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cmedu-my.sharepoint.com/personal/calcagni_bcm_edu/Documents/Paper CLN3 function/nature comm/REVISIONE/secon revision/FINAL resubmission/"/>
    </mc:Choice>
  </mc:AlternateContent>
  <xr:revisionPtr revIDLastSave="2" documentId="8_{33A1E718-AAAD-4722-8ACA-9EB36BE899A1}" xr6:coauthVersionLast="47" xr6:coauthVersionMax="47" xr10:uidLastSave="{8C33099E-8AD0-4392-AF84-A3A6CBCC7F73}"/>
  <bookViews>
    <workbookView xWindow="-110" yWindow="-110" windowWidth="19420" windowHeight="10420" activeTab="1" xr2:uid="{00000000-000D-0000-FFFF-FFFF00000000}"/>
  </bookViews>
  <sheets>
    <sheet name="Table legend" sheetId="3" r:id="rId1"/>
    <sheet name="Basal" sheetId="1" r:id="rId2"/>
    <sheet name="STARV" sheetId="2" r:id="rId3"/>
  </sheets>
  <definedNames>
    <definedName name="_xlnm._FilterDatabase" localSheetId="1" hidden="1">Basal!$A$1:$I$1263</definedName>
    <definedName name="_xlnm._FilterDatabase" localSheetId="2" hidden="1">STARV!$A$1:$I$12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15" i="2" l="1"/>
  <c r="E1015" i="2"/>
  <c r="F338" i="2"/>
  <c r="E338" i="2"/>
  <c r="F1005" i="2"/>
  <c r="E1005" i="2"/>
  <c r="F819" i="2"/>
  <c r="E819" i="2"/>
  <c r="F899" i="2"/>
  <c r="E899" i="2"/>
  <c r="F818" i="2"/>
  <c r="E818" i="2"/>
  <c r="F468" i="2"/>
  <c r="E468" i="2"/>
  <c r="F303" i="2"/>
  <c r="E303" i="2"/>
  <c r="F260" i="2"/>
  <c r="E260" i="2"/>
  <c r="F252" i="2"/>
  <c r="E252" i="2"/>
  <c r="F318" i="2"/>
  <c r="E318" i="2"/>
  <c r="F414" i="2"/>
  <c r="E414" i="2"/>
  <c r="F1023" i="2"/>
  <c r="E1023" i="2"/>
  <c r="F1088" i="2"/>
  <c r="E1088" i="2"/>
  <c r="F1213" i="2"/>
  <c r="E1213" i="2"/>
  <c r="F1070" i="2"/>
  <c r="E1070" i="2"/>
  <c r="F664" i="2"/>
  <c r="E664" i="2"/>
  <c r="F832" i="2"/>
  <c r="E832" i="2"/>
  <c r="F326" i="2"/>
  <c r="E326" i="2"/>
  <c r="F961" i="2"/>
  <c r="E961" i="2"/>
  <c r="F890" i="2"/>
  <c r="E890" i="2"/>
  <c r="F170" i="2"/>
  <c r="E170" i="2"/>
  <c r="F341" i="2"/>
  <c r="E341" i="2"/>
  <c r="F681" i="2"/>
  <c r="E681" i="2"/>
  <c r="F639" i="2"/>
  <c r="E639" i="2"/>
  <c r="F288" i="2"/>
  <c r="E288" i="2"/>
  <c r="F206" i="2"/>
  <c r="E206" i="2"/>
  <c r="F749" i="2"/>
  <c r="E749" i="2"/>
  <c r="F466" i="2"/>
  <c r="E466" i="2"/>
  <c r="F187" i="2"/>
  <c r="E187" i="2"/>
  <c r="F770" i="2"/>
  <c r="E770" i="2"/>
  <c r="F641" i="2"/>
  <c r="E641" i="2"/>
  <c r="F97" i="2"/>
  <c r="E97" i="2"/>
  <c r="F817" i="2"/>
  <c r="E817" i="2"/>
  <c r="F540" i="2"/>
  <c r="E540" i="2"/>
  <c r="F816" i="2"/>
  <c r="E816" i="2"/>
  <c r="F1084" i="2"/>
  <c r="E1084" i="2"/>
  <c r="F419" i="2"/>
  <c r="E419" i="2"/>
  <c r="F933" i="2"/>
  <c r="E933" i="2"/>
  <c r="F815" i="2"/>
  <c r="E815" i="2"/>
  <c r="F327" i="2"/>
  <c r="E327" i="2"/>
  <c r="F767" i="2"/>
  <c r="E767" i="2"/>
  <c r="F721" i="2"/>
  <c r="E721" i="2"/>
  <c r="F219" i="2"/>
  <c r="E219" i="2"/>
  <c r="F1161" i="2"/>
  <c r="E1161" i="2"/>
  <c r="F479" i="2"/>
  <c r="E479" i="2"/>
  <c r="F598" i="2"/>
  <c r="E598" i="2"/>
  <c r="F83" i="2"/>
  <c r="E83" i="2"/>
  <c r="F522" i="2"/>
  <c r="E522" i="2"/>
  <c r="F882" i="2"/>
  <c r="E882" i="2"/>
  <c r="F123" i="2"/>
  <c r="E123" i="2"/>
  <c r="F211" i="2"/>
  <c r="E211" i="2"/>
  <c r="F364" i="2"/>
  <c r="E364" i="2"/>
  <c r="F229" i="2"/>
  <c r="E229" i="2"/>
  <c r="F366" i="2"/>
  <c r="E366" i="2"/>
  <c r="F1187" i="2"/>
  <c r="E1187" i="2"/>
  <c r="F149" i="2"/>
  <c r="E149" i="2"/>
  <c r="F236" i="2"/>
  <c r="E236" i="2"/>
  <c r="F1066" i="2"/>
  <c r="E1066" i="2"/>
  <c r="F891" i="2"/>
  <c r="E891" i="2"/>
  <c r="F312" i="2"/>
  <c r="E312" i="2"/>
  <c r="F576" i="2"/>
  <c r="E576" i="2"/>
  <c r="F409" i="2"/>
  <c r="E409" i="2"/>
  <c r="F530" i="2"/>
  <c r="E530" i="2"/>
  <c r="F104" i="2"/>
  <c r="E104" i="2"/>
  <c r="F732" i="2"/>
  <c r="E732" i="2"/>
  <c r="F1130" i="2"/>
  <c r="E1130" i="2"/>
  <c r="F671" i="2"/>
  <c r="E671" i="2"/>
  <c r="F955" i="2"/>
  <c r="E955" i="2"/>
  <c r="F980" i="2"/>
  <c r="E980" i="2"/>
  <c r="F814" i="2"/>
  <c r="E814" i="2"/>
  <c r="F956" i="2"/>
  <c r="E956" i="2"/>
  <c r="F1100" i="2"/>
  <c r="E1100" i="2"/>
  <c r="F813" i="2"/>
  <c r="E813" i="2"/>
  <c r="F940" i="2"/>
  <c r="E940" i="2"/>
  <c r="F854" i="2"/>
  <c r="E854" i="2"/>
  <c r="F830" i="2"/>
  <c r="E830" i="2"/>
  <c r="F877" i="2"/>
  <c r="E877" i="2"/>
  <c r="F982" i="2"/>
  <c r="E982" i="2"/>
  <c r="F1136" i="2"/>
  <c r="E1136" i="2"/>
  <c r="F1229" i="2"/>
  <c r="E1229" i="2"/>
  <c r="F911" i="2"/>
  <c r="E911" i="2"/>
  <c r="F812" i="2"/>
  <c r="E812" i="2"/>
  <c r="F450" i="2"/>
  <c r="E450" i="2"/>
  <c r="F1237" i="2"/>
  <c r="E1237" i="2"/>
  <c r="F102" i="2"/>
  <c r="E102" i="2"/>
  <c r="F892" i="2"/>
  <c r="E892" i="2"/>
  <c r="F662" i="2"/>
  <c r="E662" i="2"/>
  <c r="F269" i="2"/>
  <c r="E269" i="2"/>
  <c r="F201" i="2"/>
  <c r="E201" i="2"/>
  <c r="F270" i="2"/>
  <c r="E270" i="2"/>
  <c r="F153" i="2"/>
  <c r="E153" i="2"/>
  <c r="F370" i="2"/>
  <c r="E370" i="2"/>
  <c r="F313" i="2"/>
  <c r="E313" i="2"/>
  <c r="F1159" i="2"/>
  <c r="E1159" i="2"/>
  <c r="F931" i="2"/>
  <c r="E931" i="2"/>
  <c r="F115" i="2"/>
  <c r="E115" i="2"/>
  <c r="F171" i="2"/>
  <c r="E171" i="2"/>
  <c r="F418" i="2"/>
  <c r="E418" i="2"/>
  <c r="F823" i="2"/>
  <c r="E823" i="2"/>
  <c r="F287" i="2"/>
  <c r="E287" i="2"/>
  <c r="F644" i="2"/>
  <c r="E644" i="2"/>
  <c r="F218" i="2"/>
  <c r="E218" i="2"/>
  <c r="F970" i="2"/>
  <c r="E970" i="2"/>
  <c r="F1086" i="2"/>
  <c r="E1086" i="2"/>
  <c r="F1183" i="2"/>
  <c r="E1183" i="2"/>
  <c r="F475" i="2"/>
  <c r="E475" i="2"/>
  <c r="F587" i="2"/>
  <c r="E587" i="2"/>
  <c r="F253" i="2"/>
  <c r="E253" i="2"/>
  <c r="F1186" i="2"/>
  <c r="E1186" i="2"/>
  <c r="F384" i="2"/>
  <c r="E384" i="2"/>
  <c r="F358" i="2"/>
  <c r="E358" i="2"/>
  <c r="F1058" i="2"/>
  <c r="E1058" i="2"/>
  <c r="F329" i="2"/>
  <c r="E329" i="2"/>
  <c r="F135" i="2"/>
  <c r="E135" i="2"/>
  <c r="F908" i="2"/>
  <c r="E908" i="2"/>
  <c r="F951" i="2"/>
  <c r="E951" i="2"/>
  <c r="F391" i="2"/>
  <c r="E391" i="2"/>
  <c r="F328" i="2"/>
  <c r="E328" i="2"/>
  <c r="F722" i="2"/>
  <c r="E722" i="2"/>
  <c r="F1245" i="2"/>
  <c r="E1245" i="2"/>
  <c r="F1140" i="2"/>
  <c r="E1140" i="2"/>
  <c r="F1063" i="2"/>
  <c r="E1063" i="2"/>
  <c r="F848" i="2"/>
  <c r="E848" i="2"/>
  <c r="F1111" i="2"/>
  <c r="E1111" i="2"/>
  <c r="F551" i="2"/>
  <c r="E551" i="2"/>
  <c r="F643" i="2"/>
  <c r="E643" i="2"/>
  <c r="F810" i="2"/>
  <c r="E810" i="2"/>
  <c r="F248" i="2"/>
  <c r="E248" i="2"/>
  <c r="F524" i="2"/>
  <c r="E524" i="2"/>
  <c r="F337" i="2"/>
  <c r="E337" i="2"/>
  <c r="F981" i="2"/>
  <c r="E981" i="2"/>
  <c r="F1236" i="2"/>
  <c r="E1236" i="2"/>
  <c r="F293" i="2"/>
  <c r="E293" i="2"/>
  <c r="F997" i="2"/>
  <c r="E997" i="2"/>
  <c r="F378" i="2"/>
  <c r="E378" i="2"/>
  <c r="F682" i="2"/>
  <c r="E682" i="2"/>
  <c r="F1117" i="2"/>
  <c r="E1117" i="2"/>
  <c r="F809" i="2"/>
  <c r="E809" i="2"/>
  <c r="F711" i="2"/>
  <c r="E711" i="2"/>
  <c r="F701" i="2"/>
  <c r="E701" i="2"/>
  <c r="F675" i="2"/>
  <c r="E675" i="2"/>
  <c r="F626" i="2"/>
  <c r="E626" i="2"/>
  <c r="F676" i="2"/>
  <c r="E676" i="2"/>
  <c r="F715" i="2"/>
  <c r="E715" i="2"/>
  <c r="F237" i="2"/>
  <c r="E237" i="2"/>
  <c r="F773" i="2"/>
  <c r="E773" i="2"/>
  <c r="F934" i="2"/>
  <c r="E934" i="2"/>
  <c r="F627" i="2"/>
  <c r="E627" i="2"/>
  <c r="F280" i="2"/>
  <c r="E280" i="2"/>
  <c r="F581" i="2"/>
  <c r="E581" i="2"/>
  <c r="F1219" i="2"/>
  <c r="E1219" i="2"/>
  <c r="F1060" i="2"/>
  <c r="E1060" i="2"/>
  <c r="F695" i="2"/>
  <c r="E695" i="2"/>
  <c r="F300" i="2"/>
  <c r="E300" i="2"/>
  <c r="F459" i="2"/>
  <c r="E459" i="2"/>
  <c r="F553" i="2"/>
  <c r="E553" i="2"/>
  <c r="F1129" i="2"/>
  <c r="E1129" i="2"/>
  <c r="F133" i="2"/>
  <c r="E133" i="2"/>
  <c r="F733" i="2"/>
  <c r="E733" i="2"/>
  <c r="F731" i="2"/>
  <c r="E731" i="2"/>
  <c r="F990" i="2"/>
  <c r="E990" i="2"/>
  <c r="F762" i="2"/>
  <c r="E762" i="2"/>
  <c r="F1103" i="2"/>
  <c r="E1103" i="2"/>
  <c r="F1126" i="2"/>
  <c r="E1126" i="2"/>
  <c r="F1021" i="2"/>
  <c r="E1021" i="2"/>
  <c r="F916" i="2"/>
  <c r="E916" i="2"/>
  <c r="F991" i="2"/>
  <c r="E991" i="2"/>
  <c r="F1092" i="2"/>
  <c r="E1092" i="2"/>
  <c r="F1155" i="2"/>
  <c r="E1155" i="2"/>
  <c r="F1147" i="2"/>
  <c r="E1147" i="2"/>
  <c r="F1216" i="2"/>
  <c r="E1216" i="2"/>
  <c r="F808" i="2"/>
  <c r="E808" i="2"/>
  <c r="F1194" i="2"/>
  <c r="E1194" i="2"/>
  <c r="F1040" i="2"/>
  <c r="E1040" i="2"/>
  <c r="F904" i="2"/>
  <c r="E904" i="2"/>
  <c r="F125" i="2"/>
  <c r="E125" i="2"/>
  <c r="F244" i="2"/>
  <c r="E244" i="2"/>
  <c r="F1145" i="2"/>
  <c r="E1145" i="2"/>
  <c r="F200" i="2"/>
  <c r="E200" i="2"/>
  <c r="F376" i="2"/>
  <c r="E376" i="2"/>
  <c r="F470" i="2"/>
  <c r="E470" i="2"/>
  <c r="F879" i="2"/>
  <c r="E879" i="2"/>
  <c r="F496" i="2"/>
  <c r="E496" i="2"/>
  <c r="F448" i="2"/>
  <c r="E448" i="2"/>
  <c r="F417" i="2"/>
  <c r="E417" i="2"/>
  <c r="F148" i="2"/>
  <c r="E148" i="2"/>
  <c r="F580" i="2"/>
  <c r="E580" i="2"/>
  <c r="F140" i="2"/>
  <c r="E140" i="2"/>
  <c r="F599" i="2"/>
  <c r="E599" i="2"/>
  <c r="F1133" i="2"/>
  <c r="E1133" i="2"/>
  <c r="F1165" i="2"/>
  <c r="E1165" i="2"/>
  <c r="F1082" i="2"/>
  <c r="E1082" i="2"/>
  <c r="F1121" i="2"/>
  <c r="E1121" i="2"/>
  <c r="F905" i="2"/>
  <c r="E905" i="2"/>
  <c r="F121" i="2"/>
  <c r="E121" i="2"/>
  <c r="F404" i="2"/>
  <c r="E404" i="2"/>
  <c r="F488" i="2"/>
  <c r="E488" i="2"/>
  <c r="F455" i="2"/>
  <c r="E455" i="2"/>
  <c r="F699" i="2"/>
  <c r="E699" i="2"/>
  <c r="F1075" i="2"/>
  <c r="E1075" i="2"/>
  <c r="F807" i="2"/>
  <c r="E807" i="2"/>
  <c r="F1231" i="2"/>
  <c r="E1231" i="2"/>
  <c r="F1001" i="2"/>
  <c r="E1001" i="2"/>
  <c r="F946" i="2"/>
  <c r="E946" i="2"/>
  <c r="F806" i="2"/>
  <c r="E806" i="2"/>
  <c r="F973" i="2"/>
  <c r="E973" i="2"/>
  <c r="F385" i="2"/>
  <c r="E385" i="2"/>
  <c r="F605" i="2"/>
  <c r="E605" i="2"/>
  <c r="F865" i="2"/>
  <c r="E865" i="2"/>
  <c r="F536" i="2"/>
  <c r="E536" i="2"/>
  <c r="F570" i="2"/>
  <c r="E570" i="2"/>
  <c r="F1097" i="2"/>
  <c r="E1097" i="2"/>
  <c r="F277" i="2"/>
  <c r="E277" i="2"/>
  <c r="F713" i="2"/>
  <c r="E713" i="2"/>
  <c r="F263" i="2"/>
  <c r="E263" i="2"/>
  <c r="F1163" i="2"/>
  <c r="E1163" i="2"/>
  <c r="F181" i="2"/>
  <c r="E181" i="2"/>
  <c r="F628" i="2"/>
  <c r="E628" i="2"/>
  <c r="F600" i="2"/>
  <c r="E600" i="2"/>
  <c r="F805" i="2"/>
  <c r="E805" i="2"/>
  <c r="F217" i="2"/>
  <c r="E217" i="2"/>
  <c r="F76" i="2"/>
  <c r="E76" i="2"/>
  <c r="F825" i="2"/>
  <c r="E825" i="2"/>
  <c r="F717" i="2"/>
  <c r="E717" i="2"/>
  <c r="F851" i="2"/>
  <c r="E851" i="2"/>
  <c r="F1205" i="2"/>
  <c r="E1205" i="2"/>
  <c r="F387" i="2"/>
  <c r="E387" i="2"/>
  <c r="F1142" i="2"/>
  <c r="E1142" i="2"/>
  <c r="F743" i="2"/>
  <c r="E743" i="2"/>
  <c r="F635" i="2"/>
  <c r="E635" i="2"/>
  <c r="F831" i="2"/>
  <c r="E831" i="2"/>
  <c r="F279" i="2"/>
  <c r="E279" i="2"/>
  <c r="F454" i="2"/>
  <c r="E454" i="2"/>
  <c r="F692" i="2"/>
  <c r="E692" i="2"/>
  <c r="F774" i="2"/>
  <c r="E774" i="2"/>
  <c r="F347" i="2"/>
  <c r="E347" i="2"/>
  <c r="F575" i="2"/>
  <c r="E575" i="2"/>
  <c r="F424" i="2"/>
  <c r="E424" i="2"/>
  <c r="F205" i="2"/>
  <c r="E205" i="2"/>
  <c r="F858" i="2"/>
  <c r="E858" i="2"/>
  <c r="F988" i="2"/>
  <c r="E988" i="2"/>
  <c r="F429" i="2"/>
  <c r="E429" i="2"/>
  <c r="F756" i="2"/>
  <c r="E756" i="2"/>
  <c r="F638" i="2"/>
  <c r="E638" i="2"/>
  <c r="F357" i="2"/>
  <c r="E357" i="2"/>
  <c r="F659" i="2"/>
  <c r="E659" i="2"/>
  <c r="F208" i="2"/>
  <c r="E208" i="2"/>
  <c r="F820" i="2"/>
  <c r="E820" i="2"/>
  <c r="F528" i="2"/>
  <c r="E528" i="2"/>
  <c r="F828" i="2"/>
  <c r="E828" i="2"/>
  <c r="F658" i="2"/>
  <c r="E658" i="2"/>
  <c r="F714" i="2"/>
  <c r="E714" i="2"/>
  <c r="F677" i="2"/>
  <c r="E677" i="2"/>
  <c r="F633" i="2"/>
  <c r="E633" i="2"/>
  <c r="F969" i="2"/>
  <c r="E969" i="2"/>
  <c r="F1017" i="2"/>
  <c r="E1017" i="2"/>
  <c r="F1087" i="2"/>
  <c r="E1087" i="2"/>
  <c r="F571" i="2"/>
  <c r="E571" i="2"/>
  <c r="F984" i="2"/>
  <c r="E984" i="2"/>
  <c r="F1048" i="2"/>
  <c r="E1048" i="2"/>
  <c r="F954" i="2"/>
  <c r="E954" i="2"/>
  <c r="F977" i="2"/>
  <c r="E977" i="2"/>
  <c r="F444" i="2"/>
  <c r="E444" i="2"/>
  <c r="F726" i="2"/>
  <c r="E726" i="2"/>
  <c r="F1051" i="2"/>
  <c r="E1051" i="2"/>
  <c r="F615" i="2"/>
  <c r="E615" i="2"/>
  <c r="F700" i="2"/>
  <c r="E700" i="2"/>
  <c r="F871" i="2"/>
  <c r="E871" i="2"/>
  <c r="F1083" i="2"/>
  <c r="E1083" i="2"/>
  <c r="F837" i="2"/>
  <c r="E837" i="2"/>
  <c r="F1024" i="2"/>
  <c r="E1024" i="2"/>
  <c r="F947" i="2"/>
  <c r="E947" i="2"/>
  <c r="F735" i="2"/>
  <c r="E735" i="2"/>
  <c r="F1146" i="2"/>
  <c r="E1146" i="2"/>
  <c r="F694" i="2"/>
  <c r="E694" i="2"/>
  <c r="F1055" i="2"/>
  <c r="E1055" i="2"/>
  <c r="F1119" i="2"/>
  <c r="E1119" i="2"/>
  <c r="F1074" i="2"/>
  <c r="E1074" i="2"/>
  <c r="F757" i="2"/>
  <c r="E757" i="2"/>
  <c r="F745" i="2"/>
  <c r="E745" i="2"/>
  <c r="F949" i="2"/>
  <c r="E949" i="2"/>
  <c r="F729" i="2"/>
  <c r="E729" i="2"/>
  <c r="F883" i="2"/>
  <c r="E883" i="2"/>
  <c r="F972" i="2"/>
  <c r="E972" i="2"/>
  <c r="F901" i="2"/>
  <c r="E901" i="2"/>
  <c r="F712" i="2"/>
  <c r="E712" i="2"/>
  <c r="F771" i="2"/>
  <c r="E771" i="2"/>
  <c r="F943" i="2"/>
  <c r="E943" i="2"/>
  <c r="F549" i="2"/>
  <c r="E549" i="2"/>
  <c r="F1124" i="2"/>
  <c r="E1124" i="2"/>
  <c r="F503" i="2"/>
  <c r="E503" i="2"/>
  <c r="F1152" i="2"/>
  <c r="E1152" i="2"/>
  <c r="F282" i="2"/>
  <c r="E282" i="2"/>
  <c r="F556" i="2"/>
  <c r="E556" i="2"/>
  <c r="F667" i="2"/>
  <c r="E667" i="2"/>
  <c r="F486" i="2"/>
  <c r="E486" i="2"/>
  <c r="F275" i="2"/>
  <c r="E275" i="2"/>
  <c r="F126" i="2"/>
  <c r="E126" i="2"/>
  <c r="F346" i="2"/>
  <c r="E346" i="2"/>
  <c r="F1042" i="2"/>
  <c r="E1042" i="2"/>
  <c r="F365" i="2"/>
  <c r="E365" i="2"/>
  <c r="F766" i="2"/>
  <c r="E766" i="2"/>
  <c r="F185" i="2"/>
  <c r="E185" i="2"/>
  <c r="F661" i="2"/>
  <c r="E661" i="2"/>
  <c r="F1181" i="2"/>
  <c r="E1181" i="2"/>
  <c r="F1067" i="2"/>
  <c r="E1067" i="2"/>
  <c r="F607" i="2"/>
  <c r="E607" i="2"/>
  <c r="F1241" i="2"/>
  <c r="E1241" i="2"/>
  <c r="F1076" i="2"/>
  <c r="E1076" i="2"/>
  <c r="F932" i="2"/>
  <c r="E932" i="2"/>
  <c r="F917" i="2"/>
  <c r="E917" i="2"/>
  <c r="F396" i="2"/>
  <c r="E396" i="2"/>
  <c r="F937" i="2"/>
  <c r="E937" i="2"/>
  <c r="F228" i="2"/>
  <c r="E228" i="2"/>
  <c r="F1012" i="2"/>
  <c r="E1012" i="2"/>
  <c r="F1068" i="2"/>
  <c r="E1068" i="2"/>
  <c r="F144" i="2"/>
  <c r="E144" i="2"/>
  <c r="F1120" i="2"/>
  <c r="E1120" i="2"/>
  <c r="F803" i="2"/>
  <c r="E803" i="2"/>
  <c r="F1019" i="2"/>
  <c r="E1019" i="2"/>
  <c r="F971" i="2"/>
  <c r="E971" i="2"/>
  <c r="F1188" i="2"/>
  <c r="E1188" i="2"/>
  <c r="F1118" i="2"/>
  <c r="E1118" i="2"/>
  <c r="F1030" i="2"/>
  <c r="E1030" i="2"/>
  <c r="F1115" i="2"/>
  <c r="E1115" i="2"/>
  <c r="F1175" i="2"/>
  <c r="E1175" i="2"/>
  <c r="F979" i="2"/>
  <c r="E979" i="2"/>
  <c r="F1210" i="2"/>
  <c r="E1210" i="2"/>
  <c r="F348" i="2"/>
  <c r="E348" i="2"/>
  <c r="F265" i="2"/>
  <c r="E265" i="2"/>
  <c r="F374" i="2"/>
  <c r="E374" i="2"/>
  <c r="F446" i="2"/>
  <c r="E446" i="2"/>
  <c r="F406" i="2"/>
  <c r="E406" i="2"/>
  <c r="F482" i="2"/>
  <c r="E482" i="2"/>
  <c r="F702" i="2"/>
  <c r="E702" i="2"/>
  <c r="F728" i="2"/>
  <c r="E728" i="2"/>
  <c r="F295" i="2"/>
  <c r="E295" i="2"/>
  <c r="F705" i="2"/>
  <c r="E705" i="2"/>
  <c r="F744" i="2"/>
  <c r="E744" i="2"/>
  <c r="F716" i="2"/>
  <c r="E716" i="2"/>
  <c r="F739" i="2"/>
  <c r="E739" i="2"/>
  <c r="F604" i="2"/>
  <c r="E604" i="2"/>
  <c r="F688" i="2"/>
  <c r="E688" i="2"/>
  <c r="F852" i="2"/>
  <c r="E852" i="2"/>
  <c r="F683" i="2"/>
  <c r="E683" i="2"/>
  <c r="F672" i="2"/>
  <c r="E672" i="2"/>
  <c r="F307" i="2"/>
  <c r="E307" i="2"/>
  <c r="F194" i="2"/>
  <c r="E194" i="2"/>
  <c r="F510" i="2"/>
  <c r="E510" i="2"/>
  <c r="F306" i="2"/>
  <c r="E306" i="2"/>
  <c r="F645" i="2"/>
  <c r="E645" i="2"/>
  <c r="F514" i="2"/>
  <c r="E514" i="2"/>
  <c r="F246" i="2"/>
  <c r="E246" i="2"/>
  <c r="F546" i="2"/>
  <c r="E546" i="2"/>
  <c r="F349" i="2"/>
  <c r="E349" i="2"/>
  <c r="F451" i="2"/>
  <c r="E451" i="2"/>
  <c r="F513" i="2"/>
  <c r="E513" i="2"/>
  <c r="F439" i="2"/>
  <c r="E439" i="2"/>
  <c r="F388" i="2"/>
  <c r="E388" i="2"/>
  <c r="F545" i="2"/>
  <c r="E545" i="2"/>
  <c r="F371" i="2"/>
  <c r="E371" i="2"/>
  <c r="F680" i="2"/>
  <c r="E680" i="2"/>
  <c r="F383" i="2"/>
  <c r="E383" i="2"/>
  <c r="F1173" i="2"/>
  <c r="E1173" i="2"/>
  <c r="F850" i="2"/>
  <c r="E850" i="2"/>
  <c r="F763" i="2"/>
  <c r="E763" i="2"/>
  <c r="F1027" i="2"/>
  <c r="E1027" i="2"/>
  <c r="F1069" i="2"/>
  <c r="E1069" i="2"/>
  <c r="F29" i="2"/>
  <c r="E29" i="2"/>
  <c r="F826" i="2"/>
  <c r="E826" i="2"/>
  <c r="F350" i="2"/>
  <c r="E350" i="2"/>
  <c r="F483" i="2"/>
  <c r="E483" i="2"/>
  <c r="F342" i="2"/>
  <c r="E342" i="2"/>
  <c r="F291" i="2"/>
  <c r="E291" i="2"/>
  <c r="F234" i="2"/>
  <c r="E234" i="2"/>
  <c r="F259" i="2"/>
  <c r="E259" i="2"/>
  <c r="F999" i="2"/>
  <c r="E999" i="2"/>
  <c r="F958" i="2"/>
  <c r="E958" i="2"/>
  <c r="F663" i="2"/>
  <c r="E663" i="2"/>
  <c r="F844" i="2"/>
  <c r="E844" i="2"/>
  <c r="F476" i="2"/>
  <c r="E476" i="2"/>
  <c r="F360" i="2"/>
  <c r="E360" i="2"/>
  <c r="F753" i="2"/>
  <c r="E753" i="2"/>
  <c r="F582" i="2"/>
  <c r="E582" i="2"/>
  <c r="F583" i="2"/>
  <c r="E583" i="2"/>
  <c r="F764" i="2"/>
  <c r="E764" i="2"/>
  <c r="F1160" i="2"/>
  <c r="E1160" i="2"/>
  <c r="F841" i="2"/>
  <c r="E841" i="2"/>
  <c r="F1167" i="2"/>
  <c r="E1167" i="2"/>
  <c r="F425" i="2"/>
  <c r="E425" i="2"/>
  <c r="F548" i="2"/>
  <c r="E548" i="2"/>
  <c r="F889" i="2"/>
  <c r="E889" i="2"/>
  <c r="F1177" i="2"/>
  <c r="E1177" i="2"/>
  <c r="F564" i="2"/>
  <c r="E564" i="2"/>
  <c r="F1004" i="2"/>
  <c r="E1004" i="2"/>
  <c r="F111" i="2"/>
  <c r="E111" i="2"/>
  <c r="F554" i="2"/>
  <c r="E554" i="2"/>
  <c r="F552" i="2"/>
  <c r="E552" i="2"/>
  <c r="F873" i="2"/>
  <c r="E873" i="2"/>
  <c r="F566" i="2"/>
  <c r="E566" i="2"/>
  <c r="F389" i="2"/>
  <c r="E389" i="2"/>
  <c r="F423" i="2"/>
  <c r="E423" i="2"/>
  <c r="F927" i="2"/>
  <c r="E927" i="2"/>
  <c r="F323" i="2"/>
  <c r="E323" i="2"/>
  <c r="F230" i="2"/>
  <c r="E230" i="2"/>
  <c r="F834" i="2"/>
  <c r="E834" i="2"/>
  <c r="F648" i="2"/>
  <c r="E648" i="2"/>
  <c r="F297" i="2"/>
  <c r="E297" i="2"/>
  <c r="F302" i="2"/>
  <c r="E302" i="2"/>
  <c r="F660" i="2"/>
  <c r="E660" i="2"/>
  <c r="F491" i="2"/>
  <c r="E491" i="2"/>
  <c r="F624" i="2"/>
  <c r="E624" i="2"/>
  <c r="F410" i="2"/>
  <c r="E410" i="2"/>
  <c r="F525" i="2"/>
  <c r="E525" i="2"/>
  <c r="F485" i="2"/>
  <c r="E485" i="2"/>
  <c r="F1034" i="2"/>
  <c r="E1034" i="2"/>
  <c r="F746" i="2"/>
  <c r="E746" i="2"/>
  <c r="F725" i="2"/>
  <c r="E725" i="2"/>
  <c r="F881" i="2"/>
  <c r="E881" i="2"/>
  <c r="F856" i="2"/>
  <c r="E856" i="2"/>
  <c r="F445" i="2"/>
  <c r="E445" i="2"/>
  <c r="F516" i="2"/>
  <c r="E516" i="2"/>
  <c r="F569" i="2"/>
  <c r="E569" i="2"/>
  <c r="F262" i="2"/>
  <c r="E262" i="2"/>
  <c r="F1035" i="2"/>
  <c r="E1035" i="2"/>
  <c r="F836" i="2"/>
  <c r="E836" i="2"/>
  <c r="F602" i="2"/>
  <c r="E602" i="2"/>
  <c r="F1018" i="2"/>
  <c r="E1018" i="2"/>
  <c r="F221" i="2"/>
  <c r="E221" i="2"/>
  <c r="F202" i="2"/>
  <c r="E202" i="2"/>
  <c r="F588" i="2"/>
  <c r="E588" i="2"/>
  <c r="F191" i="2"/>
  <c r="E191" i="2"/>
  <c r="F1041" i="2"/>
  <c r="E1041" i="2"/>
  <c r="F909" i="2"/>
  <c r="E909" i="2"/>
  <c r="F422" i="2"/>
  <c r="E422" i="2"/>
  <c r="F1122" i="2"/>
  <c r="E1122" i="2"/>
  <c r="F1104" i="2"/>
  <c r="E1104" i="2"/>
  <c r="F919" i="2"/>
  <c r="E919" i="2"/>
  <c r="F84" i="2"/>
  <c r="E84" i="2"/>
  <c r="F355" i="2"/>
  <c r="E355" i="2"/>
  <c r="F992" i="2"/>
  <c r="E992" i="2"/>
  <c r="F499" i="2"/>
  <c r="E499" i="2"/>
  <c r="F294" i="2"/>
  <c r="E294" i="2"/>
  <c r="F1222" i="2"/>
  <c r="E1222" i="2"/>
  <c r="F1220" i="2"/>
  <c r="E1220" i="2"/>
  <c r="F846" i="2"/>
  <c r="E846" i="2"/>
  <c r="F579" i="2"/>
  <c r="E579" i="2"/>
  <c r="F622" i="2"/>
  <c r="E622" i="2"/>
  <c r="F589" i="2"/>
  <c r="E589" i="2"/>
  <c r="F565" i="2"/>
  <c r="E565" i="2"/>
  <c r="F880" i="2"/>
  <c r="E880" i="2"/>
  <c r="F508" i="2"/>
  <c r="E508" i="2"/>
  <c r="F173" i="2"/>
  <c r="E173" i="2"/>
  <c r="F684" i="2"/>
  <c r="E684" i="2"/>
  <c r="F93" i="2"/>
  <c r="E93" i="2"/>
  <c r="F1176" i="2"/>
  <c r="E1176" i="2"/>
  <c r="F478" i="2"/>
  <c r="E478" i="2"/>
  <c r="F800" i="2"/>
  <c r="E800" i="2"/>
  <c r="F654" i="2"/>
  <c r="E654" i="2"/>
  <c r="F606" i="2"/>
  <c r="E606" i="2"/>
  <c r="F285" i="2"/>
  <c r="E285" i="2"/>
  <c r="F340" i="2"/>
  <c r="E340" i="2"/>
  <c r="F920" i="2"/>
  <c r="E920" i="2"/>
  <c r="F535" i="2"/>
  <c r="E535" i="2"/>
  <c r="F740" i="2"/>
  <c r="E740" i="2"/>
  <c r="F1184" i="2"/>
  <c r="E1184" i="2"/>
  <c r="F822" i="2"/>
  <c r="E822" i="2"/>
  <c r="F1131" i="2"/>
  <c r="E1131" i="2"/>
  <c r="F593" i="2"/>
  <c r="E593" i="2"/>
  <c r="F336" i="2"/>
  <c r="E336" i="2"/>
  <c r="F646" i="2"/>
  <c r="E646" i="2"/>
  <c r="F1039" i="2"/>
  <c r="E1039" i="2"/>
  <c r="F1057" i="2"/>
  <c r="E1057" i="2"/>
  <c r="F453" i="2"/>
  <c r="E453" i="2"/>
  <c r="F736" i="2"/>
  <c r="E736" i="2"/>
  <c r="F840" i="2"/>
  <c r="E840" i="2"/>
  <c r="F1054" i="2"/>
  <c r="E1054" i="2"/>
  <c r="F431" i="2"/>
  <c r="E431" i="2"/>
  <c r="F874" i="2"/>
  <c r="E874" i="2"/>
  <c r="F989" i="2"/>
  <c r="E989" i="2"/>
  <c r="F333" i="2"/>
  <c r="E333" i="2"/>
  <c r="F962" i="2"/>
  <c r="E962" i="2"/>
  <c r="F487" i="2"/>
  <c r="E487" i="2"/>
  <c r="F868" i="2"/>
  <c r="E868" i="2"/>
  <c r="F887" i="2"/>
  <c r="E887" i="2"/>
  <c r="F1059" i="2"/>
  <c r="E1059" i="2"/>
  <c r="F799" i="2"/>
  <c r="E799" i="2"/>
  <c r="F742" i="2"/>
  <c r="E742" i="2"/>
  <c r="F399" i="2"/>
  <c r="E399" i="2"/>
  <c r="F864" i="2"/>
  <c r="E864" i="2"/>
  <c r="F502" i="2"/>
  <c r="E502" i="2"/>
  <c r="F863" i="2"/>
  <c r="E863" i="2"/>
  <c r="F464" i="2"/>
  <c r="E464" i="2"/>
  <c r="F203" i="2"/>
  <c r="E203" i="2"/>
  <c r="F1223" i="2"/>
  <c r="E1223" i="2"/>
  <c r="F167" i="2"/>
  <c r="E167" i="2"/>
  <c r="F442" i="2"/>
  <c r="E442" i="2"/>
  <c r="F108" i="2"/>
  <c r="E108" i="2"/>
  <c r="F443" i="2"/>
  <c r="E443" i="2"/>
  <c r="F492" i="2"/>
  <c r="E492" i="2"/>
  <c r="F666" i="2"/>
  <c r="E666" i="2"/>
  <c r="F526" i="2"/>
  <c r="E526" i="2"/>
  <c r="F151" i="2"/>
  <c r="E151" i="2"/>
  <c r="F621" i="2"/>
  <c r="E621" i="2"/>
  <c r="F614" i="2"/>
  <c r="E614" i="2"/>
  <c r="F484" i="2"/>
  <c r="E484" i="2"/>
  <c r="F426" i="2"/>
  <c r="E426" i="2"/>
  <c r="F708" i="2"/>
  <c r="E708" i="2"/>
  <c r="F1091" i="2"/>
  <c r="E1091" i="2"/>
  <c r="F1198" i="2"/>
  <c r="E1198" i="2"/>
  <c r="F456" i="2"/>
  <c r="E456" i="2"/>
  <c r="F334" i="2"/>
  <c r="E334" i="2"/>
  <c r="F1123" i="2"/>
  <c r="E1123" i="2"/>
  <c r="F65" i="2"/>
  <c r="E65" i="2"/>
  <c r="F457" i="2"/>
  <c r="E457" i="2"/>
  <c r="F625" i="2"/>
  <c r="E625" i="2"/>
  <c r="F1244" i="2"/>
  <c r="E1244" i="2"/>
  <c r="F1247" i="2"/>
  <c r="E1247" i="2"/>
  <c r="F1026" i="2"/>
  <c r="E1026" i="2"/>
  <c r="F1141" i="2"/>
  <c r="E1141" i="2"/>
  <c r="F1199" i="2"/>
  <c r="E1199" i="2"/>
  <c r="F1256" i="2"/>
  <c r="E1256" i="2"/>
  <c r="F1170" i="2"/>
  <c r="E1170" i="2"/>
  <c r="F1164" i="2"/>
  <c r="E1164" i="2"/>
  <c r="F1116" i="2"/>
  <c r="E1116" i="2"/>
  <c r="F1202" i="2"/>
  <c r="E1202" i="2"/>
  <c r="F1182" i="2"/>
  <c r="E1182" i="2"/>
  <c r="F1254" i="2"/>
  <c r="E1254" i="2"/>
  <c r="F1261" i="2"/>
  <c r="E1261" i="2"/>
  <c r="F1217" i="2"/>
  <c r="E1217" i="2"/>
  <c r="F1248" i="2"/>
  <c r="E1248" i="2"/>
  <c r="F1249" i="2"/>
  <c r="E1249" i="2"/>
  <c r="F1105" i="2"/>
  <c r="E1105" i="2"/>
  <c r="F1206" i="2"/>
  <c r="E1206" i="2"/>
  <c r="F1238" i="2"/>
  <c r="E1238" i="2"/>
  <c r="F1189" i="2"/>
  <c r="E1189" i="2"/>
  <c r="F1214" i="2"/>
  <c r="E1214" i="2"/>
  <c r="F1166" i="2"/>
  <c r="E1166" i="2"/>
  <c r="F1224" i="2"/>
  <c r="E1224" i="2"/>
  <c r="F1200" i="2"/>
  <c r="E1200" i="2"/>
  <c r="F1168" i="2"/>
  <c r="E1168" i="2"/>
  <c r="F798" i="2"/>
  <c r="E798" i="2"/>
  <c r="F1014" i="2"/>
  <c r="E1014" i="2"/>
  <c r="F1062" i="2"/>
  <c r="E1062" i="2"/>
  <c r="F1215" i="2"/>
  <c r="E1215" i="2"/>
  <c r="F1252" i="2"/>
  <c r="E1252" i="2"/>
  <c r="F998" i="2"/>
  <c r="E998" i="2"/>
  <c r="F1226" i="2"/>
  <c r="E1226" i="2"/>
  <c r="F1221" i="2"/>
  <c r="E1221" i="2"/>
  <c r="F1230" i="2"/>
  <c r="E1230" i="2"/>
  <c r="F1190" i="2"/>
  <c r="E1190" i="2"/>
  <c r="F1209" i="2"/>
  <c r="E1209" i="2"/>
  <c r="F1255" i="2"/>
  <c r="E1255" i="2"/>
  <c r="F1243" i="2"/>
  <c r="E1243" i="2"/>
  <c r="F1251" i="2"/>
  <c r="E1251" i="2"/>
  <c r="F1257" i="2"/>
  <c r="E1257" i="2"/>
  <c r="F1099" i="2"/>
  <c r="E1099" i="2"/>
  <c r="F1260" i="2"/>
  <c r="E1260" i="2"/>
  <c r="F1148" i="2"/>
  <c r="E1148" i="2"/>
  <c r="F797" i="2"/>
  <c r="E797" i="2"/>
  <c r="F910" i="2"/>
  <c r="E910" i="2"/>
  <c r="F1132" i="2"/>
  <c r="E1132" i="2"/>
  <c r="F1242" i="2"/>
  <c r="E1242" i="2"/>
  <c r="F1208" i="2"/>
  <c r="E1208" i="2"/>
  <c r="F1239" i="2"/>
  <c r="E1239" i="2"/>
  <c r="F1218" i="2"/>
  <c r="E1218" i="2"/>
  <c r="F1234" i="2"/>
  <c r="E1234" i="2"/>
  <c r="F1228" i="2"/>
  <c r="E1228" i="2"/>
  <c r="F1204" i="2"/>
  <c r="E1204" i="2"/>
  <c r="F1225" i="2"/>
  <c r="E1225" i="2"/>
  <c r="F1258" i="2"/>
  <c r="E1258" i="2"/>
  <c r="F1240" i="2"/>
  <c r="E1240" i="2"/>
  <c r="F1250" i="2"/>
  <c r="E1250" i="2"/>
  <c r="F1227" i="2"/>
  <c r="E1227" i="2"/>
  <c r="F531" i="2"/>
  <c r="E531" i="2"/>
  <c r="F1203" i="2"/>
  <c r="E1203" i="2"/>
  <c r="F993" i="2"/>
  <c r="E993" i="2"/>
  <c r="F1006" i="2"/>
  <c r="E1006" i="2"/>
  <c r="F1253" i="2"/>
  <c r="E1253" i="2"/>
  <c r="F1149" i="2"/>
  <c r="E1149" i="2"/>
  <c r="F796" i="2"/>
  <c r="E796" i="2"/>
  <c r="F331" i="2"/>
  <c r="E331" i="2"/>
  <c r="F795" i="2"/>
  <c r="E795" i="2"/>
  <c r="F794" i="2"/>
  <c r="E794" i="2"/>
  <c r="F251" i="2"/>
  <c r="E251" i="2"/>
  <c r="F472" i="2"/>
  <c r="E472" i="2"/>
  <c r="F967" i="2"/>
  <c r="E967" i="2"/>
  <c r="F896" i="2"/>
  <c r="E896" i="2"/>
  <c r="F867" i="2"/>
  <c r="E867" i="2"/>
  <c r="F741" i="2"/>
  <c r="E741" i="2"/>
  <c r="F750" i="2"/>
  <c r="E750" i="2"/>
  <c r="F963" i="2"/>
  <c r="E963" i="2"/>
  <c r="F1025" i="2"/>
  <c r="E1025" i="2"/>
  <c r="F380" i="2"/>
  <c r="E380" i="2"/>
  <c r="F966" i="2"/>
  <c r="E966" i="2"/>
  <c r="F704" i="2"/>
  <c r="E704" i="2"/>
  <c r="F720" i="2"/>
  <c r="E720" i="2"/>
  <c r="F945" i="2"/>
  <c r="E945" i="2"/>
  <c r="F474" i="2"/>
  <c r="E474" i="2"/>
  <c r="F1174" i="2"/>
  <c r="E1174" i="2"/>
  <c r="F657" i="2"/>
  <c r="E657" i="2"/>
  <c r="F835" i="2"/>
  <c r="E835" i="2"/>
  <c r="F950" i="2"/>
  <c r="E950" i="2"/>
  <c r="F793" i="2"/>
  <c r="E793" i="2"/>
  <c r="F255" i="2"/>
  <c r="E255" i="2"/>
  <c r="F250" i="2"/>
  <c r="E250" i="2"/>
  <c r="F987" i="2"/>
  <c r="E987" i="2"/>
  <c r="F792" i="2"/>
  <c r="E792" i="2"/>
  <c r="F918" i="2"/>
  <c r="E918" i="2"/>
  <c r="F630" i="2"/>
  <c r="E630" i="2"/>
  <c r="F433" i="2"/>
  <c r="E433" i="2"/>
  <c r="F1180" i="2"/>
  <c r="E1180" i="2"/>
  <c r="F1031" i="2"/>
  <c r="E1031" i="2"/>
  <c r="F1138" i="2"/>
  <c r="E1138" i="2"/>
  <c r="F89" i="2"/>
  <c r="E89" i="2"/>
  <c r="F689" i="2"/>
  <c r="E689" i="2"/>
  <c r="F610" i="2"/>
  <c r="E610" i="2"/>
  <c r="F408" i="2"/>
  <c r="E408" i="2"/>
  <c r="F907" i="2"/>
  <c r="E907" i="2"/>
  <c r="F521" i="2"/>
  <c r="E521" i="2"/>
  <c r="F367" i="2"/>
  <c r="E367" i="2"/>
  <c r="F223" i="2"/>
  <c r="E223" i="2"/>
  <c r="F403" i="2"/>
  <c r="E403" i="2"/>
  <c r="F738" i="2"/>
  <c r="E738" i="2"/>
  <c r="F1113" i="2"/>
  <c r="E1113" i="2"/>
  <c r="F1007" i="2"/>
  <c r="E1007" i="2"/>
  <c r="F1044" i="2"/>
  <c r="E1044" i="2"/>
  <c r="F54" i="2"/>
  <c r="E54" i="2"/>
  <c r="F158" i="2"/>
  <c r="E158" i="2"/>
  <c r="F678" i="2"/>
  <c r="E678" i="2"/>
  <c r="F159" i="2"/>
  <c r="E159" i="2"/>
  <c r="F687" i="2"/>
  <c r="E687" i="2"/>
  <c r="F860" i="2"/>
  <c r="E860" i="2"/>
  <c r="F1000" i="2"/>
  <c r="E1000" i="2"/>
  <c r="F467" i="2"/>
  <c r="E467" i="2"/>
  <c r="F1171" i="2"/>
  <c r="E1171" i="2"/>
  <c r="F1037" i="2"/>
  <c r="E1037" i="2"/>
  <c r="F1246" i="2"/>
  <c r="E1246" i="2"/>
  <c r="F520" i="2"/>
  <c r="E520" i="2"/>
  <c r="F1061" i="2"/>
  <c r="E1061" i="2"/>
  <c r="F507" i="2"/>
  <c r="E507" i="2"/>
  <c r="F567" i="2"/>
  <c r="E567" i="2"/>
  <c r="F156" i="2"/>
  <c r="E156" i="2"/>
  <c r="F299" i="2"/>
  <c r="E299" i="2"/>
  <c r="F315" i="2"/>
  <c r="E315" i="2"/>
  <c r="F316" i="2"/>
  <c r="E316" i="2"/>
  <c r="F274" i="2"/>
  <c r="E274" i="2"/>
  <c r="F412" i="2"/>
  <c r="E412" i="2"/>
  <c r="F386" i="2"/>
  <c r="E386" i="2"/>
  <c r="F747" i="2"/>
  <c r="E747" i="2"/>
  <c r="F585" i="2"/>
  <c r="E585" i="2"/>
  <c r="F929" i="2"/>
  <c r="E929" i="2"/>
  <c r="F617" i="2"/>
  <c r="E617" i="2"/>
  <c r="F596" i="2"/>
  <c r="E596" i="2"/>
  <c r="F1002" i="2"/>
  <c r="E1002" i="2"/>
  <c r="F1106" i="2"/>
  <c r="E1106" i="2"/>
  <c r="F1179" i="2"/>
  <c r="E1179" i="2"/>
  <c r="F394" i="2"/>
  <c r="E394" i="2"/>
  <c r="F893" i="2"/>
  <c r="E893" i="2"/>
  <c r="F577" i="2"/>
  <c r="E577" i="2"/>
  <c r="F1127" i="2"/>
  <c r="E1127" i="2"/>
  <c r="F568" i="2"/>
  <c r="E568" i="2"/>
  <c r="F631" i="2"/>
  <c r="E631" i="2"/>
  <c r="F1195" i="2"/>
  <c r="E1195" i="2"/>
  <c r="F325" i="2"/>
  <c r="E325" i="2"/>
  <c r="F1009" i="2"/>
  <c r="E1009" i="2"/>
  <c r="F372" i="2"/>
  <c r="E372" i="2"/>
  <c r="F964" i="2"/>
  <c r="E964" i="2"/>
  <c r="F344" i="2"/>
  <c r="E344" i="2"/>
  <c r="F436" i="2"/>
  <c r="E436" i="2"/>
  <c r="F597" i="2"/>
  <c r="E597" i="2"/>
  <c r="F884" i="2"/>
  <c r="E884" i="2"/>
  <c r="F651" i="2"/>
  <c r="E651" i="2"/>
  <c r="F368" i="2"/>
  <c r="E368" i="2"/>
  <c r="F527" i="2"/>
  <c r="E527" i="2"/>
  <c r="F137" i="2"/>
  <c r="E137" i="2"/>
  <c r="F500" i="2"/>
  <c r="E500" i="2"/>
  <c r="F321" i="2"/>
  <c r="E321" i="2"/>
  <c r="F438" i="2"/>
  <c r="E438" i="2"/>
  <c r="F437" i="2"/>
  <c r="E437" i="2"/>
  <c r="F458" i="2"/>
  <c r="E458" i="2"/>
  <c r="F737" i="2"/>
  <c r="E737" i="2"/>
  <c r="F1052" i="2"/>
  <c r="E1052" i="2"/>
  <c r="F674" i="2"/>
  <c r="E674" i="2"/>
  <c r="F393" i="2"/>
  <c r="E393" i="2"/>
  <c r="F821" i="2"/>
  <c r="E821" i="2"/>
  <c r="F902" i="2"/>
  <c r="E902" i="2"/>
  <c r="F1232" i="2"/>
  <c r="E1232" i="2"/>
  <c r="F1022" i="2"/>
  <c r="E1022" i="2"/>
  <c r="F1143" i="2"/>
  <c r="E1143" i="2"/>
  <c r="F922" i="2"/>
  <c r="E922" i="2"/>
  <c r="F1053" i="2"/>
  <c r="E1053" i="2"/>
  <c r="F1144" i="2"/>
  <c r="E1144" i="2"/>
  <c r="F1032" i="2"/>
  <c r="E1032" i="2"/>
  <c r="F978" i="2"/>
  <c r="E978" i="2"/>
  <c r="F1089" i="2"/>
  <c r="E1089" i="2"/>
  <c r="F1114" i="2"/>
  <c r="E1114" i="2"/>
  <c r="F1162" i="2"/>
  <c r="E1162" i="2"/>
  <c r="F1071" i="2"/>
  <c r="E1071" i="2"/>
  <c r="F1011" i="2"/>
  <c r="E1011" i="2"/>
  <c r="F968" i="2"/>
  <c r="E968" i="2"/>
  <c r="F1135" i="2"/>
  <c r="E1135" i="2"/>
  <c r="F1107" i="2"/>
  <c r="E1107" i="2"/>
  <c r="F952" i="2"/>
  <c r="E952" i="2"/>
  <c r="F926" i="2"/>
  <c r="E926" i="2"/>
  <c r="F1110" i="2"/>
  <c r="E1110" i="2"/>
  <c r="F847" i="2"/>
  <c r="E847" i="2"/>
  <c r="F613" i="2"/>
  <c r="E613" i="2"/>
  <c r="F829" i="2"/>
  <c r="E829" i="2"/>
  <c r="F1065" i="2"/>
  <c r="E1065" i="2"/>
  <c r="F178" i="2"/>
  <c r="E178" i="2"/>
  <c r="F361" i="2"/>
  <c r="E361" i="2"/>
  <c r="F636" i="2"/>
  <c r="E636" i="2"/>
  <c r="F903" i="2"/>
  <c r="E903" i="2"/>
  <c r="F791" i="2"/>
  <c r="E791" i="2"/>
  <c r="F1049" i="2"/>
  <c r="E1049" i="2"/>
  <c r="F959" i="2"/>
  <c r="E959" i="2"/>
  <c r="F913" i="2"/>
  <c r="E913" i="2"/>
  <c r="F1137" i="2"/>
  <c r="E1137" i="2"/>
  <c r="F1096" i="2"/>
  <c r="E1096" i="2"/>
  <c r="F258" i="2"/>
  <c r="E258" i="2"/>
  <c r="F755" i="2"/>
  <c r="E755" i="2"/>
  <c r="F849" i="2"/>
  <c r="E849" i="2"/>
  <c r="F1080" i="2"/>
  <c r="E1080" i="2"/>
  <c r="F192" i="2"/>
  <c r="E192" i="2"/>
  <c r="F434" i="2"/>
  <c r="E434" i="2"/>
  <c r="F838" i="2"/>
  <c r="E838" i="2"/>
  <c r="F1043" i="2"/>
  <c r="E1043" i="2"/>
  <c r="F1207" i="2"/>
  <c r="E1207" i="2"/>
  <c r="F1178" i="2"/>
  <c r="E1178" i="2"/>
  <c r="F243" i="2"/>
  <c r="E243" i="2"/>
  <c r="F379" i="2"/>
  <c r="E379" i="2"/>
  <c r="F356" i="2"/>
  <c r="E356" i="2"/>
  <c r="F1139" i="2"/>
  <c r="E1139" i="2"/>
  <c r="F561" i="2"/>
  <c r="E561" i="2"/>
  <c r="F460" i="2"/>
  <c r="E460" i="2"/>
  <c r="F686" i="2"/>
  <c r="E686" i="2"/>
  <c r="F649" i="2"/>
  <c r="E649" i="2"/>
  <c r="F286" i="2"/>
  <c r="E286" i="2"/>
  <c r="F670" i="2"/>
  <c r="E670" i="2"/>
  <c r="F790" i="2"/>
  <c r="E790" i="2"/>
  <c r="F1262" i="2"/>
  <c r="E1262" i="2"/>
  <c r="F573" i="2"/>
  <c r="E573" i="2"/>
  <c r="F78" i="2"/>
  <c r="E78" i="2"/>
  <c r="F878" i="2"/>
  <c r="E878" i="2"/>
  <c r="F68" i="2"/>
  <c r="E68" i="2"/>
  <c r="F529" i="2"/>
  <c r="E529" i="2"/>
  <c r="F769" i="2"/>
  <c r="E769" i="2"/>
  <c r="F637" i="2"/>
  <c r="E637" i="2"/>
  <c r="F612" i="2"/>
  <c r="E612" i="2"/>
  <c r="F939" i="2"/>
  <c r="E939" i="2"/>
  <c r="F751" i="2"/>
  <c r="E751" i="2"/>
  <c r="F578" i="2"/>
  <c r="E578" i="2"/>
  <c r="F317" i="2"/>
  <c r="E317" i="2"/>
  <c r="F335" i="2"/>
  <c r="E335" i="2"/>
  <c r="F382" i="2"/>
  <c r="E382" i="2"/>
  <c r="F395" i="2"/>
  <c r="E395" i="2"/>
  <c r="F1158" i="2"/>
  <c r="E1158" i="2"/>
  <c r="F392" i="2"/>
  <c r="E392" i="2"/>
  <c r="F885" i="2"/>
  <c r="E885" i="2"/>
  <c r="F1003" i="2"/>
  <c r="E1003" i="2"/>
  <c r="F827" i="2"/>
  <c r="E827" i="2"/>
  <c r="F1235" i="2"/>
  <c r="E1235" i="2"/>
  <c r="F1108" i="2"/>
  <c r="E1108" i="2"/>
  <c r="F1192" i="2"/>
  <c r="E1192" i="2"/>
  <c r="F353" i="2"/>
  <c r="E353" i="2"/>
  <c r="F618" i="2"/>
  <c r="E618" i="2"/>
  <c r="F685" i="2"/>
  <c r="E685" i="2"/>
  <c r="F843" i="2"/>
  <c r="E843" i="2"/>
  <c r="F912" i="2"/>
  <c r="E912" i="2"/>
  <c r="F869" i="2"/>
  <c r="E869" i="2"/>
  <c r="F272" i="2"/>
  <c r="E272" i="2"/>
  <c r="F543" i="2"/>
  <c r="E543" i="2"/>
  <c r="F650" i="2"/>
  <c r="E650" i="2"/>
  <c r="F99" i="2"/>
  <c r="E99" i="2"/>
  <c r="F845" i="2"/>
  <c r="E845" i="2"/>
  <c r="F620" i="2"/>
  <c r="E620" i="2"/>
  <c r="F707" i="2"/>
  <c r="E707" i="2"/>
  <c r="F400" i="2"/>
  <c r="E400" i="2"/>
  <c r="F1259" i="2"/>
  <c r="E1259" i="2"/>
  <c r="F752" i="2"/>
  <c r="E752" i="2"/>
  <c r="F595" i="2"/>
  <c r="E595" i="2"/>
  <c r="F351" i="2"/>
  <c r="E351" i="2"/>
  <c r="F1073" i="2"/>
  <c r="E1073" i="2"/>
  <c r="F1157" i="2"/>
  <c r="E1157" i="2"/>
  <c r="F308" i="2"/>
  <c r="E308" i="2"/>
  <c r="F427" i="2"/>
  <c r="E427" i="2"/>
  <c r="F559" i="2"/>
  <c r="E559" i="2"/>
  <c r="F724" i="2"/>
  <c r="E724" i="2"/>
  <c r="F304" i="2"/>
  <c r="E304" i="2"/>
  <c r="F421" i="2"/>
  <c r="E421" i="2"/>
  <c r="F1233" i="2"/>
  <c r="E1233" i="2"/>
  <c r="F119" i="2"/>
  <c r="E119" i="2"/>
  <c r="F190" i="2"/>
  <c r="E190" i="2"/>
  <c r="F301" i="2"/>
  <c r="E301" i="2"/>
  <c r="F634" i="2"/>
  <c r="E634" i="2"/>
  <c r="F224" i="2"/>
  <c r="E224" i="2"/>
  <c r="F120" i="2"/>
  <c r="E120" i="2"/>
  <c r="F226" i="2"/>
  <c r="E226" i="2"/>
  <c r="F914" i="2"/>
  <c r="E914" i="2"/>
  <c r="F523" i="2"/>
  <c r="E523" i="2"/>
  <c r="F504" i="2"/>
  <c r="E504" i="2"/>
  <c r="F1081" i="2"/>
  <c r="E1081" i="2"/>
  <c r="F179" i="2"/>
  <c r="E179" i="2"/>
  <c r="F266" i="2"/>
  <c r="E266" i="2"/>
  <c r="F283" i="2"/>
  <c r="E283" i="2"/>
  <c r="F490" i="2"/>
  <c r="E490" i="2"/>
  <c r="F175" i="2"/>
  <c r="E175" i="2"/>
  <c r="F375" i="2"/>
  <c r="E375" i="2"/>
  <c r="F1098" i="2"/>
  <c r="E1098" i="2"/>
  <c r="F254" i="2"/>
  <c r="E254" i="2"/>
  <c r="F330" i="2"/>
  <c r="E330" i="2"/>
  <c r="F518" i="2"/>
  <c r="E518" i="2"/>
  <c r="F184" i="2"/>
  <c r="E184" i="2"/>
  <c r="F697" i="2"/>
  <c r="E697" i="2"/>
  <c r="F1047" i="2"/>
  <c r="E1047" i="2"/>
  <c r="F461" i="2"/>
  <c r="E461" i="2"/>
  <c r="F557" i="2"/>
  <c r="E557" i="2"/>
  <c r="F906" i="2"/>
  <c r="E906" i="2"/>
  <c r="F861" i="2"/>
  <c r="E861" i="2"/>
  <c r="F1046" i="2"/>
  <c r="E1046" i="2"/>
  <c r="F975" i="2"/>
  <c r="E975" i="2"/>
  <c r="F775" i="2"/>
  <c r="E775" i="2"/>
  <c r="F1016" i="2"/>
  <c r="E1016" i="2"/>
  <c r="F996" i="2"/>
  <c r="E996" i="2"/>
  <c r="F1078" i="2"/>
  <c r="E1078" i="2"/>
  <c r="F1156" i="2"/>
  <c r="E1156" i="2"/>
  <c r="F1093" i="2"/>
  <c r="E1093" i="2"/>
  <c r="F1010" i="2"/>
  <c r="E1010" i="2"/>
  <c r="F1045" i="2"/>
  <c r="E1045" i="2"/>
  <c r="F1128" i="2"/>
  <c r="E1128" i="2"/>
  <c r="F1077" i="2"/>
  <c r="E1077" i="2"/>
  <c r="F517" i="2"/>
  <c r="E517" i="2"/>
  <c r="F696" i="2"/>
  <c r="E696" i="2"/>
  <c r="F653" i="2"/>
  <c r="E653" i="2"/>
  <c r="F924" i="2"/>
  <c r="E924" i="2"/>
  <c r="F1154" i="2"/>
  <c r="E1154" i="2"/>
  <c r="F1072" i="2"/>
  <c r="E1072" i="2"/>
  <c r="F477" i="2"/>
  <c r="E477" i="2"/>
  <c r="F324" i="2"/>
  <c r="E324" i="2"/>
  <c r="F935" i="2"/>
  <c r="E935" i="2"/>
  <c r="F519" i="2"/>
  <c r="E519" i="2"/>
  <c r="F1050" i="2"/>
  <c r="E1050" i="2"/>
  <c r="F1101" i="2"/>
  <c r="E1101" i="2"/>
  <c r="F1008" i="2"/>
  <c r="E1008" i="2"/>
  <c r="F706" i="2"/>
  <c r="E706" i="2"/>
  <c r="F730" i="2"/>
  <c r="E730" i="2"/>
  <c r="F788" i="2"/>
  <c r="E788" i="2"/>
  <c r="F413" i="2"/>
  <c r="E413" i="2"/>
  <c r="F432" i="2"/>
  <c r="E432" i="2"/>
  <c r="F647" i="2"/>
  <c r="E647" i="2"/>
  <c r="F787" i="2"/>
  <c r="E787" i="2"/>
  <c r="F857" i="2"/>
  <c r="E857" i="2"/>
  <c r="F866" i="2"/>
  <c r="E866" i="2"/>
  <c r="F923" i="2"/>
  <c r="E923" i="2"/>
  <c r="F1020" i="2"/>
  <c r="E1020" i="2"/>
  <c r="F249" i="2"/>
  <c r="E249" i="2"/>
  <c r="F449" i="2"/>
  <c r="E449" i="2"/>
  <c r="F656" i="2"/>
  <c r="E656" i="2"/>
  <c r="F495" i="2"/>
  <c r="E495" i="2"/>
  <c r="F1211" i="2"/>
  <c r="E1211" i="2"/>
  <c r="F698" i="2"/>
  <c r="E698" i="2"/>
  <c r="F415" i="2"/>
  <c r="E415" i="2"/>
  <c r="F238" i="2"/>
  <c r="E238" i="2"/>
  <c r="F603" i="2"/>
  <c r="E603" i="2"/>
  <c r="F1193" i="2"/>
  <c r="E1193" i="2"/>
  <c r="F693" i="2"/>
  <c r="E693" i="2"/>
  <c r="F862" i="2"/>
  <c r="E862" i="2"/>
  <c r="F748" i="2"/>
  <c r="E748" i="2"/>
  <c r="F842" i="2"/>
  <c r="E842" i="2"/>
  <c r="F1079" i="2"/>
  <c r="E1079" i="2"/>
  <c r="F1191" i="2"/>
  <c r="E1191" i="2"/>
  <c r="F1056" i="2"/>
  <c r="E1056" i="2"/>
  <c r="F1064" i="2"/>
  <c r="E1064" i="2"/>
  <c r="F976" i="2"/>
  <c r="E976" i="2"/>
  <c r="F785" i="2"/>
  <c r="E785" i="2"/>
  <c r="F416" i="2"/>
  <c r="E416" i="2"/>
  <c r="F539" i="2"/>
  <c r="E539" i="2"/>
  <c r="F1013" i="2"/>
  <c r="E1013" i="2"/>
  <c r="F1095" i="2"/>
  <c r="E1095" i="2"/>
  <c r="F894" i="2"/>
  <c r="E894" i="2"/>
  <c r="F541" i="2"/>
  <c r="E541" i="2"/>
  <c r="F1112" i="2"/>
  <c r="E1112" i="2"/>
  <c r="F562" i="2"/>
  <c r="E562" i="2"/>
  <c r="F965" i="2"/>
  <c r="E965" i="2"/>
  <c r="F1151" i="2"/>
  <c r="E1151" i="2"/>
  <c r="F960" i="2"/>
  <c r="E960" i="2"/>
  <c r="F533" i="2"/>
  <c r="E533" i="2"/>
  <c r="F897" i="2"/>
  <c r="E897" i="2"/>
  <c r="F941" i="2"/>
  <c r="E941" i="2"/>
  <c r="F469" i="2"/>
  <c r="E469" i="2"/>
  <c r="F1201" i="2"/>
  <c r="E1201" i="2"/>
  <c r="F188" i="2"/>
  <c r="E188" i="2"/>
  <c r="F608" i="2"/>
  <c r="E608" i="2"/>
  <c r="F1102" i="2"/>
  <c r="E1102" i="2"/>
  <c r="F944" i="2"/>
  <c r="E944" i="2"/>
  <c r="F1263" i="2"/>
  <c r="E1263" i="2"/>
  <c r="F1212" i="2"/>
  <c r="E1212" i="2"/>
  <c r="F983" i="2"/>
  <c r="E983" i="2"/>
  <c r="F352" i="2"/>
  <c r="E352" i="2"/>
  <c r="F150" i="2"/>
  <c r="E150" i="2"/>
  <c r="F515" i="2"/>
  <c r="E515" i="2"/>
  <c r="F953" i="2"/>
  <c r="E953" i="2"/>
  <c r="F974" i="2"/>
  <c r="E974" i="2"/>
  <c r="F723" i="2"/>
  <c r="E723" i="2"/>
  <c r="F164" i="2"/>
  <c r="E164" i="2"/>
  <c r="F601" i="2"/>
  <c r="E601" i="2"/>
  <c r="F129" i="2"/>
  <c r="E129" i="2"/>
  <c r="F161" i="2"/>
  <c r="E161" i="2"/>
  <c r="F235" i="2"/>
  <c r="E235" i="2"/>
  <c r="F501" i="2"/>
  <c r="E501" i="2"/>
  <c r="F690" i="2"/>
  <c r="E690" i="2"/>
  <c r="F915" i="2"/>
  <c r="E915" i="2"/>
  <c r="F719" i="2"/>
  <c r="E719" i="2"/>
  <c r="F623" i="2"/>
  <c r="E623" i="2"/>
  <c r="F537" i="2"/>
  <c r="E537" i="2"/>
  <c r="F784" i="2"/>
  <c r="E784" i="2"/>
  <c r="F833" i="2"/>
  <c r="E833" i="2"/>
  <c r="F176" i="2"/>
  <c r="E176" i="2"/>
  <c r="F718" i="2"/>
  <c r="E718" i="2"/>
  <c r="F512" i="2"/>
  <c r="E512" i="2"/>
  <c r="F616" i="2"/>
  <c r="E616" i="2"/>
  <c r="F273" i="2"/>
  <c r="E273" i="2"/>
  <c r="F928" i="2"/>
  <c r="E928" i="2"/>
  <c r="F506" i="2"/>
  <c r="E506" i="2"/>
  <c r="F591" i="2"/>
  <c r="E591" i="2"/>
  <c r="F222" i="2"/>
  <c r="E222" i="2"/>
  <c r="F619" i="2"/>
  <c r="E619" i="2"/>
  <c r="F900" i="2"/>
  <c r="E900" i="2"/>
  <c r="F691" i="2"/>
  <c r="E691" i="2"/>
  <c r="F875" i="2"/>
  <c r="E875" i="2"/>
  <c r="F772" i="2"/>
  <c r="E772" i="2"/>
  <c r="F594" i="2"/>
  <c r="E594" i="2"/>
  <c r="F888" i="2"/>
  <c r="E888" i="2"/>
  <c r="F921" i="2"/>
  <c r="E921" i="2"/>
  <c r="F925" i="2"/>
  <c r="E925" i="2"/>
  <c r="F759" i="2"/>
  <c r="E759" i="2"/>
  <c r="F584" i="2"/>
  <c r="E584" i="2"/>
  <c r="F668" i="2"/>
  <c r="E668" i="2"/>
  <c r="F1196" i="2"/>
  <c r="E1196" i="2"/>
  <c r="F783" i="2"/>
  <c r="E783" i="2"/>
  <c r="F886" i="2"/>
  <c r="E886" i="2"/>
  <c r="F1109" i="2"/>
  <c r="E1109" i="2"/>
  <c r="F948" i="2"/>
  <c r="E948" i="2"/>
  <c r="F1185" i="2"/>
  <c r="E1185" i="2"/>
  <c r="F995" i="2"/>
  <c r="E995" i="2"/>
  <c r="F985" i="2"/>
  <c r="E985" i="2"/>
  <c r="F957" i="2"/>
  <c r="E957" i="2"/>
  <c r="F1038" i="2"/>
  <c r="E1038" i="2"/>
  <c r="F542" i="2"/>
  <c r="E542" i="2"/>
  <c r="F166" i="2"/>
  <c r="E166" i="2"/>
  <c r="F942" i="2"/>
  <c r="E942" i="2"/>
  <c r="F673" i="2"/>
  <c r="E673" i="2"/>
  <c r="F240" i="2"/>
  <c r="E240" i="2"/>
  <c r="F558" i="2"/>
  <c r="E558" i="2"/>
  <c r="F1197" i="2"/>
  <c r="E1197" i="2"/>
  <c r="F782" i="2"/>
  <c r="E782" i="2"/>
  <c r="F986" i="2"/>
  <c r="E986" i="2"/>
  <c r="F824" i="2"/>
  <c r="E824" i="2"/>
  <c r="F81" i="2"/>
  <c r="E81" i="2"/>
  <c r="F117" i="2"/>
  <c r="E117" i="2"/>
  <c r="F560" i="2"/>
  <c r="E560" i="2"/>
  <c r="F390" i="2"/>
  <c r="E390" i="2"/>
  <c r="F440" i="2"/>
  <c r="E440" i="2"/>
  <c r="F241" i="2"/>
  <c r="E241" i="2"/>
  <c r="F441" i="2"/>
  <c r="E441" i="2"/>
  <c r="F309" i="2"/>
  <c r="E309" i="2"/>
  <c r="F261" i="2"/>
  <c r="E261" i="2"/>
  <c r="F1153" i="2"/>
  <c r="E1153" i="2"/>
  <c r="F71" i="2"/>
  <c r="E71" i="2"/>
  <c r="F198" i="2"/>
  <c r="E198" i="2"/>
  <c r="F172" i="2"/>
  <c r="E172" i="2"/>
  <c r="F292" i="2"/>
  <c r="E292" i="2"/>
  <c r="F574" i="2"/>
  <c r="E574" i="2"/>
  <c r="F550" i="2"/>
  <c r="E550" i="2"/>
  <c r="F640" i="2"/>
  <c r="E640" i="2"/>
  <c r="F555" i="2"/>
  <c r="E555" i="2"/>
  <c r="F876" i="2"/>
  <c r="E876" i="2"/>
  <c r="F267" i="2"/>
  <c r="E267" i="2"/>
  <c r="F339" i="2"/>
  <c r="E339" i="2"/>
  <c r="F369" i="2"/>
  <c r="E369" i="2"/>
  <c r="F709" i="2"/>
  <c r="E709" i="2"/>
  <c r="F1033" i="2"/>
  <c r="E1033" i="2"/>
  <c r="F264" i="2"/>
  <c r="E264" i="2"/>
  <c r="F142" i="2"/>
  <c r="E142" i="2"/>
  <c r="F182" i="2"/>
  <c r="E182" i="2"/>
  <c r="F401" i="2"/>
  <c r="E401" i="2"/>
  <c r="F895" i="2"/>
  <c r="E895" i="2"/>
  <c r="F1029" i="2"/>
  <c r="E1029" i="2"/>
  <c r="F1036" i="2"/>
  <c r="E1036" i="2"/>
  <c r="F781" i="2"/>
  <c r="E781" i="2"/>
  <c r="F780" i="2"/>
  <c r="E780" i="2"/>
  <c r="F870" i="2"/>
  <c r="E870" i="2"/>
  <c r="F839" i="2"/>
  <c r="E839" i="2"/>
  <c r="F157" i="2"/>
  <c r="E157" i="2"/>
  <c r="F779" i="2"/>
  <c r="E779" i="2"/>
  <c r="F505" i="2"/>
  <c r="E505" i="2"/>
  <c r="F936" i="2"/>
  <c r="E936" i="2"/>
  <c r="F994" i="2"/>
  <c r="E994" i="2"/>
  <c r="F95" i="2"/>
  <c r="E95" i="2"/>
  <c r="F853" i="2"/>
  <c r="E853" i="2"/>
  <c r="F563" i="2"/>
  <c r="E563" i="2"/>
  <c r="F242" i="2"/>
  <c r="E242" i="2"/>
  <c r="F209" i="2"/>
  <c r="E209" i="2"/>
  <c r="F101" i="2"/>
  <c r="E101" i="2"/>
  <c r="F655" i="2"/>
  <c r="E655" i="2"/>
  <c r="F284" i="2"/>
  <c r="E284" i="2"/>
  <c r="F310" i="2"/>
  <c r="E310" i="2"/>
  <c r="F435" i="2"/>
  <c r="E435" i="2"/>
  <c r="F239" i="2"/>
  <c r="E239" i="2"/>
  <c r="F703" i="2"/>
  <c r="E703" i="2"/>
  <c r="F420" i="2"/>
  <c r="E420" i="2"/>
  <c r="F497" i="2"/>
  <c r="E497" i="2"/>
  <c r="F532" i="2"/>
  <c r="E532" i="2"/>
  <c r="F213" i="2"/>
  <c r="E213" i="2"/>
  <c r="F1172" i="2"/>
  <c r="E1172" i="2"/>
  <c r="F679" i="2"/>
  <c r="E679" i="2"/>
  <c r="F489" i="2"/>
  <c r="E489" i="2"/>
  <c r="F405" i="2"/>
  <c r="E405" i="2"/>
  <c r="F359" i="2"/>
  <c r="E359" i="2"/>
  <c r="F118" i="2"/>
  <c r="E118" i="2"/>
  <c r="F428" i="2"/>
  <c r="E428" i="2"/>
  <c r="F271" i="2"/>
  <c r="E271" i="2"/>
  <c r="F103" i="2"/>
  <c r="E103" i="2"/>
  <c r="F480" i="2"/>
  <c r="E480" i="2"/>
  <c r="F778" i="2"/>
  <c r="E778" i="2"/>
  <c r="F758" i="2"/>
  <c r="E758" i="2"/>
  <c r="F152" i="2"/>
  <c r="E152" i="2"/>
  <c r="F168" i="2"/>
  <c r="E168" i="2"/>
  <c r="F1125" i="2"/>
  <c r="E1125" i="2"/>
  <c r="F494" i="2"/>
  <c r="E494" i="2"/>
  <c r="F611" i="2"/>
  <c r="E611" i="2"/>
  <c r="F481" i="2"/>
  <c r="E481" i="2"/>
  <c r="F177" i="2"/>
  <c r="E177" i="2"/>
  <c r="F232" i="2"/>
  <c r="E232" i="2"/>
  <c r="F665" i="2"/>
  <c r="E665" i="2"/>
  <c r="F210" i="2"/>
  <c r="E210" i="2"/>
  <c r="F231" i="2"/>
  <c r="E231" i="2"/>
  <c r="F174" i="2"/>
  <c r="E174" i="2"/>
  <c r="F227" i="2"/>
  <c r="E227" i="2"/>
  <c r="F257" i="2"/>
  <c r="E257" i="2"/>
  <c r="F204" i="2"/>
  <c r="E204" i="2"/>
  <c r="F225" i="2"/>
  <c r="E225" i="2"/>
  <c r="F1028" i="2"/>
  <c r="E1028" i="2"/>
  <c r="F898" i="2"/>
  <c r="E898" i="2"/>
  <c r="F777" i="2"/>
  <c r="E777" i="2"/>
  <c r="F632" i="2"/>
  <c r="E632" i="2"/>
  <c r="F296" i="2"/>
  <c r="E296" i="2"/>
  <c r="F124" i="2"/>
  <c r="E124" i="2"/>
  <c r="F314" i="2"/>
  <c r="E314" i="2"/>
  <c r="F1090" i="2"/>
  <c r="E1090" i="2"/>
  <c r="F320" i="2"/>
  <c r="E320" i="2"/>
  <c r="F872" i="2"/>
  <c r="E872" i="2"/>
  <c r="F256" i="2"/>
  <c r="E256" i="2"/>
  <c r="F1169" i="2"/>
  <c r="E1169" i="2"/>
  <c r="F91" i="2"/>
  <c r="E91" i="2"/>
  <c r="F727" i="2"/>
  <c r="E727" i="2"/>
  <c r="F289" i="2"/>
  <c r="E289" i="2"/>
  <c r="F220" i="2"/>
  <c r="E220" i="2"/>
  <c r="F195" i="2"/>
  <c r="E195" i="2"/>
  <c r="F1150" i="2"/>
  <c r="E1150" i="2"/>
  <c r="F1094" i="2"/>
  <c r="E1094" i="2"/>
  <c r="F776" i="2"/>
  <c r="E776" i="2"/>
  <c r="F859" i="2"/>
  <c r="E859" i="2"/>
  <c r="F345" i="2"/>
  <c r="E345" i="2"/>
  <c r="F1085" i="2"/>
  <c r="E1085" i="2"/>
  <c r="F411" i="2"/>
  <c r="E411" i="2"/>
  <c r="F1134" i="2"/>
  <c r="E1134" i="2"/>
  <c r="F402" i="2"/>
  <c r="E402" i="2"/>
  <c r="F572" i="2"/>
  <c r="E572" i="2"/>
  <c r="F407" i="2"/>
  <c r="E407" i="2"/>
  <c r="F193" i="2"/>
  <c r="E193" i="2"/>
  <c r="F938" i="2"/>
  <c r="E938" i="2"/>
  <c r="F765" i="2"/>
  <c r="E765" i="2"/>
  <c r="F760" i="2"/>
  <c r="E760" i="2"/>
  <c r="F629" i="2"/>
  <c r="E629" i="2"/>
  <c r="F94" i="2"/>
  <c r="E94" i="2"/>
  <c r="F547" i="2"/>
  <c r="E547" i="2"/>
  <c r="F381" i="2"/>
  <c r="E381" i="2"/>
  <c r="F534" i="2"/>
  <c r="E534" i="2"/>
  <c r="F305" i="2"/>
  <c r="E305" i="2"/>
  <c r="F62" i="2"/>
  <c r="E62" i="2"/>
  <c r="F298" i="2"/>
  <c r="E298" i="2"/>
  <c r="F430" i="2"/>
  <c r="E430" i="2"/>
  <c r="F734" i="2"/>
  <c r="E734" i="2"/>
  <c r="F447" i="2"/>
  <c r="E447" i="2"/>
  <c r="F609" i="2"/>
  <c r="E609" i="2"/>
  <c r="F538" i="2"/>
  <c r="E538" i="2"/>
  <c r="F761" i="2"/>
  <c r="E761" i="2"/>
  <c r="F642" i="2"/>
  <c r="E642" i="2"/>
  <c r="F710" i="2"/>
  <c r="E710" i="2"/>
  <c r="F511" i="2"/>
  <c r="E511" i="2"/>
  <c r="F754" i="2"/>
  <c r="E754" i="2"/>
  <c r="F768" i="2"/>
  <c r="E768" i="2"/>
  <c r="F855" i="2"/>
  <c r="E855" i="2"/>
  <c r="F669" i="2"/>
  <c r="E669" i="2"/>
  <c r="F452" i="2"/>
  <c r="E452" i="2"/>
  <c r="F146" i="2"/>
  <c r="E146" i="2"/>
  <c r="F186" i="2"/>
  <c r="E186" i="2"/>
  <c r="F216" i="2"/>
  <c r="E216" i="2"/>
  <c r="F212" i="2"/>
  <c r="E212" i="2"/>
  <c r="F363" i="2"/>
  <c r="E363" i="2"/>
  <c r="F462" i="2"/>
  <c r="E462" i="2"/>
  <c r="F139" i="2"/>
  <c r="E139" i="2"/>
  <c r="F154" i="2"/>
  <c r="E154" i="2"/>
  <c r="F160" i="2"/>
  <c r="E160" i="2"/>
  <c r="F132" i="2"/>
  <c r="E132" i="2"/>
  <c r="F586" i="2"/>
  <c r="E586" i="2"/>
  <c r="F362" i="2"/>
  <c r="E362" i="2"/>
  <c r="F471" i="2"/>
  <c r="E471" i="2"/>
  <c r="F59" i="2"/>
  <c r="E59" i="2"/>
  <c r="F377" i="2"/>
  <c r="E377" i="2"/>
  <c r="F652" i="2"/>
  <c r="E652" i="2"/>
  <c r="F67" i="2"/>
  <c r="E67" i="2"/>
  <c r="F147" i="2"/>
  <c r="E147" i="2"/>
  <c r="F127" i="2"/>
  <c r="E127" i="2"/>
  <c r="F397" i="2"/>
  <c r="E397" i="2"/>
  <c r="F233" i="2"/>
  <c r="E233" i="2"/>
  <c r="F473" i="2"/>
  <c r="E473" i="2"/>
  <c r="F811" i="2"/>
  <c r="E811" i="2"/>
  <c r="F116" i="2"/>
  <c r="E116" i="2"/>
  <c r="F109" i="2"/>
  <c r="E109" i="2"/>
  <c r="F114" i="2"/>
  <c r="E114" i="2"/>
  <c r="F58" i="2"/>
  <c r="E58" i="2"/>
  <c r="F44" i="2"/>
  <c r="E44" i="2"/>
  <c r="F63" i="2"/>
  <c r="E63" i="2"/>
  <c r="F100" i="2"/>
  <c r="E100" i="2"/>
  <c r="F122" i="2"/>
  <c r="E122" i="2"/>
  <c r="F12" i="2"/>
  <c r="E12" i="2"/>
  <c r="F31" i="2"/>
  <c r="E31" i="2"/>
  <c r="F92" i="2"/>
  <c r="E92" i="2"/>
  <c r="F87" i="2"/>
  <c r="E87" i="2"/>
  <c r="F79" i="2"/>
  <c r="E79" i="2"/>
  <c r="F24" i="2"/>
  <c r="E24" i="2"/>
  <c r="F98" i="2"/>
  <c r="E98" i="2"/>
  <c r="F343" i="2"/>
  <c r="E343" i="2"/>
  <c r="F268" i="2"/>
  <c r="E268" i="2"/>
  <c r="F4" i="2"/>
  <c r="E4" i="2"/>
  <c r="F30" i="2"/>
  <c r="E30" i="2"/>
  <c r="F56" i="2"/>
  <c r="E56" i="2"/>
  <c r="F48" i="2"/>
  <c r="E48" i="2"/>
  <c r="F8" i="2"/>
  <c r="E8" i="2"/>
  <c r="F60" i="2"/>
  <c r="E60" i="2"/>
  <c r="F64" i="2"/>
  <c r="E64" i="2"/>
  <c r="F61" i="2"/>
  <c r="E61" i="2"/>
  <c r="F143" i="2"/>
  <c r="E143" i="2"/>
  <c r="F14" i="2"/>
  <c r="E14" i="2"/>
  <c r="F11" i="2"/>
  <c r="E11" i="2"/>
  <c r="F82" i="2"/>
  <c r="E82" i="2"/>
  <c r="F18" i="2"/>
  <c r="E18" i="2"/>
  <c r="F41" i="2"/>
  <c r="E41" i="2"/>
  <c r="F42" i="2"/>
  <c r="E42" i="2"/>
  <c r="F47" i="2"/>
  <c r="E47" i="2"/>
  <c r="F66" i="2"/>
  <c r="E66" i="2"/>
  <c r="F37" i="2"/>
  <c r="E37" i="2"/>
  <c r="F39" i="2"/>
  <c r="E39" i="2"/>
  <c r="F155" i="2"/>
  <c r="E155" i="2"/>
  <c r="F21" i="2"/>
  <c r="E21" i="2"/>
  <c r="F544" i="2"/>
  <c r="E544" i="2"/>
  <c r="F17" i="2"/>
  <c r="E17" i="2"/>
  <c r="F20" i="2"/>
  <c r="E20" i="2"/>
  <c r="F88" i="2"/>
  <c r="E88" i="2"/>
  <c r="F23" i="2"/>
  <c r="E23" i="2"/>
  <c r="F804" i="2"/>
  <c r="E804" i="2"/>
  <c r="F73" i="2"/>
  <c r="E73" i="2"/>
  <c r="F354" i="2"/>
  <c r="E354" i="2"/>
  <c r="F311" i="2"/>
  <c r="E311" i="2"/>
  <c r="F278" i="2"/>
  <c r="E278" i="2"/>
  <c r="F930" i="2"/>
  <c r="E930" i="2"/>
  <c r="F592" i="2"/>
  <c r="E592" i="2"/>
  <c r="F215" i="2"/>
  <c r="E215" i="2"/>
  <c r="F322" i="2"/>
  <c r="E322" i="2"/>
  <c r="F373" i="2"/>
  <c r="E373" i="2"/>
  <c r="F463" i="2"/>
  <c r="E463" i="2"/>
  <c r="F498" i="2"/>
  <c r="E498" i="2"/>
  <c r="F247" i="2"/>
  <c r="E247" i="2"/>
  <c r="F465" i="2"/>
  <c r="E465" i="2"/>
  <c r="F332" i="2"/>
  <c r="E332" i="2"/>
  <c r="F398" i="2"/>
  <c r="E398" i="2"/>
  <c r="F162" i="2"/>
  <c r="E162" i="2"/>
  <c r="F90" i="2"/>
  <c r="E90" i="2"/>
  <c r="F50" i="2"/>
  <c r="E50" i="2"/>
  <c r="F69" i="2"/>
  <c r="E69" i="2"/>
  <c r="F3" i="2"/>
  <c r="E3" i="2"/>
  <c r="F25" i="2"/>
  <c r="E25" i="2"/>
  <c r="F138" i="2"/>
  <c r="E138" i="2"/>
  <c r="F245" i="2"/>
  <c r="E245" i="2"/>
  <c r="F52" i="2"/>
  <c r="E52" i="2"/>
  <c r="F22" i="2"/>
  <c r="E22" i="2"/>
  <c r="F74" i="2"/>
  <c r="E74" i="2"/>
  <c r="F26" i="2"/>
  <c r="E26" i="2"/>
  <c r="F590" i="2"/>
  <c r="E590" i="2"/>
  <c r="F802" i="2"/>
  <c r="E802" i="2"/>
  <c r="F49" i="2"/>
  <c r="E49" i="2"/>
  <c r="F80" i="2"/>
  <c r="E80" i="2"/>
  <c r="F6" i="2"/>
  <c r="E6" i="2"/>
  <c r="F801" i="2"/>
  <c r="E801" i="2"/>
  <c r="F197" i="2"/>
  <c r="E197" i="2"/>
  <c r="F207" i="2"/>
  <c r="E207" i="2"/>
  <c r="F105" i="2"/>
  <c r="E105" i="2"/>
  <c r="F276" i="2"/>
  <c r="E276" i="2"/>
  <c r="F96" i="2"/>
  <c r="E96" i="2"/>
  <c r="F35" i="2"/>
  <c r="E35" i="2"/>
  <c r="F110" i="2"/>
  <c r="E110" i="2"/>
  <c r="F180" i="2"/>
  <c r="E180" i="2"/>
  <c r="F33" i="2"/>
  <c r="E33" i="2"/>
  <c r="F15" i="2"/>
  <c r="E15" i="2"/>
  <c r="F77" i="2"/>
  <c r="E77" i="2"/>
  <c r="F28" i="2"/>
  <c r="E28" i="2"/>
  <c r="F183" i="2"/>
  <c r="E183" i="2"/>
  <c r="F85" i="2"/>
  <c r="E85" i="2"/>
  <c r="F32" i="2"/>
  <c r="E32" i="2"/>
  <c r="F16" i="2"/>
  <c r="E16" i="2"/>
  <c r="F9" i="2"/>
  <c r="E9" i="2"/>
  <c r="F19" i="2"/>
  <c r="E19" i="2"/>
  <c r="F290" i="2"/>
  <c r="E290" i="2"/>
  <c r="F493" i="2"/>
  <c r="E493" i="2"/>
  <c r="F319" i="2"/>
  <c r="E319" i="2"/>
  <c r="F72" i="2"/>
  <c r="E72" i="2"/>
  <c r="F38" i="2"/>
  <c r="E38" i="2"/>
  <c r="F86" i="2"/>
  <c r="E86" i="2"/>
  <c r="F145" i="2"/>
  <c r="E145" i="2"/>
  <c r="F196" i="2"/>
  <c r="E196" i="2"/>
  <c r="F281" i="2"/>
  <c r="E281" i="2"/>
  <c r="F43" i="2"/>
  <c r="E43" i="2"/>
  <c r="F165" i="2"/>
  <c r="E165" i="2"/>
  <c r="F189" i="2"/>
  <c r="E189" i="2"/>
  <c r="F789" i="2"/>
  <c r="E789" i="2"/>
  <c r="F113" i="2"/>
  <c r="E113" i="2"/>
  <c r="F163" i="2"/>
  <c r="E163" i="2"/>
  <c r="F107" i="2"/>
  <c r="E107" i="2"/>
  <c r="F199" i="2"/>
  <c r="E199" i="2"/>
  <c r="F51" i="2"/>
  <c r="E51" i="2"/>
  <c r="F128" i="2"/>
  <c r="E128" i="2"/>
  <c r="F53" i="2"/>
  <c r="E53" i="2"/>
  <c r="F786" i="2"/>
  <c r="E786" i="2"/>
  <c r="F112" i="2"/>
  <c r="E112" i="2"/>
  <c r="F509" i="2"/>
  <c r="E509" i="2"/>
  <c r="F13" i="2"/>
  <c r="E13" i="2"/>
  <c r="F45" i="2"/>
  <c r="E45" i="2"/>
  <c r="F2" i="2"/>
  <c r="E2" i="2"/>
  <c r="F55" i="2"/>
  <c r="E55" i="2"/>
  <c r="F136" i="2"/>
  <c r="E136" i="2"/>
  <c r="F7" i="2"/>
  <c r="E7" i="2"/>
  <c r="F75" i="2"/>
  <c r="E75" i="2"/>
  <c r="F57" i="2"/>
  <c r="E57" i="2"/>
  <c r="F70" i="2"/>
  <c r="E70" i="2"/>
  <c r="F40" i="2"/>
  <c r="E40" i="2"/>
  <c r="F130" i="2"/>
  <c r="E130" i="2"/>
  <c r="F46" i="2"/>
  <c r="E46" i="2"/>
  <c r="F5" i="2"/>
  <c r="E5" i="2"/>
  <c r="F27" i="2"/>
  <c r="E27" i="2"/>
  <c r="F169" i="2"/>
  <c r="E169" i="2"/>
  <c r="F106" i="2"/>
  <c r="E106" i="2"/>
  <c r="F134" i="2"/>
  <c r="E134" i="2"/>
  <c r="F36" i="2"/>
  <c r="E36" i="2"/>
  <c r="F141" i="2"/>
  <c r="E141" i="2"/>
  <c r="F34" i="2"/>
  <c r="E34" i="2"/>
  <c r="F214" i="2"/>
  <c r="E214" i="2"/>
  <c r="F10" i="2"/>
  <c r="E10" i="2"/>
  <c r="F131" i="2"/>
  <c r="E131" i="2"/>
  <c r="E10" i="1"/>
  <c r="F10" i="1"/>
  <c r="E107" i="1"/>
  <c r="F107" i="1"/>
  <c r="E213" i="1"/>
  <c r="F213" i="1"/>
  <c r="E33" i="1"/>
  <c r="F33" i="1"/>
  <c r="E166" i="1"/>
  <c r="F166" i="1"/>
  <c r="E106" i="1"/>
  <c r="F106" i="1"/>
  <c r="E47" i="1"/>
  <c r="F47" i="1"/>
  <c r="E95" i="1"/>
  <c r="F95" i="1"/>
  <c r="E203" i="1"/>
  <c r="F203" i="1"/>
  <c r="E64" i="1"/>
  <c r="F64" i="1"/>
  <c r="E93" i="1"/>
  <c r="F93" i="1"/>
  <c r="E25" i="1"/>
  <c r="F25" i="1"/>
  <c r="E173" i="1"/>
  <c r="F173" i="1"/>
  <c r="E169" i="1"/>
  <c r="F169" i="1"/>
  <c r="E148" i="1"/>
  <c r="F148" i="1"/>
  <c r="E5" i="1"/>
  <c r="F5" i="1"/>
  <c r="E52" i="1"/>
  <c r="F52" i="1"/>
  <c r="E152" i="1"/>
  <c r="F152" i="1"/>
  <c r="E41" i="1"/>
  <c r="F41" i="1"/>
  <c r="E56" i="1"/>
  <c r="F56" i="1"/>
  <c r="E51" i="1"/>
  <c r="F51" i="1"/>
  <c r="E181" i="1"/>
  <c r="F181" i="1"/>
  <c r="E76" i="1"/>
  <c r="F76" i="1"/>
  <c r="E8" i="1"/>
  <c r="F8" i="1"/>
  <c r="E104" i="1"/>
  <c r="F104" i="1"/>
  <c r="E53" i="1"/>
  <c r="F53" i="1"/>
  <c r="E2" i="1"/>
  <c r="F2" i="1"/>
  <c r="E37" i="1"/>
  <c r="F37" i="1"/>
  <c r="E14" i="1"/>
  <c r="F14" i="1"/>
  <c r="E199" i="1"/>
  <c r="F199" i="1"/>
  <c r="E186" i="1"/>
  <c r="F186" i="1"/>
  <c r="E123" i="1"/>
  <c r="F123" i="1"/>
  <c r="E36" i="1"/>
  <c r="F36" i="1"/>
  <c r="E45" i="1"/>
  <c r="F45" i="1"/>
  <c r="E116" i="1"/>
  <c r="F116" i="1"/>
  <c r="E49" i="1"/>
  <c r="F49" i="1"/>
  <c r="E146" i="1"/>
  <c r="F146" i="1"/>
  <c r="E124" i="1"/>
  <c r="F124" i="1"/>
  <c r="E182" i="1"/>
  <c r="F182" i="1"/>
  <c r="E194" i="1"/>
  <c r="F194" i="1"/>
  <c r="E167" i="1"/>
  <c r="F167" i="1"/>
  <c r="E119" i="1"/>
  <c r="F119" i="1"/>
  <c r="E82" i="1"/>
  <c r="F82" i="1"/>
  <c r="E84" i="1"/>
  <c r="F84" i="1"/>
  <c r="E138" i="1"/>
  <c r="F138" i="1"/>
  <c r="E161" i="1"/>
  <c r="F161" i="1"/>
  <c r="E69" i="1"/>
  <c r="F69" i="1"/>
  <c r="E143" i="1"/>
  <c r="F143" i="1"/>
  <c r="E102" i="1"/>
  <c r="F102" i="1"/>
  <c r="E165" i="1"/>
  <c r="F165" i="1"/>
  <c r="E66" i="1"/>
  <c r="F66" i="1"/>
  <c r="E35" i="1"/>
  <c r="F35" i="1"/>
  <c r="E73" i="1"/>
  <c r="F73" i="1"/>
  <c r="E135" i="1"/>
  <c r="F135" i="1"/>
  <c r="E128" i="1"/>
  <c r="F128" i="1"/>
  <c r="E125" i="1"/>
  <c r="F125" i="1"/>
  <c r="E19" i="1"/>
  <c r="F19" i="1"/>
  <c r="E9" i="1"/>
  <c r="F9" i="1"/>
  <c r="E29" i="1"/>
  <c r="F29" i="1"/>
  <c r="E59" i="1"/>
  <c r="F59" i="1"/>
  <c r="E81" i="1"/>
  <c r="F81" i="1"/>
  <c r="E175" i="1"/>
  <c r="F175" i="1"/>
  <c r="E32" i="1"/>
  <c r="F32" i="1"/>
  <c r="E40" i="1"/>
  <c r="F40" i="1"/>
  <c r="E15" i="1"/>
  <c r="F15" i="1"/>
  <c r="E24" i="1"/>
  <c r="F24" i="1"/>
  <c r="E164" i="1"/>
  <c r="F164" i="1"/>
  <c r="E77" i="1"/>
  <c r="F77" i="1"/>
  <c r="E30" i="1"/>
  <c r="F30" i="1"/>
  <c r="E67" i="1"/>
  <c r="F67" i="1"/>
  <c r="E154" i="1"/>
  <c r="F154" i="1"/>
  <c r="E97" i="1"/>
  <c r="F97" i="1"/>
  <c r="E184" i="1"/>
  <c r="F184" i="1"/>
  <c r="E137" i="1"/>
  <c r="F137" i="1"/>
  <c r="E105" i="1"/>
  <c r="F105" i="1"/>
  <c r="E60" i="1"/>
  <c r="F60" i="1"/>
  <c r="E7" i="1"/>
  <c r="F7" i="1"/>
  <c r="E74" i="1"/>
  <c r="F74" i="1"/>
  <c r="E141" i="1"/>
  <c r="F141" i="1"/>
  <c r="E79" i="1"/>
  <c r="F79" i="1"/>
  <c r="E100" i="1"/>
  <c r="F100" i="1"/>
  <c r="E157" i="1"/>
  <c r="F157" i="1"/>
  <c r="E147" i="1"/>
  <c r="F147" i="1"/>
  <c r="E126" i="1"/>
  <c r="F126" i="1"/>
  <c r="E31" i="1"/>
  <c r="F31" i="1"/>
  <c r="E55" i="1"/>
  <c r="F55" i="1"/>
  <c r="E21" i="1"/>
  <c r="F21" i="1"/>
  <c r="E44" i="1"/>
  <c r="F44" i="1"/>
  <c r="E139" i="1"/>
  <c r="F139" i="1"/>
  <c r="E83" i="1"/>
  <c r="F83" i="1"/>
  <c r="E26" i="1"/>
  <c r="F26" i="1"/>
  <c r="E3" i="1"/>
  <c r="F3" i="1"/>
  <c r="E61" i="1"/>
  <c r="F61" i="1"/>
  <c r="E38" i="1"/>
  <c r="F38" i="1"/>
  <c r="E189" i="1"/>
  <c r="F189" i="1"/>
  <c r="E70" i="1"/>
  <c r="F70" i="1"/>
  <c r="E168" i="1"/>
  <c r="F168" i="1"/>
  <c r="E118" i="1"/>
  <c r="F118" i="1"/>
  <c r="E144" i="1"/>
  <c r="F144" i="1"/>
  <c r="E153" i="1"/>
  <c r="F153" i="1"/>
  <c r="E132" i="1"/>
  <c r="F132" i="1"/>
  <c r="E162" i="1"/>
  <c r="F162" i="1"/>
  <c r="E151" i="1"/>
  <c r="F151" i="1"/>
  <c r="E209" i="1"/>
  <c r="F209" i="1"/>
  <c r="E183" i="1"/>
  <c r="F183" i="1"/>
  <c r="E103" i="1"/>
  <c r="F103" i="1"/>
  <c r="E201" i="1"/>
  <c r="F201" i="1"/>
  <c r="E214" i="1"/>
  <c r="F214" i="1"/>
  <c r="E172" i="1"/>
  <c r="F172" i="1"/>
  <c r="E211" i="1"/>
  <c r="F211" i="1"/>
  <c r="E114" i="1"/>
  <c r="F114" i="1"/>
  <c r="E127" i="1"/>
  <c r="F127" i="1"/>
  <c r="E112" i="1"/>
  <c r="F112" i="1"/>
  <c r="E62" i="1"/>
  <c r="F62" i="1"/>
  <c r="E89" i="1"/>
  <c r="F89" i="1"/>
  <c r="E17" i="1"/>
  <c r="F17" i="1"/>
  <c r="E68" i="1"/>
  <c r="F68" i="1"/>
  <c r="E34" i="1"/>
  <c r="F34" i="1"/>
  <c r="E16" i="1"/>
  <c r="F16" i="1"/>
  <c r="E129" i="1"/>
  <c r="F129" i="1"/>
  <c r="E226" i="1"/>
  <c r="F226" i="1"/>
  <c r="E191" i="1"/>
  <c r="F191" i="1"/>
  <c r="E20" i="1"/>
  <c r="F20" i="1"/>
  <c r="E94" i="1"/>
  <c r="F94" i="1"/>
  <c r="E27" i="1"/>
  <c r="F27" i="1"/>
  <c r="E46" i="1"/>
  <c r="F46" i="1"/>
  <c r="E72" i="1"/>
  <c r="F72" i="1"/>
  <c r="E57" i="1"/>
  <c r="F57" i="1"/>
  <c r="E71" i="1"/>
  <c r="F71" i="1"/>
  <c r="E185" i="1"/>
  <c r="F185" i="1"/>
  <c r="E43" i="1"/>
  <c r="F43" i="1"/>
  <c r="E13" i="1"/>
  <c r="F13" i="1"/>
  <c r="E54" i="1"/>
  <c r="F54" i="1"/>
  <c r="E12" i="1"/>
  <c r="F12" i="1"/>
  <c r="E11" i="1"/>
  <c r="F11" i="1"/>
  <c r="E110" i="1"/>
  <c r="F110" i="1"/>
  <c r="E48" i="1"/>
  <c r="F48" i="1"/>
  <c r="E171" i="1"/>
  <c r="F171" i="1"/>
  <c r="E78" i="1"/>
  <c r="F78" i="1"/>
  <c r="E108" i="1"/>
  <c r="F108" i="1"/>
  <c r="E18" i="1"/>
  <c r="F18" i="1"/>
  <c r="E39" i="1"/>
  <c r="F39" i="1"/>
  <c r="E42" i="1"/>
  <c r="F42" i="1"/>
  <c r="E22" i="1"/>
  <c r="F22" i="1"/>
  <c r="E4" i="1"/>
  <c r="F4" i="1"/>
  <c r="E140" i="1"/>
  <c r="F140" i="1"/>
  <c r="E133" i="1"/>
  <c r="F133" i="1"/>
  <c r="E80" i="1"/>
  <c r="F80" i="1"/>
  <c r="E28" i="1"/>
  <c r="F28" i="1"/>
  <c r="E75" i="1"/>
  <c r="F75" i="1"/>
  <c r="E86" i="1"/>
  <c r="F86" i="1"/>
  <c r="E58" i="1"/>
  <c r="F58" i="1"/>
  <c r="E23" i="1"/>
  <c r="F23" i="1"/>
  <c r="E6" i="1"/>
  <c r="F6" i="1"/>
  <c r="E63" i="1"/>
  <c r="F63" i="1"/>
  <c r="E92" i="1"/>
  <c r="F92" i="1"/>
  <c r="E50" i="1"/>
  <c r="F50" i="1"/>
  <c r="E155" i="1"/>
  <c r="F155" i="1"/>
  <c r="E921" i="1"/>
  <c r="F921" i="1"/>
  <c r="E1066" i="1"/>
  <c r="F1066" i="1"/>
  <c r="E1121" i="1"/>
  <c r="F1121" i="1"/>
  <c r="E717" i="1"/>
  <c r="F717" i="1"/>
  <c r="E707" i="1"/>
  <c r="F707" i="1"/>
  <c r="E630" i="1"/>
  <c r="F630" i="1"/>
  <c r="E718" i="1"/>
  <c r="F718" i="1"/>
  <c r="E955" i="1"/>
  <c r="F955" i="1"/>
  <c r="E322" i="1"/>
  <c r="F322" i="1"/>
  <c r="E613" i="1"/>
  <c r="F613" i="1"/>
  <c r="E476" i="1"/>
  <c r="F476" i="1"/>
  <c r="E507" i="1"/>
  <c r="F507" i="1"/>
  <c r="E367" i="1"/>
  <c r="F367" i="1"/>
  <c r="E345" i="1"/>
  <c r="F345" i="1"/>
  <c r="E120" i="1"/>
  <c r="F120" i="1"/>
  <c r="E360" i="1"/>
  <c r="F360" i="1"/>
  <c r="E314" i="1"/>
  <c r="F314" i="1"/>
  <c r="E212" i="1"/>
  <c r="F212" i="1"/>
  <c r="E634" i="1"/>
  <c r="F634" i="1"/>
  <c r="E206" i="1"/>
  <c r="F206" i="1"/>
  <c r="E893" i="1"/>
  <c r="F893" i="1"/>
  <c r="E666" i="1"/>
  <c r="F666" i="1"/>
  <c r="E685" i="1"/>
  <c r="F685" i="1"/>
  <c r="E1007" i="1"/>
  <c r="F1007" i="1"/>
  <c r="E178" i="1"/>
  <c r="F178" i="1"/>
  <c r="E457" i="1"/>
  <c r="F457" i="1"/>
  <c r="E876" i="1"/>
  <c r="F876" i="1"/>
  <c r="E303" i="1"/>
  <c r="F303" i="1"/>
  <c r="E1211" i="1"/>
  <c r="F1211" i="1"/>
  <c r="E174" i="1"/>
  <c r="F174" i="1"/>
  <c r="E1195" i="1"/>
  <c r="F1195" i="1"/>
  <c r="E328" i="1"/>
  <c r="F328" i="1"/>
  <c r="E767" i="1"/>
  <c r="F767" i="1"/>
  <c r="E312" i="1"/>
  <c r="F312" i="1"/>
  <c r="E1011" i="1"/>
  <c r="F1011" i="1"/>
  <c r="E1070" i="1"/>
  <c r="F1070" i="1"/>
  <c r="E222" i="1"/>
  <c r="F222" i="1"/>
  <c r="E366" i="1"/>
  <c r="F366" i="1"/>
  <c r="E136" i="1"/>
  <c r="F136" i="1"/>
  <c r="E556" i="1"/>
  <c r="F556" i="1"/>
  <c r="E719" i="1"/>
  <c r="F719" i="1"/>
  <c r="E646" i="1"/>
  <c r="F646" i="1"/>
  <c r="E304" i="1"/>
  <c r="F304" i="1"/>
  <c r="E887" i="1"/>
  <c r="F887" i="1"/>
  <c r="E553" i="1"/>
  <c r="F553" i="1"/>
  <c r="E924" i="1"/>
  <c r="F924" i="1"/>
  <c r="E290" i="1"/>
  <c r="F290" i="1"/>
  <c r="E202" i="1"/>
  <c r="F202" i="1"/>
  <c r="E471" i="1"/>
  <c r="F471" i="1"/>
  <c r="E806" i="1"/>
  <c r="F806" i="1"/>
  <c r="E720" i="1"/>
  <c r="F720" i="1"/>
  <c r="E946" i="1"/>
  <c r="F946" i="1"/>
  <c r="E1005" i="1"/>
  <c r="F1005" i="1"/>
  <c r="E327" i="1"/>
  <c r="F327" i="1"/>
  <c r="E220" i="1"/>
  <c r="F220" i="1"/>
  <c r="E292" i="1"/>
  <c r="F292" i="1"/>
  <c r="E574" i="1"/>
  <c r="F574" i="1"/>
  <c r="E335" i="1"/>
  <c r="F335" i="1"/>
  <c r="E384" i="1"/>
  <c r="F384" i="1"/>
  <c r="E341" i="1"/>
  <c r="F341" i="1"/>
  <c r="E776" i="1"/>
  <c r="F776" i="1"/>
  <c r="E266" i="1"/>
  <c r="F266" i="1"/>
  <c r="E113" i="1"/>
  <c r="F113" i="1"/>
  <c r="E319" i="1"/>
  <c r="F319" i="1"/>
  <c r="E639" i="1"/>
  <c r="F639" i="1"/>
  <c r="E1057" i="1"/>
  <c r="F1057" i="1"/>
  <c r="E990" i="1"/>
  <c r="F990" i="1"/>
  <c r="E721" i="1"/>
  <c r="F721" i="1"/>
  <c r="E448" i="1"/>
  <c r="F448" i="1"/>
  <c r="E964" i="1"/>
  <c r="F964" i="1"/>
  <c r="E1215" i="1"/>
  <c r="F1215" i="1"/>
  <c r="E722" i="1"/>
  <c r="F722" i="1"/>
  <c r="E723" i="1"/>
  <c r="F723" i="1"/>
  <c r="E229" i="1"/>
  <c r="F229" i="1"/>
  <c r="E288" i="1"/>
  <c r="F288" i="1"/>
  <c r="E117" i="1"/>
  <c r="F117" i="1"/>
  <c r="E713" i="1"/>
  <c r="F713" i="1"/>
  <c r="E267" i="1"/>
  <c r="F267" i="1"/>
  <c r="E724" i="1"/>
  <c r="F724" i="1"/>
  <c r="E479" i="1"/>
  <c r="F479" i="1"/>
  <c r="E845" i="1"/>
  <c r="F845" i="1"/>
  <c r="E215" i="1"/>
  <c r="F215" i="1"/>
  <c r="E65" i="1"/>
  <c r="F65" i="1"/>
  <c r="E391" i="1"/>
  <c r="F391" i="1"/>
  <c r="E417" i="1"/>
  <c r="F417" i="1"/>
  <c r="E423" i="1"/>
  <c r="F423" i="1"/>
  <c r="E402" i="1"/>
  <c r="F402" i="1"/>
  <c r="E372" i="1"/>
  <c r="F372" i="1"/>
  <c r="E559" i="1"/>
  <c r="F559" i="1"/>
  <c r="E564" i="1"/>
  <c r="F564" i="1"/>
  <c r="E438" i="1"/>
  <c r="F438" i="1"/>
  <c r="E593" i="1"/>
  <c r="F593" i="1"/>
  <c r="E91" i="1"/>
  <c r="F91" i="1"/>
  <c r="E227" i="1"/>
  <c r="F227" i="1"/>
  <c r="E274" i="1"/>
  <c r="F274" i="1"/>
  <c r="E715" i="1"/>
  <c r="F715" i="1"/>
  <c r="E725" i="1"/>
  <c r="F725" i="1"/>
  <c r="E918" i="1"/>
  <c r="F918" i="1"/>
  <c r="E432" i="1"/>
  <c r="F432" i="1"/>
  <c r="E299" i="1"/>
  <c r="F299" i="1"/>
  <c r="E536" i="1"/>
  <c r="F536" i="1"/>
  <c r="E1169" i="1"/>
  <c r="F1169" i="1"/>
  <c r="E365" i="1"/>
  <c r="F365" i="1"/>
  <c r="E1168" i="1"/>
  <c r="F1168" i="1"/>
  <c r="E766" i="1"/>
  <c r="F766" i="1"/>
  <c r="E544" i="1"/>
  <c r="F544" i="1"/>
  <c r="E599" i="1"/>
  <c r="F599" i="1"/>
  <c r="E1227" i="1"/>
  <c r="F1227" i="1"/>
  <c r="E1110" i="1"/>
  <c r="F1110" i="1"/>
  <c r="E1188" i="1"/>
  <c r="F1188" i="1"/>
  <c r="E582" i="1"/>
  <c r="F582" i="1"/>
  <c r="E539" i="1"/>
  <c r="F539" i="1"/>
  <c r="E278" i="1"/>
  <c r="F278" i="1"/>
  <c r="E710" i="1"/>
  <c r="F710" i="1"/>
  <c r="E1193" i="1"/>
  <c r="F1193" i="1"/>
  <c r="E903" i="1"/>
  <c r="F903" i="1"/>
  <c r="E555" i="1"/>
  <c r="F555" i="1"/>
  <c r="E363" i="1"/>
  <c r="F363" i="1"/>
  <c r="E412" i="1"/>
  <c r="F412" i="1"/>
  <c r="E850" i="1"/>
  <c r="F850" i="1"/>
  <c r="E678" i="1"/>
  <c r="F678" i="1"/>
  <c r="E983" i="1"/>
  <c r="F983" i="1"/>
  <c r="E892" i="1"/>
  <c r="F892" i="1"/>
  <c r="E518" i="1"/>
  <c r="F518" i="1"/>
  <c r="E359" i="1"/>
  <c r="F359" i="1"/>
  <c r="E472" i="1"/>
  <c r="F472" i="1"/>
  <c r="E868" i="1"/>
  <c r="F868" i="1"/>
  <c r="E726" i="1"/>
  <c r="F726" i="1"/>
  <c r="E1141" i="1"/>
  <c r="F1141" i="1"/>
  <c r="E289" i="1"/>
  <c r="F289" i="1"/>
  <c r="E374" i="1"/>
  <c r="F374" i="1"/>
  <c r="E490" i="1"/>
  <c r="F490" i="1"/>
  <c r="E223" i="1"/>
  <c r="F223" i="1"/>
  <c r="E477" i="1"/>
  <c r="F477" i="1"/>
  <c r="E351" i="1"/>
  <c r="F351" i="1"/>
  <c r="E642" i="1"/>
  <c r="F642" i="1"/>
  <c r="E115" i="1"/>
  <c r="F115" i="1"/>
  <c r="E130" i="1"/>
  <c r="F130" i="1"/>
  <c r="E579" i="1"/>
  <c r="F579" i="1"/>
  <c r="E665" i="1"/>
  <c r="F665" i="1"/>
  <c r="E1047" i="1"/>
  <c r="F1047" i="1"/>
  <c r="E1240" i="1"/>
  <c r="F1240" i="1"/>
  <c r="E568" i="1"/>
  <c r="F568" i="1"/>
  <c r="E655" i="1"/>
  <c r="F655" i="1"/>
  <c r="E619" i="1"/>
  <c r="F619" i="1"/>
  <c r="E691" i="1"/>
  <c r="F691" i="1"/>
  <c r="E192" i="1"/>
  <c r="F192" i="1"/>
  <c r="E527" i="1"/>
  <c r="F527" i="1"/>
  <c r="E923" i="1"/>
  <c r="F923" i="1"/>
  <c r="E1181" i="1"/>
  <c r="F1181" i="1"/>
  <c r="E1166" i="1"/>
  <c r="F1166" i="1"/>
  <c r="E1038" i="1"/>
  <c r="F1038" i="1"/>
  <c r="E1139" i="1"/>
  <c r="F1139" i="1"/>
  <c r="E690" i="1"/>
  <c r="F690" i="1"/>
  <c r="E820" i="1"/>
  <c r="F820" i="1"/>
  <c r="E1102" i="1"/>
  <c r="F1102" i="1"/>
  <c r="E1050" i="1"/>
  <c r="F1050" i="1"/>
  <c r="E1237" i="1"/>
  <c r="F1237" i="1"/>
  <c r="E428" i="1"/>
  <c r="F428" i="1"/>
  <c r="E1065" i="1"/>
  <c r="F1065" i="1"/>
  <c r="E622" i="1"/>
  <c r="F622" i="1"/>
  <c r="E1051" i="1"/>
  <c r="F1051" i="1"/>
  <c r="E1090" i="1"/>
  <c r="F1090" i="1"/>
  <c r="E995" i="1"/>
  <c r="F995" i="1"/>
  <c r="E245" i="1"/>
  <c r="F245" i="1"/>
  <c r="E997" i="1"/>
  <c r="F997" i="1"/>
  <c r="E925" i="1"/>
  <c r="F925" i="1"/>
  <c r="E712" i="1"/>
  <c r="F712" i="1"/>
  <c r="E898" i="1"/>
  <c r="F898" i="1"/>
  <c r="E865" i="1"/>
  <c r="F865" i="1"/>
  <c r="E543" i="1"/>
  <c r="F543" i="1"/>
  <c r="E493" i="1"/>
  <c r="F493" i="1"/>
  <c r="E651" i="1"/>
  <c r="F651" i="1"/>
  <c r="E389" i="1"/>
  <c r="F389" i="1"/>
  <c r="E465" i="1"/>
  <c r="F465" i="1"/>
  <c r="E546" i="1"/>
  <c r="F546" i="1"/>
  <c r="E320" i="1"/>
  <c r="F320" i="1"/>
  <c r="E856" i="1"/>
  <c r="F856" i="1"/>
  <c r="E727" i="1"/>
  <c r="F727" i="1"/>
  <c r="E1103" i="1"/>
  <c r="F1103" i="1"/>
  <c r="E1187" i="1"/>
  <c r="F1187" i="1"/>
  <c r="E957" i="1"/>
  <c r="F957" i="1"/>
  <c r="E863" i="1"/>
  <c r="F863" i="1"/>
  <c r="E612" i="1"/>
  <c r="F612" i="1"/>
  <c r="E835" i="1"/>
  <c r="F835" i="1"/>
  <c r="E1037" i="1"/>
  <c r="F1037" i="1"/>
  <c r="E332" i="1"/>
  <c r="F332" i="1"/>
  <c r="E339" i="1"/>
  <c r="F339" i="1"/>
  <c r="E282" i="1"/>
  <c r="F282" i="1"/>
  <c r="E337" i="1"/>
  <c r="F337" i="1"/>
  <c r="E379" i="1"/>
  <c r="F379" i="1"/>
  <c r="E728" i="1"/>
  <c r="F728" i="1"/>
  <c r="E638" i="1"/>
  <c r="F638" i="1"/>
  <c r="E1123" i="1"/>
  <c r="F1123" i="1"/>
  <c r="E895" i="1"/>
  <c r="F895" i="1"/>
  <c r="E240" i="1"/>
  <c r="F240" i="1"/>
  <c r="E188" i="1"/>
  <c r="F188" i="1"/>
  <c r="E932" i="1"/>
  <c r="F932" i="1"/>
  <c r="E684" i="1"/>
  <c r="F684" i="1"/>
  <c r="E1086" i="1"/>
  <c r="F1086" i="1"/>
  <c r="E1116" i="1"/>
  <c r="F1116" i="1"/>
  <c r="E801" i="1"/>
  <c r="F801" i="1"/>
  <c r="E1048" i="1"/>
  <c r="F1048" i="1"/>
  <c r="E1003" i="1"/>
  <c r="F1003" i="1"/>
  <c r="E313" i="1"/>
  <c r="F313" i="1"/>
  <c r="E968" i="1"/>
  <c r="F968" i="1"/>
  <c r="E1079" i="1"/>
  <c r="F1079" i="1"/>
  <c r="E1136" i="1"/>
  <c r="F1136" i="1"/>
  <c r="E1054" i="1"/>
  <c r="F1054" i="1"/>
  <c r="E517" i="1"/>
  <c r="F517" i="1"/>
  <c r="E904" i="1"/>
  <c r="F904" i="1"/>
  <c r="E1153" i="1"/>
  <c r="F1153" i="1"/>
  <c r="E652" i="1"/>
  <c r="F652" i="1"/>
  <c r="E1017" i="1"/>
  <c r="F1017" i="1"/>
  <c r="E931" i="1"/>
  <c r="F931" i="1"/>
  <c r="E253" i="1"/>
  <c r="F253" i="1"/>
  <c r="E798" i="1"/>
  <c r="F798" i="1"/>
  <c r="E1072" i="1"/>
  <c r="F1072" i="1"/>
  <c r="E1043" i="1"/>
  <c r="F1043" i="1"/>
  <c r="E506" i="1"/>
  <c r="F506" i="1"/>
  <c r="E1071" i="1"/>
  <c r="F1071" i="1"/>
  <c r="E1034" i="1"/>
  <c r="F1034" i="1"/>
  <c r="E1012" i="1"/>
  <c r="F1012" i="1"/>
  <c r="E1020" i="1"/>
  <c r="F1020" i="1"/>
  <c r="E913" i="1"/>
  <c r="F913" i="1"/>
  <c r="E1230" i="1"/>
  <c r="F1230" i="1"/>
  <c r="E976" i="1"/>
  <c r="F976" i="1"/>
  <c r="E668" i="1"/>
  <c r="F668" i="1"/>
  <c r="E822" i="1"/>
  <c r="F822" i="1"/>
  <c r="E772" i="1"/>
  <c r="F772" i="1"/>
  <c r="E586" i="1"/>
  <c r="F586" i="1"/>
  <c r="E594" i="1"/>
  <c r="F594" i="1"/>
  <c r="E422" i="1"/>
  <c r="F422" i="1"/>
  <c r="E398" i="1"/>
  <c r="F398" i="1"/>
  <c r="E420" i="1"/>
  <c r="F420" i="1"/>
  <c r="E578" i="1"/>
  <c r="F578" i="1"/>
  <c r="E1232" i="1"/>
  <c r="F1232" i="1"/>
  <c r="E597" i="1"/>
  <c r="F597" i="1"/>
  <c r="E672" i="1"/>
  <c r="F672" i="1"/>
  <c r="E589" i="1"/>
  <c r="F589" i="1"/>
  <c r="E513" i="1"/>
  <c r="F513" i="1"/>
  <c r="E1170" i="1"/>
  <c r="F1170" i="1"/>
  <c r="E800" i="1"/>
  <c r="F800" i="1"/>
  <c r="E915" i="1"/>
  <c r="F915" i="1"/>
  <c r="E716" i="1"/>
  <c r="F716" i="1"/>
  <c r="E522" i="1"/>
  <c r="F522" i="1"/>
  <c r="E469" i="1"/>
  <c r="F469" i="1"/>
  <c r="E305" i="1"/>
  <c r="F305" i="1"/>
  <c r="E657" i="1"/>
  <c r="F657" i="1"/>
  <c r="E370" i="1"/>
  <c r="F370" i="1"/>
  <c r="E442" i="1"/>
  <c r="F442" i="1"/>
  <c r="E905" i="1"/>
  <c r="F905" i="1"/>
  <c r="E993" i="1"/>
  <c r="F993" i="1"/>
  <c r="E1142" i="1"/>
  <c r="F1142" i="1"/>
  <c r="E1119" i="1"/>
  <c r="F1119" i="1"/>
  <c r="E385" i="1"/>
  <c r="F385" i="1"/>
  <c r="E1105" i="1"/>
  <c r="F1105" i="1"/>
  <c r="E333" i="1"/>
  <c r="F333" i="1"/>
  <c r="E654" i="1"/>
  <c r="F654" i="1"/>
  <c r="E1078" i="1"/>
  <c r="F1078" i="1"/>
  <c r="E1093" i="1"/>
  <c r="F1093" i="1"/>
  <c r="E572" i="1"/>
  <c r="F572" i="1"/>
  <c r="E548" i="1"/>
  <c r="F548" i="1"/>
  <c r="E524" i="1"/>
  <c r="F524" i="1"/>
  <c r="E387" i="1"/>
  <c r="F387" i="1"/>
  <c r="E1044" i="1"/>
  <c r="F1044" i="1"/>
  <c r="E1014" i="1"/>
  <c r="F1014" i="1"/>
  <c r="E951" i="1"/>
  <c r="F951" i="1"/>
  <c r="E769" i="1"/>
  <c r="F769" i="1"/>
  <c r="E1155" i="1"/>
  <c r="F1155" i="1"/>
  <c r="E1114" i="1"/>
  <c r="F1114" i="1"/>
  <c r="E989" i="1"/>
  <c r="F989" i="1"/>
  <c r="E1027" i="1"/>
  <c r="F1027" i="1"/>
  <c r="E812" i="1"/>
  <c r="F812" i="1"/>
  <c r="E912" i="1"/>
  <c r="F912" i="1"/>
  <c r="E977" i="1"/>
  <c r="F977" i="1"/>
  <c r="E1089" i="1"/>
  <c r="F1089" i="1"/>
  <c r="E947" i="1"/>
  <c r="F947" i="1"/>
  <c r="E697" i="1"/>
  <c r="F697" i="1"/>
  <c r="E1200" i="1"/>
  <c r="F1200" i="1"/>
  <c r="E326" i="1"/>
  <c r="F326" i="1"/>
  <c r="E884" i="1"/>
  <c r="F884" i="1"/>
  <c r="E984" i="1"/>
  <c r="F984" i="1"/>
  <c r="E297" i="1"/>
  <c r="F297" i="1"/>
  <c r="E673" i="1"/>
  <c r="F673" i="1"/>
  <c r="E382" i="1"/>
  <c r="F382" i="1"/>
  <c r="E393" i="1"/>
  <c r="F393" i="1"/>
  <c r="E1118" i="1"/>
  <c r="F1118" i="1"/>
  <c r="E310" i="1"/>
  <c r="F310" i="1"/>
  <c r="E187" i="1"/>
  <c r="F187" i="1"/>
  <c r="E279" i="1"/>
  <c r="F279" i="1"/>
  <c r="E466" i="1"/>
  <c r="F466" i="1"/>
  <c r="E268" i="1"/>
  <c r="F268" i="1"/>
  <c r="E429" i="1"/>
  <c r="F429" i="1"/>
  <c r="E916" i="1"/>
  <c r="F916" i="1"/>
  <c r="E455" i="1"/>
  <c r="F455" i="1"/>
  <c r="E1234" i="1"/>
  <c r="F1234" i="1"/>
  <c r="E708" i="1"/>
  <c r="F708" i="1"/>
  <c r="E542" i="1"/>
  <c r="F542" i="1"/>
  <c r="E283" i="1"/>
  <c r="F283" i="1"/>
  <c r="E729" i="1"/>
  <c r="F729" i="1"/>
  <c r="E537" i="1"/>
  <c r="F537" i="1"/>
  <c r="E254" i="1"/>
  <c r="F254" i="1"/>
  <c r="E142" i="1"/>
  <c r="F142" i="1"/>
  <c r="E121" i="1"/>
  <c r="F121" i="1"/>
  <c r="E1094" i="1"/>
  <c r="F1094" i="1"/>
  <c r="E541" i="1"/>
  <c r="F541" i="1"/>
  <c r="E730" i="1"/>
  <c r="F730" i="1"/>
  <c r="E911" i="1"/>
  <c r="F911" i="1"/>
  <c r="E486" i="1"/>
  <c r="F486" i="1"/>
  <c r="E1021" i="1"/>
  <c r="F1021" i="1"/>
  <c r="E163" i="1"/>
  <c r="F163" i="1"/>
  <c r="E1148" i="1"/>
  <c r="F1148" i="1"/>
  <c r="E731" i="1"/>
  <c r="F731" i="1"/>
  <c r="E705" i="1"/>
  <c r="F705" i="1"/>
  <c r="E675" i="1"/>
  <c r="F675" i="1"/>
  <c r="E939" i="1"/>
  <c r="F939" i="1"/>
  <c r="E1221" i="1"/>
  <c r="F1221" i="1"/>
  <c r="E197" i="1"/>
  <c r="F197" i="1"/>
  <c r="E1151" i="1"/>
  <c r="F1151" i="1"/>
  <c r="E358" i="1"/>
  <c r="F358" i="1"/>
  <c r="E803" i="1"/>
  <c r="F803" i="1"/>
  <c r="E235" i="1"/>
  <c r="F235" i="1"/>
  <c r="E833" i="1"/>
  <c r="F833" i="1"/>
  <c r="E503" i="1"/>
  <c r="F503" i="1"/>
  <c r="E571" i="1"/>
  <c r="F571" i="1"/>
  <c r="E1100" i="1"/>
  <c r="F1100" i="1"/>
  <c r="E900" i="1"/>
  <c r="F900" i="1"/>
  <c r="E935" i="1"/>
  <c r="F935" i="1"/>
  <c r="E689" i="1"/>
  <c r="F689" i="1"/>
  <c r="E1108" i="1"/>
  <c r="F1108" i="1"/>
  <c r="E732" i="1"/>
  <c r="F732" i="1"/>
  <c r="E1222" i="1"/>
  <c r="F1222" i="1"/>
  <c r="E1197" i="1"/>
  <c r="F1197" i="1"/>
  <c r="E1029" i="1"/>
  <c r="F1029" i="1"/>
  <c r="E922" i="1"/>
  <c r="F922" i="1"/>
  <c r="E780" i="1"/>
  <c r="F780" i="1"/>
  <c r="E403" i="1"/>
  <c r="F403" i="1"/>
  <c r="E686" i="1"/>
  <c r="F686" i="1"/>
  <c r="E1152" i="1"/>
  <c r="F1152" i="1"/>
  <c r="E247" i="1"/>
  <c r="F247" i="1"/>
  <c r="E679" i="1"/>
  <c r="F679" i="1"/>
  <c r="E338" i="1"/>
  <c r="F338" i="1"/>
  <c r="E259" i="1"/>
  <c r="F259" i="1"/>
  <c r="E661" i="1"/>
  <c r="F661" i="1"/>
  <c r="E459" i="1"/>
  <c r="F459" i="1"/>
  <c r="E805" i="1"/>
  <c r="F805" i="1"/>
  <c r="E413" i="1"/>
  <c r="F413" i="1"/>
  <c r="E790" i="1"/>
  <c r="F790" i="1"/>
  <c r="E325" i="1"/>
  <c r="F325" i="1"/>
  <c r="E336" i="1"/>
  <c r="F336" i="1"/>
  <c r="E733" i="1"/>
  <c r="F733" i="1"/>
  <c r="E670" i="1"/>
  <c r="F670" i="1"/>
  <c r="E734" i="1"/>
  <c r="F734" i="1"/>
  <c r="E436" i="1"/>
  <c r="F436" i="1"/>
  <c r="E1253" i="1"/>
  <c r="F1253" i="1"/>
  <c r="E302" i="1"/>
  <c r="F302" i="1"/>
  <c r="E606" i="1"/>
  <c r="F606" i="1"/>
  <c r="E535" i="1"/>
  <c r="F535" i="1"/>
  <c r="E784" i="1"/>
  <c r="F784" i="1"/>
  <c r="E529" i="1"/>
  <c r="F529" i="1"/>
  <c r="E735" i="1"/>
  <c r="F735" i="1"/>
  <c r="E96" i="1"/>
  <c r="F96" i="1"/>
  <c r="E405" i="1"/>
  <c r="F405" i="1"/>
  <c r="E1109" i="1"/>
  <c r="F1109" i="1"/>
  <c r="E408" i="1"/>
  <c r="F408" i="1"/>
  <c r="E687" i="1"/>
  <c r="F687" i="1"/>
  <c r="E277" i="1"/>
  <c r="F277" i="1"/>
  <c r="E1223" i="1"/>
  <c r="F1223" i="1"/>
  <c r="E1140" i="1"/>
  <c r="F1140" i="1"/>
  <c r="E1235" i="1"/>
  <c r="F1235" i="1"/>
  <c r="E1262" i="1"/>
  <c r="F1262" i="1"/>
  <c r="E300" i="1"/>
  <c r="F300" i="1"/>
  <c r="E88" i="1"/>
  <c r="F88" i="1"/>
  <c r="E680" i="1"/>
  <c r="F680" i="1"/>
  <c r="E617" i="1"/>
  <c r="F617" i="1"/>
  <c r="E583" i="1"/>
  <c r="F583" i="1"/>
  <c r="E736" i="1"/>
  <c r="F736" i="1"/>
  <c r="E1122" i="1"/>
  <c r="F1122" i="1"/>
  <c r="E902" i="1"/>
  <c r="F902" i="1"/>
  <c r="E1248" i="1"/>
  <c r="F1248" i="1"/>
  <c r="E1254" i="1"/>
  <c r="F1254" i="1"/>
  <c r="E1256" i="1"/>
  <c r="F1256" i="1"/>
  <c r="E1263" i="1"/>
  <c r="F1263" i="1"/>
  <c r="E1258" i="1"/>
  <c r="F1258" i="1"/>
  <c r="E1249" i="1"/>
  <c r="F1249" i="1"/>
  <c r="E1260" i="1"/>
  <c r="F1260" i="1"/>
  <c r="E224" i="1"/>
  <c r="F224" i="1"/>
  <c r="E1025" i="1"/>
  <c r="F1025" i="1"/>
  <c r="E452" i="1"/>
  <c r="F452" i="1"/>
  <c r="E771" i="1"/>
  <c r="F771" i="1"/>
  <c r="E426" i="1"/>
  <c r="F426" i="1"/>
  <c r="E1096" i="1"/>
  <c r="F1096" i="1"/>
  <c r="E890" i="1"/>
  <c r="F890" i="1"/>
  <c r="E834" i="1"/>
  <c r="F834" i="1"/>
  <c r="E714" i="1"/>
  <c r="F714" i="1"/>
  <c r="E897" i="1"/>
  <c r="F897" i="1"/>
  <c r="E1225" i="1"/>
  <c r="F1225" i="1"/>
  <c r="E996" i="1"/>
  <c r="F996" i="1"/>
  <c r="E799" i="1"/>
  <c r="F799" i="1"/>
  <c r="E1092" i="1"/>
  <c r="F1092" i="1"/>
  <c r="E1035" i="1"/>
  <c r="F1035" i="1"/>
  <c r="E1006" i="1"/>
  <c r="F1006" i="1"/>
  <c r="E899" i="1"/>
  <c r="F899" i="1"/>
  <c r="E844" i="1"/>
  <c r="F844" i="1"/>
  <c r="E1091" i="1"/>
  <c r="F1091" i="1"/>
  <c r="E1164" i="1"/>
  <c r="F1164" i="1"/>
  <c r="E1251" i="1"/>
  <c r="F1251" i="1"/>
  <c r="E1060" i="1"/>
  <c r="F1060" i="1"/>
  <c r="E848" i="1"/>
  <c r="F848" i="1"/>
  <c r="E981" i="1"/>
  <c r="F981" i="1"/>
  <c r="E869" i="1"/>
  <c r="F869" i="1"/>
  <c r="E512" i="1"/>
  <c r="F512" i="1"/>
  <c r="E832" i="1"/>
  <c r="F832" i="1"/>
  <c r="E504" i="1"/>
  <c r="F504" i="1"/>
  <c r="E896" i="1"/>
  <c r="F896" i="1"/>
  <c r="E547" i="1"/>
  <c r="F547" i="1"/>
  <c r="E158" i="1"/>
  <c r="F158" i="1"/>
  <c r="E453" i="1"/>
  <c r="F453" i="1"/>
  <c r="E491" i="1"/>
  <c r="F491" i="1"/>
  <c r="E407" i="1"/>
  <c r="F407" i="1"/>
  <c r="E775" i="1"/>
  <c r="F775" i="1"/>
  <c r="E737" i="1"/>
  <c r="F737" i="1"/>
  <c r="E681" i="1"/>
  <c r="F681" i="1"/>
  <c r="E644" i="1"/>
  <c r="F644" i="1"/>
  <c r="E602" i="1"/>
  <c r="F602" i="1"/>
  <c r="E545" i="1"/>
  <c r="F545" i="1"/>
  <c r="E846" i="1"/>
  <c r="F846" i="1"/>
  <c r="E435" i="1"/>
  <c r="F435" i="1"/>
  <c r="E621" i="1"/>
  <c r="F621" i="1"/>
  <c r="E1045" i="1"/>
  <c r="F1045" i="1"/>
  <c r="E704" i="1"/>
  <c r="F704" i="1"/>
  <c r="E966" i="1"/>
  <c r="F966" i="1"/>
  <c r="E286" i="1"/>
  <c r="F286" i="1"/>
  <c r="E821" i="1"/>
  <c r="F821" i="1"/>
  <c r="E496" i="1"/>
  <c r="F496" i="1"/>
  <c r="E258" i="1"/>
  <c r="F258" i="1"/>
  <c r="E1138" i="1"/>
  <c r="F1138" i="1"/>
  <c r="E454" i="1"/>
  <c r="F454" i="1"/>
  <c r="E783" i="1"/>
  <c r="F783" i="1"/>
  <c r="E792" i="1"/>
  <c r="F792" i="1"/>
  <c r="E1198" i="1"/>
  <c r="F1198" i="1"/>
  <c r="E1143" i="1"/>
  <c r="F1143" i="1"/>
  <c r="E885" i="1"/>
  <c r="F885" i="1"/>
  <c r="E255" i="1"/>
  <c r="F255" i="1"/>
  <c r="E349" i="1"/>
  <c r="F349" i="1"/>
  <c r="E855" i="1"/>
  <c r="F855" i="1"/>
  <c r="E196" i="1"/>
  <c r="F196" i="1"/>
  <c r="E1088" i="1"/>
  <c r="F1088" i="1"/>
  <c r="E456" i="1"/>
  <c r="F456" i="1"/>
  <c r="E270" i="1"/>
  <c r="F270" i="1"/>
  <c r="E273" i="1"/>
  <c r="F273" i="1"/>
  <c r="E441" i="1"/>
  <c r="F441" i="1"/>
  <c r="E482" i="1"/>
  <c r="F482" i="1"/>
  <c r="E244" i="1"/>
  <c r="F244" i="1"/>
  <c r="E109" i="1"/>
  <c r="F109" i="1"/>
  <c r="E478" i="1"/>
  <c r="F478" i="1"/>
  <c r="E982" i="1"/>
  <c r="F982" i="1"/>
  <c r="E969" i="1"/>
  <c r="F969" i="1"/>
  <c r="E860" i="1"/>
  <c r="F860" i="1"/>
  <c r="E1125" i="1"/>
  <c r="F1125" i="1"/>
  <c r="E1013" i="1"/>
  <c r="F1013" i="1"/>
  <c r="E1245" i="1"/>
  <c r="F1245" i="1"/>
  <c r="E554" i="1"/>
  <c r="F554" i="1"/>
  <c r="E1077" i="1"/>
  <c r="F1077" i="1"/>
  <c r="E972" i="1"/>
  <c r="F972" i="1"/>
  <c r="E777" i="1"/>
  <c r="F777" i="1"/>
  <c r="E263" i="1"/>
  <c r="F263" i="1"/>
  <c r="E1259" i="1"/>
  <c r="F1259" i="1"/>
  <c r="E738" i="1"/>
  <c r="F738" i="1"/>
  <c r="E739" i="1"/>
  <c r="F739" i="1"/>
  <c r="E937" i="1"/>
  <c r="F937" i="1"/>
  <c r="E1041" i="1"/>
  <c r="F1041" i="1"/>
  <c r="E1219" i="1"/>
  <c r="F1219" i="1"/>
  <c r="E700" i="1"/>
  <c r="F700" i="1"/>
  <c r="E645" i="1"/>
  <c r="F645" i="1"/>
  <c r="E516" i="1"/>
  <c r="F516" i="1"/>
  <c r="E779" i="1"/>
  <c r="F779" i="1"/>
  <c r="E608" i="1"/>
  <c r="F608" i="1"/>
  <c r="E974" i="1"/>
  <c r="F974" i="1"/>
  <c r="E814" i="1"/>
  <c r="F814" i="1"/>
  <c r="E740" i="1"/>
  <c r="F740" i="1"/>
  <c r="E1261" i="1"/>
  <c r="F1261" i="1"/>
  <c r="E159" i="1"/>
  <c r="F159" i="1"/>
  <c r="E945" i="1"/>
  <c r="F945" i="1"/>
  <c r="E711" i="1"/>
  <c r="F711" i="1"/>
  <c r="E880" i="1"/>
  <c r="F880" i="1"/>
  <c r="E306" i="1"/>
  <c r="F306" i="1"/>
  <c r="E509" i="1"/>
  <c r="F509" i="1"/>
  <c r="E998" i="1"/>
  <c r="F998" i="1"/>
  <c r="E857" i="1"/>
  <c r="F857" i="1"/>
  <c r="E1201" i="1"/>
  <c r="F1201" i="1"/>
  <c r="E643" i="1"/>
  <c r="F643" i="1"/>
  <c r="E531" i="1"/>
  <c r="F531" i="1"/>
  <c r="E1076" i="1"/>
  <c r="F1076" i="1"/>
  <c r="E676" i="1"/>
  <c r="F676" i="1"/>
  <c r="E480" i="1"/>
  <c r="F480" i="1"/>
  <c r="E886" i="1"/>
  <c r="F886" i="1"/>
  <c r="E1157" i="1"/>
  <c r="F1157" i="1"/>
  <c r="E474" i="1"/>
  <c r="F474" i="1"/>
  <c r="E786" i="1"/>
  <c r="F786" i="1"/>
  <c r="E866" i="1"/>
  <c r="F866" i="1"/>
  <c r="E816" i="1"/>
  <c r="F816" i="1"/>
  <c r="E811" i="1"/>
  <c r="F811" i="1"/>
  <c r="E145" i="1"/>
  <c r="F145" i="1"/>
  <c r="E1247" i="1"/>
  <c r="F1247" i="1"/>
  <c r="E709" i="1"/>
  <c r="F709" i="1"/>
  <c r="E894" i="1"/>
  <c r="F894" i="1"/>
  <c r="E819" i="1"/>
  <c r="F819" i="1"/>
  <c r="E942" i="1"/>
  <c r="F942" i="1"/>
  <c r="E1026" i="1"/>
  <c r="F1026" i="1"/>
  <c r="E967" i="1"/>
  <c r="F967" i="1"/>
  <c r="E409" i="1"/>
  <c r="F409" i="1"/>
  <c r="E198" i="1"/>
  <c r="F198" i="1"/>
  <c r="E920" i="1"/>
  <c r="F920" i="1"/>
  <c r="E340" i="1"/>
  <c r="F340" i="1"/>
  <c r="E285" i="1"/>
  <c r="F285" i="1"/>
  <c r="E311" i="1"/>
  <c r="F311" i="1"/>
  <c r="E1190" i="1"/>
  <c r="F1190" i="1"/>
  <c r="E1080" i="1"/>
  <c r="F1080" i="1"/>
  <c r="E662" i="1"/>
  <c r="F662" i="1"/>
  <c r="E828" i="1"/>
  <c r="F828" i="1"/>
  <c r="E1104" i="1"/>
  <c r="F1104" i="1"/>
  <c r="E415" i="1"/>
  <c r="F415" i="1"/>
  <c r="E1028" i="1"/>
  <c r="F1028" i="1"/>
  <c r="E1144" i="1"/>
  <c r="F1144" i="1"/>
  <c r="E1117" i="1"/>
  <c r="F1117" i="1"/>
  <c r="E1210" i="1"/>
  <c r="F1210" i="1"/>
  <c r="E1064" i="1"/>
  <c r="F1064" i="1"/>
  <c r="E1074" i="1"/>
  <c r="F1074" i="1"/>
  <c r="E1058" i="1"/>
  <c r="F1058" i="1"/>
  <c r="E986" i="1"/>
  <c r="F986" i="1"/>
  <c r="E1178" i="1"/>
  <c r="F1178" i="1"/>
  <c r="E1031" i="1"/>
  <c r="F1031" i="1"/>
  <c r="E1084" i="1"/>
  <c r="F1084" i="1"/>
  <c r="E1165" i="1"/>
  <c r="F1165" i="1"/>
  <c r="E873" i="1"/>
  <c r="F873" i="1"/>
  <c r="E1146" i="1"/>
  <c r="F1146" i="1"/>
  <c r="E1049" i="1"/>
  <c r="F1049" i="1"/>
  <c r="E949" i="1"/>
  <c r="F949" i="1"/>
  <c r="E1202" i="1"/>
  <c r="F1202" i="1"/>
  <c r="E992" i="1"/>
  <c r="F992" i="1"/>
  <c r="E1150" i="1"/>
  <c r="F1150" i="1"/>
  <c r="E1218" i="1"/>
  <c r="F1218" i="1"/>
  <c r="E889" i="1"/>
  <c r="F889" i="1"/>
  <c r="E917" i="1"/>
  <c r="F917" i="1"/>
  <c r="E1059" i="1"/>
  <c r="F1059" i="1"/>
  <c r="E1106" i="1"/>
  <c r="F1106" i="1"/>
  <c r="E1209" i="1"/>
  <c r="F1209" i="1"/>
  <c r="E1220" i="1"/>
  <c r="F1220" i="1"/>
  <c r="E1040" i="1"/>
  <c r="F1040" i="1"/>
  <c r="E943" i="1"/>
  <c r="F943" i="1"/>
  <c r="E1196" i="1"/>
  <c r="F1196" i="1"/>
  <c r="E1194" i="1"/>
  <c r="F1194" i="1"/>
  <c r="E1130" i="1"/>
  <c r="F1130" i="1"/>
  <c r="E963" i="1"/>
  <c r="F963" i="1"/>
  <c r="E1186" i="1"/>
  <c r="F1186" i="1"/>
  <c r="E1134" i="1"/>
  <c r="F1134" i="1"/>
  <c r="E978" i="1"/>
  <c r="F978" i="1"/>
  <c r="E971" i="1"/>
  <c r="F971" i="1"/>
  <c r="E1061" i="1"/>
  <c r="F1061" i="1"/>
  <c r="E952" i="1"/>
  <c r="F952" i="1"/>
  <c r="E1000" i="1"/>
  <c r="F1000" i="1"/>
  <c r="E810" i="1"/>
  <c r="F810" i="1"/>
  <c r="E1085" i="1"/>
  <c r="F1085" i="1"/>
  <c r="E872" i="1"/>
  <c r="F872" i="1"/>
  <c r="E1022" i="1"/>
  <c r="F1022" i="1"/>
  <c r="E1183" i="1"/>
  <c r="F1183" i="1"/>
  <c r="E878" i="1"/>
  <c r="F878" i="1"/>
  <c r="E1083" i="1"/>
  <c r="F1083" i="1"/>
  <c r="E1009" i="1"/>
  <c r="F1009" i="1"/>
  <c r="E1167" i="1"/>
  <c r="F1167" i="1"/>
  <c r="E954" i="1"/>
  <c r="F954" i="1"/>
  <c r="E906" i="1"/>
  <c r="F906" i="1"/>
  <c r="E1204" i="1"/>
  <c r="F1204" i="1"/>
  <c r="E1046" i="1"/>
  <c r="F1046" i="1"/>
  <c r="E1024" i="1"/>
  <c r="F1024" i="1"/>
  <c r="E988" i="1"/>
  <c r="F988" i="1"/>
  <c r="E836" i="1"/>
  <c r="F836" i="1"/>
  <c r="E450" i="1"/>
  <c r="F450" i="1"/>
  <c r="E1081" i="1"/>
  <c r="F1081" i="1"/>
  <c r="E975" i="1"/>
  <c r="F975" i="1"/>
  <c r="E580" i="1"/>
  <c r="F580" i="1"/>
  <c r="E440" i="1"/>
  <c r="F440" i="1"/>
  <c r="E388" i="1"/>
  <c r="F388" i="1"/>
  <c r="E958" i="1"/>
  <c r="F958" i="1"/>
  <c r="E533" i="1"/>
  <c r="F533" i="1"/>
  <c r="E200" i="1"/>
  <c r="F200" i="1"/>
  <c r="E928" i="1"/>
  <c r="F928" i="1"/>
  <c r="E1126" i="1"/>
  <c r="F1126" i="1"/>
  <c r="E778" i="1"/>
  <c r="F778" i="1"/>
  <c r="E664" i="1"/>
  <c r="F664" i="1"/>
  <c r="E849" i="1"/>
  <c r="F849" i="1"/>
  <c r="E464" i="1"/>
  <c r="F464" i="1"/>
  <c r="E551" i="1"/>
  <c r="F551" i="1"/>
  <c r="E134" i="1"/>
  <c r="F134" i="1"/>
  <c r="E488" i="1"/>
  <c r="F488" i="1"/>
  <c r="E864" i="1"/>
  <c r="F864" i="1"/>
  <c r="E502" i="1"/>
  <c r="F502" i="1"/>
  <c r="E540" i="1"/>
  <c r="F540" i="1"/>
  <c r="E85" i="1"/>
  <c r="F85" i="1"/>
  <c r="E444" i="1"/>
  <c r="F444" i="1"/>
  <c r="E111" i="1"/>
  <c r="F111" i="1"/>
  <c r="E1175" i="1"/>
  <c r="F1175" i="1"/>
  <c r="E101" i="1"/>
  <c r="F101" i="1"/>
  <c r="E238" i="1"/>
  <c r="F238" i="1"/>
  <c r="E640" i="1"/>
  <c r="F640" i="1"/>
  <c r="E853" i="1"/>
  <c r="F853" i="1"/>
  <c r="E445" i="1"/>
  <c r="F445" i="1"/>
  <c r="E950" i="1"/>
  <c r="F950" i="1"/>
  <c r="E334" i="1"/>
  <c r="F334" i="1"/>
  <c r="E999" i="1"/>
  <c r="F999" i="1"/>
  <c r="E624" i="1"/>
  <c r="F624" i="1"/>
  <c r="E807" i="1"/>
  <c r="F807" i="1"/>
  <c r="E741" i="1"/>
  <c r="F741" i="1"/>
  <c r="E1018" i="1"/>
  <c r="F1018" i="1"/>
  <c r="E475" i="1"/>
  <c r="F475" i="1"/>
  <c r="E635" i="1"/>
  <c r="F635" i="1"/>
  <c r="E241" i="1"/>
  <c r="F241" i="1"/>
  <c r="E970" i="1"/>
  <c r="F970" i="1"/>
  <c r="E838" i="1"/>
  <c r="F838" i="1"/>
  <c r="E699" i="1"/>
  <c r="F699" i="1"/>
  <c r="E804" i="1"/>
  <c r="F804" i="1"/>
  <c r="E550" i="1"/>
  <c r="F550" i="1"/>
  <c r="E742" i="1"/>
  <c r="F742" i="1"/>
  <c r="E216" i="1"/>
  <c r="F216" i="1"/>
  <c r="E743" i="1"/>
  <c r="F743" i="1"/>
  <c r="E1226" i="1"/>
  <c r="F1226" i="1"/>
  <c r="E433" i="1"/>
  <c r="F433" i="1"/>
  <c r="E656" i="1"/>
  <c r="F656" i="1"/>
  <c r="E416" i="1"/>
  <c r="F416" i="1"/>
  <c r="E1244" i="1"/>
  <c r="F1244" i="1"/>
  <c r="E881" i="1"/>
  <c r="F881" i="1"/>
  <c r="E1242" i="1"/>
  <c r="F1242" i="1"/>
  <c r="E991" i="1"/>
  <c r="F991" i="1"/>
  <c r="E419" i="1"/>
  <c r="F419" i="1"/>
  <c r="E1189" i="1"/>
  <c r="F1189" i="1"/>
  <c r="E637" i="1"/>
  <c r="F637" i="1"/>
  <c r="E331" i="1"/>
  <c r="F331" i="1"/>
  <c r="E879" i="1"/>
  <c r="F879" i="1"/>
  <c r="E817" i="1"/>
  <c r="F817" i="1"/>
  <c r="E781" i="1"/>
  <c r="F781" i="1"/>
  <c r="E427" i="1"/>
  <c r="F427" i="1"/>
  <c r="E1250" i="1"/>
  <c r="F1250" i="1"/>
  <c r="E744" i="1"/>
  <c r="F744" i="1"/>
  <c r="E1238" i="1"/>
  <c r="F1238" i="1"/>
  <c r="E160" i="1"/>
  <c r="F160" i="1"/>
  <c r="E353" i="1"/>
  <c r="F353" i="1"/>
  <c r="E653" i="1"/>
  <c r="F653" i="1"/>
  <c r="E176" i="1"/>
  <c r="F176" i="1"/>
  <c r="E610" i="1"/>
  <c r="F610" i="1"/>
  <c r="E584" i="1"/>
  <c r="F584" i="1"/>
  <c r="E636" i="1"/>
  <c r="F636" i="1"/>
  <c r="E692" i="1"/>
  <c r="F692" i="1"/>
  <c r="E1135" i="1"/>
  <c r="F1135" i="1"/>
  <c r="E1158" i="1"/>
  <c r="F1158" i="1"/>
  <c r="E281" i="1"/>
  <c r="F281" i="1"/>
  <c r="E674" i="1"/>
  <c r="F674" i="1"/>
  <c r="E1036" i="1"/>
  <c r="F1036" i="1"/>
  <c r="E316" i="1"/>
  <c r="F316" i="1"/>
  <c r="E745" i="1"/>
  <c r="F745" i="1"/>
  <c r="E1156" i="1"/>
  <c r="F1156" i="1"/>
  <c r="E926" i="1"/>
  <c r="F926" i="1"/>
  <c r="E979" i="1"/>
  <c r="F979" i="1"/>
  <c r="E682" i="1"/>
  <c r="F682" i="1"/>
  <c r="E813" i="1"/>
  <c r="F813" i="1"/>
  <c r="E1069" i="1"/>
  <c r="F1069" i="1"/>
  <c r="E156" i="1"/>
  <c r="F156" i="1"/>
  <c r="E616" i="1"/>
  <c r="F616" i="1"/>
  <c r="E451" i="1"/>
  <c r="F451" i="1"/>
  <c r="E250" i="1"/>
  <c r="F250" i="1"/>
  <c r="E1107" i="1"/>
  <c r="F1107" i="1"/>
  <c r="E590" i="1"/>
  <c r="F590" i="1"/>
  <c r="E825" i="1"/>
  <c r="F825" i="1"/>
  <c r="E867" i="1"/>
  <c r="F867" i="1"/>
  <c r="E287" i="1"/>
  <c r="F287" i="1"/>
  <c r="E392" i="1"/>
  <c r="F392" i="1"/>
  <c r="E526" i="1"/>
  <c r="F526" i="1"/>
  <c r="E605" i="1"/>
  <c r="F605" i="1"/>
  <c r="E746" i="1"/>
  <c r="F746" i="1"/>
  <c r="E934" i="1"/>
  <c r="F934" i="1"/>
  <c r="E1015" i="1"/>
  <c r="F1015" i="1"/>
  <c r="E558" i="1"/>
  <c r="F558" i="1"/>
  <c r="E628" i="1"/>
  <c r="F628" i="1"/>
  <c r="E696" i="1"/>
  <c r="F696" i="1"/>
  <c r="E782" i="1"/>
  <c r="F782" i="1"/>
  <c r="E500" i="1"/>
  <c r="F500" i="1"/>
  <c r="E563" i="1"/>
  <c r="F563" i="1"/>
  <c r="E521" i="1"/>
  <c r="F521" i="1"/>
  <c r="E515" i="1"/>
  <c r="F515" i="1"/>
  <c r="E626" i="1"/>
  <c r="F626" i="1"/>
  <c r="E470" i="1"/>
  <c r="F470" i="1"/>
  <c r="E796" i="1"/>
  <c r="F796" i="1"/>
  <c r="E695" i="1"/>
  <c r="F695" i="1"/>
  <c r="E487" i="1"/>
  <c r="F487" i="1"/>
  <c r="E262" i="1"/>
  <c r="F262" i="1"/>
  <c r="E560" i="1"/>
  <c r="F560" i="1"/>
  <c r="E252" i="1"/>
  <c r="F252" i="1"/>
  <c r="E284" i="1"/>
  <c r="F284" i="1"/>
  <c r="E1239" i="1"/>
  <c r="F1239" i="1"/>
  <c r="E1124" i="1"/>
  <c r="F1124" i="1"/>
  <c r="E789" i="1"/>
  <c r="F789" i="1"/>
  <c r="E694" i="1"/>
  <c r="F694" i="1"/>
  <c r="E747" i="1"/>
  <c r="F747" i="1"/>
  <c r="E573" i="1"/>
  <c r="F573" i="1"/>
  <c r="E618" i="1"/>
  <c r="F618" i="1"/>
  <c r="E1214" i="1"/>
  <c r="F1214" i="1"/>
  <c r="E649" i="1"/>
  <c r="F649" i="1"/>
  <c r="E748" i="1"/>
  <c r="F748" i="1"/>
  <c r="E749" i="1"/>
  <c r="F749" i="1"/>
  <c r="E794" i="1"/>
  <c r="F794" i="1"/>
  <c r="E1129" i="1"/>
  <c r="F1129" i="1"/>
  <c r="E1228" i="1"/>
  <c r="F1228" i="1"/>
  <c r="E623" i="1"/>
  <c r="F623" i="1"/>
  <c r="E346" i="1"/>
  <c r="F346" i="1"/>
  <c r="E648" i="1"/>
  <c r="F648" i="1"/>
  <c r="E785" i="1"/>
  <c r="F785" i="1"/>
  <c r="E659" i="1"/>
  <c r="F659" i="1"/>
  <c r="E380" i="1"/>
  <c r="F380" i="1"/>
  <c r="E1137" i="1"/>
  <c r="F1137" i="1"/>
  <c r="E633" i="1"/>
  <c r="F633" i="1"/>
  <c r="E830" i="1"/>
  <c r="F830" i="1"/>
  <c r="E1082" i="1"/>
  <c r="F1082" i="1"/>
  <c r="E576" i="1"/>
  <c r="F576" i="1"/>
  <c r="E671" i="1"/>
  <c r="F671" i="1"/>
  <c r="E170" i="1"/>
  <c r="F170" i="1"/>
  <c r="E601" i="1"/>
  <c r="F601" i="1"/>
  <c r="E237" i="1"/>
  <c r="F237" i="1"/>
  <c r="E650" i="1"/>
  <c r="F650" i="1"/>
  <c r="E702" i="1"/>
  <c r="F702" i="1"/>
  <c r="E750" i="1"/>
  <c r="F750" i="1"/>
  <c r="E1067" i="1"/>
  <c r="F1067" i="1"/>
  <c r="E908" i="1"/>
  <c r="F908" i="1"/>
  <c r="E549" i="1"/>
  <c r="F549" i="1"/>
  <c r="E1185" i="1"/>
  <c r="F1185" i="1"/>
  <c r="E1115" i="1"/>
  <c r="F1115" i="1"/>
  <c r="E520" i="1"/>
  <c r="F520" i="1"/>
  <c r="E770" i="1"/>
  <c r="F770" i="1"/>
  <c r="E591" i="1"/>
  <c r="F591" i="1"/>
  <c r="E604" i="1"/>
  <c r="F604" i="1"/>
  <c r="E861" i="1"/>
  <c r="F861" i="1"/>
  <c r="E851" i="1"/>
  <c r="F851" i="1"/>
  <c r="E787" i="1"/>
  <c r="F787" i="1"/>
  <c r="E400" i="1"/>
  <c r="F400" i="1"/>
  <c r="E625" i="1"/>
  <c r="F625" i="1"/>
  <c r="E296" i="1"/>
  <c r="F296" i="1"/>
  <c r="E418" i="1"/>
  <c r="F418" i="1"/>
  <c r="E693" i="1"/>
  <c r="F693" i="1"/>
  <c r="E877" i="1"/>
  <c r="F877" i="1"/>
  <c r="E557" i="1"/>
  <c r="F557" i="1"/>
  <c r="E842" i="1"/>
  <c r="F842" i="1"/>
  <c r="E492" i="1"/>
  <c r="F492" i="1"/>
  <c r="E228" i="1"/>
  <c r="F228" i="1"/>
  <c r="E809" i="1"/>
  <c r="F809" i="1"/>
  <c r="E888" i="1"/>
  <c r="F888" i="1"/>
  <c r="E941" i="1"/>
  <c r="F941" i="1"/>
  <c r="E765" i="1"/>
  <c r="F765" i="1"/>
  <c r="E614" i="1"/>
  <c r="F614" i="1"/>
  <c r="E595" i="1"/>
  <c r="F595" i="1"/>
  <c r="E919" i="1"/>
  <c r="F919" i="1"/>
  <c r="E1030" i="1"/>
  <c r="F1030" i="1"/>
  <c r="E829" i="1"/>
  <c r="F829" i="1"/>
  <c r="E395" i="1"/>
  <c r="F395" i="1"/>
  <c r="E818" i="1"/>
  <c r="F818" i="1"/>
  <c r="E683" i="1"/>
  <c r="F683" i="1"/>
  <c r="E501" i="1"/>
  <c r="F501" i="1"/>
  <c r="E242" i="1"/>
  <c r="F242" i="1"/>
  <c r="E463" i="1"/>
  <c r="F463" i="1"/>
  <c r="E399" i="1"/>
  <c r="F399" i="1"/>
  <c r="E308" i="1"/>
  <c r="F308" i="1"/>
  <c r="E703" i="1"/>
  <c r="F703" i="1"/>
  <c r="E1231" i="1"/>
  <c r="F1231" i="1"/>
  <c r="E1120" i="1"/>
  <c r="F1120" i="1"/>
  <c r="E1128" i="1"/>
  <c r="F1128" i="1"/>
  <c r="E1163" i="1"/>
  <c r="F1163" i="1"/>
  <c r="E854" i="1"/>
  <c r="F854" i="1"/>
  <c r="E985" i="1"/>
  <c r="F985" i="1"/>
  <c r="E929" i="1"/>
  <c r="F929" i="1"/>
  <c r="E870" i="1"/>
  <c r="F870" i="1"/>
  <c r="E446" i="1"/>
  <c r="F446" i="1"/>
  <c r="E291" i="1"/>
  <c r="F291" i="1"/>
  <c r="E1203" i="1"/>
  <c r="F1203" i="1"/>
  <c r="E272" i="1"/>
  <c r="F272" i="1"/>
  <c r="E663" i="1"/>
  <c r="F663" i="1"/>
  <c r="E1199" i="1"/>
  <c r="F1199" i="1"/>
  <c r="E751" i="1"/>
  <c r="F751" i="1"/>
  <c r="E592" i="1"/>
  <c r="F592" i="1"/>
  <c r="E907" i="1"/>
  <c r="F907" i="1"/>
  <c r="E1243" i="1"/>
  <c r="F1243" i="1"/>
  <c r="E603" i="1"/>
  <c r="F603" i="1"/>
  <c r="E1112" i="1"/>
  <c r="F1112" i="1"/>
  <c r="E1233" i="1"/>
  <c r="F1233" i="1"/>
  <c r="E484" i="1"/>
  <c r="F484" i="1"/>
  <c r="E1207" i="1"/>
  <c r="F1207" i="1"/>
  <c r="E1192" i="1"/>
  <c r="F1192" i="1"/>
  <c r="E609" i="1"/>
  <c r="F609" i="1"/>
  <c r="E276" i="1"/>
  <c r="F276" i="1"/>
  <c r="E815" i="1"/>
  <c r="F815" i="1"/>
  <c r="E600" i="1"/>
  <c r="F600" i="1"/>
  <c r="E1131" i="1"/>
  <c r="F1131" i="1"/>
  <c r="E205" i="1"/>
  <c r="F205" i="1"/>
  <c r="E131" i="1"/>
  <c r="F131" i="1"/>
  <c r="E519" i="1"/>
  <c r="F519" i="1"/>
  <c r="E631" i="1"/>
  <c r="F631" i="1"/>
  <c r="E987" i="1"/>
  <c r="F987" i="1"/>
  <c r="E356" i="1"/>
  <c r="F356" i="1"/>
  <c r="E901" i="1"/>
  <c r="F901" i="1"/>
  <c r="E827" i="1"/>
  <c r="F827" i="1"/>
  <c r="E317" i="1"/>
  <c r="F317" i="1"/>
  <c r="E883" i="1"/>
  <c r="F883" i="1"/>
  <c r="E246" i="1"/>
  <c r="F246" i="1"/>
  <c r="E439" i="1"/>
  <c r="F439" i="1"/>
  <c r="E307" i="1"/>
  <c r="F307" i="1"/>
  <c r="E342" i="1"/>
  <c r="F342" i="1"/>
  <c r="E298" i="1"/>
  <c r="F298" i="1"/>
  <c r="E362" i="1"/>
  <c r="F362" i="1"/>
  <c r="E443" i="1"/>
  <c r="F443" i="1"/>
  <c r="E430" i="1"/>
  <c r="F430" i="1"/>
  <c r="E843" i="1"/>
  <c r="F843" i="1"/>
  <c r="E265" i="1"/>
  <c r="F265" i="1"/>
  <c r="E309" i="1"/>
  <c r="F309" i="1"/>
  <c r="E364" i="1"/>
  <c r="F364" i="1"/>
  <c r="E598" i="1"/>
  <c r="F598" i="1"/>
  <c r="E534" i="1"/>
  <c r="F534" i="1"/>
  <c r="E248" i="1"/>
  <c r="F248" i="1"/>
  <c r="E660" i="1"/>
  <c r="F660" i="1"/>
  <c r="E498" i="1"/>
  <c r="F498" i="1"/>
  <c r="E354" i="1"/>
  <c r="F354" i="1"/>
  <c r="E581" i="1"/>
  <c r="F581" i="1"/>
  <c r="E352" i="1"/>
  <c r="F352" i="1"/>
  <c r="E823" i="1"/>
  <c r="F823" i="1"/>
  <c r="E505" i="1"/>
  <c r="F505" i="1"/>
  <c r="E596" i="1"/>
  <c r="F596" i="1"/>
  <c r="E256" i="1"/>
  <c r="F256" i="1"/>
  <c r="E698" i="1"/>
  <c r="F698" i="1"/>
  <c r="E236" i="1"/>
  <c r="F236" i="1"/>
  <c r="E361" i="1"/>
  <c r="F361" i="1"/>
  <c r="E508" i="1"/>
  <c r="F508" i="1"/>
  <c r="E396" i="1"/>
  <c r="F396" i="1"/>
  <c r="E570" i="1"/>
  <c r="F570" i="1"/>
  <c r="E383" i="1"/>
  <c r="F383" i="1"/>
  <c r="E264" i="1"/>
  <c r="F264" i="1"/>
  <c r="E788" i="1"/>
  <c r="F788" i="1"/>
  <c r="E936" i="1"/>
  <c r="F936" i="1"/>
  <c r="E953" i="1"/>
  <c r="F953" i="1"/>
  <c r="E269" i="1"/>
  <c r="F269" i="1"/>
  <c r="E249" i="1"/>
  <c r="F249" i="1"/>
  <c r="E357" i="1"/>
  <c r="F357" i="1"/>
  <c r="E232" i="1"/>
  <c r="F232" i="1"/>
  <c r="E511" i="1"/>
  <c r="F511" i="1"/>
  <c r="E275" i="1"/>
  <c r="F275" i="1"/>
  <c r="E411" i="1"/>
  <c r="F411" i="1"/>
  <c r="E179" i="1"/>
  <c r="F179" i="1"/>
  <c r="E394" i="1"/>
  <c r="F394" i="1"/>
  <c r="E348" i="1"/>
  <c r="F348" i="1"/>
  <c r="E431" i="1"/>
  <c r="F431" i="1"/>
  <c r="E350" i="1"/>
  <c r="F350" i="1"/>
  <c r="E494" i="1"/>
  <c r="F494" i="1"/>
  <c r="E377" i="1"/>
  <c r="F377" i="1"/>
  <c r="E473" i="1"/>
  <c r="F473" i="1"/>
  <c r="E217" i="1"/>
  <c r="F217" i="1"/>
  <c r="E295" i="1"/>
  <c r="F295" i="1"/>
  <c r="E329" i="1"/>
  <c r="F329" i="1"/>
  <c r="E323" i="1"/>
  <c r="F323" i="1"/>
  <c r="E528" i="1"/>
  <c r="F528" i="1"/>
  <c r="E347" i="1"/>
  <c r="F347" i="1"/>
  <c r="E243" i="1"/>
  <c r="F243" i="1"/>
  <c r="E231" i="1"/>
  <c r="F231" i="1"/>
  <c r="E324" i="1"/>
  <c r="F324" i="1"/>
  <c r="E280" i="1"/>
  <c r="F280" i="1"/>
  <c r="E588" i="1"/>
  <c r="F588" i="1"/>
  <c r="E1172" i="1"/>
  <c r="F1172" i="1"/>
  <c r="E330" i="1"/>
  <c r="F330" i="1"/>
  <c r="E1224" i="1"/>
  <c r="F1224" i="1"/>
  <c r="E1008" i="1"/>
  <c r="F1008" i="1"/>
  <c r="E1097" i="1"/>
  <c r="F1097" i="1"/>
  <c r="E1176" i="1"/>
  <c r="F1176" i="1"/>
  <c r="E180" i="1"/>
  <c r="F180" i="1"/>
  <c r="E667" i="1"/>
  <c r="F667" i="1"/>
  <c r="E90" i="1"/>
  <c r="F90" i="1"/>
  <c r="E1095" i="1"/>
  <c r="F1095" i="1"/>
  <c r="E1145" i="1"/>
  <c r="F1145" i="1"/>
  <c r="E1087" i="1"/>
  <c r="F1087" i="1"/>
  <c r="E752" i="1"/>
  <c r="F752" i="1"/>
  <c r="E1184" i="1"/>
  <c r="F1184" i="1"/>
  <c r="E301" i="1"/>
  <c r="F301" i="1"/>
  <c r="E688" i="1"/>
  <c r="F688" i="1"/>
  <c r="E525" i="1"/>
  <c r="F525" i="1"/>
  <c r="E940" i="1"/>
  <c r="F940" i="1"/>
  <c r="E425" i="1"/>
  <c r="F425" i="1"/>
  <c r="E510" i="1"/>
  <c r="F510" i="1"/>
  <c r="E840" i="1"/>
  <c r="F840" i="1"/>
  <c r="E437" i="1"/>
  <c r="F437" i="1"/>
  <c r="E489" i="1"/>
  <c r="F489" i="1"/>
  <c r="E1002" i="1"/>
  <c r="F1002" i="1"/>
  <c r="E962" i="1"/>
  <c r="F962" i="1"/>
  <c r="E994" i="1"/>
  <c r="F994" i="1"/>
  <c r="E930" i="1"/>
  <c r="F930" i="1"/>
  <c r="E1246" i="1"/>
  <c r="F1246" i="1"/>
  <c r="E233" i="1"/>
  <c r="F233" i="1"/>
  <c r="E615" i="1"/>
  <c r="F615" i="1"/>
  <c r="E1099" i="1"/>
  <c r="F1099" i="1"/>
  <c r="E424" i="1"/>
  <c r="F424" i="1"/>
  <c r="E221" i="1"/>
  <c r="F221" i="1"/>
  <c r="E381" i="1"/>
  <c r="F381" i="1"/>
  <c r="E251" i="1"/>
  <c r="F251" i="1"/>
  <c r="E1098" i="1"/>
  <c r="F1098" i="1"/>
  <c r="E1213" i="1"/>
  <c r="F1213" i="1"/>
  <c r="E1255" i="1"/>
  <c r="F1255" i="1"/>
  <c r="E1236" i="1"/>
  <c r="F1236" i="1"/>
  <c r="E1252" i="1"/>
  <c r="F1252" i="1"/>
  <c r="E611" i="1"/>
  <c r="F611" i="1"/>
  <c r="E406" i="1"/>
  <c r="F406" i="1"/>
  <c r="E386" i="1"/>
  <c r="F386" i="1"/>
  <c r="E499" i="1"/>
  <c r="F499" i="1"/>
  <c r="E530" i="1"/>
  <c r="F530" i="1"/>
  <c r="E318" i="1"/>
  <c r="F318" i="1"/>
  <c r="E404" i="1"/>
  <c r="F404" i="1"/>
  <c r="E858" i="1"/>
  <c r="F858" i="1"/>
  <c r="E376" i="1"/>
  <c r="F376" i="1"/>
  <c r="E647" i="1"/>
  <c r="F647" i="1"/>
  <c r="E824" i="1"/>
  <c r="F824" i="1"/>
  <c r="E797" i="1"/>
  <c r="F797" i="1"/>
  <c r="E195" i="1"/>
  <c r="F195" i="1"/>
  <c r="E753" i="1"/>
  <c r="F753" i="1"/>
  <c r="E793" i="1"/>
  <c r="F793" i="1"/>
  <c r="E1063" i="1"/>
  <c r="F1063" i="1"/>
  <c r="E1147" i="1"/>
  <c r="F1147" i="1"/>
  <c r="E754" i="1"/>
  <c r="F754" i="1"/>
  <c r="E1019" i="1"/>
  <c r="F1019" i="1"/>
  <c r="E933" i="1"/>
  <c r="F933" i="1"/>
  <c r="E1161" i="1"/>
  <c r="F1161" i="1"/>
  <c r="E1171" i="1"/>
  <c r="F1171" i="1"/>
  <c r="E1180" i="1"/>
  <c r="F1180" i="1"/>
  <c r="E1159" i="1"/>
  <c r="F1159" i="1"/>
  <c r="E1127" i="1"/>
  <c r="F1127" i="1"/>
  <c r="E1032" i="1"/>
  <c r="F1032" i="1"/>
  <c r="E837" i="1"/>
  <c r="F837" i="1"/>
  <c r="E755" i="1"/>
  <c r="F755" i="1"/>
  <c r="E1004" i="1"/>
  <c r="F1004" i="1"/>
  <c r="E938" i="1"/>
  <c r="F938" i="1"/>
  <c r="E1023" i="1"/>
  <c r="F1023" i="1"/>
  <c r="E756" i="1"/>
  <c r="F756" i="1"/>
  <c r="E891" i="1"/>
  <c r="F891" i="1"/>
  <c r="E98" i="1"/>
  <c r="F98" i="1"/>
  <c r="E795" i="1"/>
  <c r="F795" i="1"/>
  <c r="E371" i="1"/>
  <c r="F371" i="1"/>
  <c r="E434" i="1"/>
  <c r="F434" i="1"/>
  <c r="E458" i="1"/>
  <c r="F458" i="1"/>
  <c r="E773" i="1"/>
  <c r="F773" i="1"/>
  <c r="E1001" i="1"/>
  <c r="F1001" i="1"/>
  <c r="E523" i="1"/>
  <c r="F523" i="1"/>
  <c r="E293" i="1"/>
  <c r="F293" i="1"/>
  <c r="E1229" i="1"/>
  <c r="F1229" i="1"/>
  <c r="E961" i="1"/>
  <c r="F961" i="1"/>
  <c r="E1101" i="1"/>
  <c r="F1101" i="1"/>
  <c r="E343" i="1"/>
  <c r="F343" i="1"/>
  <c r="E1154" i="1"/>
  <c r="F1154" i="1"/>
  <c r="E874" i="1"/>
  <c r="F874" i="1"/>
  <c r="E774" i="1"/>
  <c r="F774" i="1"/>
  <c r="E757" i="1"/>
  <c r="F757" i="1"/>
  <c r="E871" i="1"/>
  <c r="F871" i="1"/>
  <c r="E1052" i="1"/>
  <c r="F1052" i="1"/>
  <c r="E758" i="1"/>
  <c r="F758" i="1"/>
  <c r="E1042" i="1"/>
  <c r="F1042" i="1"/>
  <c r="E294" i="1"/>
  <c r="F294" i="1"/>
  <c r="E759" i="1"/>
  <c r="F759" i="1"/>
  <c r="E1111" i="1"/>
  <c r="F1111" i="1"/>
  <c r="E401" i="1"/>
  <c r="F401" i="1"/>
  <c r="E956" i="1"/>
  <c r="F956" i="1"/>
  <c r="E1132" i="1"/>
  <c r="F1132" i="1"/>
  <c r="E973" i="1"/>
  <c r="F973" i="1"/>
  <c r="E569" i="1"/>
  <c r="F569" i="1"/>
  <c r="E468" i="1"/>
  <c r="F468" i="1"/>
  <c r="E261" i="1"/>
  <c r="F261" i="1"/>
  <c r="E1068" i="1"/>
  <c r="F1068" i="1"/>
  <c r="E414" i="1"/>
  <c r="F414" i="1"/>
  <c r="E1212" i="1"/>
  <c r="F1212" i="1"/>
  <c r="E150" i="1"/>
  <c r="F150" i="1"/>
  <c r="E1149" i="1"/>
  <c r="F1149" i="1"/>
  <c r="E1053" i="1"/>
  <c r="F1053" i="1"/>
  <c r="E1162" i="1"/>
  <c r="F1162" i="1"/>
  <c r="E875" i="1"/>
  <c r="F875" i="1"/>
  <c r="E485" i="1"/>
  <c r="F485" i="1"/>
  <c r="E852" i="1"/>
  <c r="F852" i="1"/>
  <c r="E1073" i="1"/>
  <c r="F1073" i="1"/>
  <c r="E1055" i="1"/>
  <c r="F1055" i="1"/>
  <c r="E760" i="1"/>
  <c r="F760" i="1"/>
  <c r="E207" i="1"/>
  <c r="F207" i="1"/>
  <c r="E980" i="1"/>
  <c r="F980" i="1"/>
  <c r="E497" i="1"/>
  <c r="F497" i="1"/>
  <c r="E99" i="1"/>
  <c r="F99" i="1"/>
  <c r="E447" i="1"/>
  <c r="F447" i="1"/>
  <c r="E965" i="1"/>
  <c r="F965" i="1"/>
  <c r="E193" i="1"/>
  <c r="F193" i="1"/>
  <c r="E577" i="1"/>
  <c r="F577" i="1"/>
  <c r="E483" i="1"/>
  <c r="F483" i="1"/>
  <c r="E960" i="1"/>
  <c r="F960" i="1"/>
  <c r="E1133" i="1"/>
  <c r="F1133" i="1"/>
  <c r="E1039" i="1"/>
  <c r="F1039" i="1"/>
  <c r="E632" i="1"/>
  <c r="F632" i="1"/>
  <c r="E627" i="1"/>
  <c r="F627" i="1"/>
  <c r="E321" i="1"/>
  <c r="F321" i="1"/>
  <c r="E847" i="1"/>
  <c r="F847" i="1"/>
  <c r="E948" i="1"/>
  <c r="F948" i="1"/>
  <c r="E532" i="1"/>
  <c r="F532" i="1"/>
  <c r="E449" i="1"/>
  <c r="F449" i="1"/>
  <c r="E1033" i="1"/>
  <c r="F1033" i="1"/>
  <c r="E1208" i="1"/>
  <c r="F1208" i="1"/>
  <c r="E562" i="1"/>
  <c r="F562" i="1"/>
  <c r="E575" i="1"/>
  <c r="F575" i="1"/>
  <c r="E378" i="1"/>
  <c r="F378" i="1"/>
  <c r="E882" i="1"/>
  <c r="F882" i="1"/>
  <c r="E210" i="1"/>
  <c r="F210" i="1"/>
  <c r="E826" i="1"/>
  <c r="F826" i="1"/>
  <c r="E944" i="1"/>
  <c r="F944" i="1"/>
  <c r="E669" i="1"/>
  <c r="F669" i="1"/>
  <c r="E761" i="1"/>
  <c r="F761" i="1"/>
  <c r="E1174" i="1"/>
  <c r="F1174" i="1"/>
  <c r="E1056" i="1"/>
  <c r="F1056" i="1"/>
  <c r="E909" i="1"/>
  <c r="F909" i="1"/>
  <c r="E481" i="1"/>
  <c r="F481" i="1"/>
  <c r="E1062" i="1"/>
  <c r="F1062" i="1"/>
  <c r="E1160" i="1"/>
  <c r="F1160" i="1"/>
  <c r="E514" i="1"/>
  <c r="F514" i="1"/>
  <c r="E567" i="1"/>
  <c r="F567" i="1"/>
  <c r="E462" i="1"/>
  <c r="F462" i="1"/>
  <c r="E768" i="1"/>
  <c r="F768" i="1"/>
  <c r="E791" i="1"/>
  <c r="F791" i="1"/>
  <c r="E762" i="1"/>
  <c r="F762" i="1"/>
  <c r="E1010" i="1"/>
  <c r="F1010" i="1"/>
  <c r="E461" i="1"/>
  <c r="F461" i="1"/>
  <c r="E706" i="1"/>
  <c r="F706" i="1"/>
  <c r="E701" i="1"/>
  <c r="F701" i="1"/>
  <c r="E677" i="1"/>
  <c r="F677" i="1"/>
  <c r="E149" i="1"/>
  <c r="F149" i="1"/>
  <c r="E1177" i="1"/>
  <c r="F1177" i="1"/>
  <c r="E607" i="1"/>
  <c r="F607" i="1"/>
  <c r="E375" i="1"/>
  <c r="F375" i="1"/>
  <c r="E271" i="1"/>
  <c r="F271" i="1"/>
  <c r="E495" i="1"/>
  <c r="F495" i="1"/>
  <c r="E658" i="1"/>
  <c r="F658" i="1"/>
  <c r="E368" i="1"/>
  <c r="F368" i="1"/>
  <c r="E927" i="1"/>
  <c r="F927" i="1"/>
  <c r="E1216" i="1"/>
  <c r="F1216" i="1"/>
  <c r="E421" i="1"/>
  <c r="F421" i="1"/>
  <c r="E390" i="1"/>
  <c r="F390" i="1"/>
  <c r="E1205" i="1"/>
  <c r="F1205" i="1"/>
  <c r="E344" i="1"/>
  <c r="F344" i="1"/>
  <c r="E561" i="1"/>
  <c r="F561" i="1"/>
  <c r="E190" i="1"/>
  <c r="F190" i="1"/>
  <c r="E355" i="1"/>
  <c r="F355" i="1"/>
  <c r="E239" i="1"/>
  <c r="F239" i="1"/>
  <c r="E959" i="1"/>
  <c r="F959" i="1"/>
  <c r="E862" i="1"/>
  <c r="F862" i="1"/>
  <c r="E225" i="1"/>
  <c r="F225" i="1"/>
  <c r="E565" i="1"/>
  <c r="F565" i="1"/>
  <c r="E234" i="1"/>
  <c r="F234" i="1"/>
  <c r="E1173" i="1"/>
  <c r="F1173" i="1"/>
  <c r="E204" i="1"/>
  <c r="F204" i="1"/>
  <c r="E460" i="1"/>
  <c r="F460" i="1"/>
  <c r="E629" i="1"/>
  <c r="F629" i="1"/>
  <c r="E315" i="1"/>
  <c r="F315" i="1"/>
  <c r="E260" i="1"/>
  <c r="F260" i="1"/>
  <c r="E1075" i="1"/>
  <c r="F1075" i="1"/>
  <c r="E831" i="1"/>
  <c r="F831" i="1"/>
  <c r="E1217" i="1"/>
  <c r="F1217" i="1"/>
  <c r="E208" i="1"/>
  <c r="F208" i="1"/>
  <c r="E552" i="1"/>
  <c r="F552" i="1"/>
  <c r="E177" i="1"/>
  <c r="F177" i="1"/>
  <c r="E122" i="1"/>
  <c r="F122" i="1"/>
  <c r="E585" i="1"/>
  <c r="F585" i="1"/>
  <c r="E467" i="1"/>
  <c r="F467" i="1"/>
  <c r="E1182" i="1"/>
  <c r="F1182" i="1"/>
  <c r="E1206" i="1"/>
  <c r="F1206" i="1"/>
  <c r="E1257" i="1"/>
  <c r="F1257" i="1"/>
  <c r="E257" i="1"/>
  <c r="F257" i="1"/>
  <c r="E230" i="1"/>
  <c r="F230" i="1"/>
  <c r="E587" i="1"/>
  <c r="F587" i="1"/>
  <c r="E373" i="1"/>
  <c r="F373" i="1"/>
  <c r="E369" i="1"/>
  <c r="F369" i="1"/>
  <c r="E219" i="1"/>
  <c r="F219" i="1"/>
  <c r="E910" i="1"/>
  <c r="F910" i="1"/>
  <c r="E859" i="1"/>
  <c r="F859" i="1"/>
  <c r="E397" i="1"/>
  <c r="F397" i="1"/>
  <c r="E839" i="1"/>
  <c r="F839" i="1"/>
  <c r="E802" i="1"/>
  <c r="F802" i="1"/>
  <c r="E1241" i="1"/>
  <c r="F1241" i="1"/>
  <c r="E1113" i="1"/>
  <c r="F1113" i="1"/>
  <c r="E1179" i="1"/>
  <c r="F1179" i="1"/>
  <c r="E1191" i="1"/>
  <c r="F1191" i="1"/>
  <c r="E538" i="1"/>
  <c r="F538" i="1"/>
  <c r="E410" i="1"/>
  <c r="F410" i="1"/>
  <c r="E620" i="1"/>
  <c r="F620" i="1"/>
  <c r="E841" i="1"/>
  <c r="F841" i="1"/>
  <c r="E641" i="1"/>
  <c r="F641" i="1"/>
  <c r="E566" i="1"/>
  <c r="F566" i="1"/>
  <c r="E763" i="1"/>
  <c r="F763" i="1"/>
  <c r="E1016" i="1"/>
  <c r="F1016" i="1"/>
  <c r="E764" i="1"/>
  <c r="F764" i="1"/>
  <c r="E914" i="1"/>
  <c r="F914" i="1"/>
  <c r="E218" i="1"/>
  <c r="F218" i="1"/>
  <c r="E808" i="1"/>
  <c r="F808" i="1"/>
  <c r="F87" i="1"/>
  <c r="E87" i="1"/>
</calcChain>
</file>

<file path=xl/sharedStrings.xml><?xml version="1.0" encoding="utf-8"?>
<sst xmlns="http://schemas.openxmlformats.org/spreadsheetml/2006/main" count="10196" uniqueCount="3926">
  <si>
    <t>O95573</t>
  </si>
  <si>
    <t>Long-chain-fatty-acid--CoA ligase 3</t>
  </si>
  <si>
    <t>ACSL3</t>
  </si>
  <si>
    <t>O60488</t>
  </si>
  <si>
    <t>Long-chain-fatty-acid--CoA ligase 4</t>
  </si>
  <si>
    <t>ACSL4</t>
  </si>
  <si>
    <t>Q13443</t>
  </si>
  <si>
    <t>Disintegrin and metalloproteinase domain-containing protein 9</t>
  </si>
  <si>
    <t>ADAM9</t>
  </si>
  <si>
    <t>P15121</t>
  </si>
  <si>
    <t>Aldose reductase</t>
  </si>
  <si>
    <t>AKR1B1</t>
  </si>
  <si>
    <t>Q8IZ07;Q6ZTN6</t>
  </si>
  <si>
    <t>Q8IZ07</t>
  </si>
  <si>
    <t>Ankyrin repeat domain-containing protein 13A</t>
  </si>
  <si>
    <t>ANKRD13A</t>
  </si>
  <si>
    <t>Q10567</t>
  </si>
  <si>
    <t>AP-1 complex subunit beta-1</t>
  </si>
  <si>
    <t>AP1B1</t>
  </si>
  <si>
    <t>O43747</t>
  </si>
  <si>
    <t>AP-1 complex subunit gamma-1</t>
  </si>
  <si>
    <t>AP1G1</t>
  </si>
  <si>
    <t>Q9BXS5;Q9Y6Q5</t>
  </si>
  <si>
    <t>Q9BXS5</t>
  </si>
  <si>
    <t>AP-1 complex subunit mu-1</t>
  </si>
  <si>
    <t>AP1M1</t>
  </si>
  <si>
    <t>O94973</t>
  </si>
  <si>
    <t>AP-2 complex subunit alpha-2</t>
  </si>
  <si>
    <t>AP2A2</t>
  </si>
  <si>
    <t>Q9Y2T2</t>
  </si>
  <si>
    <t>AP-3 complex subunit mu-1</t>
  </si>
  <si>
    <t>AP3M1</t>
  </si>
  <si>
    <t>Q9UKG1</t>
  </si>
  <si>
    <t>DCC-interacting protein 13-alpha</t>
  </si>
  <si>
    <t>APPL1</t>
  </si>
  <si>
    <t>P53367</t>
  </si>
  <si>
    <t>Arfaptin-1</t>
  </si>
  <si>
    <t>ARFIP1</t>
  </si>
  <si>
    <t>Q07960</t>
  </si>
  <si>
    <t>Rho GTPase-activating protein 1</t>
  </si>
  <si>
    <t>ARHGAP1</t>
  </si>
  <si>
    <t>P05023;P13637;P50993;Q13733;P54707;P20648</t>
  </si>
  <si>
    <t>P05023</t>
  </si>
  <si>
    <t>Sodium/potassium-transporting ATPase subunit alpha-1</t>
  </si>
  <si>
    <t>ATP1A1</t>
  </si>
  <si>
    <t>P61421</t>
  </si>
  <si>
    <t>V-type proton ATPase subunit d 1</t>
  </si>
  <si>
    <t>ATP6V0D1</t>
  </si>
  <si>
    <t>P36543</t>
  </si>
  <si>
    <t>V-type proton ATPase subunit E 1</t>
  </si>
  <si>
    <t>ATP6V1E1</t>
  </si>
  <si>
    <t>Q9UIG0</t>
  </si>
  <si>
    <t>Tyrosine-protein kinase BAZ1B</t>
  </si>
  <si>
    <t>BAZ1B</t>
  </si>
  <si>
    <t>P78537;F8W036</t>
  </si>
  <si>
    <t>P78537</t>
  </si>
  <si>
    <t>Biogenesis of lysosome-related organelles complex 1 subunit 1</t>
  </si>
  <si>
    <t>BLOC1S1</t>
  </si>
  <si>
    <t>Q6QNY1</t>
  </si>
  <si>
    <t>Biogenesis of lysosome-related organelles complex 1 subunit 2</t>
  </si>
  <si>
    <t>BLOC1S2</t>
  </si>
  <si>
    <t>Q6QNY0</t>
  </si>
  <si>
    <t>Biogenesis of lysosome-related organelles complex 1 subunit 3</t>
  </si>
  <si>
    <t>BLOC1S3</t>
  </si>
  <si>
    <t>Q9NUP1</t>
  </si>
  <si>
    <t>Biogenesis of lysosome-related organelles complex 1 subunit 4</t>
  </si>
  <si>
    <t>BLOC1S4</t>
  </si>
  <si>
    <t>Q8TDH9</t>
  </si>
  <si>
    <t>Biogenesis of lysosome-related organelles complex 1 subunit 5</t>
  </si>
  <si>
    <t>BLOC1S5</t>
  </si>
  <si>
    <t>P20290;Q96K17</t>
  </si>
  <si>
    <t>P20290</t>
  </si>
  <si>
    <t>Transcription factor BTF3</t>
  </si>
  <si>
    <t>BTF3</t>
  </si>
  <si>
    <t>Q96GS4</t>
  </si>
  <si>
    <t>Uncharacterized protein C17orf59</t>
  </si>
  <si>
    <t>C17orf59</t>
  </si>
  <si>
    <t>Calreticulin</t>
  </si>
  <si>
    <t>P27824</t>
  </si>
  <si>
    <t>Calnexin</t>
  </si>
  <si>
    <t>CANX</t>
  </si>
  <si>
    <t>Q96A33;J3QR89</t>
  </si>
  <si>
    <t>Q96A33</t>
  </si>
  <si>
    <t>Coiled-coil domain-containing protein 47</t>
  </si>
  <si>
    <t>CCDC47</t>
  </si>
  <si>
    <t>Q8IVM0</t>
  </si>
  <si>
    <t>Coiled-coil domain-containing protein 50</t>
  </si>
  <si>
    <t>CCDC50</t>
  </si>
  <si>
    <t>CLN3</t>
  </si>
  <si>
    <t>Q13286</t>
  </si>
  <si>
    <t>Battenin</t>
  </si>
  <si>
    <t>P21964</t>
  </si>
  <si>
    <t>Catechol O-methyltransferase</t>
  </si>
  <si>
    <t>COMT</t>
  </si>
  <si>
    <t>O75976</t>
  </si>
  <si>
    <t>Carboxypeptidase D</t>
  </si>
  <si>
    <t>CPD</t>
  </si>
  <si>
    <t>Q9NZV1</t>
  </si>
  <si>
    <t>Cysteine-rich motor neuron 1 protein;Processed cysteine-rich motor neuron 1 protein</t>
  </si>
  <si>
    <t>CRIM1</t>
  </si>
  <si>
    <t>P43235;Q5NE16;O60911</t>
  </si>
  <si>
    <t>P43235</t>
  </si>
  <si>
    <t>Cathepsin K</t>
  </si>
  <si>
    <t>CTSK</t>
  </si>
  <si>
    <t>Q9NXW2</t>
  </si>
  <si>
    <t>DnaJ homolog subfamily B member 12</t>
  </si>
  <si>
    <t>DNAJB12</t>
  </si>
  <si>
    <t>NaN</t>
  </si>
  <si>
    <t>P60981</t>
  </si>
  <si>
    <t>Destrin</t>
  </si>
  <si>
    <t>DSTN</t>
  </si>
  <si>
    <t>Dysbindin</t>
  </si>
  <si>
    <t>Q96EV8</t>
  </si>
  <si>
    <t>DTNBP1</t>
  </si>
  <si>
    <t>O60869</t>
  </si>
  <si>
    <t>Endothelial differentiation-related factor 1</t>
  </si>
  <si>
    <t>EDF1</t>
  </si>
  <si>
    <t>Q9H4M9</t>
  </si>
  <si>
    <t>EH domain-containing protein 1</t>
  </si>
  <si>
    <t>EHD1</t>
  </si>
  <si>
    <t>Q9H223</t>
  </si>
  <si>
    <t>EH domain-containing protein 4</t>
  </si>
  <si>
    <t>EHD4</t>
  </si>
  <si>
    <t>P29317</t>
  </si>
  <si>
    <t>Ephrin type-A receptor 2</t>
  </si>
  <si>
    <t>EPHA2</t>
  </si>
  <si>
    <t>Thioredoxin</t>
  </si>
  <si>
    <t>Q9BS26</t>
  </si>
  <si>
    <t>Endoplasmic reticulum resident protein 44</t>
  </si>
  <si>
    <t>ERP44</t>
  </si>
  <si>
    <t>Q9BSJ8</t>
  </si>
  <si>
    <t>Extended synaptotagmin-1</t>
  </si>
  <si>
    <t>ESYT1</t>
  </si>
  <si>
    <t>Q96TA1</t>
  </si>
  <si>
    <t>Niban-like protein 1</t>
  </si>
  <si>
    <t>FAM129B</t>
  </si>
  <si>
    <t>Q96KN1</t>
  </si>
  <si>
    <t>Protein FAM84B</t>
  </si>
  <si>
    <t>FAM84B</t>
  </si>
  <si>
    <t>Q658Y4</t>
  </si>
  <si>
    <t>Protein FAM91A1</t>
  </si>
  <si>
    <t>FAM91A1</t>
  </si>
  <si>
    <t>Q00688</t>
  </si>
  <si>
    <t>Peptidyl-prolyl cis-trans isomerase FKBP3</t>
  </si>
  <si>
    <t>FKBP3</t>
  </si>
  <si>
    <t>Q04446</t>
  </si>
  <si>
    <t>1,4-alpha-glucan-branching enzyme</t>
  </si>
  <si>
    <t>GBE1</t>
  </si>
  <si>
    <t>P50395;P31150</t>
  </si>
  <si>
    <t>P50395</t>
  </si>
  <si>
    <t>Rab GDP dissociation inhibitor beta</t>
  </si>
  <si>
    <t>GDI2</t>
  </si>
  <si>
    <t>P17302</t>
  </si>
  <si>
    <t>Gap junction alpha-1 protein</t>
  </si>
  <si>
    <t>GJA1</t>
  </si>
  <si>
    <t>P63096</t>
  </si>
  <si>
    <t>Guanine nucleotide-binding protein G(i) subunit alpha-1</t>
  </si>
  <si>
    <t>GNAI1</t>
  </si>
  <si>
    <t>P04899;P11488;P09471;P19087;A8MTJ3</t>
  </si>
  <si>
    <t>P04899</t>
  </si>
  <si>
    <t>Guanine nucleotide-binding protein G(i) subunit alpha-2</t>
  </si>
  <si>
    <t>GNAI2</t>
  </si>
  <si>
    <t>Q5JWF2;P38405</t>
  </si>
  <si>
    <t>Q5JWF2</t>
  </si>
  <si>
    <t>Guanine nucleotide-binding protein G(s) subunit alpha isoforms XLas</t>
  </si>
  <si>
    <t>GNAS</t>
  </si>
  <si>
    <t>P62873;P16520</t>
  </si>
  <si>
    <t>P62873</t>
  </si>
  <si>
    <t>Guanine nucleotide-binding protein G(I)/G(S)/G(T) subunit beta-1</t>
  </si>
  <si>
    <t>GNB1</t>
  </si>
  <si>
    <t>P62879</t>
  </si>
  <si>
    <t>Guanine nucleotide-binding protein G(I)/G(S)/G(T) subunit beta-2</t>
  </si>
  <si>
    <t>GNB2</t>
  </si>
  <si>
    <t>Q9UBI6</t>
  </si>
  <si>
    <t>Guanine nucleotide-binding protein G(I)/G(S)/G(O) subunit gamma-12</t>
  </si>
  <si>
    <t>GNG12</t>
  </si>
  <si>
    <t>P55084</t>
  </si>
  <si>
    <t>Trifunctional enzyme subunit beta, mitochondrial;3-ketoacyl-CoA thiolase</t>
  </si>
  <si>
    <t>HADHB</t>
  </si>
  <si>
    <t>Q02539</t>
  </si>
  <si>
    <t>Histone H1.1</t>
  </si>
  <si>
    <t>HIST1H1A</t>
  </si>
  <si>
    <t>Q95604;Q31612</t>
  </si>
  <si>
    <t>Q95604</t>
  </si>
  <si>
    <t>HLA class I histocompatibility antigen, Cw-17 alpha chain</t>
  </si>
  <si>
    <t>HLA-C</t>
  </si>
  <si>
    <t>P11717</t>
  </si>
  <si>
    <t>Cation-independent mannose-6-phosphate receptor</t>
  </si>
  <si>
    <t>IGF2R</t>
  </si>
  <si>
    <t>Q6IAA8</t>
  </si>
  <si>
    <t>Ragulator complex protein LAMTOR1</t>
  </si>
  <si>
    <t>LAMTOR1</t>
  </si>
  <si>
    <t>Q9Y2Q5</t>
  </si>
  <si>
    <t>Ragulator complex protein LAMTOR2</t>
  </si>
  <si>
    <t>LAMTOR2</t>
  </si>
  <si>
    <t>Q9UHA4</t>
  </si>
  <si>
    <t>Ragulator complex protein LAMTOR3</t>
  </si>
  <si>
    <t>LAMTOR3</t>
  </si>
  <si>
    <t>Q0VGL1</t>
  </si>
  <si>
    <t>Ragulator complex protein LAMTOR4;Ragulator complex protein LAMTOR4, N-terminally processed</t>
  </si>
  <si>
    <t>LAMTOR4</t>
  </si>
  <si>
    <t>P00338;Q6ZMR3;P07864</t>
  </si>
  <si>
    <t>P00338</t>
  </si>
  <si>
    <t>L-lactate dehydrogenase A chain</t>
  </si>
  <si>
    <t>LDHA</t>
  </si>
  <si>
    <t>P01130</t>
  </si>
  <si>
    <t>Low-density lipoprotein receptor</t>
  </si>
  <si>
    <t>LDLR</t>
  </si>
  <si>
    <t>P09382</t>
  </si>
  <si>
    <t>Galectin-1</t>
  </si>
  <si>
    <t>LGALS1</t>
  </si>
  <si>
    <t>P17931</t>
  </si>
  <si>
    <t>Galectin-3</t>
  </si>
  <si>
    <t>LGALS3</t>
  </si>
  <si>
    <t>O00214</t>
  </si>
  <si>
    <t>Galectin-8</t>
  </si>
  <si>
    <t>LGALS8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Malectin</t>
  </si>
  <si>
    <t>Q14165</t>
  </si>
  <si>
    <t>MLEC</t>
  </si>
  <si>
    <t>Q9Y217</t>
  </si>
  <si>
    <t>Myotubularin-related protein 6</t>
  </si>
  <si>
    <t>MTMR6</t>
  </si>
  <si>
    <t>Q96QG7</t>
  </si>
  <si>
    <t>Myotubularin-related protein 9</t>
  </si>
  <si>
    <t>MTMR9</t>
  </si>
  <si>
    <t>Q9UM54</t>
  </si>
  <si>
    <t>Unconventional myosin-VI</t>
  </si>
  <si>
    <t>MYO6</t>
  </si>
  <si>
    <t>Q6PIU2</t>
  </si>
  <si>
    <t>Neutral cholesterol ester hydrolase 1</t>
  </si>
  <si>
    <t>NCEH1</t>
  </si>
  <si>
    <t>O75306</t>
  </si>
  <si>
    <t>NADH dehydrogenase [ubiquinone] iron-sulfur protein 2, mitochondrial</t>
  </si>
  <si>
    <t>NDUFS2</t>
  </si>
  <si>
    <t>Q9BSD7</t>
  </si>
  <si>
    <t>Cancer-related nucleoside-triphosphatase</t>
  </si>
  <si>
    <t>NTPCR</t>
  </si>
  <si>
    <t>Q9NRP0</t>
  </si>
  <si>
    <t>Oligosaccharyltransferase complex subunit OSTC</t>
  </si>
  <si>
    <t>OSTC</t>
  </si>
  <si>
    <t>P30086</t>
  </si>
  <si>
    <t>Phosphatidylethanolamine-binding protein 1;Hippocampal cholinergic neurostimulating peptide</t>
  </si>
  <si>
    <t>PEBP1</t>
  </si>
  <si>
    <t>Q9BTU6;E9PAM4</t>
  </si>
  <si>
    <t>Phosphatidylinositol 4-kinase type 2-alpha</t>
  </si>
  <si>
    <t>PI4K2A</t>
  </si>
  <si>
    <t>P48739</t>
  </si>
  <si>
    <t>Phosphatidylinositol transfer protein beta isoform</t>
  </si>
  <si>
    <t>PITPNB</t>
  </si>
  <si>
    <t>O60664</t>
  </si>
  <si>
    <t>Perilipin-3</t>
  </si>
  <si>
    <t>PLIN3</t>
  </si>
  <si>
    <t>O15162</t>
  </si>
  <si>
    <t>Phospholipid scramblase 1</t>
  </si>
  <si>
    <t>PLSCR1</t>
  </si>
  <si>
    <t>P24928</t>
  </si>
  <si>
    <t>DNA-directed RNA polymerase II subunit RPB1</t>
  </si>
  <si>
    <t>POLR2A</t>
  </si>
  <si>
    <t>Q13308</t>
  </si>
  <si>
    <t>Inactive tyrosine-protein kinase 7</t>
  </si>
  <si>
    <t>PTK7</t>
  </si>
  <si>
    <t>Q6NZI2</t>
  </si>
  <si>
    <t>Polymerase I and transcript release factor</t>
  </si>
  <si>
    <t>PTRF</t>
  </si>
  <si>
    <t>Q5XKP0</t>
  </si>
  <si>
    <t>Protein QIL1</t>
  </si>
  <si>
    <t>QIL1</t>
  </si>
  <si>
    <t>P62491;Q15907;P57735</t>
  </si>
  <si>
    <t>P62491;Q15907</t>
  </si>
  <si>
    <t>Ras-related protein Rab-11A;Ras-related protein Rab-11B</t>
  </si>
  <si>
    <t>RAB11A;RAB11B</t>
  </si>
  <si>
    <t>P61106</t>
  </si>
  <si>
    <t>Ras-related protein Rab-14</t>
  </si>
  <si>
    <t>RAB14</t>
  </si>
  <si>
    <t>P62820;P59190</t>
  </si>
  <si>
    <t>P62820</t>
  </si>
  <si>
    <t>Ras-related protein Rab-1A</t>
  </si>
  <si>
    <t>RAB1A</t>
  </si>
  <si>
    <t>Q9H0U4;Q92928</t>
  </si>
  <si>
    <t>Ras-related protein Rab-1B;Putative Ras-related protein Rab-1C</t>
  </si>
  <si>
    <t>RAB1B;RAB1C</t>
  </si>
  <si>
    <t>P61020</t>
  </si>
  <si>
    <t>Ras-related protein Rab-5B</t>
  </si>
  <si>
    <t>RAB5B</t>
  </si>
  <si>
    <t>P51148;K7ERQ8</t>
  </si>
  <si>
    <t>Ras-related protein Rab-5C</t>
  </si>
  <si>
    <t>RAB5C</t>
  </si>
  <si>
    <t>P51149</t>
  </si>
  <si>
    <t>Ras-related protein Rab-7a</t>
  </si>
  <si>
    <t>RAB7A</t>
  </si>
  <si>
    <t>Q9UI14</t>
  </si>
  <si>
    <t>Prenylated Rab acceptor protein 1</t>
  </si>
  <si>
    <t>RABAC1</t>
  </si>
  <si>
    <t>P63000;P60763;P15153;P17081;Q9H4E5</t>
  </si>
  <si>
    <t>P63000;P60763</t>
  </si>
  <si>
    <t>Ras-related C3 botulinum toxin substrate 1;Ras-related C3 botulinum toxin substrate 3</t>
  </si>
  <si>
    <t>RAC1;RAC3</t>
  </si>
  <si>
    <t>P61224;A6NIZ1</t>
  </si>
  <si>
    <t>Ras-related protein Rap-1b;Ras-related protein Rap-1b-like protein</t>
  </si>
  <si>
    <t>RAP1B</t>
  </si>
  <si>
    <t>P61586</t>
  </si>
  <si>
    <t>Transforming protein RhoA</t>
  </si>
  <si>
    <t>RHOA</t>
  </si>
  <si>
    <t>P08134;U3KQV3</t>
  </si>
  <si>
    <t>P08134</t>
  </si>
  <si>
    <t>Rho-related GTP-binding protein RhoC</t>
  </si>
  <si>
    <t>RHOC</t>
  </si>
  <si>
    <t>P84095</t>
  </si>
  <si>
    <t>Rho-related GTP-binding protein RhoG</t>
  </si>
  <si>
    <t>RHOG</t>
  </si>
  <si>
    <t>P27635;Q96L21</t>
  </si>
  <si>
    <t>P27635</t>
  </si>
  <si>
    <t>60S ribosomal protein L10</t>
  </si>
  <si>
    <t>RPL10</t>
  </si>
  <si>
    <t>P26373</t>
  </si>
  <si>
    <t>60S ribosomal protein L13</t>
  </si>
  <si>
    <t>RPL13</t>
  </si>
  <si>
    <t>P18621</t>
  </si>
  <si>
    <t>60S ribosomal protein L17</t>
  </si>
  <si>
    <t>RPL17</t>
  </si>
  <si>
    <t>P84098</t>
  </si>
  <si>
    <t>60S ribosomal protein L19</t>
  </si>
  <si>
    <t>RPL19</t>
  </si>
  <si>
    <t>P46776</t>
  </si>
  <si>
    <t>60S ribosomal protein L27a</t>
  </si>
  <si>
    <t>RPL27A</t>
  </si>
  <si>
    <t>P46779</t>
  </si>
  <si>
    <t>60S ribosomal protein L28</t>
  </si>
  <si>
    <t>RPL28</t>
  </si>
  <si>
    <t>P63173</t>
  </si>
  <si>
    <t>60S ribosomal protein L38</t>
  </si>
  <si>
    <t>RPL38</t>
  </si>
  <si>
    <t>P62249</t>
  </si>
  <si>
    <t>40S ribosomal protein S16</t>
  </si>
  <si>
    <t>RPS16</t>
  </si>
  <si>
    <t>P0CW22;P08708;H3BNC9</t>
  </si>
  <si>
    <t>P0CW22;P08708</t>
  </si>
  <si>
    <t>40S ribosomal protein S17-like;40S ribosomal protein S17</t>
  </si>
  <si>
    <t>RPS17L;RPS17</t>
  </si>
  <si>
    <t>P15880</t>
  </si>
  <si>
    <t>40S ribosomal protein S2</t>
  </si>
  <si>
    <t>RPS2</t>
  </si>
  <si>
    <t>P62266</t>
  </si>
  <si>
    <t>40S ribosomal protein S23</t>
  </si>
  <si>
    <t>RPS23</t>
  </si>
  <si>
    <t>P62854;Q5JNZ5</t>
  </si>
  <si>
    <t>40S ribosomal protein S26;Putative 40S ribosomal protein S26-like 1</t>
  </si>
  <si>
    <t>RPS26;RPS26P11</t>
  </si>
  <si>
    <t>P62273</t>
  </si>
  <si>
    <t>40S ribosomal protein S29</t>
  </si>
  <si>
    <t>RPS29</t>
  </si>
  <si>
    <t>P62701</t>
  </si>
  <si>
    <t>40S ribosomal protein S4, X isoform</t>
  </si>
  <si>
    <t>RPS4X</t>
  </si>
  <si>
    <t>P62753</t>
  </si>
  <si>
    <t>40S ribosomal protein S6</t>
  </si>
  <si>
    <t>RPS6</t>
  </si>
  <si>
    <t>P62081</t>
  </si>
  <si>
    <t>40S ribosomal protein S7</t>
  </si>
  <si>
    <t>RPS7</t>
  </si>
  <si>
    <t>P62070;P10301</t>
  </si>
  <si>
    <t>P62070</t>
  </si>
  <si>
    <t>Ras-related protein R-Ras2</t>
  </si>
  <si>
    <t>RRAS2</t>
  </si>
  <si>
    <t>O95197</t>
  </si>
  <si>
    <t>Reticulon-3</t>
  </si>
  <si>
    <t>RTN3</t>
  </si>
  <si>
    <t>Q9NQC3</t>
  </si>
  <si>
    <t>Reticulon-4</t>
  </si>
  <si>
    <t>RTN4</t>
  </si>
  <si>
    <t>O15127</t>
  </si>
  <si>
    <t>Secretory carrier-associated membrane protein 2</t>
  </si>
  <si>
    <t>SCAMP2</t>
  </si>
  <si>
    <t>O14828</t>
  </si>
  <si>
    <t>Secretory carrier-associated membrane protein 3</t>
  </si>
  <si>
    <t>SCAMP3</t>
  </si>
  <si>
    <t>Q8NBX0</t>
  </si>
  <si>
    <t>Saccharopine dehydrogenase-like oxidoreductase</t>
  </si>
  <si>
    <t>SCCPDH</t>
  </si>
  <si>
    <t>P60468</t>
  </si>
  <si>
    <t>Protein transport protein Sec61 subunit beta</t>
  </si>
  <si>
    <t>SEC61B</t>
  </si>
  <si>
    <t>P60059</t>
  </si>
  <si>
    <t>Protein transport protein Sec61 subunit gamma</t>
  </si>
  <si>
    <t>SEC61G</t>
  </si>
  <si>
    <t>Q9H9B4</t>
  </si>
  <si>
    <t>Sideroflexin-1</t>
  </si>
  <si>
    <t>SFXN1</t>
  </si>
  <si>
    <t>Q9Y371</t>
  </si>
  <si>
    <t>Endophilin-B1</t>
  </si>
  <si>
    <t>SH3GLB1</t>
  </si>
  <si>
    <t>Q9NR46</t>
  </si>
  <si>
    <t>Endophilin-B2</t>
  </si>
  <si>
    <t>SH3GLB2</t>
  </si>
  <si>
    <t>Q8N697</t>
  </si>
  <si>
    <t>Solute carrier family 15 member 4</t>
  </si>
  <si>
    <t>SLC15A4</t>
  </si>
  <si>
    <t>O95295</t>
  </si>
  <si>
    <t>SNARE-associated protein Snapin</t>
  </si>
  <si>
    <t>SNAPIN</t>
  </si>
  <si>
    <t>Q13596</t>
  </si>
  <si>
    <t>Sorting nexin-1</t>
  </si>
  <si>
    <t>SNX1</t>
  </si>
  <si>
    <t>O60749</t>
  </si>
  <si>
    <t>Sorting nexin-2</t>
  </si>
  <si>
    <t>SNX2</t>
  </si>
  <si>
    <t>O60493</t>
  </si>
  <si>
    <t>Sorting nexin-3</t>
  </si>
  <si>
    <t>SNX3</t>
  </si>
  <si>
    <t>O95219</t>
  </si>
  <si>
    <t>Sorting nexin-4</t>
  </si>
  <si>
    <t>SNX4</t>
  </si>
  <si>
    <t>Q9Y5X3</t>
  </si>
  <si>
    <t>Sorting nexin-5</t>
  </si>
  <si>
    <t>SNX5</t>
  </si>
  <si>
    <t>Q9UNH7</t>
  </si>
  <si>
    <t>Sorting nexin-6;Sorting nexin-6, N-terminally processed</t>
  </si>
  <si>
    <t>SNX6</t>
  </si>
  <si>
    <t>Q9UNH6</t>
  </si>
  <si>
    <t>Sorting nexin-7</t>
  </si>
  <si>
    <t>SNX7</t>
  </si>
  <si>
    <t>Q86Y82</t>
  </si>
  <si>
    <t>Syntaxin-12</t>
  </si>
  <si>
    <t>STX12</t>
  </si>
  <si>
    <t>O15400</t>
  </si>
  <si>
    <t>Syntaxin-7</t>
  </si>
  <si>
    <t>STX7</t>
  </si>
  <si>
    <t>Q9Y2Z0</t>
  </si>
  <si>
    <t>Suppressor of G2 allele of SKP1 homolog</t>
  </si>
  <si>
    <t>SUGT1</t>
  </si>
  <si>
    <t>Q9NUY8</t>
  </si>
  <si>
    <t>TBC1 domain family member 23</t>
  </si>
  <si>
    <t>TBC1D23</t>
  </si>
  <si>
    <t>Q15369</t>
  </si>
  <si>
    <t>Transcription elongation factor B polypeptide 1</t>
  </si>
  <si>
    <t>TCEB1</t>
  </si>
  <si>
    <t>Q15370</t>
  </si>
  <si>
    <t>Transcription elongation factor B polypeptide 2</t>
  </si>
  <si>
    <t>TCEB2</t>
  </si>
  <si>
    <t>I3L3X5;Q9NRY6</t>
  </si>
  <si>
    <t>Phospholipid scramblase 3</t>
  </si>
  <si>
    <t>TMEM256-PLSCR3;PLSCR3</t>
  </si>
  <si>
    <t>Q9H0E2</t>
  </si>
  <si>
    <t>Toll-interacting protein</t>
  </si>
  <si>
    <t>TOLLIP</t>
  </si>
  <si>
    <t>O60784</t>
  </si>
  <si>
    <t>Target of Myb protein 1</t>
  </si>
  <si>
    <t>TOM1</t>
  </si>
  <si>
    <t>TPD52</t>
  </si>
  <si>
    <t>P55327</t>
  </si>
  <si>
    <t>Tumor protein D52</t>
  </si>
  <si>
    <t>Q16890</t>
  </si>
  <si>
    <t>Tumor protein D53</t>
  </si>
  <si>
    <t>TPD52L1</t>
  </si>
  <si>
    <t>O43399</t>
  </si>
  <si>
    <t>Tumor protein D54</t>
  </si>
  <si>
    <t>TPD52L2</t>
  </si>
  <si>
    <t>Q13049</t>
  </si>
  <si>
    <t>E3 ubiquitin-protein ligase TRIM32</t>
  </si>
  <si>
    <t>TRIM32</t>
  </si>
  <si>
    <t>P62987</t>
  </si>
  <si>
    <t>Ubiquitin-60S ribosomal protein L40;Ubiquitin;60S ribosomal protein L40</t>
  </si>
  <si>
    <t>UBA52</t>
  </si>
  <si>
    <t>Q08AM6</t>
  </si>
  <si>
    <t>Protein VAC14 homolog</t>
  </si>
  <si>
    <t>VAC14</t>
  </si>
  <si>
    <t>Q15836;P23763</t>
  </si>
  <si>
    <t>Q15836</t>
  </si>
  <si>
    <t>Vesicle-associated membrane protein 3</t>
  </si>
  <si>
    <t>VAMP3</t>
  </si>
  <si>
    <t>P51809</t>
  </si>
  <si>
    <t>Vesicle-associated membrane protein 7</t>
  </si>
  <si>
    <t>VAMP7</t>
  </si>
  <si>
    <t>O75436</t>
  </si>
  <si>
    <t>Vacuolar protein sorting-associated protein 26A</t>
  </si>
  <si>
    <t>VPS26A</t>
  </si>
  <si>
    <t>Q9NRW7</t>
  </si>
  <si>
    <t>Vacuolar protein sorting-associated protein 45</t>
  </si>
  <si>
    <t>VPS45</t>
  </si>
  <si>
    <t>Q9UEU0</t>
  </si>
  <si>
    <t>Vesicle transport through interaction with t-SNAREs homolog 1B</t>
  </si>
  <si>
    <t>VTI1B</t>
  </si>
  <si>
    <t>Q8IWB7</t>
  </si>
  <si>
    <t>WD repeat and FYVE domain-containing protein 1</t>
  </si>
  <si>
    <t>WDFY1</t>
  </si>
  <si>
    <t>Q9BZH6</t>
  </si>
  <si>
    <t>WD repeat-containing protein 11</t>
  </si>
  <si>
    <t>WDR11</t>
  </si>
  <si>
    <t>Q9H1Z4</t>
  </si>
  <si>
    <t>WD repeat-containing protein 13</t>
  </si>
  <si>
    <t>WDR13</t>
  </si>
  <si>
    <t>Q9C0D3</t>
  </si>
  <si>
    <t>Protein zyg-11 homolog B</t>
  </si>
  <si>
    <t>ZYG11B</t>
  </si>
  <si>
    <t>H0YC42</t>
  </si>
  <si>
    <t>Q15019</t>
  </si>
  <si>
    <t>Septin-2</t>
  </si>
  <si>
    <t>Q16181;Q6ZU15</t>
  </si>
  <si>
    <t>Q16181</t>
  </si>
  <si>
    <t>Septin-7</t>
  </si>
  <si>
    <t>Q9UHD8</t>
  </si>
  <si>
    <t>Septin-9</t>
  </si>
  <si>
    <t>Q9P0V9</t>
  </si>
  <si>
    <t>Septin-10</t>
  </si>
  <si>
    <t>Q9NVA2;Q14141</t>
  </si>
  <si>
    <t>Q9NVA2</t>
  </si>
  <si>
    <t>Septin-11</t>
  </si>
  <si>
    <t>Q8NE71</t>
  </si>
  <si>
    <t>ATP-binding cassette sub-family F member 1</t>
  </si>
  <si>
    <t>ABCF1</t>
  </si>
  <si>
    <t>Q9UG63</t>
  </si>
  <si>
    <t>ATP-binding cassette sub-family F member 2</t>
  </si>
  <si>
    <t>ABCF2</t>
  </si>
  <si>
    <t>Q96IU4</t>
  </si>
  <si>
    <t>Alpha/beta hydrolase domain-containing protein 14B</t>
  </si>
  <si>
    <t>ABHD14B</t>
  </si>
  <si>
    <t>P42765</t>
  </si>
  <si>
    <t>3-ketoacyl-CoA thiolase, mitochondrial</t>
  </si>
  <si>
    <t>ACAA2</t>
  </si>
  <si>
    <t>Q13085;O00763</t>
  </si>
  <si>
    <t>Q13085</t>
  </si>
  <si>
    <t>Acetyl-CoA carboxylase 1;Biotin carboxylase</t>
  </si>
  <si>
    <t>ACACA</t>
  </si>
  <si>
    <t>P11310</t>
  </si>
  <si>
    <t>Medium-chain specific acyl-CoA dehydrogenase, mitochondrial</t>
  </si>
  <si>
    <t>ACADM</t>
  </si>
  <si>
    <t>P49748</t>
  </si>
  <si>
    <t>Very long-chain specific acyl-CoA dehydrogenase, mitochondrial</t>
  </si>
  <si>
    <t>ACADVL</t>
  </si>
  <si>
    <t>P24752</t>
  </si>
  <si>
    <t>Acetyl-CoA acetyltransferase, mitochondrial</t>
  </si>
  <si>
    <t>ACAT1</t>
  </si>
  <si>
    <t>Q9BWD1</t>
  </si>
  <si>
    <t>Acetyl-CoA acetyltransferase, cytosolic</t>
  </si>
  <si>
    <t>ACAT2</t>
  </si>
  <si>
    <t>P53396</t>
  </si>
  <si>
    <t>ATP-citrate synthase</t>
  </si>
  <si>
    <t>ACLY</t>
  </si>
  <si>
    <t>Q99798</t>
  </si>
  <si>
    <t>Aconitate hydratase, mitochondrial</t>
  </si>
  <si>
    <t>ACO2</t>
  </si>
  <si>
    <t>Q9Y305</t>
  </si>
  <si>
    <t>Acyl-coenzyme A thioesterase 9, mitochondrial</t>
  </si>
  <si>
    <t>ACOT9</t>
  </si>
  <si>
    <t>Q15067</t>
  </si>
  <si>
    <t>Peroxisomal acyl-coenzyme A oxidase 1</t>
  </si>
  <si>
    <t>ACOX1</t>
  </si>
  <si>
    <t>P68133;P68032;P63267;P62736</t>
  </si>
  <si>
    <t>Actin, alpha skeletal muscle;Actin, alpha cardiac muscle 1;Actin, gamma-enteric smooth muscle;Actin, aortic smooth muscle</t>
  </si>
  <si>
    <t>ACTA1;ACTC1;ACTG2;ACTA2</t>
  </si>
  <si>
    <t>P60709;Q6S8J3;A5A3E0;Q562R1;P0CG38;P0CG39;Q9BYX7</t>
  </si>
  <si>
    <t>P60709</t>
  </si>
  <si>
    <t>Actin, cytoplasmic 1;Actin, cytoplasmic 1, N-terminally processed</t>
  </si>
  <si>
    <t>ACTB</t>
  </si>
  <si>
    <t>P63261</t>
  </si>
  <si>
    <t>Actin, cytoplasmic 2;Actin, cytoplasmic 2, N-terminally processed</t>
  </si>
  <si>
    <t>ACTG1</t>
  </si>
  <si>
    <t>P12814;P35609;Q08043</t>
  </si>
  <si>
    <t>P12814</t>
  </si>
  <si>
    <t>Alpha-actinin-1</t>
  </si>
  <si>
    <t>ACTN1</t>
  </si>
  <si>
    <t>O43707;Q9H254</t>
  </si>
  <si>
    <t>O43707</t>
  </si>
  <si>
    <t>Alpha-actinin-4</t>
  </si>
  <si>
    <t>ACTN4</t>
  </si>
  <si>
    <t>P61163;P42025</t>
  </si>
  <si>
    <t>Alpha-centractin;Beta-centractin</t>
  </si>
  <si>
    <t>ACTR1A;ACTR1B</t>
  </si>
  <si>
    <t>P61160</t>
  </si>
  <si>
    <t>Actin-related protein 2</t>
  </si>
  <si>
    <t>ACTR2</t>
  </si>
  <si>
    <t>P61158;Q9P1U1</t>
  </si>
  <si>
    <t>P61158</t>
  </si>
  <si>
    <t>Actin-related protein 3</t>
  </si>
  <si>
    <t>ACTR3</t>
  </si>
  <si>
    <t>Q16186</t>
  </si>
  <si>
    <t>Proteasomal ubiquitin receptor ADRM1</t>
  </si>
  <si>
    <t>ADRM1</t>
  </si>
  <si>
    <t>P30566</t>
  </si>
  <si>
    <t>Adenylosuccinate lyase</t>
  </si>
  <si>
    <t>ADSL</t>
  </si>
  <si>
    <t>Q9UKV8;Q9H9G7</t>
  </si>
  <si>
    <t>Protein argonaute-2;Protein argonaute-3</t>
  </si>
  <si>
    <t>AGO2;AGO3</t>
  </si>
  <si>
    <t>O00116</t>
  </si>
  <si>
    <t>Alkyldihydroxyacetonephosphate synthase, peroxisomal</t>
  </si>
  <si>
    <t>AGPS</t>
  </si>
  <si>
    <t>O00468</t>
  </si>
  <si>
    <t>Agrin;Agrin N-terminal 110 kDa subunit;Agrin C-terminal 110 kDa subunit;Agrin C-terminal 90 kDa fragment;Agrin C-terminal 22 kDa fragment</t>
  </si>
  <si>
    <t>AGRN</t>
  </si>
  <si>
    <t>P23526</t>
  </si>
  <si>
    <t>Adenosylhomocysteinase</t>
  </si>
  <si>
    <t>AHCY</t>
  </si>
  <si>
    <t>Q09666</t>
  </si>
  <si>
    <t>Neuroblast differentiation-associated protein AHNAK</t>
  </si>
  <si>
    <t>AHNAK</t>
  </si>
  <si>
    <t>O95831</t>
  </si>
  <si>
    <t>Apoptosis-inducing factor 1, mitochondrial</t>
  </si>
  <si>
    <t>AIFM1</t>
  </si>
  <si>
    <t>Q12904</t>
  </si>
  <si>
    <t>Aminoacyl tRNA synthase complex-interacting multifunctional protein 1;Endothelial monocyte-activating polypeptide 2</t>
  </si>
  <si>
    <t>AIMP1</t>
  </si>
  <si>
    <t>Q13155</t>
  </si>
  <si>
    <t>Aminoacyl tRNA synthase complex-interacting multifunctional protein 2</t>
  </si>
  <si>
    <t>AIMP2</t>
  </si>
  <si>
    <t>P00568</t>
  </si>
  <si>
    <t>Adenylate kinase isoenzyme 1</t>
  </si>
  <si>
    <t>AK1</t>
  </si>
  <si>
    <t>P54819</t>
  </si>
  <si>
    <t>Adenylate kinase 2, mitochondrial;Adenylate kinase 2, mitochondrial, N-terminally processed</t>
  </si>
  <si>
    <t>AK2</t>
  </si>
  <si>
    <t>Q9UIJ7</t>
  </si>
  <si>
    <t>GTP:AMP phosphotransferase AK3, mitochondrial</t>
  </si>
  <si>
    <t>AK3</t>
  </si>
  <si>
    <t>P27144</t>
  </si>
  <si>
    <t>Adenylate kinase 4, mitochondrial</t>
  </si>
  <si>
    <t>AK4</t>
  </si>
  <si>
    <t>O43488;Q8NHP1;O95154</t>
  </si>
  <si>
    <t>O43488</t>
  </si>
  <si>
    <t>Aflatoxin B1 aldehyde reductase member 2</t>
  </si>
  <si>
    <t>AKR7A2</t>
  </si>
  <si>
    <t>P54886</t>
  </si>
  <si>
    <t>Delta-1-pyrroline-5-carboxylate synthase;Glutamate 5-kinase;Gamma-glutamyl phosphate reductase</t>
  </si>
  <si>
    <t>ALDH18A1</t>
  </si>
  <si>
    <t>P47895</t>
  </si>
  <si>
    <t>Aldehyde dehydrogenase family 1 member A3</t>
  </si>
  <si>
    <t>ALDH1A3</t>
  </si>
  <si>
    <t>P30837;P00352;O94788</t>
  </si>
  <si>
    <t>P30837</t>
  </si>
  <si>
    <t>Aldehyde dehydrogenase X, mitochondrial</t>
  </si>
  <si>
    <t>ALDH1B1</t>
  </si>
  <si>
    <t>P05091;F8VP50</t>
  </si>
  <si>
    <t>Aldehyde dehydrogenase, mitochondrial</t>
  </si>
  <si>
    <t>ALDH2</t>
  </si>
  <si>
    <t>P30038</t>
  </si>
  <si>
    <t>Delta-1-pyrroline-5-carboxylate dehydrogenase, mitochondrial</t>
  </si>
  <si>
    <t>ALDH4A1</t>
  </si>
  <si>
    <t>P49419</t>
  </si>
  <si>
    <t>Alpha-aminoadipic semialdehyde dehydrogenase</t>
  </si>
  <si>
    <t>ALDH7A1</t>
  </si>
  <si>
    <t>P49189</t>
  </si>
  <si>
    <t>4-trimethylaminobutyraldehyde dehydrogenase</t>
  </si>
  <si>
    <t>ALDH9A1</t>
  </si>
  <si>
    <t>P04075;P05062</t>
  </si>
  <si>
    <t>P04075</t>
  </si>
  <si>
    <t>Fructose-bisphosphate aldolase A</t>
  </si>
  <si>
    <t>ALDOA</t>
  </si>
  <si>
    <t>Q86V81</t>
  </si>
  <si>
    <t>THO complex subunit 4</t>
  </si>
  <si>
    <t>ALYREF</t>
  </si>
  <si>
    <t>Q9UJX3</t>
  </si>
  <si>
    <t>Anaphase-promoting complex subunit 7</t>
  </si>
  <si>
    <t>ANAPC7</t>
  </si>
  <si>
    <t>Q9P2R3</t>
  </si>
  <si>
    <t>Rabankyrin-5</t>
  </si>
  <si>
    <t>ANKFY1</t>
  </si>
  <si>
    <t>O15084</t>
  </si>
  <si>
    <t>Serine/threonine-protein phosphatase 6 regulatory ankyrin repeat subunit A</t>
  </si>
  <si>
    <t>ANKRD28</t>
  </si>
  <si>
    <t>P04083</t>
  </si>
  <si>
    <t>Annexin A1</t>
  </si>
  <si>
    <t>ANXA1</t>
  </si>
  <si>
    <t>P50995;P27216</t>
  </si>
  <si>
    <t>P50995</t>
  </si>
  <si>
    <t>Annexin A11</t>
  </si>
  <si>
    <t>ANXA11</t>
  </si>
  <si>
    <t>P07355;A6NMY6</t>
  </si>
  <si>
    <t>Annexin A2;Putative annexin A2-like protein</t>
  </si>
  <si>
    <t>ANXA2;ANXA2P2</t>
  </si>
  <si>
    <t>P12429</t>
  </si>
  <si>
    <t>Annexin A3</t>
  </si>
  <si>
    <t>ANXA3</t>
  </si>
  <si>
    <t>P09525</t>
  </si>
  <si>
    <t>Annexin A4</t>
  </si>
  <si>
    <t>ANXA4</t>
  </si>
  <si>
    <t>P08758</t>
  </si>
  <si>
    <t>Annexin A5</t>
  </si>
  <si>
    <t>ANXA5</t>
  </si>
  <si>
    <t>P08133</t>
  </si>
  <si>
    <t>Annexin A6</t>
  </si>
  <si>
    <t>ANXA6</t>
  </si>
  <si>
    <t>P20073</t>
  </si>
  <si>
    <t>Annexin A7</t>
  </si>
  <si>
    <t>ANXA7</t>
  </si>
  <si>
    <t>O95782</t>
  </si>
  <si>
    <t>AP-2 complex subunit alpha-1</t>
  </si>
  <si>
    <t>AP2A1</t>
  </si>
  <si>
    <t>Q96CW1</t>
  </si>
  <si>
    <t>AP-2 complex subunit mu</t>
  </si>
  <si>
    <t>AP2M1</t>
  </si>
  <si>
    <t>O00203</t>
  </si>
  <si>
    <t>AP-3 complex subunit beta-1</t>
  </si>
  <si>
    <t>AP3B1</t>
  </si>
  <si>
    <t>P13798</t>
  </si>
  <si>
    <t>Acylamino-acid-releasing enzyme</t>
  </si>
  <si>
    <t>APEH</t>
  </si>
  <si>
    <t>P27695</t>
  </si>
  <si>
    <t>DNA-(apurinic or apyrimidinic site) lyase;DNA-(apurinic or apyrimidinic site) lyase, mitochondrial</t>
  </si>
  <si>
    <t>APEX1</t>
  </si>
  <si>
    <t>Q06481</t>
  </si>
  <si>
    <t>Amyloid-like protein 2</t>
  </si>
  <si>
    <t>APLP2</t>
  </si>
  <si>
    <t>Q9BQE5</t>
  </si>
  <si>
    <t>Apolipoprotein L2</t>
  </si>
  <si>
    <t>APOL2</t>
  </si>
  <si>
    <t>P07741</t>
  </si>
  <si>
    <t>Adenine phosphoribosyltransferase</t>
  </si>
  <si>
    <t>APRT</t>
  </si>
  <si>
    <t>P48444</t>
  </si>
  <si>
    <t>Coatomer subunit delta</t>
  </si>
  <si>
    <t>ARCN1</t>
  </si>
  <si>
    <t>P18085;P84085</t>
  </si>
  <si>
    <t>ADP-ribosylation factor 4;ADP-ribosylation factor 5</t>
  </si>
  <si>
    <t>ARF4;ARF5</t>
  </si>
  <si>
    <t>P05089</t>
  </si>
  <si>
    <t>Arginase-1</t>
  </si>
  <si>
    <t>ARG1</t>
  </si>
  <si>
    <t>P52565</t>
  </si>
  <si>
    <t>Rho GDP-dissociation inhibitor 1</t>
  </si>
  <si>
    <t>ARHGDIA</t>
  </si>
  <si>
    <t>O15143</t>
  </si>
  <si>
    <t>Actin-related protein 2/3 complex subunit 1B</t>
  </si>
  <si>
    <t>ARPC1B</t>
  </si>
  <si>
    <t>O15144</t>
  </si>
  <si>
    <t>Actin-related protein 2/3 complex subunit 2</t>
  </si>
  <si>
    <t>ARPC2</t>
  </si>
  <si>
    <t>O15145</t>
  </si>
  <si>
    <t>Actin-related protein 2/3 complex subunit 3</t>
  </si>
  <si>
    <t>ARPC3</t>
  </si>
  <si>
    <t>ARPC4</t>
  </si>
  <si>
    <t>P59998</t>
  </si>
  <si>
    <t>Actin-related protein 2/3 complex subunit 4</t>
  </si>
  <si>
    <t>O15511</t>
  </si>
  <si>
    <t>Actin-related protein 2/3 complex subunit 5</t>
  </si>
  <si>
    <t>ARPC5</t>
  </si>
  <si>
    <t>O95671</t>
  </si>
  <si>
    <t>N-acetylserotonin O-methyltransferase-like protein</t>
  </si>
  <si>
    <t>ASMTL</t>
  </si>
  <si>
    <t>Q12797</t>
  </si>
  <si>
    <t>Aspartyl/asparaginyl beta-hydroxylase</t>
  </si>
  <si>
    <t>ASPH</t>
  </si>
  <si>
    <t>Q9NVI7</t>
  </si>
  <si>
    <t>ATPase family AAA domain-containing protein 3A</t>
  </si>
  <si>
    <t>ATAD3A</t>
  </si>
  <si>
    <t>P16615;Q93084</t>
  </si>
  <si>
    <t>P16615</t>
  </si>
  <si>
    <t>Sarcoplasmic/endoplasmic reticulum calcium ATPase 2</t>
  </si>
  <si>
    <t>ATP2A2</t>
  </si>
  <si>
    <t>P23634;Q16720;Q01814;P20020</t>
  </si>
  <si>
    <t>P23634</t>
  </si>
  <si>
    <t>Plasma membrane calcium-transporting ATPase 4</t>
  </si>
  <si>
    <t>ATP2B4</t>
  </si>
  <si>
    <t>P25705</t>
  </si>
  <si>
    <t>ATP synthase subunit alpha, mitochondrial</t>
  </si>
  <si>
    <t>ATP5A1</t>
  </si>
  <si>
    <t>P06576</t>
  </si>
  <si>
    <t>ATP synthase subunit beta, mitochondrial</t>
  </si>
  <si>
    <t>ATP5B</t>
  </si>
  <si>
    <t>P36542</t>
  </si>
  <si>
    <t>ATP synthase subunit gamma, mitochondrial</t>
  </si>
  <si>
    <t>ATP5C1</t>
  </si>
  <si>
    <t>P24539</t>
  </si>
  <si>
    <t>ATP synthase F(0) complex subunit B1, mitochondrial</t>
  </si>
  <si>
    <t>ATP5F1</t>
  </si>
  <si>
    <t>O75947</t>
  </si>
  <si>
    <t>ATP synthase subunit d, mitochondrial</t>
  </si>
  <si>
    <t>ATP5H</t>
  </si>
  <si>
    <t>P56385</t>
  </si>
  <si>
    <t>ATP synthase subunit e, mitochondrial</t>
  </si>
  <si>
    <t>ATP5I</t>
  </si>
  <si>
    <t>G3V325;O75127</t>
  </si>
  <si>
    <t>Pentatricopeptide repeat-containing protein 1, mitochondrial</t>
  </si>
  <si>
    <t>ATP5J2-PTCD1;PTCD1</t>
  </si>
  <si>
    <t>O75964</t>
  </si>
  <si>
    <t>ATP synthase subunit g, mitochondrial</t>
  </si>
  <si>
    <t>ATP5L</t>
  </si>
  <si>
    <t>P48047;H7C0C1</t>
  </si>
  <si>
    <t>ATP synthase subunit O, mitochondrial</t>
  </si>
  <si>
    <t>ATP5O</t>
  </si>
  <si>
    <t>P38606</t>
  </si>
  <si>
    <t>V-type proton ATPase catalytic subunit A</t>
  </si>
  <si>
    <t>ATP6V1A</t>
  </si>
  <si>
    <t>P21281;P15313</t>
  </si>
  <si>
    <t>P21281</t>
  </si>
  <si>
    <t>V-type proton ATPase subunit B, brain isoform</t>
  </si>
  <si>
    <t>ATP6V1B2</t>
  </si>
  <si>
    <t>O75348;F2Z307;O95670</t>
  </si>
  <si>
    <t>V-type proton ATPase subunit G 1;V-type proton ATPase subunit G 2</t>
  </si>
  <si>
    <t>ATP6V1G1;ATP6V1G2-DDX39B;ATP6V1G2</t>
  </si>
  <si>
    <t>Q9UI12</t>
  </si>
  <si>
    <t>V-type proton ATPase subunit H</t>
  </si>
  <si>
    <t>ATP6V1H</t>
  </si>
  <si>
    <t>Q99700</t>
  </si>
  <si>
    <t>Ataxin-2</t>
  </si>
  <si>
    <t>ATXN2</t>
  </si>
  <si>
    <t>O75531</t>
  </si>
  <si>
    <t>Barrier-to-autointegration factor;Barrier-to-autointegration factor, N-terminally processed</t>
  </si>
  <si>
    <t>BANF1</t>
  </si>
  <si>
    <t>F5H5P2;P12694</t>
  </si>
  <si>
    <t>2-oxoisovalerate dehydrogenase subunit alpha, mitochondrial</t>
  </si>
  <si>
    <t>BCKDHA</t>
  </si>
  <si>
    <t>P21953</t>
  </si>
  <si>
    <t>2-oxoisovalerate dehydrogenase subunit beta, mitochondrial</t>
  </si>
  <si>
    <t>BCKDHB</t>
  </si>
  <si>
    <t>Q13867</t>
  </si>
  <si>
    <t>Bleomycin hydrolase</t>
  </si>
  <si>
    <t>BLMH</t>
  </si>
  <si>
    <t>Q8TDN6</t>
  </si>
  <si>
    <t>Ribosome biogenesis protein BRX1 homolog</t>
  </si>
  <si>
    <t>BRIX1</t>
  </si>
  <si>
    <t>Q8WUW1</t>
  </si>
  <si>
    <t>Protein BRICK1</t>
  </si>
  <si>
    <t>BRK1</t>
  </si>
  <si>
    <t>O43684</t>
  </si>
  <si>
    <t>Mitotic checkpoint protein BUB3</t>
  </si>
  <si>
    <t>BUB3</t>
  </si>
  <si>
    <t>Q9Y224</t>
  </si>
  <si>
    <t>UPF0568 protein C14orf166</t>
  </si>
  <si>
    <t>C14orf166</t>
  </si>
  <si>
    <t>A0A096LPI6;A0A0B4J2D5;P30042</t>
  </si>
  <si>
    <t>ES1 protein homolog, mitochondrial</t>
  </si>
  <si>
    <t>C21orf33</t>
  </si>
  <si>
    <t>Q6P1X6</t>
  </si>
  <si>
    <t>UPF0598 protein C8orf82</t>
  </si>
  <si>
    <t>C8orf82</t>
  </si>
  <si>
    <t>Q16790</t>
  </si>
  <si>
    <t>Carbonic anhydrase 9</t>
  </si>
  <si>
    <t>CA9</t>
  </si>
  <si>
    <t>P27708</t>
  </si>
  <si>
    <t>CAD protein;Glutamine-dependent carbamoyl-phosphate synthase;Aspartate carbamoyltransferase;Dihydroorotase</t>
  </si>
  <si>
    <t>CAD</t>
  </si>
  <si>
    <t>Caldesmon</t>
  </si>
  <si>
    <t>Q05682;REV__Q13136;REV__O75334</t>
  </si>
  <si>
    <t>Q05682</t>
  </si>
  <si>
    <t>CALD1</t>
  </si>
  <si>
    <t>P62158;P27482;P02585</t>
  </si>
  <si>
    <t>P62158</t>
  </si>
  <si>
    <t>Calmodulin</t>
  </si>
  <si>
    <t>CALM1</t>
  </si>
  <si>
    <t>Q9NZT1</t>
  </si>
  <si>
    <t>Calmodulin-like protein 5</t>
  </si>
  <si>
    <t>CALML5</t>
  </si>
  <si>
    <t>P27797</t>
  </si>
  <si>
    <t>CALR</t>
  </si>
  <si>
    <t>O43852</t>
  </si>
  <si>
    <t>Calumenin</t>
  </si>
  <si>
    <t>CALU</t>
  </si>
  <si>
    <t>Q13557;Q9UQM7</t>
  </si>
  <si>
    <t>Q13557</t>
  </si>
  <si>
    <t>Calcium/calmodulin-dependent protein kinase type II subunit delta</t>
  </si>
  <si>
    <t>CAMK2D</t>
  </si>
  <si>
    <t>Q86VP6</t>
  </si>
  <si>
    <t>Cullin-associated NEDD8-dissociated protein 1</t>
  </si>
  <si>
    <t>CAND1</t>
  </si>
  <si>
    <t>Q01518</t>
  </si>
  <si>
    <t>Adenylyl cyclase-associated protein 1</t>
  </si>
  <si>
    <t>CAP1</t>
  </si>
  <si>
    <t>P17655</t>
  </si>
  <si>
    <t>Calpain-2 catalytic subunit</t>
  </si>
  <si>
    <t>CAPN2</t>
  </si>
  <si>
    <t>P04632;Q96L46</t>
  </si>
  <si>
    <t>P04632</t>
  </si>
  <si>
    <t>Calpain small subunit 1</t>
  </si>
  <si>
    <t>CAPNS1</t>
  </si>
  <si>
    <t>Q14444</t>
  </si>
  <si>
    <t>Caprin-1</t>
  </si>
  <si>
    <t>CAPRIN1</t>
  </si>
  <si>
    <t>P52907</t>
  </si>
  <si>
    <t>F-actin-capping protein subunit alpha-1</t>
  </si>
  <si>
    <t>CAPZA1</t>
  </si>
  <si>
    <t>P47755</t>
  </si>
  <si>
    <t>F-actin-capping protein subunit alpha-2</t>
  </si>
  <si>
    <t>CAPZA2</t>
  </si>
  <si>
    <t>P47756</t>
  </si>
  <si>
    <t>F-actin-capping protein subunit beta</t>
  </si>
  <si>
    <t>CAPZB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P04040</t>
  </si>
  <si>
    <t>Catalase</t>
  </si>
  <si>
    <t>CAT</t>
  </si>
  <si>
    <t>P16152</t>
  </si>
  <si>
    <t>Carbonyl reductase [NADPH] 1</t>
  </si>
  <si>
    <t>CBR1</t>
  </si>
  <si>
    <t>Q13185</t>
  </si>
  <si>
    <t>Chromobox protein homolog 3</t>
  </si>
  <si>
    <t>CBX3</t>
  </si>
  <si>
    <t>Q96CT7</t>
  </si>
  <si>
    <t>Coiled-coil domain-containing protein 124</t>
  </si>
  <si>
    <t>CCDC124</t>
  </si>
  <si>
    <t>Q76M96</t>
  </si>
  <si>
    <t>Coiled-coil domain-containing protein 80</t>
  </si>
  <si>
    <t>CCDC80</t>
  </si>
  <si>
    <t>P78371</t>
  </si>
  <si>
    <t>T-complex protein 1 subunit beta</t>
  </si>
  <si>
    <t>CCT2</t>
  </si>
  <si>
    <t>P49368</t>
  </si>
  <si>
    <t>T-complex protein 1 subunit gamma</t>
  </si>
  <si>
    <t>CCT3</t>
  </si>
  <si>
    <t>P50991</t>
  </si>
  <si>
    <t>T-complex protein 1 subunit delta</t>
  </si>
  <si>
    <t>CCT4</t>
  </si>
  <si>
    <t>P48643</t>
  </si>
  <si>
    <t>T-complex protein 1 subunit epsilon</t>
  </si>
  <si>
    <t>CCT5</t>
  </si>
  <si>
    <t>P40227;Q92526</t>
  </si>
  <si>
    <t>P40227</t>
  </si>
  <si>
    <t>T-complex protein 1 subunit zeta</t>
  </si>
  <si>
    <t>CCT6A</t>
  </si>
  <si>
    <t>Q99832</t>
  </si>
  <si>
    <t>T-complex protein 1 subunit eta</t>
  </si>
  <si>
    <t>CCT7</t>
  </si>
  <si>
    <t>P50990</t>
  </si>
  <si>
    <t>T-complex protein 1 subunit theta</t>
  </si>
  <si>
    <t>CCT8</t>
  </si>
  <si>
    <t>P16070</t>
  </si>
  <si>
    <t>CD44 antigen</t>
  </si>
  <si>
    <t>CD44</t>
  </si>
  <si>
    <t>P60953</t>
  </si>
  <si>
    <t>Cell division control protein 42 homolog</t>
  </si>
  <si>
    <t>CDC42</t>
  </si>
  <si>
    <t>P19022</t>
  </si>
  <si>
    <t>Cadherin-2</t>
  </si>
  <si>
    <t>CDH2</t>
  </si>
  <si>
    <t>Q9UKY7</t>
  </si>
  <si>
    <t>Protein CDV3 homolog</t>
  </si>
  <si>
    <t>CDV3</t>
  </si>
  <si>
    <t>O95319</t>
  </si>
  <si>
    <t>CUGBP Elav-like family member 2</t>
  </si>
  <si>
    <t>CELF2</t>
  </si>
  <si>
    <t>Q5SW79;Q96L14</t>
  </si>
  <si>
    <t>Q5SW79</t>
  </si>
  <si>
    <t>Centrosomal protein of 170 kDa</t>
  </si>
  <si>
    <t>CEP170</t>
  </si>
  <si>
    <t>P23528</t>
  </si>
  <si>
    <t>Cofilin-1</t>
  </si>
  <si>
    <t>CFL1</t>
  </si>
  <si>
    <t>Q9Y281</t>
  </si>
  <si>
    <t>Cofilin-2</t>
  </si>
  <si>
    <t>CFL2</t>
  </si>
  <si>
    <t>Q14011</t>
  </si>
  <si>
    <t>Cold-inducible RNA-binding protein</t>
  </si>
  <si>
    <t>CIRBP</t>
  </si>
  <si>
    <t>Q07065;Q96K21</t>
  </si>
  <si>
    <t>Q07065</t>
  </si>
  <si>
    <t>Cytoskeleton-associated protein 4</t>
  </si>
  <si>
    <t>CKAP4</t>
  </si>
  <si>
    <t>O00299</t>
  </si>
  <si>
    <t>Chloride intracellular channel protein 1</t>
  </si>
  <si>
    <t>CLIC1</t>
  </si>
  <si>
    <t>Q9Y696;O15247;Q9NZA1;Q96NY7</t>
  </si>
  <si>
    <t>Q9Y696</t>
  </si>
  <si>
    <t>Chloride intracellular channel protein 4</t>
  </si>
  <si>
    <t>CLIC4</t>
  </si>
  <si>
    <t>O76031</t>
  </si>
  <si>
    <t>ATP-dependent Clp protease ATP-binding subunit clpX-like, mitochondrial</t>
  </si>
  <si>
    <t>CLPX</t>
  </si>
  <si>
    <t>P09496</t>
  </si>
  <si>
    <t>Clathrin light chain A</t>
  </si>
  <si>
    <t>CLTA</t>
  </si>
  <si>
    <t>P09497</t>
  </si>
  <si>
    <t>Clathrin light chain B</t>
  </si>
  <si>
    <t>CLTB</t>
  </si>
  <si>
    <t>Q00610;P53675</t>
  </si>
  <si>
    <t>Q00610</t>
  </si>
  <si>
    <t>Clathrin heavy chain 1</t>
  </si>
  <si>
    <t>CLTC</t>
  </si>
  <si>
    <t>P62633</t>
  </si>
  <si>
    <t>Cellular nucleic acid-binding protein</t>
  </si>
  <si>
    <t>CNBP</t>
  </si>
  <si>
    <t>Q99439</t>
  </si>
  <si>
    <t>Calponin-2</t>
  </si>
  <si>
    <t>CNN2</t>
  </si>
  <si>
    <t>Q15417;P51911</t>
  </si>
  <si>
    <t>Q15417</t>
  </si>
  <si>
    <t>Calponin-3</t>
  </si>
  <si>
    <t>CNN3</t>
  </si>
  <si>
    <t>P12107</t>
  </si>
  <si>
    <t>Collagen alpha-1(XI) chain</t>
  </si>
  <si>
    <t>COL11A1</t>
  </si>
  <si>
    <t>Q99715</t>
  </si>
  <si>
    <t>Collagen alpha-1(XII) chain</t>
  </si>
  <si>
    <t>COL12A1</t>
  </si>
  <si>
    <t>P39060</t>
  </si>
  <si>
    <t>Collagen alpha-1(XVIII) chain;Endostatin</t>
  </si>
  <si>
    <t>COL18A1</t>
  </si>
  <si>
    <t>Q9Y5P4</t>
  </si>
  <si>
    <t>Collagen type IV alpha-3-binding protein</t>
  </si>
  <si>
    <t>COL4A3BP</t>
  </si>
  <si>
    <t>Q8NBJ5</t>
  </si>
  <si>
    <t>Procollagen galactosyltransferase 1</t>
  </si>
  <si>
    <t>COLGALT1</t>
  </si>
  <si>
    <t>P53621</t>
  </si>
  <si>
    <t>Coatomer subunit alpha;Xenin;Proxenin</t>
  </si>
  <si>
    <t>COPA</t>
  </si>
  <si>
    <t>P35606</t>
  </si>
  <si>
    <t>Coatomer subunit beta</t>
  </si>
  <si>
    <t>COPB2</t>
  </si>
  <si>
    <t>O14579</t>
  </si>
  <si>
    <t>Coatomer subunit epsilon</t>
  </si>
  <si>
    <t>COPE</t>
  </si>
  <si>
    <t>Q9Y678</t>
  </si>
  <si>
    <t>Coatomer subunit gamma-1</t>
  </si>
  <si>
    <t>COPG1</t>
  </si>
  <si>
    <t>P61201</t>
  </si>
  <si>
    <t>COP9 signalosome complex subunit 2</t>
  </si>
  <si>
    <t>COPS2</t>
  </si>
  <si>
    <t>Q9UNS2</t>
  </si>
  <si>
    <t>COP9 signalosome complex subunit 3</t>
  </si>
  <si>
    <t>COPS3</t>
  </si>
  <si>
    <t>Q9BT78</t>
  </si>
  <si>
    <t>COP9 signalosome complex subunit 4</t>
  </si>
  <si>
    <t>COPS4</t>
  </si>
  <si>
    <t>Q92905</t>
  </si>
  <si>
    <t>COP9 signalosome complex subunit 5</t>
  </si>
  <si>
    <t>COPS5</t>
  </si>
  <si>
    <t>Q7L5N1</t>
  </si>
  <si>
    <t>COP9 signalosome complex subunit 6</t>
  </si>
  <si>
    <t>COPS6</t>
  </si>
  <si>
    <t>Q99627</t>
  </si>
  <si>
    <t>COP9 signalosome complex subunit 8</t>
  </si>
  <si>
    <t>COPS8</t>
  </si>
  <si>
    <t>P61923</t>
  </si>
  <si>
    <t>Coatomer subunit zeta-1</t>
  </si>
  <si>
    <t>COPZ1</t>
  </si>
  <si>
    <t>Q9ULV4;Q6QEF8</t>
  </si>
  <si>
    <t>Q9ULV4</t>
  </si>
  <si>
    <t>Coronin-1C</t>
  </si>
  <si>
    <t>CORO1C</t>
  </si>
  <si>
    <t>Q14019</t>
  </si>
  <si>
    <t>Coactosin-like protein</t>
  </si>
  <si>
    <t>COTL1</t>
  </si>
  <si>
    <t>P13073</t>
  </si>
  <si>
    <t>Cytochrome c oxidase subunit 4 isoform 1, mitochondrial</t>
  </si>
  <si>
    <t>COX4I1</t>
  </si>
  <si>
    <t>COX5A</t>
  </si>
  <si>
    <t>P20674</t>
  </si>
  <si>
    <t>Cytochrome c oxidase subunit 5A, mitochondrial</t>
  </si>
  <si>
    <t>COX5B</t>
  </si>
  <si>
    <t>P10606</t>
  </si>
  <si>
    <t>Cytochrome c oxidase subunit 5B, mitochondrial</t>
  </si>
  <si>
    <t>P14854</t>
  </si>
  <si>
    <t>Cytochrome c oxidase subunit 6B1</t>
  </si>
  <si>
    <t>COX6B1</t>
  </si>
  <si>
    <t>COX6C</t>
  </si>
  <si>
    <t>P09669</t>
  </si>
  <si>
    <t>Cytochrome c oxidase subunit 6C</t>
  </si>
  <si>
    <t>P14406</t>
  </si>
  <si>
    <t>Cytochrome c oxidase subunit 7A2, mitochondrial</t>
  </si>
  <si>
    <t>COX7A2</t>
  </si>
  <si>
    <t>Q99829</t>
  </si>
  <si>
    <t>Copine-1</t>
  </si>
  <si>
    <t>CPNE1</t>
  </si>
  <si>
    <t>Q16630</t>
  </si>
  <si>
    <t>Cleavage and polyadenylation specificity factor subunit 6</t>
  </si>
  <si>
    <t>CPSF6</t>
  </si>
  <si>
    <t>O75718</t>
  </si>
  <si>
    <t>Cartilage-associated protein</t>
  </si>
  <si>
    <t>CRTAP</t>
  </si>
  <si>
    <t>P02511</t>
  </si>
  <si>
    <t>Alpha-crystallin B chain</t>
  </si>
  <si>
    <t>CRYAB</t>
  </si>
  <si>
    <t>O75390</t>
  </si>
  <si>
    <t>Citrate synthase, mitochondrial</t>
  </si>
  <si>
    <t>CS</t>
  </si>
  <si>
    <t>O75534</t>
  </si>
  <si>
    <t>Cold shock domain-containing protein E1</t>
  </si>
  <si>
    <t>CSDE1</t>
  </si>
  <si>
    <t>P55060</t>
  </si>
  <si>
    <t>Exportin-2</t>
  </si>
  <si>
    <t>CSE1L</t>
  </si>
  <si>
    <t>P68400;Q8NEV1</t>
  </si>
  <si>
    <t>Casein kinase II subunit alpha;Casein kinase II subunit alpha 3</t>
  </si>
  <si>
    <t>CSNK2A1;CSNK2A3</t>
  </si>
  <si>
    <t>P67870;N0E472</t>
  </si>
  <si>
    <t>Casein kinase II subunit beta</t>
  </si>
  <si>
    <t>CSNK2B;CSNK2B-LY6G5B--991</t>
  </si>
  <si>
    <t>Q16527</t>
  </si>
  <si>
    <t>Cysteine and glycine-rich protein 2</t>
  </si>
  <si>
    <t>CSRP2</t>
  </si>
  <si>
    <t>P01040</t>
  </si>
  <si>
    <t>Cystatin-A;Cystatin-A, N-terminally processed</t>
  </si>
  <si>
    <t>CSTA</t>
  </si>
  <si>
    <t>P04080</t>
  </si>
  <si>
    <t>Cystatin-B</t>
  </si>
  <si>
    <t>CSTB</t>
  </si>
  <si>
    <t>P33240;Q9H0L4</t>
  </si>
  <si>
    <t>Cleavage stimulation factor subunit 2;Cleavage stimulation factor subunit 2 tau variant</t>
  </si>
  <si>
    <t>CSTF2;CSTF2T</t>
  </si>
  <si>
    <t>Vinculin</t>
  </si>
  <si>
    <t>P35221;P26232;Q9UI47</t>
  </si>
  <si>
    <t>P35221</t>
  </si>
  <si>
    <t>Catenin alpha-1</t>
  </si>
  <si>
    <t>CTNNA1</t>
  </si>
  <si>
    <t>P35222</t>
  </si>
  <si>
    <t>Catenin beta-1</t>
  </si>
  <si>
    <t>CTNNB1</t>
  </si>
  <si>
    <t>O60716</t>
  </si>
  <si>
    <t>Catenin delta-1</t>
  </si>
  <si>
    <t>CTNND1</t>
  </si>
  <si>
    <t>P17812;Q9NRF8</t>
  </si>
  <si>
    <t>P17812</t>
  </si>
  <si>
    <t>CTP synthase 1</t>
  </si>
  <si>
    <t>CTPS1</t>
  </si>
  <si>
    <t>H7C469;P07339</t>
  </si>
  <si>
    <t>Cathepsin D;Cathepsin D light chain;Cathepsin D heavy chain</t>
  </si>
  <si>
    <t>CTSD</t>
  </si>
  <si>
    <t>P09668</t>
  </si>
  <si>
    <t>Pro-cathepsin H;Cathepsin H mini chain;Cathepsin H;Cathepsin H heavy chain;Cathepsin H light chain</t>
  </si>
  <si>
    <t>CTSH</t>
  </si>
  <si>
    <t>Q14247</t>
  </si>
  <si>
    <t>Src substrate cortactin</t>
  </si>
  <si>
    <t>CTTN</t>
  </si>
  <si>
    <t>O00622</t>
  </si>
  <si>
    <t>Protein CYR61</t>
  </si>
  <si>
    <t>CYR61</t>
  </si>
  <si>
    <t>DAP3</t>
  </si>
  <si>
    <t>P51398</t>
  </si>
  <si>
    <t>28S ribosomal protein S29, mitochondrial</t>
  </si>
  <si>
    <t>P14868</t>
  </si>
  <si>
    <t>Aspartate--tRNA ligase, cytoplasmic</t>
  </si>
  <si>
    <t>DARS</t>
  </si>
  <si>
    <t>Q96EP5</t>
  </si>
  <si>
    <t>DAZ-associated protein 1</t>
  </si>
  <si>
    <t>DAZAP1</t>
  </si>
  <si>
    <t>Q16643</t>
  </si>
  <si>
    <t>Drebrin</t>
  </si>
  <si>
    <t>DBN1</t>
  </si>
  <si>
    <t>Q9UJU6</t>
  </si>
  <si>
    <t>Drebrin-like protein</t>
  </si>
  <si>
    <t>DBNL</t>
  </si>
  <si>
    <t>P11182</t>
  </si>
  <si>
    <t>Lipoamide acyltransferase component of branched-chain alpha-keto acid dehydrogenase complex, mitochondrial</t>
  </si>
  <si>
    <t>DBT</t>
  </si>
  <si>
    <t>P81605</t>
  </si>
  <si>
    <t>Dermcidin;Survival-promoting peptide;DCD-1</t>
  </si>
  <si>
    <t>DCD</t>
  </si>
  <si>
    <t>Q13561</t>
  </si>
  <si>
    <t>Dynactin subunit 2</t>
  </si>
  <si>
    <t>DCTN2</t>
  </si>
  <si>
    <t>Q16531</t>
  </si>
  <si>
    <t>DNA damage-binding protein 1</t>
  </si>
  <si>
    <t>DDB1</t>
  </si>
  <si>
    <t>P39656</t>
  </si>
  <si>
    <t>Dolichyl-diphosphooligosaccharide--protein glycosyltransferase 48 kDa subunit</t>
  </si>
  <si>
    <t>DDOST</t>
  </si>
  <si>
    <t>Q92499</t>
  </si>
  <si>
    <t>ATP-dependent RNA helicase DDX1</t>
  </si>
  <si>
    <t>DDX1</t>
  </si>
  <si>
    <t>Q92841</t>
  </si>
  <si>
    <t>Probable ATP-dependent RNA helicase DDX17</t>
  </si>
  <si>
    <t>DDX17</t>
  </si>
  <si>
    <t>Q9NUL7</t>
  </si>
  <si>
    <t>Probable ATP-dependent RNA helicase DDX28</t>
  </si>
  <si>
    <t>DDX28</t>
  </si>
  <si>
    <t>Q13838</t>
  </si>
  <si>
    <t>Spliceosome RNA helicase DDX39B</t>
  </si>
  <si>
    <t>DDX39B</t>
  </si>
  <si>
    <t>O00571;Q9NQI0</t>
  </si>
  <si>
    <t>O00571</t>
  </si>
  <si>
    <t>ATP-dependent RNA helicase DDX3X</t>
  </si>
  <si>
    <t>DDX3X</t>
  </si>
  <si>
    <t>O15523</t>
  </si>
  <si>
    <t>ATP-dependent RNA helicase DDX3Y</t>
  </si>
  <si>
    <t>DDX3Y</t>
  </si>
  <si>
    <t>Q7L014</t>
  </si>
  <si>
    <t>Probable ATP-dependent RNA helicase DDX46</t>
  </si>
  <si>
    <t>DDX46</t>
  </si>
  <si>
    <t>P17844</t>
  </si>
  <si>
    <t>Probable ATP-dependent RNA helicase DDX5</t>
  </si>
  <si>
    <t>DDX5</t>
  </si>
  <si>
    <t>P26196</t>
  </si>
  <si>
    <t>Probable ATP-dependent RNA helicase DDX6</t>
  </si>
  <si>
    <t>DDX6</t>
  </si>
  <si>
    <t>Q16698</t>
  </si>
  <si>
    <t>2,4-dienoyl-CoA reductase, mitochondrial</t>
  </si>
  <si>
    <t>DECR1</t>
  </si>
  <si>
    <t>P35659</t>
  </si>
  <si>
    <t>Protein DEK</t>
  </si>
  <si>
    <t>DEK</t>
  </si>
  <si>
    <t>Q9Y315</t>
  </si>
  <si>
    <t>Deoxyribose-phosphate aldolase</t>
  </si>
  <si>
    <t>DERA</t>
  </si>
  <si>
    <t>O43143</t>
  </si>
  <si>
    <t>Pre-mRNA-splicing factor ATP-dependent RNA helicase DHX15</t>
  </si>
  <si>
    <t>DHX15</t>
  </si>
  <si>
    <t>Q7L2E3</t>
  </si>
  <si>
    <t>Putative ATP-dependent RNA helicase DHX30</t>
  </si>
  <si>
    <t>DHX30</t>
  </si>
  <si>
    <t>Q08211</t>
  </si>
  <si>
    <t>ATP-dependent RNA helicase A</t>
  </si>
  <si>
    <t>DHX9</t>
  </si>
  <si>
    <t>O60832</t>
  </si>
  <si>
    <t>H/ACA ribonucleoprotein complex subunit 4</t>
  </si>
  <si>
    <t>DKC1</t>
  </si>
  <si>
    <t>P10515</t>
  </si>
  <si>
    <t>Dihydrolipoyllysine-residue acetyltransferase component of pyruvate dehydrogenase complex, mitochondrial</t>
  </si>
  <si>
    <t>DLAT</t>
  </si>
  <si>
    <t>P09622</t>
  </si>
  <si>
    <t>Dihydrolipoyl dehydrogenase, mitochondrial</t>
  </si>
  <si>
    <t>DLD</t>
  </si>
  <si>
    <t>P36957</t>
  </si>
  <si>
    <t>Dihydrolipoyllysine-residue succinyltransferase component of 2-oxoglutarate dehydrogenase complex, mitochondrial</t>
  </si>
  <si>
    <t>DLST</t>
  </si>
  <si>
    <t>P31689</t>
  </si>
  <si>
    <t>DnaJ homolog subfamily A member 1</t>
  </si>
  <si>
    <t>DNAJA1</t>
  </si>
  <si>
    <t>O60884</t>
  </si>
  <si>
    <t>DnaJ homolog subfamily A member 2</t>
  </si>
  <si>
    <t>DNAJA2</t>
  </si>
  <si>
    <t>Q96EY1</t>
  </si>
  <si>
    <t>DnaJ homolog subfamily A member 3, mitochondrial</t>
  </si>
  <si>
    <t>DNAJA3</t>
  </si>
  <si>
    <t>Q9UBS4</t>
  </si>
  <si>
    <t>DnaJ homolog subfamily B member 11</t>
  </si>
  <si>
    <t>DNAJB11</t>
  </si>
  <si>
    <t>Q8IXB1</t>
  </si>
  <si>
    <t>DnaJ homolog subfamily C member 10</t>
  </si>
  <si>
    <t>DNAJC10</t>
  </si>
  <si>
    <t>O60762</t>
  </si>
  <si>
    <t>Dolichol-phosphate mannosyltransferase subunit 1</t>
  </si>
  <si>
    <t>DPM1</t>
  </si>
  <si>
    <t>Q16555</t>
  </si>
  <si>
    <t>Dihydropyrimidinase-related protein 2</t>
  </si>
  <si>
    <t>DPYSL2</t>
  </si>
  <si>
    <t>Q14195</t>
  </si>
  <si>
    <t>Dihydropyrimidinase-related protein 3</t>
  </si>
  <si>
    <t>DPYSL3</t>
  </si>
  <si>
    <t>Q9Y295</t>
  </si>
  <si>
    <t>Developmentally-regulated GTP-binding protein 1</t>
  </si>
  <si>
    <t>DRG1</t>
  </si>
  <si>
    <t>Q08554</t>
  </si>
  <si>
    <t>Desmocollin-1</t>
  </si>
  <si>
    <t>DSC1</t>
  </si>
  <si>
    <t>Q02413</t>
  </si>
  <si>
    <t>Desmoglein-1</t>
  </si>
  <si>
    <t>DSG1</t>
  </si>
  <si>
    <t>Plectin</t>
  </si>
  <si>
    <t>P15924</t>
  </si>
  <si>
    <t>Desmoplakin</t>
  </si>
  <si>
    <t>DSP</t>
  </si>
  <si>
    <t>Q14204</t>
  </si>
  <si>
    <t>Cytoplasmic dynein 1 heavy chain 1</t>
  </si>
  <si>
    <t>DYNC1H1</t>
  </si>
  <si>
    <t>Q13409</t>
  </si>
  <si>
    <t>Cytoplasmic dynein 1 intermediate chain 2</t>
  </si>
  <si>
    <t>DYNC1I2</t>
  </si>
  <si>
    <t>Q96FJ2;P63167</t>
  </si>
  <si>
    <t>Dynein light chain 2, cytoplasmic;Dynein light chain 1, cytoplasmic</t>
  </si>
  <si>
    <t>DYNLL2;DYNLL1</t>
  </si>
  <si>
    <t>P63172</t>
  </si>
  <si>
    <t>Dynein light chain Tctex-type 1</t>
  </si>
  <si>
    <t>DYNLT1</t>
  </si>
  <si>
    <t>Q5JPH6</t>
  </si>
  <si>
    <t>Probable glutamate--tRNA ligase, mitochondrial</t>
  </si>
  <si>
    <t>EARS2</t>
  </si>
  <si>
    <t>Q13011</t>
  </si>
  <si>
    <t>Delta(3,5)-Delta(2,4)-dienoyl-CoA isomerase, mitochondrial</t>
  </si>
  <si>
    <t>ECH1</t>
  </si>
  <si>
    <t>P30084</t>
  </si>
  <si>
    <t>Enoyl-CoA hydratase, mitochondrial</t>
  </si>
  <si>
    <t>ECHS1</t>
  </si>
  <si>
    <t>P42126</t>
  </si>
  <si>
    <t>Enoyl-CoA delta isomerase 1, mitochondrial</t>
  </si>
  <si>
    <t>ECI1</t>
  </si>
  <si>
    <t>O75521</t>
  </si>
  <si>
    <t>Enoyl-CoA delta isomerase 2, mitochondrial</t>
  </si>
  <si>
    <t>ECI2</t>
  </si>
  <si>
    <t>Q5VTE0;P68104;Q05639</t>
  </si>
  <si>
    <t>Putative elongation factor 1-alpha-like 3;Elongation factor 1-alpha 1;Elongation factor 1-alpha 2</t>
  </si>
  <si>
    <t>EEF1A1P5;EEF1A1;EEF1A2</t>
  </si>
  <si>
    <t>P24534</t>
  </si>
  <si>
    <t>Elongation factor 1-beta</t>
  </si>
  <si>
    <t>EEF1B2</t>
  </si>
  <si>
    <t>P29692</t>
  </si>
  <si>
    <t>Elongation factor 1-delta</t>
  </si>
  <si>
    <t>EEF1D</t>
  </si>
  <si>
    <t>O43324;C9J1V9</t>
  </si>
  <si>
    <t>Eukaryotic translation elongation factor 1 epsilon-1</t>
  </si>
  <si>
    <t>EEF1E1;EEF1E1-BLOC1S5</t>
  </si>
  <si>
    <t>P26641</t>
  </si>
  <si>
    <t>Elongation factor 1-gamma</t>
  </si>
  <si>
    <t>EEF1G</t>
  </si>
  <si>
    <t>P13639</t>
  </si>
  <si>
    <t>Elongation factor 2</t>
  </si>
  <si>
    <t>EEF2</t>
  </si>
  <si>
    <t>Q15029</t>
  </si>
  <si>
    <t>116 kDa U5 small nuclear ribonucleoprotein component</t>
  </si>
  <si>
    <t>EFTUD2</t>
  </si>
  <si>
    <t>P00533</t>
  </si>
  <si>
    <t>Epidermal growth factor receptor</t>
  </si>
  <si>
    <t>EGFR</t>
  </si>
  <si>
    <t>P41567;O60739</t>
  </si>
  <si>
    <t>Eukaryotic translation initiation factor 1;Eukaryotic translation initiation factor 1b</t>
  </si>
  <si>
    <t>EIF1;EIF1B</t>
  </si>
  <si>
    <t>P47813;O14602</t>
  </si>
  <si>
    <t>Eukaryotic translation initiation factor 1A, X-chromosomal;Eukaryotic translation initiation factor 1A, Y-chromosomal</t>
  </si>
  <si>
    <t>EIF1AX;EIF1AY</t>
  </si>
  <si>
    <t>Q9BY44</t>
  </si>
  <si>
    <t>Eukaryotic translation initiation factor 2A;Eukaryotic translation initiation factor 2A, N-terminally processed</t>
  </si>
  <si>
    <t>EIF2A</t>
  </si>
  <si>
    <t>P19525</t>
  </si>
  <si>
    <t>Interferon-induced, double-stranded RNA-activated protein kinase</t>
  </si>
  <si>
    <t>EIF2AK2</t>
  </si>
  <si>
    <t>P05198</t>
  </si>
  <si>
    <t>Eukaryotic translation initiation factor 2 subunit 1</t>
  </si>
  <si>
    <t>EIF2S1</t>
  </si>
  <si>
    <t>P20042</t>
  </si>
  <si>
    <t>Eukaryotic translation initiation factor 2 subunit 2</t>
  </si>
  <si>
    <t>EIF2S2</t>
  </si>
  <si>
    <t>P41091;Q2VIR3;F8W810</t>
  </si>
  <si>
    <t>P41091;Q2VIR3</t>
  </si>
  <si>
    <t>Eukaryotic translation initiation factor 2 subunit 3;Putative eukaryotic translation initiation factor 2 subunit 3-like protein</t>
  </si>
  <si>
    <t>EIF2S3;EIF2S3L</t>
  </si>
  <si>
    <t>Q14152</t>
  </si>
  <si>
    <t>Eukaryotic translation initiation factor 3 subunit A</t>
  </si>
  <si>
    <t>EIF3A</t>
  </si>
  <si>
    <t>P55884</t>
  </si>
  <si>
    <t>Eukaryotic translation initiation factor 3 subunit B</t>
  </si>
  <si>
    <t>EIF3B</t>
  </si>
  <si>
    <t>Q99613;B5ME19</t>
  </si>
  <si>
    <t>Eukaryotic translation initiation factor 3 subunit C;Eukaryotic translation initiation factor 3 subunit C-like protein</t>
  </si>
  <si>
    <t>EIF3C;EIF3CL</t>
  </si>
  <si>
    <t>O15371</t>
  </si>
  <si>
    <t>Eukaryotic translation initiation factor 3 subunit D</t>
  </si>
  <si>
    <t>EIF3D</t>
  </si>
  <si>
    <t>P60228</t>
  </si>
  <si>
    <t>Eukaryotic translation initiation factor 3 subunit E</t>
  </si>
  <si>
    <t>EIF3E</t>
  </si>
  <si>
    <t>O00303</t>
  </si>
  <si>
    <t>Eukaryotic translation initiation factor 3 subunit F</t>
  </si>
  <si>
    <t>EIF3F</t>
  </si>
  <si>
    <t>O75821</t>
  </si>
  <si>
    <t>Eukaryotic translation initiation factor 3 subunit G</t>
  </si>
  <si>
    <t>EIF3G</t>
  </si>
  <si>
    <t>O15372;REV__Q2WGJ6</t>
  </si>
  <si>
    <t>O15372</t>
  </si>
  <si>
    <t>Eukaryotic translation initiation factor 3 subunit H</t>
  </si>
  <si>
    <t>EIF3H</t>
  </si>
  <si>
    <t>Q13347</t>
  </si>
  <si>
    <t>Eukaryotic translation initiation factor 3 subunit I</t>
  </si>
  <si>
    <t>EIF3I</t>
  </si>
  <si>
    <t>O75822</t>
  </si>
  <si>
    <t>Eukaryotic translation initiation factor 3 subunit J</t>
  </si>
  <si>
    <t>EIF3J</t>
  </si>
  <si>
    <t>Q9UBQ5</t>
  </si>
  <si>
    <t>Eukaryotic translation initiation factor 3 subunit K</t>
  </si>
  <si>
    <t>EIF3K</t>
  </si>
  <si>
    <t>Q9Y262</t>
  </si>
  <si>
    <t>Eukaryotic translation initiation factor 3 subunit L</t>
  </si>
  <si>
    <t>EIF3L</t>
  </si>
  <si>
    <t>Q7L2H7</t>
  </si>
  <si>
    <t>Eukaryotic translation initiation factor 3 subunit M</t>
  </si>
  <si>
    <t>EIF3M</t>
  </si>
  <si>
    <t>P60842</t>
  </si>
  <si>
    <t>Eukaryotic initiation factor 4A-I</t>
  </si>
  <si>
    <t>EIF4A1</t>
  </si>
  <si>
    <t>P38919</t>
  </si>
  <si>
    <t>Eukaryotic initiation factor 4A-III;Eukaryotic initiation factor 4A-III, N-terminally processed</t>
  </si>
  <si>
    <t>EIF4A3</t>
  </si>
  <si>
    <t>P23588</t>
  </si>
  <si>
    <t>Eukaryotic translation initiation factor 4B</t>
  </si>
  <si>
    <t>EIF4B</t>
  </si>
  <si>
    <t>Q04637;O43432</t>
  </si>
  <si>
    <t>Q04637</t>
  </si>
  <si>
    <t>Eukaryotic translation initiation factor 4 gamma 1</t>
  </si>
  <si>
    <t>EIF4G1</t>
  </si>
  <si>
    <t>P78344</t>
  </si>
  <si>
    <t>Eukaryotic translation initiation factor 4 gamma 2</t>
  </si>
  <si>
    <t>EIF4G2</t>
  </si>
  <si>
    <t>Q15056</t>
  </si>
  <si>
    <t>Eukaryotic translation initiation factor 4H</t>
  </si>
  <si>
    <t>EIF4H</t>
  </si>
  <si>
    <t>P55010</t>
  </si>
  <si>
    <t>Eukaryotic translation initiation factor 5</t>
  </si>
  <si>
    <t>EIF5</t>
  </si>
  <si>
    <t>P63241;Q6IS14;Q9GZV4</t>
  </si>
  <si>
    <t>Eukaryotic translation initiation factor 5A-1;Eukaryotic translation initiation factor 5A-1-like;Eukaryotic translation initiation factor 5A-2</t>
  </si>
  <si>
    <t>EIF5A;EIF5AL1;EIF5A2</t>
  </si>
  <si>
    <t>P56537</t>
  </si>
  <si>
    <t>Eukaryotic translation initiation factor 6</t>
  </si>
  <si>
    <t>EIF6</t>
  </si>
  <si>
    <t>Q15717;P26378</t>
  </si>
  <si>
    <t>Q15717</t>
  </si>
  <si>
    <t>ELAV-like protein 1</t>
  </si>
  <si>
    <t>ELAVL1</t>
  </si>
  <si>
    <t>Q8N766</t>
  </si>
  <si>
    <t>ER membrane protein complex subunit 1</t>
  </si>
  <si>
    <t>EMC1</t>
  </si>
  <si>
    <t>Q15006</t>
  </si>
  <si>
    <t>ER membrane protein complex subunit 2</t>
  </si>
  <si>
    <t>EMC2</t>
  </si>
  <si>
    <t>Q9NPA0</t>
  </si>
  <si>
    <t>ER membrane protein complex subunit 7</t>
  </si>
  <si>
    <t>EMC7</t>
  </si>
  <si>
    <t>P50402</t>
  </si>
  <si>
    <t>Emerin</t>
  </si>
  <si>
    <t>EMD</t>
  </si>
  <si>
    <t>P06733</t>
  </si>
  <si>
    <t>Alpha-enolase</t>
  </si>
  <si>
    <t>ENO1</t>
  </si>
  <si>
    <t>P09104;P13929</t>
  </si>
  <si>
    <t>Gamma-enolase;Beta-enolase</t>
  </si>
  <si>
    <t>ENO2;ENO3</t>
  </si>
  <si>
    <t>P07814</t>
  </si>
  <si>
    <t>Bifunctional glutamate/proline--tRNA ligase;Glutamate--tRNA ligase;Proline--tRNA ligase</t>
  </si>
  <si>
    <t>EPRS</t>
  </si>
  <si>
    <t>Q9H6S3</t>
  </si>
  <si>
    <t>Epidermal growth factor receptor kinase substrate 8-like protein 2</t>
  </si>
  <si>
    <t>EPS8L2</t>
  </si>
  <si>
    <t>P84090</t>
  </si>
  <si>
    <t>Enhancer of rudimentary homolog</t>
  </si>
  <si>
    <t>ERH</t>
  </si>
  <si>
    <t>O94905</t>
  </si>
  <si>
    <t>Erlin-2</t>
  </si>
  <si>
    <t>ERLIN2</t>
  </si>
  <si>
    <t>Q96HE7</t>
  </si>
  <si>
    <t>ERO1-like protein alpha</t>
  </si>
  <si>
    <t>ERO1L</t>
  </si>
  <si>
    <t>P30040</t>
  </si>
  <si>
    <t>Endoplasmic reticulum resident protein 29</t>
  </si>
  <si>
    <t>ERP29</t>
  </si>
  <si>
    <t>P10768</t>
  </si>
  <si>
    <t>S-formylglutathione hydrolase</t>
  </si>
  <si>
    <t>ESD</t>
  </si>
  <si>
    <t>P62495</t>
  </si>
  <si>
    <t>Eukaryotic peptide chain release factor subunit 1</t>
  </si>
  <si>
    <t>ETF1</t>
  </si>
  <si>
    <t>P13804</t>
  </si>
  <si>
    <t>Electron transfer flavoprotein subunit alpha, mitochondrial</t>
  </si>
  <si>
    <t>ETFA</t>
  </si>
  <si>
    <t>P38117</t>
  </si>
  <si>
    <t>Electron transfer flavoprotein subunit beta</t>
  </si>
  <si>
    <t>ETFB</t>
  </si>
  <si>
    <t>O95571</t>
  </si>
  <si>
    <t>Persulfide dioxygenase ETHE1, mitochondrial</t>
  </si>
  <si>
    <t>ETHE1</t>
  </si>
  <si>
    <t>Q01844</t>
  </si>
  <si>
    <t>RNA-binding protein EWS</t>
  </si>
  <si>
    <t>EWSR1</t>
  </si>
  <si>
    <t>Q9NQT5</t>
  </si>
  <si>
    <t>Exosome complex component RRP40</t>
  </si>
  <si>
    <t>EXOSC3</t>
  </si>
  <si>
    <t>Q9NPD3</t>
  </si>
  <si>
    <t>Exosome complex component RRP41</t>
  </si>
  <si>
    <t>EXOSC4</t>
  </si>
  <si>
    <t>Q5RKV6</t>
  </si>
  <si>
    <t>Exosome complex component MTR3</t>
  </si>
  <si>
    <t>EXOSC6</t>
  </si>
  <si>
    <t>P15311</t>
  </si>
  <si>
    <t>Ezrin</t>
  </si>
  <si>
    <t>EZR</t>
  </si>
  <si>
    <t>Q01469</t>
  </si>
  <si>
    <t>Fatty acid-binding protein, epidermal</t>
  </si>
  <si>
    <t>FABP5</t>
  </si>
  <si>
    <t>Q6P587</t>
  </si>
  <si>
    <t>Acylpyruvase FAHD1, mitochondrial</t>
  </si>
  <si>
    <t>FAHD1</t>
  </si>
  <si>
    <t>Q9NZB2</t>
  </si>
  <si>
    <t>Constitutive coactivator of PPAR-gamma-like protein 1</t>
  </si>
  <si>
    <t>FAM120A</t>
  </si>
  <si>
    <t>Q8NCA5</t>
  </si>
  <si>
    <t>Protein FAM98A</t>
  </si>
  <si>
    <t>FAM98A</t>
  </si>
  <si>
    <t>Q9Y285</t>
  </si>
  <si>
    <t>Phenylalanine--tRNA ligase alpha subunit</t>
  </si>
  <si>
    <t>FARSA</t>
  </si>
  <si>
    <t>Q9NSD9</t>
  </si>
  <si>
    <t>Phenylalanine--tRNA ligase beta subunit</t>
  </si>
  <si>
    <t>FARSB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22087</t>
  </si>
  <si>
    <t>rRNA 2-O-methyltransferase fibrillarin</t>
  </si>
  <si>
    <t>FBL</t>
  </si>
  <si>
    <t>P22570</t>
  </si>
  <si>
    <t>NADPH:adrenodoxin oxidoreductase, mitochondrial</t>
  </si>
  <si>
    <t>FDXR</t>
  </si>
  <si>
    <t>P09038</t>
  </si>
  <si>
    <t>Fibroblast growth factor 2</t>
  </si>
  <si>
    <t>FGF2</t>
  </si>
  <si>
    <t>P07954</t>
  </si>
  <si>
    <t>Fumarate hydratase, mitochondrial</t>
  </si>
  <si>
    <t>FH</t>
  </si>
  <si>
    <t>Q14192</t>
  </si>
  <si>
    <t>Four and a half LIM domains protein 2</t>
  </si>
  <si>
    <t>FHL2</t>
  </si>
  <si>
    <t>Q96AY3</t>
  </si>
  <si>
    <t>Peptidyl-prolyl cis-trans isomerase FKBP10</t>
  </si>
  <si>
    <t>FKBP10</t>
  </si>
  <si>
    <t>P62942;A0A087WV48</t>
  </si>
  <si>
    <t>Peptidyl-prolyl cis-trans isomerase FKBP1A</t>
  </si>
  <si>
    <t>FKBP1A</t>
  </si>
  <si>
    <t>Q02790</t>
  </si>
  <si>
    <t>Peptidyl-prolyl cis-trans isomerase FKBP4;Peptidyl-prolyl cis-trans isomerase FKBP4, N-terminally processed</t>
  </si>
  <si>
    <t>FKBP4</t>
  </si>
  <si>
    <t>O95302;Q75LS8</t>
  </si>
  <si>
    <t>O95302</t>
  </si>
  <si>
    <t>Peptidyl-prolyl cis-trans isomerase FKBP9</t>
  </si>
  <si>
    <t>FKBP9</t>
  </si>
  <si>
    <t>Q13045</t>
  </si>
  <si>
    <t>Protein flightless-1 homolog</t>
  </si>
  <si>
    <t>FLII</t>
  </si>
  <si>
    <t>P21333</t>
  </si>
  <si>
    <t>Filamin-A</t>
  </si>
  <si>
    <t>FLNA</t>
  </si>
  <si>
    <t>O75369</t>
  </si>
  <si>
    <t>Filamin-B</t>
  </si>
  <si>
    <t>FLNB</t>
  </si>
  <si>
    <t>Q14315</t>
  </si>
  <si>
    <t>Filamin-C</t>
  </si>
  <si>
    <t>FLNC</t>
  </si>
  <si>
    <t>O75955</t>
  </si>
  <si>
    <t>Flotillin-1</t>
  </si>
  <si>
    <t>FLOT1</t>
  </si>
  <si>
    <t>P02751</t>
  </si>
  <si>
    <t>Fibronectin;Anastellin;Ugl-Y1;Ugl-Y2;Ugl-Y3</t>
  </si>
  <si>
    <t>FN1</t>
  </si>
  <si>
    <t>Q96AE4</t>
  </si>
  <si>
    <t>Far upstream element-binding protein 1</t>
  </si>
  <si>
    <t>FUBP1</t>
  </si>
  <si>
    <t>Q96I24</t>
  </si>
  <si>
    <t>Far upstream element-binding protein 3</t>
  </si>
  <si>
    <t>FUBP3</t>
  </si>
  <si>
    <t>P35637</t>
  </si>
  <si>
    <t>RNA-binding protein FUS</t>
  </si>
  <si>
    <t>FUS</t>
  </si>
  <si>
    <t>P51114</t>
  </si>
  <si>
    <t>Fragile X mental retardation syndrome-related protein 1</t>
  </si>
  <si>
    <t>FXR1</t>
  </si>
  <si>
    <t>Q13283</t>
  </si>
  <si>
    <t>Ras GTPase-activating protein-binding protein 1</t>
  </si>
  <si>
    <t>G3BP1</t>
  </si>
  <si>
    <t>Q9UN86</t>
  </si>
  <si>
    <t>Ras GTPase-activating protein-binding protein 2</t>
  </si>
  <si>
    <t>G3BP2</t>
  </si>
  <si>
    <t>P11413</t>
  </si>
  <si>
    <t>Glucose-6-phosphate 1-dehydrogenase</t>
  </si>
  <si>
    <t>G6PD</t>
  </si>
  <si>
    <t>Q8TAE8</t>
  </si>
  <si>
    <t>Growth arrest and DNA damage-inducible proteins-interacting protein 1</t>
  </si>
  <si>
    <t>GADD45GIP1</t>
  </si>
  <si>
    <t>P51570</t>
  </si>
  <si>
    <t>Galactokinase</t>
  </si>
  <si>
    <t>GALK1</t>
  </si>
  <si>
    <t>Q14697</t>
  </si>
  <si>
    <t>Neutral alpha-glucosidase AB</t>
  </si>
  <si>
    <t>GANAB</t>
  </si>
  <si>
    <t>P04406;O60733</t>
  </si>
  <si>
    <t>P04406</t>
  </si>
  <si>
    <t>Glyceraldehyde-3-phosphate dehydrogenase</t>
  </si>
  <si>
    <t>GAPDH</t>
  </si>
  <si>
    <t>P41250</t>
  </si>
  <si>
    <t>Glycine--tRNA ligase</t>
  </si>
  <si>
    <t>GARS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O75323</t>
  </si>
  <si>
    <t>Protein NipSnap homolog 2</t>
  </si>
  <si>
    <t>GBAS</t>
  </si>
  <si>
    <t>Q92616</t>
  </si>
  <si>
    <t>Translational activator GCN1</t>
  </si>
  <si>
    <t>GCN1L1</t>
  </si>
  <si>
    <t>Q06210;O94808</t>
  </si>
  <si>
    <t>Q06210</t>
  </si>
  <si>
    <t>Glutamine--fructose-6-phosphate aminotransferase [isomerizing] 1</t>
  </si>
  <si>
    <t>GFPT1</t>
  </si>
  <si>
    <t>P56159</t>
  </si>
  <si>
    <t>GDNF family receptor alpha-1</t>
  </si>
  <si>
    <t>GFRA1</t>
  </si>
  <si>
    <t>O94925</t>
  </si>
  <si>
    <t>Glutaminase kidney isoform, mitochondrial</t>
  </si>
  <si>
    <t>GLS</t>
  </si>
  <si>
    <t>P00367;P49448</t>
  </si>
  <si>
    <t>Glutamate dehydrogenase 1, mitochondrial;Glutamate dehydrogenase 2, mitochondrial</t>
  </si>
  <si>
    <t>GLUD1;GLUD2</t>
  </si>
  <si>
    <t>P15104</t>
  </si>
  <si>
    <t>Glutamine synthetase</t>
  </si>
  <si>
    <t>GLUL</t>
  </si>
  <si>
    <t>P63244</t>
  </si>
  <si>
    <t>Guanine nucleotide-binding protein subunit beta-2-like 1;Guanine nucleotide-binding protein subunit beta-2-like 1, N-terminally processed</t>
  </si>
  <si>
    <t>GNB2L1</t>
  </si>
  <si>
    <t>P46926</t>
  </si>
  <si>
    <t>Glucosamine-6-phosphate isomerase 1</t>
  </si>
  <si>
    <t>GNPDA1</t>
  </si>
  <si>
    <t>P00505</t>
  </si>
  <si>
    <t>Aspartate aminotransferase, mitochondrial</t>
  </si>
  <si>
    <t>GOT2</t>
  </si>
  <si>
    <t>P35052</t>
  </si>
  <si>
    <t>Glypican-1;Secreted glypican-1</t>
  </si>
  <si>
    <t>GPC1</t>
  </si>
  <si>
    <t>O75487</t>
  </si>
  <si>
    <t>Glypican-4;Secreted glypican-4</t>
  </si>
  <si>
    <t>GPC4</t>
  </si>
  <si>
    <t>P43304</t>
  </si>
  <si>
    <t>Glycerol-3-phosphate dehydrogenase, mitochondrial</t>
  </si>
  <si>
    <t>GPD2</t>
  </si>
  <si>
    <t>P06744;CON__Q3ZBD7;K7ESF4</t>
  </si>
  <si>
    <t>P06744</t>
  </si>
  <si>
    <t>Glucose-6-phosphate isomerase</t>
  </si>
  <si>
    <t>GPI</t>
  </si>
  <si>
    <t>Q14956</t>
  </si>
  <si>
    <t>Transmembrane glycoprotein NMB</t>
  </si>
  <si>
    <t>GPNMB</t>
  </si>
  <si>
    <t>Q13098</t>
  </si>
  <si>
    <t>COP9 signalosome complex subunit 1</t>
  </si>
  <si>
    <t>GPS1</t>
  </si>
  <si>
    <t>Q9UBQ7</t>
  </si>
  <si>
    <t>Glyoxylate reductase/hydroxypyruvate reductase</t>
  </si>
  <si>
    <t>GRHPR</t>
  </si>
  <si>
    <t>P28799</t>
  </si>
  <si>
    <t>Granulins;Acrogranin;Paragranulin;Granulin-1;Granulin-2;Granulin-3;Granulin-4;Granulin-5;Granulin-6;Granulin-7</t>
  </si>
  <si>
    <t>GRN</t>
  </si>
  <si>
    <t>Q9HAV7</t>
  </si>
  <si>
    <t>GrpE protein homolog 1, mitochondrial</t>
  </si>
  <si>
    <t>GRPEL1</t>
  </si>
  <si>
    <t>Q12849</t>
  </si>
  <si>
    <t>G-rich sequence factor 1</t>
  </si>
  <si>
    <t>GRSF1</t>
  </si>
  <si>
    <t>Q9Y2Q3</t>
  </si>
  <si>
    <t>Glutathione S-transferase kappa 1</t>
  </si>
  <si>
    <t>GSTK1</t>
  </si>
  <si>
    <t>P09211</t>
  </si>
  <si>
    <t>Glutathione S-transferase P</t>
  </si>
  <si>
    <t>GSTP1</t>
  </si>
  <si>
    <t>P13807</t>
  </si>
  <si>
    <t>Glycogen [starch] synthase, muscle</t>
  </si>
  <si>
    <t>GYS1</t>
  </si>
  <si>
    <t>P07305</t>
  </si>
  <si>
    <t>Histone H1.0;Histone H1.0, N-terminally processed</t>
  </si>
  <si>
    <t>H1F0</t>
  </si>
  <si>
    <t>Q92522</t>
  </si>
  <si>
    <t>Histone H1x</t>
  </si>
  <si>
    <t>H1FX</t>
  </si>
  <si>
    <t>Q71UI9;P0C0S5</t>
  </si>
  <si>
    <t>Histone H2A.V;Histone H2A.Z</t>
  </si>
  <si>
    <t>H2AFV;H2AFZ</t>
  </si>
  <si>
    <t>O75367</t>
  </si>
  <si>
    <t>Core histone macro-H2A.1</t>
  </si>
  <si>
    <t>H2AFY</t>
  </si>
  <si>
    <t>Q16836</t>
  </si>
  <si>
    <t>Hydroxyacyl-coenzyme A dehydrogenase, mitochondrial</t>
  </si>
  <si>
    <t>HADH</t>
  </si>
  <si>
    <t>P40939</t>
  </si>
  <si>
    <t>Trifunctional enzyme subunit alpha, mitochondrial;Long-chain enoyl-CoA hydratase;Long chain 3-hydroxyacyl-CoA dehydrogenase</t>
  </si>
  <si>
    <t>HADHA</t>
  </si>
  <si>
    <t>I3L0E3;Q9Y2R5</t>
  </si>
  <si>
    <t>28S ribosomal protein S17, mitochondrial</t>
  </si>
  <si>
    <t>hCG_1984214;MRPS17</t>
  </si>
  <si>
    <t>Q00341</t>
  </si>
  <si>
    <t>Vigilin</t>
  </si>
  <si>
    <t>HDLBP</t>
  </si>
  <si>
    <t>P31937</t>
  </si>
  <si>
    <t>3-hydroxyisobutyrate dehydrogenase, mitochondrial</t>
  </si>
  <si>
    <t>HIBADH</t>
  </si>
  <si>
    <t>P49773</t>
  </si>
  <si>
    <t>Histidine triad nucleotide-binding protein 1</t>
  </si>
  <si>
    <t>HINT1</t>
  </si>
  <si>
    <t>P16403</t>
  </si>
  <si>
    <t>Histone H1.2</t>
  </si>
  <si>
    <t>HIST1H1C</t>
  </si>
  <si>
    <t>P10412;P16402;P16401;P22492</t>
  </si>
  <si>
    <t>P10412;P16402</t>
  </si>
  <si>
    <t>Histone H1.4;Histone H1.3</t>
  </si>
  <si>
    <t>HIST1H1E;HIST1H1D</t>
  </si>
  <si>
    <t>Q99878;Q96KK5;Q9BTM1;P0C0S8</t>
  </si>
  <si>
    <t>Histone H2A type 1-J;Histone H2A type 1-H;Histone H2A.J;Histone H2A type 1</t>
  </si>
  <si>
    <t>HIST1H2AJ;HIST1H2AH;H2AFJ;HIST1H2AG</t>
  </si>
  <si>
    <t>P58876;Q99877;Q99880</t>
  </si>
  <si>
    <t>Histone H2B type 1-D;Histone H2B type 1-N;Histone H2B type 1-L</t>
  </si>
  <si>
    <t>HIST1H2BD;HIST1H2BN;HIST1H2BL</t>
  </si>
  <si>
    <t>P06899;Q6DRA6;Q6DN03</t>
  </si>
  <si>
    <t>P06899</t>
  </si>
  <si>
    <t>Histone H2B type 1-J</t>
  </si>
  <si>
    <t>HIST1H2BJ</t>
  </si>
  <si>
    <t>P23527;P33778;Q96A08</t>
  </si>
  <si>
    <t>P23527;P33778</t>
  </si>
  <si>
    <t>Histone H2B type 1-O;Histone H2B type 1-B</t>
  </si>
  <si>
    <t>HIST1H2BO;HIST1H2BB</t>
  </si>
  <si>
    <t>P62805</t>
  </si>
  <si>
    <t>Histone H4</t>
  </si>
  <si>
    <t>HIST1H4A</t>
  </si>
  <si>
    <t>Q71DI3</t>
  </si>
  <si>
    <t>Histone H3.2</t>
  </si>
  <si>
    <t>HIST2H3A</t>
  </si>
  <si>
    <t>Q5TEC6</t>
  </si>
  <si>
    <t>Histone H3</t>
  </si>
  <si>
    <t>HIST2H3PS2</t>
  </si>
  <si>
    <t>P19367;P52789</t>
  </si>
  <si>
    <t>P19367</t>
  </si>
  <si>
    <t>Hexokinase-1</t>
  </si>
  <si>
    <t>HK1</t>
  </si>
  <si>
    <t>P17096</t>
  </si>
  <si>
    <t>High mobility group protein HMG-I/HMG-Y</t>
  </si>
  <si>
    <t>HMGA1</t>
  </si>
  <si>
    <t>P09429;B2RPK0</t>
  </si>
  <si>
    <t>High mobility group protein B1;Putative high mobility group protein B1-like 1</t>
  </si>
  <si>
    <t>HMGB1;HMGB1P1</t>
  </si>
  <si>
    <t>P26583</t>
  </si>
  <si>
    <t>High mobility group protein B2</t>
  </si>
  <si>
    <t>HMGB2</t>
  </si>
  <si>
    <t>P35914</t>
  </si>
  <si>
    <t>Hydroxymethylglutaryl-CoA lyase, mitochondrial</t>
  </si>
  <si>
    <t>HMGCL</t>
  </si>
  <si>
    <t>Q13151</t>
  </si>
  <si>
    <t>Heterogeneous nuclear ribonucleoprotein A0</t>
  </si>
  <si>
    <t>HNRNPA0</t>
  </si>
  <si>
    <t>P09651;Q32P51</t>
  </si>
  <si>
    <t>Heterogeneous nuclear ribonucleoprotein A1;Heterogeneous nuclear ribonucleoprotein A1, N-terminally processed;Heterogeneous nuclear ribonucleoprotein A1-like 2</t>
  </si>
  <si>
    <t>HNRNPA1;HNRNPA1L2</t>
  </si>
  <si>
    <t>P22626</t>
  </si>
  <si>
    <t>Heterogeneous nuclear ribonucleoproteins A2/B1</t>
  </si>
  <si>
    <t>HNRNPA2B1</t>
  </si>
  <si>
    <t>P51991</t>
  </si>
  <si>
    <t>Heterogeneous nuclear ribonucleoprotein A3</t>
  </si>
  <si>
    <t>HNRNPA3</t>
  </si>
  <si>
    <t>Q99729</t>
  </si>
  <si>
    <t>Heterogeneous nuclear ribonucleoprotein A/B</t>
  </si>
  <si>
    <t>HNRNPAB</t>
  </si>
  <si>
    <t>P07910;P0DMR1;O60812;B7ZW38;B2RXH8;Q86SE5</t>
  </si>
  <si>
    <t>P07910</t>
  </si>
  <si>
    <t>Heterogeneous nuclear ribonucleoproteins C1/C2</t>
  </si>
  <si>
    <t>HNRNPC</t>
  </si>
  <si>
    <t>Q14103</t>
  </si>
  <si>
    <t>Heterogeneous nuclear ribonucleoprotein D0</t>
  </si>
  <si>
    <t>HNRNPD</t>
  </si>
  <si>
    <t>O14979</t>
  </si>
  <si>
    <t>Heterogeneous nuclear ribonucleoprotein D-like</t>
  </si>
  <si>
    <t>HNRNPDL</t>
  </si>
  <si>
    <t>P52597</t>
  </si>
  <si>
    <t>Heterogeneous nuclear ribonucleoprotein F;Heterogeneous nuclear ribonucleoprotein F, N-terminally processed</t>
  </si>
  <si>
    <t>HNRNPF</t>
  </si>
  <si>
    <t>P31943</t>
  </si>
  <si>
    <t>Heterogeneous nuclear ribonucleoprotein H;Heterogeneous nuclear ribonucleoprotein H, N-terminally processed</t>
  </si>
  <si>
    <t>HNRNPH1</t>
  </si>
  <si>
    <t>P55795</t>
  </si>
  <si>
    <t>Heterogeneous nuclear ribonucleoprotein H2</t>
  </si>
  <si>
    <t>HNRNPH2</t>
  </si>
  <si>
    <t>P31942</t>
  </si>
  <si>
    <t>Heterogeneous nuclear ribonucleoprotein H3</t>
  </si>
  <si>
    <t>HNRNPH3</t>
  </si>
  <si>
    <t>P61978</t>
  </si>
  <si>
    <t>Heterogeneous nuclear ribonucleoprotein K</t>
  </si>
  <si>
    <t>HNRNPK</t>
  </si>
  <si>
    <t>P14866</t>
  </si>
  <si>
    <t>Heterogeneous nuclear ribonucleoprotein L</t>
  </si>
  <si>
    <t>HNRNPL</t>
  </si>
  <si>
    <t>Q8WVV9</t>
  </si>
  <si>
    <t>Heterogeneous nuclear ribonucleoprotein L-like</t>
  </si>
  <si>
    <t>HNRNPLL</t>
  </si>
  <si>
    <t>P52272</t>
  </si>
  <si>
    <t>Heterogeneous nuclear ribonucleoprotein M</t>
  </si>
  <si>
    <t>HNRNPM</t>
  </si>
  <si>
    <t>O43390</t>
  </si>
  <si>
    <t>Heterogeneous nuclear ribonucleoprotein R</t>
  </si>
  <si>
    <t>HNRNPR</t>
  </si>
  <si>
    <t>Q00839</t>
  </si>
  <si>
    <t>Heterogeneous nuclear ribonucleoprotein U</t>
  </si>
  <si>
    <t>HNRNPU</t>
  </si>
  <si>
    <t>Q9BUJ2</t>
  </si>
  <si>
    <t>Heterogeneous nuclear ribonucleoprotein U-like protein 1</t>
  </si>
  <si>
    <t>HNRNPUL1</t>
  </si>
  <si>
    <t>Q1KMD3;H3BQZ7</t>
  </si>
  <si>
    <t>Heterogeneous nuclear ribonucleoprotein U-like protein 2</t>
  </si>
  <si>
    <t>HNRNPUL2;HNRNPUL2-BSCL2</t>
  </si>
  <si>
    <t>Q5SSJ5</t>
  </si>
  <si>
    <t>Heterochromatin protein 1-binding protein 3</t>
  </si>
  <si>
    <t>HP1BP3</t>
  </si>
  <si>
    <t>P00492</t>
  </si>
  <si>
    <t>Hypoxanthine-guanine phosphoribosyltransferase</t>
  </si>
  <si>
    <t>HPRT1</t>
  </si>
  <si>
    <t>Q99714</t>
  </si>
  <si>
    <t>3-hydroxyacyl-CoA dehydrogenase type-2</t>
  </si>
  <si>
    <t>HSD17B10</t>
  </si>
  <si>
    <t>Q53GQ0</t>
  </si>
  <si>
    <t>Very-long-chain 3-oxoacyl-CoA reductase</t>
  </si>
  <si>
    <t>HSD17B12</t>
  </si>
  <si>
    <t>P51659</t>
  </si>
  <si>
    <t>Peroxisomal multifunctional enzyme type 2;(3R)-hydroxyacyl-CoA dehydrogenase;Enoyl-CoA hydratase 2</t>
  </si>
  <si>
    <t>HSD17B4</t>
  </si>
  <si>
    <t>Q6YN16</t>
  </si>
  <si>
    <t>Hydroxysteroid dehydrogenase-like protein 2</t>
  </si>
  <si>
    <t>HSDL2</t>
  </si>
  <si>
    <t>P07900;Q14568;Q58FG0;Q58FF6;Q58FG1</t>
  </si>
  <si>
    <t>P07900</t>
  </si>
  <si>
    <t>Heat shock protein HSP 90-alpha</t>
  </si>
  <si>
    <t>HSP90AA1</t>
  </si>
  <si>
    <t>P08238;Q58FF7</t>
  </si>
  <si>
    <t>P08238</t>
  </si>
  <si>
    <t>Heat shock protein HSP 90-beta</t>
  </si>
  <si>
    <t>HSP90AB1</t>
  </si>
  <si>
    <t>P14625;Q58FF3</t>
  </si>
  <si>
    <t>P14625</t>
  </si>
  <si>
    <t>Endoplasmin</t>
  </si>
  <si>
    <t>HSP90B1</t>
  </si>
  <si>
    <t>P0DMV9;P0DMV8</t>
  </si>
  <si>
    <t>Heat shock 70 kDa protein 1B;Heat shock 70 kDa protein 1A</t>
  </si>
  <si>
    <t>HSPA1B;HSPA1A</t>
  </si>
  <si>
    <t>P34932</t>
  </si>
  <si>
    <t>Heat shock 70 kDa protein 4</t>
  </si>
  <si>
    <t>HSPA4</t>
  </si>
  <si>
    <t>P11021</t>
  </si>
  <si>
    <t>78 kDa glucose-regulated protein</t>
  </si>
  <si>
    <t>HSPA5</t>
  </si>
  <si>
    <t>P17066;P48741</t>
  </si>
  <si>
    <t>Heat shock 70 kDa protein 6;Putative heat shock 70 kDa protein 7</t>
  </si>
  <si>
    <t>HSPA6;HSPA7</t>
  </si>
  <si>
    <t>P11142</t>
  </si>
  <si>
    <t>Heat shock cognate 71 kDa protein</t>
  </si>
  <si>
    <t>HSPA8</t>
  </si>
  <si>
    <t>P38646</t>
  </si>
  <si>
    <t>Stress-70 protein, mitochondrial</t>
  </si>
  <si>
    <t>HSPA9</t>
  </si>
  <si>
    <t>P04792</t>
  </si>
  <si>
    <t>Heat shock protein beta-1</t>
  </si>
  <si>
    <t>HSPB1</t>
  </si>
  <si>
    <t>P10809</t>
  </si>
  <si>
    <t>60 kDa heat shock protein, mitochondrial</t>
  </si>
  <si>
    <t>HSPD1</t>
  </si>
  <si>
    <t>P61604;S4R3N1</t>
  </si>
  <si>
    <t>10 kDa heat shock protein, mitochondrial</t>
  </si>
  <si>
    <t>HSPE1;HSPE1-MOB4</t>
  </si>
  <si>
    <t>P98160</t>
  </si>
  <si>
    <t>Basement membrane-specific heparan sulfate proteoglycan core protein;Endorepellin;LG3 peptide</t>
  </si>
  <si>
    <t>HSPG2</t>
  </si>
  <si>
    <t>Q9Y4L1</t>
  </si>
  <si>
    <t>Hypoxia up-regulated protein 1</t>
  </si>
  <si>
    <t>HYOU1</t>
  </si>
  <si>
    <t>P41252</t>
  </si>
  <si>
    <t>Isoleucine--tRNA ligase, cytoplasmic</t>
  </si>
  <si>
    <t>IARS</t>
  </si>
  <si>
    <t>Q9NSE4</t>
  </si>
  <si>
    <t>Isoleucine--tRNA ligase, mitochondrial</t>
  </si>
  <si>
    <t>IARS2</t>
  </si>
  <si>
    <t>Q14197</t>
  </si>
  <si>
    <t>Peptidyl-tRNA hydrolase ICT1, mitochondrial</t>
  </si>
  <si>
    <t>ICT1</t>
  </si>
  <si>
    <t>P48735</t>
  </si>
  <si>
    <t>Isocitrate dehydrogenase [NADP], mitochondrial</t>
  </si>
  <si>
    <t>IDH2</t>
  </si>
  <si>
    <t>O43837</t>
  </si>
  <si>
    <t>Isocitrate dehydrogenase [NAD] subunit beta, mitochondrial</t>
  </si>
  <si>
    <t>IDH3B</t>
  </si>
  <si>
    <t>Q9Y6M1;Q9NZI8</t>
  </si>
  <si>
    <t>Q9Y6M1</t>
  </si>
  <si>
    <t>Insulin-like growth factor 2 mRNA-binding protein 2</t>
  </si>
  <si>
    <t>IGF2BP2</t>
  </si>
  <si>
    <t>Q16270</t>
  </si>
  <si>
    <t>Insulin-like growth factor-binding protein 7</t>
  </si>
  <si>
    <t>IGFBP7</t>
  </si>
  <si>
    <t>A0A0B4J2B5;P01766;P01777</t>
  </si>
  <si>
    <t>A0A0B4J2B5;P01766</t>
  </si>
  <si>
    <t>Ig heavy chain V-III region BRO</t>
  </si>
  <si>
    <t>IGHV3OR16-9</t>
  </si>
  <si>
    <t>Q70UQ0</t>
  </si>
  <si>
    <t>Inhibitor of nuclear factor kappa-B kinase-interacting protein</t>
  </si>
  <si>
    <t>IKBIP</t>
  </si>
  <si>
    <t>Q12905</t>
  </si>
  <si>
    <t>Interleukin enhancer-binding factor 2</t>
  </si>
  <si>
    <t>ILF2</t>
  </si>
  <si>
    <t>Q12906</t>
  </si>
  <si>
    <t>Interleukin enhancer-binding factor 3</t>
  </si>
  <si>
    <t>ILF3</t>
  </si>
  <si>
    <t>Q13418</t>
  </si>
  <si>
    <t>Integrin-linked protein kinase</t>
  </si>
  <si>
    <t>ILK</t>
  </si>
  <si>
    <t>P20839</t>
  </si>
  <si>
    <t>Inosine-5-monophosphate dehydrogenase 1</t>
  </si>
  <si>
    <t>IMPDH1</t>
  </si>
  <si>
    <t>P12268</t>
  </si>
  <si>
    <t>Inosine-5-monophosphate dehydrogenase 2</t>
  </si>
  <si>
    <t>IMPDH2</t>
  </si>
  <si>
    <t>O00410;O60518</t>
  </si>
  <si>
    <t>O00410</t>
  </si>
  <si>
    <t>Importin-5</t>
  </si>
  <si>
    <t>IPO5</t>
  </si>
  <si>
    <t>O95373</t>
  </si>
  <si>
    <t>Importin-7</t>
  </si>
  <si>
    <t>IPO7</t>
  </si>
  <si>
    <t>Q96P70</t>
  </si>
  <si>
    <t>Importin-9</t>
  </si>
  <si>
    <t>IPO9</t>
  </si>
  <si>
    <t>P46940;Q13576</t>
  </si>
  <si>
    <t>P46940</t>
  </si>
  <si>
    <t>Ras GTPase-activating-like protein IQGAP1</t>
  </si>
  <si>
    <t>IQGAP1</t>
  </si>
  <si>
    <t>Q96AB3</t>
  </si>
  <si>
    <t>Isochorismatase domain-containing protein 2, mitochondrial</t>
  </si>
  <si>
    <t>ISOC2</t>
  </si>
  <si>
    <t>P26006</t>
  </si>
  <si>
    <t>Integrin alpha-3;Integrin alpha-3 heavy chain;Integrin alpha-3 light chain</t>
  </si>
  <si>
    <t>ITGA3</t>
  </si>
  <si>
    <t>P08648</t>
  </si>
  <si>
    <t>Integrin alpha-5;Integrin alpha-5 heavy chain;Integrin alpha-5 light chain</t>
  </si>
  <si>
    <t>ITGA5</t>
  </si>
  <si>
    <t>P06756</t>
  </si>
  <si>
    <t>Integrin alpha-V;Integrin alpha-V heavy chain;Integrin alpha-V light chain</t>
  </si>
  <si>
    <t>ITGAV</t>
  </si>
  <si>
    <t>P05556</t>
  </si>
  <si>
    <t>Integrin beta-1</t>
  </si>
  <si>
    <t>ITGB1</t>
  </si>
  <si>
    <t>Q9BY32</t>
  </si>
  <si>
    <t>Inosine triphosphate pyrophosphatase</t>
  </si>
  <si>
    <t>ITPA</t>
  </si>
  <si>
    <t>P26440</t>
  </si>
  <si>
    <t>Isovaleryl-CoA dehydrogenase, mitochondrial</t>
  </si>
  <si>
    <t>IVD</t>
  </si>
  <si>
    <t>P14923</t>
  </si>
  <si>
    <t>Junction plakoglobin</t>
  </si>
  <si>
    <t>JUP</t>
  </si>
  <si>
    <t>Q15046</t>
  </si>
  <si>
    <t>Lysine--tRNA ligase</t>
  </si>
  <si>
    <t>KARS</t>
  </si>
  <si>
    <t>O94819</t>
  </si>
  <si>
    <t>Kelch repeat and BTB domain-containing protein 11</t>
  </si>
  <si>
    <t>KBTBD11</t>
  </si>
  <si>
    <t>Q07666</t>
  </si>
  <si>
    <t>KH domain-containing, RNA-binding, signal transduction-associated protein 1</t>
  </si>
  <si>
    <t>KHDRBS1</t>
  </si>
  <si>
    <t>O75525</t>
  </si>
  <si>
    <t>KH domain-containing, RNA-binding, signal transduction-associated protein 3</t>
  </si>
  <si>
    <t>KHDRBS3</t>
  </si>
  <si>
    <t>Q92945</t>
  </si>
  <si>
    <t>Far upstream element-binding protein 2</t>
  </si>
  <si>
    <t>KHSRP</t>
  </si>
  <si>
    <t>P33176;O60282;Q12840</t>
  </si>
  <si>
    <t>P33176</t>
  </si>
  <si>
    <t>Kinesin-1 heavy chain</t>
  </si>
  <si>
    <t>KIF5B</t>
  </si>
  <si>
    <t>P52292</t>
  </si>
  <si>
    <t>Importin subunit alpha-1</t>
  </si>
  <si>
    <t>KPNA2</t>
  </si>
  <si>
    <t>O00505</t>
  </si>
  <si>
    <t>Importin subunit alpha-4</t>
  </si>
  <si>
    <t>KPNA3</t>
  </si>
  <si>
    <t>Q14974</t>
  </si>
  <si>
    <t>Importin subunit beta-1</t>
  </si>
  <si>
    <t>KPNB1</t>
  </si>
  <si>
    <t>Q5T749</t>
  </si>
  <si>
    <t>Keratinocyte proline-rich protein</t>
  </si>
  <si>
    <t>KPRP</t>
  </si>
  <si>
    <t>P05783;CON__H-INV:HIT000015463</t>
  </si>
  <si>
    <t>P05783</t>
  </si>
  <si>
    <t>Keratin, type I cytoskeletal 18</t>
  </si>
  <si>
    <t>KRT18</t>
  </si>
  <si>
    <t>Q9BQD3</t>
  </si>
  <si>
    <t>KxDL motif-containing protein 1</t>
  </si>
  <si>
    <t>KXD1</t>
  </si>
  <si>
    <t>P28838</t>
  </si>
  <si>
    <t>Cytosol aminopeptidase</t>
  </si>
  <si>
    <t>LAP3</t>
  </si>
  <si>
    <t>Q6PKG0;Q659C4</t>
  </si>
  <si>
    <t>Q6PKG0</t>
  </si>
  <si>
    <t>La-related protein 1</t>
  </si>
  <si>
    <t>LARP1</t>
  </si>
  <si>
    <t>Q92615</t>
  </si>
  <si>
    <t>La-related protein 4B</t>
  </si>
  <si>
    <t>LARP4B</t>
  </si>
  <si>
    <t>Q4G0J3</t>
  </si>
  <si>
    <t>La-related protein 7</t>
  </si>
  <si>
    <t>LARP7</t>
  </si>
  <si>
    <t>Q9P2J5</t>
  </si>
  <si>
    <t>Leucine--tRNA ligase, cytoplasmic</t>
  </si>
  <si>
    <t>LARS</t>
  </si>
  <si>
    <t>Q14847</t>
  </si>
  <si>
    <t>LIM and SH3 domain protein 1</t>
  </si>
  <si>
    <t>LASP1</t>
  </si>
  <si>
    <t>P07195</t>
  </si>
  <si>
    <t>L-lactate dehydrogenase B chain</t>
  </si>
  <si>
    <t>LDHB</t>
  </si>
  <si>
    <t>Q32P28</t>
  </si>
  <si>
    <t>Prolyl 3-hydroxylase 1</t>
  </si>
  <si>
    <t>LEPRE1</t>
  </si>
  <si>
    <t>Q8IVL6</t>
  </si>
  <si>
    <t>Prolyl 3-hydroxylase 3</t>
  </si>
  <si>
    <t>LEPREL2</t>
  </si>
  <si>
    <t>Q08380</t>
  </si>
  <si>
    <t>Galectin-3-binding protein</t>
  </si>
  <si>
    <t>LGALS3BP</t>
  </si>
  <si>
    <t>Q9NUP9;O14910</t>
  </si>
  <si>
    <t>Q9NUP9</t>
  </si>
  <si>
    <t>Protein lin-7 homolog C</t>
  </si>
  <si>
    <t>LIN7C</t>
  </si>
  <si>
    <t>P49257</t>
  </si>
  <si>
    <t>Protein ERGIC-53</t>
  </si>
  <si>
    <t>LMAN1</t>
  </si>
  <si>
    <t>P02545</t>
  </si>
  <si>
    <t>Prelamin-A/C;Lamin-A/C</t>
  </si>
  <si>
    <t>LMNA</t>
  </si>
  <si>
    <t>P36776</t>
  </si>
  <si>
    <t>Lon protease homolog, mitochondrial</t>
  </si>
  <si>
    <t>LONP1</t>
  </si>
  <si>
    <t>P28300</t>
  </si>
  <si>
    <t>Protein-lysine 6-oxidase</t>
  </si>
  <si>
    <t>LOX</t>
  </si>
  <si>
    <t>Q9Y4K0</t>
  </si>
  <si>
    <t>Lysyl oxidase homolog 2</t>
  </si>
  <si>
    <t>LOXL2</t>
  </si>
  <si>
    <t>P42704;Q9NP80</t>
  </si>
  <si>
    <t>P42704</t>
  </si>
  <si>
    <t>Leucine-rich PPR motif-containing protein, mitochondrial</t>
  </si>
  <si>
    <t>LRPPRC</t>
  </si>
  <si>
    <t>Q8N1G4</t>
  </si>
  <si>
    <t>Leucine-rich repeat-containing protein 47</t>
  </si>
  <si>
    <t>LRRC47</t>
  </si>
  <si>
    <t>Q96AG4</t>
  </si>
  <si>
    <t>Leucine-rich repeat-containing protein 59</t>
  </si>
  <si>
    <t>LRRC59</t>
  </si>
  <si>
    <t>Q32MZ4</t>
  </si>
  <si>
    <t>Leucine-rich repeat flightless-interacting protein 1</t>
  </si>
  <si>
    <t>LRRFIP1</t>
  </si>
  <si>
    <t>Q3MHD2</t>
  </si>
  <si>
    <t>Protein LSM12 homolog</t>
  </si>
  <si>
    <t>LSM12</t>
  </si>
  <si>
    <t>Q9Y333</t>
  </si>
  <si>
    <t>U6 snRNA-associated Sm-like protein LSm2</t>
  </si>
  <si>
    <t>LSM2</t>
  </si>
  <si>
    <t>P62310</t>
  </si>
  <si>
    <t>U6 snRNA-associated Sm-like protein LSm3</t>
  </si>
  <si>
    <t>LSM3</t>
  </si>
  <si>
    <t>Q9Y4Y9</t>
  </si>
  <si>
    <t>U6 snRNA-associated Sm-like protein LSm5</t>
  </si>
  <si>
    <t>LSM5</t>
  </si>
  <si>
    <t>O95777</t>
  </si>
  <si>
    <t>U6 snRNA-associated Sm-like protein LSm8</t>
  </si>
  <si>
    <t>LSM8</t>
  </si>
  <si>
    <t>Q9Y383;Q9NQ29</t>
  </si>
  <si>
    <t>Q9Y383</t>
  </si>
  <si>
    <t>Putative RNA-binding protein Luc7-like 2</t>
  </si>
  <si>
    <t>LUC7L2</t>
  </si>
  <si>
    <t>P61626</t>
  </si>
  <si>
    <t>Lysozyme C</t>
  </si>
  <si>
    <t>LYZ</t>
  </si>
  <si>
    <t>Q9UPN3;Q03001</t>
  </si>
  <si>
    <t>Q9UPN3</t>
  </si>
  <si>
    <t>Microtubule-actin cross-linking factor 1, isoforms 1/2/3/5</t>
  </si>
  <si>
    <t>MACF1</t>
  </si>
  <si>
    <t>P46821;P78559</t>
  </si>
  <si>
    <t>P46821</t>
  </si>
  <si>
    <t>Microtubule-associated protein 1B;MAP1B heavy chain;MAP1 light chain LC1</t>
  </si>
  <si>
    <t>MAP1B</t>
  </si>
  <si>
    <t>Q02750</t>
  </si>
  <si>
    <t>Dual specificity mitogen-activated protein kinase kinase 1</t>
  </si>
  <si>
    <t>MAP2K1</t>
  </si>
  <si>
    <t>P27816</t>
  </si>
  <si>
    <t>Microtubule-associated protein 4</t>
  </si>
  <si>
    <t>MAP4</t>
  </si>
  <si>
    <t>Q3KQU3</t>
  </si>
  <si>
    <t>MAP7 domain-containing protein 1</t>
  </si>
  <si>
    <t>MAP7D1</t>
  </si>
  <si>
    <t>Q15691</t>
  </si>
  <si>
    <t>Microtubule-associated protein RP/EB family member 1</t>
  </si>
  <si>
    <t>MAPRE1</t>
  </si>
  <si>
    <t>P56192</t>
  </si>
  <si>
    <t>Methionine--tRNA ligase, cytoplasmic</t>
  </si>
  <si>
    <t>MARS</t>
  </si>
  <si>
    <t>O00339</t>
  </si>
  <si>
    <t>Matrilin-2</t>
  </si>
  <si>
    <t>MATN2</t>
  </si>
  <si>
    <t>P43243</t>
  </si>
  <si>
    <t>Matrin-3</t>
  </si>
  <si>
    <t>MATR3</t>
  </si>
  <si>
    <t>Q9HCC0</t>
  </si>
  <si>
    <t>Methylcrotonoyl-CoA carboxylase beta chain, mitochondrial</t>
  </si>
  <si>
    <t>MCCC2</t>
  </si>
  <si>
    <t>P25205</t>
  </si>
  <si>
    <t>DNA replication licensing factor MCM3</t>
  </si>
  <si>
    <t>MCM3</t>
  </si>
  <si>
    <t>P33991;Q9UJA3</t>
  </si>
  <si>
    <t>P33991</t>
  </si>
  <si>
    <t>DNA replication licensing factor MCM4</t>
  </si>
  <si>
    <t>MCM4</t>
  </si>
  <si>
    <t>P33992</t>
  </si>
  <si>
    <t>DNA replication licensing factor MCM5</t>
  </si>
  <si>
    <t>MCM5</t>
  </si>
  <si>
    <t>Q14566</t>
  </si>
  <si>
    <t>DNA replication licensing factor MCM6</t>
  </si>
  <si>
    <t>MCM6</t>
  </si>
  <si>
    <t>P33993</t>
  </si>
  <si>
    <t>DNA replication licensing factor MCM7</t>
  </si>
  <si>
    <t>MCM7</t>
  </si>
  <si>
    <t>P40926</t>
  </si>
  <si>
    <t>Malate dehydrogenase, mitochondrial</t>
  </si>
  <si>
    <t>MDH2</t>
  </si>
  <si>
    <t>P23368</t>
  </si>
  <si>
    <t>NAD-dependent malic enzyme, mitochondrial</t>
  </si>
  <si>
    <t>ME2</t>
  </si>
  <si>
    <t>Q7L2J0</t>
  </si>
  <si>
    <t>7SK snRNA methylphosphate capping enzyme</t>
  </si>
  <si>
    <t>MEPCE</t>
  </si>
  <si>
    <t>P53582</t>
  </si>
  <si>
    <t>Methionine aminopeptidase 1</t>
  </si>
  <si>
    <t>METAP1</t>
  </si>
  <si>
    <t>MIF</t>
  </si>
  <si>
    <t>P14174</t>
  </si>
  <si>
    <t>Macrophage migration inhibitory factor</t>
  </si>
  <si>
    <t>Q9BVC4</t>
  </si>
  <si>
    <t>Target of rapamycin complex subunit LST8</t>
  </si>
  <si>
    <t>MLST8</t>
  </si>
  <si>
    <t>Q9HCE1</t>
  </si>
  <si>
    <t>Putative helicase MOV-10</t>
  </si>
  <si>
    <t>MOV10</t>
  </si>
  <si>
    <t>Q9BYD6</t>
  </si>
  <si>
    <t>39S ribosomal protein L1, mitochondrial</t>
  </si>
  <si>
    <t>MRPL1</t>
  </si>
  <si>
    <t>Q9Y3B7</t>
  </si>
  <si>
    <t>39S ribosomal protein L11, mitochondrial</t>
  </si>
  <si>
    <t>MRPL11</t>
  </si>
  <si>
    <t>P52815</t>
  </si>
  <si>
    <t>39S ribosomal protein L12, mitochondrial</t>
  </si>
  <si>
    <t>MRPL12</t>
  </si>
  <si>
    <t>Q9BYD1</t>
  </si>
  <si>
    <t>39S ribosomal protein L13, mitochondrial</t>
  </si>
  <si>
    <t>MRPL13</t>
  </si>
  <si>
    <t>Q6P1L8</t>
  </si>
  <si>
    <t>39S ribosomal protein L14, mitochondrial</t>
  </si>
  <si>
    <t>MRPL14</t>
  </si>
  <si>
    <t>Q9P015</t>
  </si>
  <si>
    <t>39S ribosomal protein L15, mitochondrial</t>
  </si>
  <si>
    <t>MRPL15</t>
  </si>
  <si>
    <t>Q9NRX2</t>
  </si>
  <si>
    <t>39S ribosomal protein L17, mitochondrial</t>
  </si>
  <si>
    <t>MRPL17</t>
  </si>
  <si>
    <t>Q9H0U6</t>
  </si>
  <si>
    <t>39S ribosomal protein L18, mitochondrial</t>
  </si>
  <si>
    <t>MRPL18</t>
  </si>
  <si>
    <t>P49406</t>
  </si>
  <si>
    <t>39S ribosomal protein L19, mitochondrial</t>
  </si>
  <si>
    <t>MRPL19</t>
  </si>
  <si>
    <t>Q5T653</t>
  </si>
  <si>
    <t>39S ribosomal protein L2, mitochondrial</t>
  </si>
  <si>
    <t>MRPL2</t>
  </si>
  <si>
    <t>Q9BYC9</t>
  </si>
  <si>
    <t>39S ribosomal protein L20, mitochondrial</t>
  </si>
  <si>
    <t>MRPL20</t>
  </si>
  <si>
    <t>Q7Z2W9</t>
  </si>
  <si>
    <t>39S ribosomal protein L21, mitochondrial</t>
  </si>
  <si>
    <t>MRPL21</t>
  </si>
  <si>
    <t>Q9NWU5</t>
  </si>
  <si>
    <t>39S ribosomal protein L22, mitochondrial</t>
  </si>
  <si>
    <t>MRPL22</t>
  </si>
  <si>
    <t>Q16540</t>
  </si>
  <si>
    <t>39S ribosomal protein L23, mitochondrial</t>
  </si>
  <si>
    <t>MRPL23</t>
  </si>
  <si>
    <t>Q96A35</t>
  </si>
  <si>
    <t>39S ribosomal protein L24, mitochondrial</t>
  </si>
  <si>
    <t>MRPL24</t>
  </si>
  <si>
    <t>Q9P0M9</t>
  </si>
  <si>
    <t>39S ribosomal protein L27, mitochondrial</t>
  </si>
  <si>
    <t>MRPL27</t>
  </si>
  <si>
    <t>Q13084</t>
  </si>
  <si>
    <t>39S ribosomal protein L28, mitochondrial</t>
  </si>
  <si>
    <t>MRPL28</t>
  </si>
  <si>
    <t>P09001</t>
  </si>
  <si>
    <t>39S ribosomal protein L3, mitochondrial</t>
  </si>
  <si>
    <t>MRPL3</t>
  </si>
  <si>
    <t>Q8TCC3</t>
  </si>
  <si>
    <t>39S ribosomal protein L30, mitochondrial</t>
  </si>
  <si>
    <t>MRPL30</t>
  </si>
  <si>
    <t>Q9BYC8</t>
  </si>
  <si>
    <t>39S ribosomal protein L32, mitochondrial</t>
  </si>
  <si>
    <t>MRPL32</t>
  </si>
  <si>
    <t>O75394</t>
  </si>
  <si>
    <t>39S ribosomal protein L33, mitochondrial</t>
  </si>
  <si>
    <t>MRPL33</t>
  </si>
  <si>
    <t>Q9BQ48</t>
  </si>
  <si>
    <t>39S ribosomal protein L34, mitochondrial</t>
  </si>
  <si>
    <t>MRPL34</t>
  </si>
  <si>
    <t>Q9NZE8</t>
  </si>
  <si>
    <t>39S ribosomal protein L35, mitochondrial</t>
  </si>
  <si>
    <t>MRPL35</t>
  </si>
  <si>
    <t>Q9BZE1</t>
  </si>
  <si>
    <t>39S ribosomal protein L37, mitochondrial</t>
  </si>
  <si>
    <t>MRPL37</t>
  </si>
  <si>
    <t>Q96DV4</t>
  </si>
  <si>
    <t>39S ribosomal protein L38, mitochondrial</t>
  </si>
  <si>
    <t>MRPL38</t>
  </si>
  <si>
    <t>Q9NYK5</t>
  </si>
  <si>
    <t>39S ribosomal protein L39, mitochondrial</t>
  </si>
  <si>
    <t>MRPL39</t>
  </si>
  <si>
    <t>Q9BYD3</t>
  </si>
  <si>
    <t>39S ribosomal protein L4, mitochondrial</t>
  </si>
  <si>
    <t>MRPL4</t>
  </si>
  <si>
    <t>Q9NQ50</t>
  </si>
  <si>
    <t>39S ribosomal protein L40, mitochondrial</t>
  </si>
  <si>
    <t>MRPL40</t>
  </si>
  <si>
    <t>Q8IXM3</t>
  </si>
  <si>
    <t>39S ribosomal protein L41, mitochondrial</t>
  </si>
  <si>
    <t>MRPL41</t>
  </si>
  <si>
    <t>Q8N983</t>
  </si>
  <si>
    <t>39S ribosomal protein L43, mitochondrial</t>
  </si>
  <si>
    <t>MRPL43</t>
  </si>
  <si>
    <t>Q9H9J2</t>
  </si>
  <si>
    <t>39S ribosomal protein L44, mitochondrial</t>
  </si>
  <si>
    <t>MRPL44</t>
  </si>
  <si>
    <t>Q9BRJ2</t>
  </si>
  <si>
    <t>39S ribosomal protein L45, mitochondrial</t>
  </si>
  <si>
    <t>MRPL45</t>
  </si>
  <si>
    <t>Q9H2W6</t>
  </si>
  <si>
    <t>39S ribosomal protein L46, mitochondrial</t>
  </si>
  <si>
    <t>MRPL46</t>
  </si>
  <si>
    <t>Q9HD33</t>
  </si>
  <si>
    <t>39S ribosomal protein L47, mitochondrial</t>
  </si>
  <si>
    <t>MRPL47</t>
  </si>
  <si>
    <t>Q13405</t>
  </si>
  <si>
    <t>39S ribosomal protein L49, mitochondrial</t>
  </si>
  <si>
    <t>MRPL49</t>
  </si>
  <si>
    <t>Q8N5N7</t>
  </si>
  <si>
    <t>39S ribosomal protein L50, mitochondrial</t>
  </si>
  <si>
    <t>MRPL50</t>
  </si>
  <si>
    <t>Q4U2R6</t>
  </si>
  <si>
    <t>39S ribosomal protein L51, mitochondrial</t>
  </si>
  <si>
    <t>MRPL51</t>
  </si>
  <si>
    <t>Q96EL3</t>
  </si>
  <si>
    <t>39S ribosomal protein L53, mitochondrial</t>
  </si>
  <si>
    <t>MRPL53</t>
  </si>
  <si>
    <t>Q7Z7F7</t>
  </si>
  <si>
    <t>39S ribosomal protein L55, mitochondrial</t>
  </si>
  <si>
    <t>MRPL55</t>
  </si>
  <si>
    <t>Q9BYD2</t>
  </si>
  <si>
    <t>39S ribosomal protein L9, mitochondrial</t>
  </si>
  <si>
    <t>MRPL9</t>
  </si>
  <si>
    <t>P82664</t>
  </si>
  <si>
    <t>28S ribosomal protein S10, mitochondrial</t>
  </si>
  <si>
    <t>MRPS10</t>
  </si>
  <si>
    <t>O60783</t>
  </si>
  <si>
    <t>28S ribosomal protein S14, mitochondrial</t>
  </si>
  <si>
    <t>MRPS14</t>
  </si>
  <si>
    <t>Q9Y3D3</t>
  </si>
  <si>
    <t>28S ribosomal protein S16, mitochondrial</t>
  </si>
  <si>
    <t>MRPS16</t>
  </si>
  <si>
    <t>Q9NVS2</t>
  </si>
  <si>
    <t>28S ribosomal protein S18a, mitochondrial</t>
  </si>
  <si>
    <t>MRPS18A</t>
  </si>
  <si>
    <t>Q9Y676</t>
  </si>
  <si>
    <t>28S ribosomal protein S18b, mitochondrial</t>
  </si>
  <si>
    <t>MRPS18B</t>
  </si>
  <si>
    <t>Q9Y399</t>
  </si>
  <si>
    <t>28S ribosomal protein S2, mitochondrial</t>
  </si>
  <si>
    <t>MRPS2</t>
  </si>
  <si>
    <t>P82921</t>
  </si>
  <si>
    <t>28S ribosomal protein S21, mitochondrial</t>
  </si>
  <si>
    <t>MRPS21</t>
  </si>
  <si>
    <t>P82650</t>
  </si>
  <si>
    <t>28S ribosomal protein S22, mitochondrial</t>
  </si>
  <si>
    <t>MRPS22</t>
  </si>
  <si>
    <t>Q9Y3D9</t>
  </si>
  <si>
    <t>28S ribosomal protein S23, mitochondrial</t>
  </si>
  <si>
    <t>MRPS23</t>
  </si>
  <si>
    <t>Q96EL2</t>
  </si>
  <si>
    <t>28S ribosomal protein S24, mitochondrial</t>
  </si>
  <si>
    <t>MRPS24</t>
  </si>
  <si>
    <t>P82663</t>
  </si>
  <si>
    <t>28S ribosomal protein S25, mitochondrial</t>
  </si>
  <si>
    <t>MRPS25</t>
  </si>
  <si>
    <t>Q9BYN8</t>
  </si>
  <si>
    <t>28S ribosomal protein S26, mitochondrial</t>
  </si>
  <si>
    <t>MRPS26</t>
  </si>
  <si>
    <t>Q92552</t>
  </si>
  <si>
    <t>28S ribosomal protein S27, mitochondrial</t>
  </si>
  <si>
    <t>MRPS27</t>
  </si>
  <si>
    <t>Q9Y2Q9</t>
  </si>
  <si>
    <t>28S ribosomal protein S28, mitochondrial</t>
  </si>
  <si>
    <t>MRPS28</t>
  </si>
  <si>
    <t>Q9NP92</t>
  </si>
  <si>
    <t>28S ribosomal protein S30, mitochondrial</t>
  </si>
  <si>
    <t>MRPS30</t>
  </si>
  <si>
    <t>Q92665</t>
  </si>
  <si>
    <t>28S ribosomal protein S31, mitochondrial</t>
  </si>
  <si>
    <t>MRPS31</t>
  </si>
  <si>
    <t>Q9Y291</t>
  </si>
  <si>
    <t>28S ribosomal protein S33, mitochondrial</t>
  </si>
  <si>
    <t>MRPS33</t>
  </si>
  <si>
    <t>P82930</t>
  </si>
  <si>
    <t>28S ribosomal protein S34, mitochondrial</t>
  </si>
  <si>
    <t>MRPS34</t>
  </si>
  <si>
    <t>P82673</t>
  </si>
  <si>
    <t>28S ribosomal protein S35, mitochondrial</t>
  </si>
  <si>
    <t>MRPS35</t>
  </si>
  <si>
    <t>P82675</t>
  </si>
  <si>
    <t>28S ribosomal protein S5, mitochondrial</t>
  </si>
  <si>
    <t>MRPS5</t>
  </si>
  <si>
    <t>P82932</t>
  </si>
  <si>
    <t>28S ribosomal protein S6, mitochondrial</t>
  </si>
  <si>
    <t>MRPS6</t>
  </si>
  <si>
    <t>Q9Y2R9</t>
  </si>
  <si>
    <t>28S ribosomal protein S7, mitochondrial</t>
  </si>
  <si>
    <t>MRPS7</t>
  </si>
  <si>
    <t>P82933</t>
  </si>
  <si>
    <t>28S ribosomal protein S9, mitochondrial</t>
  </si>
  <si>
    <t>MRPS9</t>
  </si>
  <si>
    <t>Q9UKD2</t>
  </si>
  <si>
    <t>mRNA turnover protein 4 homolog</t>
  </si>
  <si>
    <t>MRTO4</t>
  </si>
  <si>
    <t>P26038</t>
  </si>
  <si>
    <t>Moesin</t>
  </si>
  <si>
    <t>MSN</t>
  </si>
  <si>
    <t>Q13126;F2Z2F3</t>
  </si>
  <si>
    <t>S-methyl-5-thioadenosine phosphorylase</t>
  </si>
  <si>
    <t>MTAP</t>
  </si>
  <si>
    <t>Q86UE4</t>
  </si>
  <si>
    <t>Protein LYRIC</t>
  </si>
  <si>
    <t>MTDH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Q6UB35</t>
  </si>
  <si>
    <t>Monofunctional C1-tetrahydrofolate synthase, mitochondrial</t>
  </si>
  <si>
    <t>MTHFD1L</t>
  </si>
  <si>
    <t>Q14764</t>
  </si>
  <si>
    <t>Major vault protein</t>
  </si>
  <si>
    <t>MVP</t>
  </si>
  <si>
    <t>Q7Z406</t>
  </si>
  <si>
    <t>Myosin-14</t>
  </si>
  <si>
    <t>MYH14</t>
  </si>
  <si>
    <t>P35579;REV__Q9UKV3</t>
  </si>
  <si>
    <t>P35579</t>
  </si>
  <si>
    <t>Myosin-9</t>
  </si>
  <si>
    <t>MYH9</t>
  </si>
  <si>
    <t>P19105;O14950</t>
  </si>
  <si>
    <t>Myosin regulatory light chain 12A;Myosin regulatory light chain 12B</t>
  </si>
  <si>
    <t>MYL12A;MYL12B</t>
  </si>
  <si>
    <t>P60660;P14649</t>
  </si>
  <si>
    <t>P60660</t>
  </si>
  <si>
    <t>Myosin light polypeptide 6</t>
  </si>
  <si>
    <t>MYL6</t>
  </si>
  <si>
    <t>O00159;Q8N1T3</t>
  </si>
  <si>
    <t>O00159</t>
  </si>
  <si>
    <t>Unconventional myosin-Ic</t>
  </si>
  <si>
    <t>MYO1C</t>
  </si>
  <si>
    <t>Q12965;O00160</t>
  </si>
  <si>
    <t>Q12965</t>
  </si>
  <si>
    <t>Unconventional myosin-Ie</t>
  </si>
  <si>
    <t>MYO1E</t>
  </si>
  <si>
    <t>Q9NZM1</t>
  </si>
  <si>
    <t>Myoferlin</t>
  </si>
  <si>
    <t>MYOF</t>
  </si>
  <si>
    <t>E9PAV3</t>
  </si>
  <si>
    <t>Nascent polypeptide-associated complex subunit alpha, muscle-specific form</t>
  </si>
  <si>
    <t>NACA</t>
  </si>
  <si>
    <t>P43490</t>
  </si>
  <si>
    <t>Nicotinamide phosphoribosyltransferase</t>
  </si>
  <si>
    <t>NAMPT</t>
  </si>
  <si>
    <t>P55209</t>
  </si>
  <si>
    <t>Nucleosome assembly protein 1-like 1</t>
  </si>
  <si>
    <t>NAP1L1</t>
  </si>
  <si>
    <t>Q99733</t>
  </si>
  <si>
    <t>Nucleosome assembly protein 1-like 4</t>
  </si>
  <si>
    <t>NAP1L4</t>
  </si>
  <si>
    <t>P54920;Q9H115</t>
  </si>
  <si>
    <t>P54920</t>
  </si>
  <si>
    <t>Alpha-soluble NSF attachment protein</t>
  </si>
  <si>
    <t>NAPA</t>
  </si>
  <si>
    <t>O43776</t>
  </si>
  <si>
    <t>Asparagine--tRNA ligase, cytoplasmic</t>
  </si>
  <si>
    <t>NARS</t>
  </si>
  <si>
    <t>Q8WUY8</t>
  </si>
  <si>
    <t>N-acetyltransferase 14</t>
  </si>
  <si>
    <t>NAT14</t>
  </si>
  <si>
    <t>P19338</t>
  </si>
  <si>
    <t>Nucleolin</t>
  </si>
  <si>
    <t>NCL</t>
  </si>
  <si>
    <t>Q969V3</t>
  </si>
  <si>
    <t>Nicalin</t>
  </si>
  <si>
    <t>NCLN</t>
  </si>
  <si>
    <t>Q92597</t>
  </si>
  <si>
    <t>Protein NDRG1</t>
  </si>
  <si>
    <t>NDRG1</t>
  </si>
  <si>
    <t>NDUFA12</t>
  </si>
  <si>
    <t>Q9UI09</t>
  </si>
  <si>
    <t>NADH dehydrogenase [ubiquinone] 1 alpha subcomplex subunit 12</t>
  </si>
  <si>
    <t>O43678</t>
  </si>
  <si>
    <t>NADH dehydrogenase [ubiquinone] 1 alpha subcomplex subunit 2</t>
  </si>
  <si>
    <t>NDUFA2</t>
  </si>
  <si>
    <t>O00483</t>
  </si>
  <si>
    <t>Cytochrome c oxidase subunit NDUFA4</t>
  </si>
  <si>
    <t>NDUFA4</t>
  </si>
  <si>
    <t>Q16718</t>
  </si>
  <si>
    <t>NADH dehydrogenase [ubiquinone] 1 alpha subcomplex subunit 5</t>
  </si>
  <si>
    <t>NDUFA5</t>
  </si>
  <si>
    <t>P56556</t>
  </si>
  <si>
    <t>NADH dehydrogenase [ubiquinone] 1 alpha subcomplex subunit 6</t>
  </si>
  <si>
    <t>NDUFA6</t>
  </si>
  <si>
    <t>O95182</t>
  </si>
  <si>
    <t>NADH dehydrogenase [ubiquinone] 1 alpha subcomplex subunit 7</t>
  </si>
  <si>
    <t>NDUFA7</t>
  </si>
  <si>
    <t>Q16795</t>
  </si>
  <si>
    <t>NADH dehydrogenase [ubiquinone] 1 alpha subcomplex subunit 9, mitochondrial</t>
  </si>
  <si>
    <t>NDUFA9</t>
  </si>
  <si>
    <t>NDUFB10</t>
  </si>
  <si>
    <t>O96000</t>
  </si>
  <si>
    <t>NADH dehydrogenase [ubiquinone] 1 beta subcomplex subunit 10</t>
  </si>
  <si>
    <t>O43676</t>
  </si>
  <si>
    <t>NADH dehydrogenase [ubiquinone] 1 beta subcomplex subunit 3</t>
  </si>
  <si>
    <t>NDUFB3</t>
  </si>
  <si>
    <t>O95168</t>
  </si>
  <si>
    <t>NADH dehydrogenase [ubiquinone] 1 beta subcomplex subunit 4</t>
  </si>
  <si>
    <t>NDUFB4</t>
  </si>
  <si>
    <t>Q9Y6M9</t>
  </si>
  <si>
    <t>NADH dehydrogenase [ubiquinone] 1 beta subcomplex subunit 9</t>
  </si>
  <si>
    <t>NDUFB9</t>
  </si>
  <si>
    <t>P28331</t>
  </si>
  <si>
    <t>NADH-ubiquinone oxidoreductase 75 kDa subunit, mitochondrial</t>
  </si>
  <si>
    <t>NDUFS1</t>
  </si>
  <si>
    <t>O75489</t>
  </si>
  <si>
    <t>NADH dehydrogenase [ubiquinone] iron-sulfur protein 3, mitochondrial</t>
  </si>
  <si>
    <t>NDUFS3</t>
  </si>
  <si>
    <t>O43920</t>
  </si>
  <si>
    <t>NADH dehydrogenase [ubiquinone] iron-sulfur protein 5</t>
  </si>
  <si>
    <t>NDUFS5</t>
  </si>
  <si>
    <t>O75251</t>
  </si>
  <si>
    <t>NADH dehydrogenase [ubiquinone] iron-sulfur protein 7, mitochondrial</t>
  </si>
  <si>
    <t>NDUFS7</t>
  </si>
  <si>
    <t>O00217</t>
  </si>
  <si>
    <t>NADH dehydrogenase [ubiquinone] iron-sulfur protein 8, mitochondrial</t>
  </si>
  <si>
    <t>NDUFS8</t>
  </si>
  <si>
    <t>P49821</t>
  </si>
  <si>
    <t>NADH dehydrogenase [ubiquinone] flavoprotein 1, mitochondrial</t>
  </si>
  <si>
    <t>NDUFV1</t>
  </si>
  <si>
    <t>Q8TDX7;Q9HC98</t>
  </si>
  <si>
    <t>Q8TDX7</t>
  </si>
  <si>
    <t>Serine/threonine-protein kinase Nek7</t>
  </si>
  <si>
    <t>NEK7</t>
  </si>
  <si>
    <t>O94856</t>
  </si>
  <si>
    <t>Neurofascin</t>
  </si>
  <si>
    <t>NFASC</t>
  </si>
  <si>
    <t>Q9Y697</t>
  </si>
  <si>
    <t>Cysteine desulfurase, mitochondrial</t>
  </si>
  <si>
    <t>NFS1</t>
  </si>
  <si>
    <t>Q9NX24</t>
  </si>
  <si>
    <t>H/ACA ribonucleoprotein complex subunit 2</t>
  </si>
  <si>
    <t>NHP2</t>
  </si>
  <si>
    <t>P55769</t>
  </si>
  <si>
    <t>NHP2-like protein 1;NHP2-like protein 1, N-terminally processed</t>
  </si>
  <si>
    <t>NHP2L1</t>
  </si>
  <si>
    <t>Q9BPW8</t>
  </si>
  <si>
    <t>Protein NipSnap homolog 1</t>
  </si>
  <si>
    <t>NIPSNAP1</t>
  </si>
  <si>
    <t>P22392;O60361</t>
  </si>
  <si>
    <t>Nucleoside diphosphate kinase B;Putative nucleoside diphosphate kinase</t>
  </si>
  <si>
    <t>NME2;NME2P1</t>
  </si>
  <si>
    <t>P30419</t>
  </si>
  <si>
    <t>Glycylpeptide N-tetradecanoyltransferase 1</t>
  </si>
  <si>
    <t>NMT1</t>
  </si>
  <si>
    <t>Q15233</t>
  </si>
  <si>
    <t>Non-POU domain-containing octamer-binding protein</t>
  </si>
  <si>
    <t>NONO</t>
  </si>
  <si>
    <t>O00567</t>
  </si>
  <si>
    <t>Nucleolar protein 56</t>
  </si>
  <si>
    <t>NOP56</t>
  </si>
  <si>
    <t>Q9Y2X3</t>
  </si>
  <si>
    <t>Nucleolar protein 58</t>
  </si>
  <si>
    <t>NOP58</t>
  </si>
  <si>
    <t>P55786;A6NEC2</t>
  </si>
  <si>
    <t>P55786</t>
  </si>
  <si>
    <t>Puromycin-sensitive aminopeptidase</t>
  </si>
  <si>
    <t>NPEPPS</t>
  </si>
  <si>
    <t>Q8TAT6</t>
  </si>
  <si>
    <t>Nuclear protein localization protein 4 homolog</t>
  </si>
  <si>
    <t>NPLOC4</t>
  </si>
  <si>
    <t>P06748</t>
  </si>
  <si>
    <t>Nucleophosmin</t>
  </si>
  <si>
    <t>NPM1</t>
  </si>
  <si>
    <t>P15559</t>
  </si>
  <si>
    <t>NAD(P)H dehydrogenase [quinone] 1</t>
  </si>
  <si>
    <t>NQO1</t>
  </si>
  <si>
    <t>P46459</t>
  </si>
  <si>
    <t>Vesicle-fusing ATPase</t>
  </si>
  <si>
    <t>NSF</t>
  </si>
  <si>
    <t>Q9UNZ2</t>
  </si>
  <si>
    <t>NSFL1 cofactor p47</t>
  </si>
  <si>
    <t>NSFL1C</t>
  </si>
  <si>
    <t>Q08J23</t>
  </si>
  <si>
    <t>tRNA (cytosine(34)-C(5))-methyltransferase</t>
  </si>
  <si>
    <t>NSUN2</t>
  </si>
  <si>
    <t>P21589</t>
  </si>
  <si>
    <t>5-nucleotidase</t>
  </si>
  <si>
    <t>NT5E</t>
  </si>
  <si>
    <t>Q9Y266</t>
  </si>
  <si>
    <t>Nuclear migration protein nudC</t>
  </si>
  <si>
    <t>NUDC</t>
  </si>
  <si>
    <t>O43809</t>
  </si>
  <si>
    <t>Cleavage and polyadenylation specificity factor subunit 5</t>
  </si>
  <si>
    <t>NUDT21</t>
  </si>
  <si>
    <t>Q9UKK9</t>
  </si>
  <si>
    <t>ADP-sugar pyrophosphatase</t>
  </si>
  <si>
    <t>NUDT5</t>
  </si>
  <si>
    <t>Q14980</t>
  </si>
  <si>
    <t>Nuclear mitotic apparatus protein 1</t>
  </si>
  <si>
    <t>NUMA1</t>
  </si>
  <si>
    <t>P04181</t>
  </si>
  <si>
    <t>Ornithine aminotransferase, mitochondrial;Ornithine aminotransferase, hepatic form;Ornithine aminotransferase, renal form</t>
  </si>
  <si>
    <t>OAT</t>
  </si>
  <si>
    <t>Q02218</t>
  </si>
  <si>
    <t>2-oxoglutarate dehydrogenase, mitochondrial</t>
  </si>
  <si>
    <t>OGDH</t>
  </si>
  <si>
    <t>Q9H4L5</t>
  </si>
  <si>
    <t>Oxysterol-binding protein-related protein 3</t>
  </si>
  <si>
    <t>OSBPL3</t>
  </si>
  <si>
    <t>P55809</t>
  </si>
  <si>
    <t>Succinyl-CoA:3-ketoacid coenzyme A transferase 1, mitochondrial</t>
  </si>
  <si>
    <t>OXCT1</t>
  </si>
  <si>
    <t>P13674</t>
  </si>
  <si>
    <t>Prolyl 4-hydroxylase subunit alpha-1</t>
  </si>
  <si>
    <t>P4HA1</t>
  </si>
  <si>
    <t>O15460</t>
  </si>
  <si>
    <t>Prolyl 4-hydroxylase subunit alpha-2</t>
  </si>
  <si>
    <t>P4HA2</t>
  </si>
  <si>
    <t>P07237</t>
  </si>
  <si>
    <t>Protein disulfide-isomerase</t>
  </si>
  <si>
    <t>P4HB</t>
  </si>
  <si>
    <t>Q9UQ80;H0YIN7</t>
  </si>
  <si>
    <t>Q9UQ80</t>
  </si>
  <si>
    <t>Proliferation-associated protein 2G4</t>
  </si>
  <si>
    <t>PA2G4</t>
  </si>
  <si>
    <t>P11940;Q4VXU2;Q96DU9</t>
  </si>
  <si>
    <t>P11940</t>
  </si>
  <si>
    <t>Polyadenylate-binding protein 1</t>
  </si>
  <si>
    <t>PABPC1</t>
  </si>
  <si>
    <t>Q13310;P0CB38</t>
  </si>
  <si>
    <t>Q13310</t>
  </si>
  <si>
    <t>Polyadenylate-binding protein 4</t>
  </si>
  <si>
    <t>PABPC4</t>
  </si>
  <si>
    <t>Q9UNF0</t>
  </si>
  <si>
    <t>Protein kinase C and casein kinase substrate in neurons protein 2</t>
  </si>
  <si>
    <t>PACSIN2</t>
  </si>
  <si>
    <t>P22234</t>
  </si>
  <si>
    <t>Multifunctional protein ADE2;Phosphoribosylaminoimidazole-succinocarboxamide synthase;Phosphoribosylaminoimidazole carboxylase</t>
  </si>
  <si>
    <t>PAICS</t>
  </si>
  <si>
    <t>Q8WX93</t>
  </si>
  <si>
    <t>Palladin</t>
  </si>
  <si>
    <t>PALLD</t>
  </si>
  <si>
    <t>O95340</t>
  </si>
  <si>
    <t>Bifunctional 3-phosphoadenosine 5-phosphosulfate synthase 2;Sulfate adenylyltransferase;Adenylyl-sulfate kinase</t>
  </si>
  <si>
    <t>PAPSS2</t>
  </si>
  <si>
    <t>Q99497</t>
  </si>
  <si>
    <t>Protein deglycase DJ-1</t>
  </si>
  <si>
    <t>PARK7</t>
  </si>
  <si>
    <t>P09874</t>
  </si>
  <si>
    <t>Poly [ADP-ribose] polymerase 1</t>
  </si>
  <si>
    <t>PARP1</t>
  </si>
  <si>
    <t>Q9UGN5</t>
  </si>
  <si>
    <t>Poly [ADP-ribose] polymerase 2</t>
  </si>
  <si>
    <t>PARP2</t>
  </si>
  <si>
    <t>Q9UKK3</t>
  </si>
  <si>
    <t>Poly [ADP-ribose] polymerase 4</t>
  </si>
  <si>
    <t>PARP4</t>
  </si>
  <si>
    <t>P61457</t>
  </si>
  <si>
    <t>Pterin-4-alpha-carbinolamine dehydratase</t>
  </si>
  <si>
    <t>PCBD1</t>
  </si>
  <si>
    <t>Q15365</t>
  </si>
  <si>
    <t>Poly(rC)-binding protein 1</t>
  </si>
  <si>
    <t>PCBP1</t>
  </si>
  <si>
    <t>Q15366;P57721</t>
  </si>
  <si>
    <t>Q15366</t>
  </si>
  <si>
    <t>Poly(rC)-binding protein 2</t>
  </si>
  <si>
    <t>PCBP2</t>
  </si>
  <si>
    <t>P22061</t>
  </si>
  <si>
    <t>Protein-L-isoaspartate(D-aspartate) O-methyltransferase</t>
  </si>
  <si>
    <t>PCMT1</t>
  </si>
  <si>
    <t>P12004</t>
  </si>
  <si>
    <t>Proliferating cell nuclear antigen</t>
  </si>
  <si>
    <t>PCNA</t>
  </si>
  <si>
    <t>Q53EL6</t>
  </si>
  <si>
    <t>Programmed cell death protein 4</t>
  </si>
  <si>
    <t>PDCD4</t>
  </si>
  <si>
    <t>O14737</t>
  </si>
  <si>
    <t>Programmed cell death protein 5</t>
  </si>
  <si>
    <t>PDCD5</t>
  </si>
  <si>
    <t>O75340</t>
  </si>
  <si>
    <t>Programmed cell death protein 6</t>
  </si>
  <si>
    <t>PDCD6</t>
  </si>
  <si>
    <t>Q8WUM4</t>
  </si>
  <si>
    <t>Programmed cell death 6-interacting protein</t>
  </si>
  <si>
    <t>PDCD6IP</t>
  </si>
  <si>
    <t>P08559;P29803</t>
  </si>
  <si>
    <t>P08559</t>
  </si>
  <si>
    <t>Pyruvate dehydrogenase E1 component subunit alpha, somatic form, mitochondrial</t>
  </si>
  <si>
    <t>PDHA1</t>
  </si>
  <si>
    <t>P11177</t>
  </si>
  <si>
    <t>Pyruvate dehydrogenase E1 component subunit beta, mitochondrial</t>
  </si>
  <si>
    <t>PDHB</t>
  </si>
  <si>
    <t>P30101</t>
  </si>
  <si>
    <t>Protein disulfide-isomerase A3</t>
  </si>
  <si>
    <t>PDIA3</t>
  </si>
  <si>
    <t>P13667</t>
  </si>
  <si>
    <t>Protein disulfide-isomerase A4</t>
  </si>
  <si>
    <t>PDIA4</t>
  </si>
  <si>
    <t>Q15084</t>
  </si>
  <si>
    <t>Protein disulfide-isomerase A6</t>
  </si>
  <si>
    <t>PDIA6</t>
  </si>
  <si>
    <t>O00151</t>
  </si>
  <si>
    <t>PDZ and LIM domain protein 1</t>
  </si>
  <si>
    <t>PDLIM1</t>
  </si>
  <si>
    <t>P50479</t>
  </si>
  <si>
    <t>PDZ and LIM domain protein 4</t>
  </si>
  <si>
    <t>PDLIM4</t>
  </si>
  <si>
    <t>Q96HC4</t>
  </si>
  <si>
    <t>PDZ and LIM domain protein 5</t>
  </si>
  <si>
    <t>PDLIM5</t>
  </si>
  <si>
    <t>Q9NR12</t>
  </si>
  <si>
    <t>PDZ and LIM domain protein 7</t>
  </si>
  <si>
    <t>PDLIM7</t>
  </si>
  <si>
    <t>Q9P0J1</t>
  </si>
  <si>
    <t>[Pyruvate dehydrogenase [acetyl-transferring]]-phosphatase 1, mitochondrial</t>
  </si>
  <si>
    <t>PDP1</t>
  </si>
  <si>
    <t>Q8NCN5</t>
  </si>
  <si>
    <t>Pyruvate dehydrogenase phosphatase regulatory subunit, mitochondrial</t>
  </si>
  <si>
    <t>PDPR</t>
  </si>
  <si>
    <t>O00764</t>
  </si>
  <si>
    <t>Pyridoxal kinase</t>
  </si>
  <si>
    <t>PDXK</t>
  </si>
  <si>
    <t>Q9UBV8</t>
  </si>
  <si>
    <t>Peflin</t>
  </si>
  <si>
    <t>PEF1</t>
  </si>
  <si>
    <t>O15212</t>
  </si>
  <si>
    <t>Prefoldin subunit 6</t>
  </si>
  <si>
    <t>PFDN6</t>
  </si>
  <si>
    <t>P17858</t>
  </si>
  <si>
    <t>ATP-dependent 6-phosphofructokinase, liver type</t>
  </si>
  <si>
    <t>PFKL</t>
  </si>
  <si>
    <t>Q01813</t>
  </si>
  <si>
    <t>ATP-dependent 6-phosphofructokinase, platelet type</t>
  </si>
  <si>
    <t>PFKP</t>
  </si>
  <si>
    <t>P07737;CON__P02584</t>
  </si>
  <si>
    <t>P07737</t>
  </si>
  <si>
    <t>Profilin-1</t>
  </si>
  <si>
    <t>PFN1</t>
  </si>
  <si>
    <t>P18669;P15259;Q8N0Y7</t>
  </si>
  <si>
    <t>P18669;P15259</t>
  </si>
  <si>
    <t>Phosphoglycerate mutase 1;Phosphoglycerate mutase 2</t>
  </si>
  <si>
    <t>PGAM1;PGAM2</t>
  </si>
  <si>
    <t>P00558;P07205</t>
  </si>
  <si>
    <t>P00558</t>
  </si>
  <si>
    <t>Phosphoglycerate kinase 1</t>
  </si>
  <si>
    <t>PGK1</t>
  </si>
  <si>
    <t>P35232</t>
  </si>
  <si>
    <t>Prohibitin</t>
  </si>
  <si>
    <t>PHB</t>
  </si>
  <si>
    <t>Q99623</t>
  </si>
  <si>
    <t>Prohibitin-2</t>
  </si>
  <si>
    <t>PHB2</t>
  </si>
  <si>
    <t>O43175</t>
  </si>
  <si>
    <t>D-3-phosphoglycerate dehydrogenase</t>
  </si>
  <si>
    <t>PHGDH</t>
  </si>
  <si>
    <t>Q13526</t>
  </si>
  <si>
    <t>Peptidyl-prolyl cis-trans isomerase NIMA-interacting 1</t>
  </si>
  <si>
    <t>PIN1</t>
  </si>
  <si>
    <t>Q5JRX3</t>
  </si>
  <si>
    <t>Presequence protease, mitochondrial</t>
  </si>
  <si>
    <t>PITRM1</t>
  </si>
  <si>
    <t>P14618;P30613</t>
  </si>
  <si>
    <t>P14618</t>
  </si>
  <si>
    <t>Pyruvate kinase PKM</t>
  </si>
  <si>
    <t>PKM</t>
  </si>
  <si>
    <t>Q15147</t>
  </si>
  <si>
    <t>1-phosphatidylinositol 4,5-bisphosphate phosphodiesterase beta-4</t>
  </si>
  <si>
    <t>PLCB4</t>
  </si>
  <si>
    <t>Q15149</t>
  </si>
  <si>
    <t>PLEC</t>
  </si>
  <si>
    <t>Q02809</t>
  </si>
  <si>
    <t>Procollagen-lysine,2-oxoglutarate 5-dioxygenase 1</t>
  </si>
  <si>
    <t>PLOD1</t>
  </si>
  <si>
    <t>O00469</t>
  </si>
  <si>
    <t>Procollagen-lysine,2-oxoglutarate 5-dioxygenase 2</t>
  </si>
  <si>
    <t>PLOD2</t>
  </si>
  <si>
    <t>P13797;P13796;Q14651</t>
  </si>
  <si>
    <t>P13797</t>
  </si>
  <si>
    <t>Plastin-3</t>
  </si>
  <si>
    <t>PLS3</t>
  </si>
  <si>
    <t>P29590</t>
  </si>
  <si>
    <t>Protein PML</t>
  </si>
  <si>
    <t>PML</t>
  </si>
  <si>
    <t>Q10713</t>
  </si>
  <si>
    <t>Mitochondrial-processing peptidase subunit alpha</t>
  </si>
  <si>
    <t>PMPCA</t>
  </si>
  <si>
    <t>O75439</t>
  </si>
  <si>
    <t>Mitochondrial-processing peptidase subunit beta</t>
  </si>
  <si>
    <t>PMPCB</t>
  </si>
  <si>
    <t>Q9UL42</t>
  </si>
  <si>
    <t>Paraneoplastic antigen Ma2</t>
  </si>
  <si>
    <t>PNMA2</t>
  </si>
  <si>
    <t>Q8TCS8</t>
  </si>
  <si>
    <t>Polyribonucleotide nucleotidyltransferase 1, mitochondrial</t>
  </si>
  <si>
    <t>PNPT1</t>
  </si>
  <si>
    <t>Q9Y2G5</t>
  </si>
  <si>
    <t>GDP-fucose protein O-fucosyltransferase 2</t>
  </si>
  <si>
    <t>POFUT2</t>
  </si>
  <si>
    <t>O15160</t>
  </si>
  <si>
    <t>DNA-directed RNA polymerases I and III subunit RPAC1</t>
  </si>
  <si>
    <t>POLR1C</t>
  </si>
  <si>
    <t>P30876</t>
  </si>
  <si>
    <t>DNA-directed RNA polymerase II subunit RPB2</t>
  </si>
  <si>
    <t>POLR2B</t>
  </si>
  <si>
    <t>P19387</t>
  </si>
  <si>
    <t>DNA-directed RNA polymerase II subunit RPB3</t>
  </si>
  <si>
    <t>POLR2C</t>
  </si>
  <si>
    <t>P19388</t>
  </si>
  <si>
    <t>DNA-directed RNA polymerases I, II, and III subunit RPABC1</t>
  </si>
  <si>
    <t>POLR2E</t>
  </si>
  <si>
    <t>P52434</t>
  </si>
  <si>
    <t>DNA-directed RNA polymerases I, II, and III subunit RPABC3</t>
  </si>
  <si>
    <t>POLR2H</t>
  </si>
  <si>
    <t>P62937;A0A075B759;Q9Y536;F5H284;A2BFH1</t>
  </si>
  <si>
    <t>P62937</t>
  </si>
  <si>
    <t>Peptidyl-prolyl cis-trans isomerase A;Peptidyl-prolyl cis-trans isomerase A, N-terminally processed</t>
  </si>
  <si>
    <t>PPIA</t>
  </si>
  <si>
    <t>P23284</t>
  </si>
  <si>
    <t>Peptidyl-prolyl cis-trans isomerase B</t>
  </si>
  <si>
    <t>PPIB</t>
  </si>
  <si>
    <t>Q9Y570</t>
  </si>
  <si>
    <t>Protein phosphatase methylesterase 1</t>
  </si>
  <si>
    <t>PPME1</t>
  </si>
  <si>
    <t>P62136;P36873</t>
  </si>
  <si>
    <t>Serine/threonine-protein phosphatase PP1-alpha catalytic subunit;Serine/threonine-protein phosphatase PP1-gamma catalytic subunit</t>
  </si>
  <si>
    <t>PPP1CA;PPP1CC</t>
  </si>
  <si>
    <t>P62140</t>
  </si>
  <si>
    <t>Serine/threonine-protein phosphatase PP1-beta catalytic subunit</t>
  </si>
  <si>
    <t>PPP1CB</t>
  </si>
  <si>
    <t>Q8WUF5</t>
  </si>
  <si>
    <t>RelA-associated inhibitor</t>
  </si>
  <si>
    <t>PPP1R13L</t>
  </si>
  <si>
    <t>P30153;P30154</t>
  </si>
  <si>
    <t>P30153</t>
  </si>
  <si>
    <t>Serine/threonine-protein phosphatase 2A 65 kDa regulatory subunit A alpha isoform</t>
  </si>
  <si>
    <t>PPP2R1A</t>
  </si>
  <si>
    <t>P63151;Q66LE6;Q00005</t>
  </si>
  <si>
    <t>Serine/threonine-protein phosphatase 2A 55 kDa regulatory subunit B alpha isoform;Serine/threonine-protein phosphatase 2A 55 kDa regulatory subunit B delta isoform;Serine/threonine-protein phosphatase 2A 55 kDa regulatory subunit B beta isoform</t>
  </si>
  <si>
    <t>PPP2R2A;PPP2R2D;PPP2R2B</t>
  </si>
  <si>
    <t>O00743</t>
  </si>
  <si>
    <t>Serine/threonine-protein phosphatase 6 catalytic subunit;Serine/threonine-protein phosphatase 6 catalytic subunit, N-terminally processed</t>
  </si>
  <si>
    <t>PPP6C</t>
  </si>
  <si>
    <t>Q06830</t>
  </si>
  <si>
    <t>Peroxiredoxin-1</t>
  </si>
  <si>
    <t>PRDX1</t>
  </si>
  <si>
    <t>P32119</t>
  </si>
  <si>
    <t>Peroxiredoxin-2</t>
  </si>
  <si>
    <t>PRDX2</t>
  </si>
  <si>
    <t>P30048</t>
  </si>
  <si>
    <t>Thioredoxin-dependent peroxide reductase, mitochondrial</t>
  </si>
  <si>
    <t>PRDX3</t>
  </si>
  <si>
    <t>Q13162</t>
  </si>
  <si>
    <t>Peroxiredoxin-4</t>
  </si>
  <si>
    <t>PRDX4</t>
  </si>
  <si>
    <t>P30044</t>
  </si>
  <si>
    <t>Peroxiredoxin-5, mitochondrial</t>
  </si>
  <si>
    <t>PRDX5</t>
  </si>
  <si>
    <t>P30041</t>
  </si>
  <si>
    <t>Peroxiredoxin-6</t>
  </si>
  <si>
    <t>PRDX6</t>
  </si>
  <si>
    <t>P10644;P31321</t>
  </si>
  <si>
    <t>P10644</t>
  </si>
  <si>
    <t>cAMP-dependent protein kinase type I-alpha regulatory subunit;cAMP-dependent protein kinase type I-alpha regulatory subunit, N-terminally processed</t>
  </si>
  <si>
    <t>PRKAR1A</t>
  </si>
  <si>
    <t>P14314</t>
  </si>
  <si>
    <t>Glucosidase 2 subunit beta</t>
  </si>
  <si>
    <t>PRKCSH</t>
  </si>
  <si>
    <t>P78527</t>
  </si>
  <si>
    <t>DNA-dependent protein kinase catalytic subunit</t>
  </si>
  <si>
    <t>PRKDC</t>
  </si>
  <si>
    <t>Q99873;Q9NR22</t>
  </si>
  <si>
    <t>Q99873</t>
  </si>
  <si>
    <t>Protein arginine N-methyltransferase 1</t>
  </si>
  <si>
    <t>PRMT1</t>
  </si>
  <si>
    <t>PRMT5</t>
  </si>
  <si>
    <t>O14744</t>
  </si>
  <si>
    <t>Protein arginine N-methyltransferase 5;Protein arginine N-methyltransferase 5, N-terminally processed</t>
  </si>
  <si>
    <t>Q9UMS4</t>
  </si>
  <si>
    <t>Pre-mRNA-processing factor 19</t>
  </si>
  <si>
    <t>PRPF19</t>
  </si>
  <si>
    <t>Q86UA1</t>
  </si>
  <si>
    <t>Pre-mRNA-processing factor 39</t>
  </si>
  <si>
    <t>PRPF39</t>
  </si>
  <si>
    <t>P60891;P21108</t>
  </si>
  <si>
    <t>P60891</t>
  </si>
  <si>
    <t>Ribose-phosphate pyrophosphokinase 1</t>
  </si>
  <si>
    <t>PRPS1</t>
  </si>
  <si>
    <t>O95084</t>
  </si>
  <si>
    <t>Serine protease 23</t>
  </si>
  <si>
    <t>PRSS23</t>
  </si>
  <si>
    <t>P25786;B4DEV8</t>
  </si>
  <si>
    <t>Proteasome subunit alpha type-1;Proteasome subunit alpha type</t>
  </si>
  <si>
    <t>PSMA1</t>
  </si>
  <si>
    <t>P25787</t>
  </si>
  <si>
    <t>Proteasome subunit alpha type-2</t>
  </si>
  <si>
    <t>PSMA2</t>
  </si>
  <si>
    <t>P25788</t>
  </si>
  <si>
    <t>Proteasome subunit alpha type-3</t>
  </si>
  <si>
    <t>PSMA3</t>
  </si>
  <si>
    <t>P25789</t>
  </si>
  <si>
    <t>Proteasome subunit alpha type-4</t>
  </si>
  <si>
    <t>PSMA4</t>
  </si>
  <si>
    <t>P28066</t>
  </si>
  <si>
    <t>Proteasome subunit alpha type-5</t>
  </si>
  <si>
    <t>PSMA5</t>
  </si>
  <si>
    <t>P60900</t>
  </si>
  <si>
    <t>Proteasome subunit alpha type-6</t>
  </si>
  <si>
    <t>PSMA6</t>
  </si>
  <si>
    <t>O14818;Q8TAA3</t>
  </si>
  <si>
    <t>O14818</t>
  </si>
  <si>
    <t>Proteasome subunit alpha type-7</t>
  </si>
  <si>
    <t>PSMA7</t>
  </si>
  <si>
    <t>P20618</t>
  </si>
  <si>
    <t>Proteasome subunit beta type-1</t>
  </si>
  <si>
    <t>PSMB1</t>
  </si>
  <si>
    <t>P49721</t>
  </si>
  <si>
    <t>Proteasome subunit beta type-2</t>
  </si>
  <si>
    <t>PSMB2</t>
  </si>
  <si>
    <t>P49720</t>
  </si>
  <si>
    <t>Proteasome subunit beta type-3</t>
  </si>
  <si>
    <t>PSMB3</t>
  </si>
  <si>
    <t>P28070</t>
  </si>
  <si>
    <t>Proteasome subunit beta type-4</t>
  </si>
  <si>
    <t>PSMB4</t>
  </si>
  <si>
    <t>P28074</t>
  </si>
  <si>
    <t>Proteasome subunit beta type-5</t>
  </si>
  <si>
    <t>PSMB5</t>
  </si>
  <si>
    <t>P28072</t>
  </si>
  <si>
    <t>Proteasome subunit beta type-6</t>
  </si>
  <si>
    <t>PSMB6</t>
  </si>
  <si>
    <t>Q99436</t>
  </si>
  <si>
    <t>Proteasome subunit beta type-7</t>
  </si>
  <si>
    <t>PSMB7</t>
  </si>
  <si>
    <t>P62191</t>
  </si>
  <si>
    <t>26S protease regulatory subunit 4</t>
  </si>
  <si>
    <t>PSMC1</t>
  </si>
  <si>
    <t>P35998</t>
  </si>
  <si>
    <t>26S protease regulatory subunit 7</t>
  </si>
  <si>
    <t>PSMC2</t>
  </si>
  <si>
    <t>P17980</t>
  </si>
  <si>
    <t>26S protease regulatory subunit 6A</t>
  </si>
  <si>
    <t>PSMC3</t>
  </si>
  <si>
    <t>P43686</t>
  </si>
  <si>
    <t>26S protease regulatory subunit 6B</t>
  </si>
  <si>
    <t>PSMC4</t>
  </si>
  <si>
    <t>P62195;Q8NB90</t>
  </si>
  <si>
    <t>P62195</t>
  </si>
  <si>
    <t>26S protease regulatory subunit 8</t>
  </si>
  <si>
    <t>PSMC5</t>
  </si>
  <si>
    <t>P62333</t>
  </si>
  <si>
    <t>26S protease regulatory subunit 10B</t>
  </si>
  <si>
    <t>PSMC6</t>
  </si>
  <si>
    <t>Q99460</t>
  </si>
  <si>
    <t>26S proteasome non-ATPase regulatory subunit 1</t>
  </si>
  <si>
    <t>PSMD1</t>
  </si>
  <si>
    <t>O00231</t>
  </si>
  <si>
    <t>26S proteasome non-ATPase regulatory subunit 11</t>
  </si>
  <si>
    <t>PSMD11</t>
  </si>
  <si>
    <t>O00232</t>
  </si>
  <si>
    <t>26S proteasome non-ATPase regulatory subunit 12</t>
  </si>
  <si>
    <t>PSMD12</t>
  </si>
  <si>
    <t>Q9UNM6</t>
  </si>
  <si>
    <t>26S proteasome non-ATPase regulatory subunit 13</t>
  </si>
  <si>
    <t>PSMD13</t>
  </si>
  <si>
    <t>O00487</t>
  </si>
  <si>
    <t>26S proteasome non-ATPase regulatory subunit 14</t>
  </si>
  <si>
    <t>PSMD14</t>
  </si>
  <si>
    <t>Q13200</t>
  </si>
  <si>
    <t>26S proteasome non-ATPase regulatory subunit 2</t>
  </si>
  <si>
    <t>PSMD2</t>
  </si>
  <si>
    <t>O43242</t>
  </si>
  <si>
    <t>26S proteasome non-ATPase regulatory subunit 3</t>
  </si>
  <si>
    <t>PSMD3</t>
  </si>
  <si>
    <t>Q15008</t>
  </si>
  <si>
    <t>26S proteasome non-ATPase regulatory subunit 6</t>
  </si>
  <si>
    <t>PSMD6</t>
  </si>
  <si>
    <t>P51665</t>
  </si>
  <si>
    <t>26S proteasome non-ATPase regulatory subunit 7</t>
  </si>
  <si>
    <t>PSMD7</t>
  </si>
  <si>
    <t>O00233</t>
  </si>
  <si>
    <t>26S proteasome non-ATPase regulatory subunit 9</t>
  </si>
  <si>
    <t>PSMD9</t>
  </si>
  <si>
    <t>Q06323</t>
  </si>
  <si>
    <t>Proteasome activator complex subunit 1</t>
  </si>
  <si>
    <t>PSME1</t>
  </si>
  <si>
    <t>Q9UL46</t>
  </si>
  <si>
    <t>Proteasome activator complex subunit 2</t>
  </si>
  <si>
    <t>PSME2</t>
  </si>
  <si>
    <t>P61289</t>
  </si>
  <si>
    <t>Proteasome activator complex subunit 3</t>
  </si>
  <si>
    <t>PSME3</t>
  </si>
  <si>
    <t>Q8WXF1</t>
  </si>
  <si>
    <t>Paraspeckle component 1</t>
  </si>
  <si>
    <t>PSPC1</t>
  </si>
  <si>
    <t>P26599;O95758</t>
  </si>
  <si>
    <t>P26599</t>
  </si>
  <si>
    <t>Polypyrimidine tract-binding protein 1</t>
  </si>
  <si>
    <t>PTBP1</t>
  </si>
  <si>
    <t>Q96EY7</t>
  </si>
  <si>
    <t>Pentatricopeptide repeat domain-containing protein 3, mitochondrial</t>
  </si>
  <si>
    <t>PTCD3</t>
  </si>
  <si>
    <t>Q9UHX1</t>
  </si>
  <si>
    <t>Poly(U)-binding-splicing factor PUF60</t>
  </si>
  <si>
    <t>PUF60</t>
  </si>
  <si>
    <t>Q00577</t>
  </si>
  <si>
    <t>Transcriptional activator protein Pur-alpha</t>
  </si>
  <si>
    <t>PURA</t>
  </si>
  <si>
    <t>Q96QR8;Q9UJV8</t>
  </si>
  <si>
    <t>Q96QR8</t>
  </si>
  <si>
    <t>Transcriptional activator protein Pur-beta</t>
  </si>
  <si>
    <t>PURB</t>
  </si>
  <si>
    <t>Q13610</t>
  </si>
  <si>
    <t>Periodic tryptophan protein 1 homolog</t>
  </si>
  <si>
    <t>PWP1</t>
  </si>
  <si>
    <t>P49023</t>
  </si>
  <si>
    <t>Paxillin</t>
  </si>
  <si>
    <t>PXN</t>
  </si>
  <si>
    <t>P32322</t>
  </si>
  <si>
    <t>Pyrroline-5-carboxylate reductase 1, mitochondrial</t>
  </si>
  <si>
    <t>PYCR1</t>
  </si>
  <si>
    <t>J3KR12;Q96C36</t>
  </si>
  <si>
    <t>Pyrroline-5-carboxylate reductase 2</t>
  </si>
  <si>
    <t>PYCR2</t>
  </si>
  <si>
    <t>Q53H96</t>
  </si>
  <si>
    <t>Pyrroline-5-carboxylate reductase 3</t>
  </si>
  <si>
    <t>PYCRL</t>
  </si>
  <si>
    <t>P11216</t>
  </si>
  <si>
    <t>Glycogen phosphorylase, brain form</t>
  </si>
  <si>
    <t>PYGB</t>
  </si>
  <si>
    <t>P47897</t>
  </si>
  <si>
    <t>Glutamine--tRNA ligase</t>
  </si>
  <si>
    <t>QARS</t>
  </si>
  <si>
    <t>Q96PU8</t>
  </si>
  <si>
    <t>Protein quaking</t>
  </si>
  <si>
    <t>QKI</t>
  </si>
  <si>
    <t>Q9UL25</t>
  </si>
  <si>
    <t>Ras-related protein Rab-21</t>
  </si>
  <si>
    <t>RAB21</t>
  </si>
  <si>
    <t>Q15042</t>
  </si>
  <si>
    <t>Rab3 GTPase-activating protein catalytic subunit</t>
  </si>
  <si>
    <t>RAB3GAP1</t>
  </si>
  <si>
    <t>P54727</t>
  </si>
  <si>
    <t>UV excision repair protein RAD23 homolog B</t>
  </si>
  <si>
    <t>RAD23B</t>
  </si>
  <si>
    <t>Q9UKM9</t>
  </si>
  <si>
    <t>RNA-binding protein Raly</t>
  </si>
  <si>
    <t>RALY</t>
  </si>
  <si>
    <t>P62826</t>
  </si>
  <si>
    <t>GTP-binding nuclear protein Ran</t>
  </si>
  <si>
    <t>RAN</t>
  </si>
  <si>
    <t>P54136</t>
  </si>
  <si>
    <t>Arginine--tRNA ligase, cytoplasmic</t>
  </si>
  <si>
    <t>RARS</t>
  </si>
  <si>
    <t>Q96PK6</t>
  </si>
  <si>
    <t>RNA-binding protein 14</t>
  </si>
  <si>
    <t>RBM14</t>
  </si>
  <si>
    <t>P98179</t>
  </si>
  <si>
    <t>RNA-binding protein 3</t>
  </si>
  <si>
    <t>RBM3</t>
  </si>
  <si>
    <t>Q9BWF3;Q9BQ04</t>
  </si>
  <si>
    <t>RNA-binding protein 4;RNA-binding protein 4B</t>
  </si>
  <si>
    <t>RBM4;RBM4B</t>
  </si>
  <si>
    <t>P38159;Q96E39;O75526;Q8N7X1</t>
  </si>
  <si>
    <t>P38159;Q96E39</t>
  </si>
  <si>
    <t>RNA-binding motif protein, X chromosome;RNA-binding motif protein, X chromosome, N-terminally processed;RNA binding motif protein, X-linked-like-1</t>
  </si>
  <si>
    <t>RBMX;RBMXL1</t>
  </si>
  <si>
    <t>P62877</t>
  </si>
  <si>
    <t>E3 ubiquitin-protein ligase RBX1;E3 ubiquitin-protein ligase RBX1, N-terminally processed</t>
  </si>
  <si>
    <t>RBX1</t>
  </si>
  <si>
    <t>RCC1</t>
  </si>
  <si>
    <t>P18754</t>
  </si>
  <si>
    <t>Regulator of chromosome condensation</t>
  </si>
  <si>
    <t>Q9P258</t>
  </si>
  <si>
    <t>Protein RCC2</t>
  </si>
  <si>
    <t>RCC2</t>
  </si>
  <si>
    <t>Q15293</t>
  </si>
  <si>
    <t>Reticulocalbin-1</t>
  </si>
  <si>
    <t>RCN1</t>
  </si>
  <si>
    <t>Q14257</t>
  </si>
  <si>
    <t>Reticulocalbin-2</t>
  </si>
  <si>
    <t>RCN2</t>
  </si>
  <si>
    <t>Q8IZV5</t>
  </si>
  <si>
    <t>Retinol dehydrogenase 10</t>
  </si>
  <si>
    <t>RDH10</t>
  </si>
  <si>
    <t>Q8TC12;Q96NR8</t>
  </si>
  <si>
    <t>Retinol dehydrogenase 11;Retinol dehydrogenase 12</t>
  </si>
  <si>
    <t>RDH11;RDH12</t>
  </si>
  <si>
    <t>P35241</t>
  </si>
  <si>
    <t>Radixin</t>
  </si>
  <si>
    <t>RDX</t>
  </si>
  <si>
    <t>P13489</t>
  </si>
  <si>
    <t>Ribonuclease inhibitor</t>
  </si>
  <si>
    <t>RNH1</t>
  </si>
  <si>
    <t>O43148</t>
  </si>
  <si>
    <t>mRNA cap guanine-N7 methyltransferase</t>
  </si>
  <si>
    <t>RNMT</t>
  </si>
  <si>
    <t>P27694</t>
  </si>
  <si>
    <t>Replication protein A 70 kDa DNA-binding subunit;Replication protein A 70 kDa DNA-binding subunit, N-terminally processed</t>
  </si>
  <si>
    <t>RPA1</t>
  </si>
  <si>
    <t>P35244</t>
  </si>
  <si>
    <t>Replication protein A 14 kDa subunit</t>
  </si>
  <si>
    <t>RPA3</t>
  </si>
  <si>
    <t>P62906</t>
  </si>
  <si>
    <t>60S ribosomal protein L10a</t>
  </si>
  <si>
    <t>RPL10A</t>
  </si>
  <si>
    <t>P62913</t>
  </si>
  <si>
    <t>60S ribosomal protein L11</t>
  </si>
  <si>
    <t>RPL11</t>
  </si>
  <si>
    <t>P30050</t>
  </si>
  <si>
    <t>60S ribosomal protein L12</t>
  </si>
  <si>
    <t>RPL12</t>
  </si>
  <si>
    <t>P40429;Q6NVV1</t>
  </si>
  <si>
    <t>P40429</t>
  </si>
  <si>
    <t>60S ribosomal protein L13a</t>
  </si>
  <si>
    <t>RPL13A</t>
  </si>
  <si>
    <t>P50914</t>
  </si>
  <si>
    <t>60S ribosomal protein L14</t>
  </si>
  <si>
    <t>RPL14</t>
  </si>
  <si>
    <t>P61313</t>
  </si>
  <si>
    <t>60S ribosomal protein L15</t>
  </si>
  <si>
    <t>RPL15</t>
  </si>
  <si>
    <t>Q07020</t>
  </si>
  <si>
    <t>60S ribosomal protein L18</t>
  </si>
  <si>
    <t>RPL18</t>
  </si>
  <si>
    <t>Q02543</t>
  </si>
  <si>
    <t>60S ribosomal protein L18a</t>
  </si>
  <si>
    <t>RPL18A</t>
  </si>
  <si>
    <t>P46778</t>
  </si>
  <si>
    <t>60S ribosomal protein L21</t>
  </si>
  <si>
    <t>RPL21</t>
  </si>
  <si>
    <t>P35268</t>
  </si>
  <si>
    <t>60S ribosomal protein L22</t>
  </si>
  <si>
    <t>RPL22</t>
  </si>
  <si>
    <t>P62829</t>
  </si>
  <si>
    <t>60S ribosomal protein L23</t>
  </si>
  <si>
    <t>RPL23</t>
  </si>
  <si>
    <t>P62750</t>
  </si>
  <si>
    <t>60S ribosomal protein L23a</t>
  </si>
  <si>
    <t>RPL23A</t>
  </si>
  <si>
    <t>P83731</t>
  </si>
  <si>
    <t>60S ribosomal protein L24</t>
  </si>
  <si>
    <t>RPL24</t>
  </si>
  <si>
    <t>P61254;J3QQQ9;Q2PPJ7</t>
  </si>
  <si>
    <t>P61254;J3QQQ9</t>
  </si>
  <si>
    <t>60S ribosomal protein L26</t>
  </si>
  <si>
    <t>RPL26</t>
  </si>
  <si>
    <t>Q9UNX3</t>
  </si>
  <si>
    <t>60S ribosomal protein L26-like 1</t>
  </si>
  <si>
    <t>RPL26L1</t>
  </si>
  <si>
    <t>P61353</t>
  </si>
  <si>
    <t>60S ribosomal protein L27</t>
  </si>
  <si>
    <t>RPL27</t>
  </si>
  <si>
    <t>P47914</t>
  </si>
  <si>
    <t>60S ribosomal protein L29</t>
  </si>
  <si>
    <t>RPL29</t>
  </si>
  <si>
    <t>P39023;Q92901</t>
  </si>
  <si>
    <t>P39023</t>
  </si>
  <si>
    <t>60S ribosomal protein L3</t>
  </si>
  <si>
    <t>RPL3</t>
  </si>
  <si>
    <t>P62888</t>
  </si>
  <si>
    <t>60S ribosomal protein L30</t>
  </si>
  <si>
    <t>RPL30</t>
  </si>
  <si>
    <t>P62899</t>
  </si>
  <si>
    <t>60S ribosomal protein L31</t>
  </si>
  <si>
    <t>RPL31</t>
  </si>
  <si>
    <t>P62910</t>
  </si>
  <si>
    <t>60S ribosomal protein L32</t>
  </si>
  <si>
    <t>RPL32</t>
  </si>
  <si>
    <t>P49207</t>
  </si>
  <si>
    <t>60S ribosomal protein L34</t>
  </si>
  <si>
    <t>RPL34</t>
  </si>
  <si>
    <t>P42766</t>
  </si>
  <si>
    <t>60S ribosomal protein L35</t>
  </si>
  <si>
    <t>RPL35</t>
  </si>
  <si>
    <t>P18077</t>
  </si>
  <si>
    <t>60S ribosomal protein L35a</t>
  </si>
  <si>
    <t>RPL35A</t>
  </si>
  <si>
    <t>Q9Y3U8</t>
  </si>
  <si>
    <t>60S ribosomal protein L36</t>
  </si>
  <si>
    <t>RPL36</t>
  </si>
  <si>
    <t>Q969Q0;P83881;H7BZ11</t>
  </si>
  <si>
    <t>60S ribosomal protein L36a-like;60S ribosomal protein L36a</t>
  </si>
  <si>
    <t>RPL36AL;RPL36A;RPL36A-HNRNPH2</t>
  </si>
  <si>
    <t>P61513;A6NKH3</t>
  </si>
  <si>
    <t>P61513</t>
  </si>
  <si>
    <t>60S ribosomal protein L37a</t>
  </si>
  <si>
    <t>RPL37A</t>
  </si>
  <si>
    <t>Q59GN2;P62891</t>
  </si>
  <si>
    <t>Putative 60S ribosomal protein L39-like 5;60S ribosomal protein L39</t>
  </si>
  <si>
    <t>RPL39P5;RPL39</t>
  </si>
  <si>
    <t>P36578</t>
  </si>
  <si>
    <t>60S ribosomal protein L4</t>
  </si>
  <si>
    <t>RPL4</t>
  </si>
  <si>
    <t>P46777</t>
  </si>
  <si>
    <t>60S ribosomal protein L5</t>
  </si>
  <si>
    <t>RPL5</t>
  </si>
  <si>
    <t>Q02878</t>
  </si>
  <si>
    <t>60S ribosomal protein L6</t>
  </si>
  <si>
    <t>RPL6</t>
  </si>
  <si>
    <t>P18124</t>
  </si>
  <si>
    <t>60S ribosomal protein L7</t>
  </si>
  <si>
    <t>RPL7</t>
  </si>
  <si>
    <t>P62424</t>
  </si>
  <si>
    <t>60S ribosomal protein L7a</t>
  </si>
  <si>
    <t>RPL7A</t>
  </si>
  <si>
    <t>P62917</t>
  </si>
  <si>
    <t>60S ribosomal protein L8</t>
  </si>
  <si>
    <t>RPL8</t>
  </si>
  <si>
    <t>P32969</t>
  </si>
  <si>
    <t>60S ribosomal protein L9</t>
  </si>
  <si>
    <t>RPL9</t>
  </si>
  <si>
    <t>P05388;Q8NHW5</t>
  </si>
  <si>
    <t>60S acidic ribosomal protein P0;60S acidic ribosomal protein P0-like</t>
  </si>
  <si>
    <t>RPLP0;RPLP0P6</t>
  </si>
  <si>
    <t>P05386</t>
  </si>
  <si>
    <t>60S acidic ribosomal protein P1</t>
  </si>
  <si>
    <t>RPLP1</t>
  </si>
  <si>
    <t>P05387</t>
  </si>
  <si>
    <t>60S acidic ribosomal protein P2</t>
  </si>
  <si>
    <t>RPLP2</t>
  </si>
  <si>
    <t>P04843</t>
  </si>
  <si>
    <t>Dolichyl-diphosphooligosaccharide--protein glycosyltransferase subunit 1</t>
  </si>
  <si>
    <t>RPN1</t>
  </si>
  <si>
    <t>P04844</t>
  </si>
  <si>
    <t>Dolichyl-diphosphooligosaccharide--protein glycosyltransferase subunit 2</t>
  </si>
  <si>
    <t>RPN2</t>
  </si>
  <si>
    <t>P46783;S4R435;Q9NQ39</t>
  </si>
  <si>
    <t>P46783;S4R435</t>
  </si>
  <si>
    <t>40S ribosomal protein S10</t>
  </si>
  <si>
    <t>RPS10;RPS10-NUDT3</t>
  </si>
  <si>
    <t>P62280</t>
  </si>
  <si>
    <t>40S ribosomal protein S11</t>
  </si>
  <si>
    <t>RPS11</t>
  </si>
  <si>
    <t>P25398</t>
  </si>
  <si>
    <t>40S ribosomal protein S12</t>
  </si>
  <si>
    <t>RPS12</t>
  </si>
  <si>
    <t>P62277</t>
  </si>
  <si>
    <t>40S ribosomal protein S13</t>
  </si>
  <si>
    <t>RPS13</t>
  </si>
  <si>
    <t>P62263</t>
  </si>
  <si>
    <t>40S ribosomal protein S14</t>
  </si>
  <si>
    <t>RPS14</t>
  </si>
  <si>
    <t>P62841</t>
  </si>
  <si>
    <t>40S ribosomal protein S15</t>
  </si>
  <si>
    <t>RPS15</t>
  </si>
  <si>
    <t>P62244;H3BN98</t>
  </si>
  <si>
    <t>40S ribosomal protein S15a</t>
  </si>
  <si>
    <t>RPS15A</t>
  </si>
  <si>
    <t>P62269</t>
  </si>
  <si>
    <t>40S ribosomal protein S18</t>
  </si>
  <si>
    <t>RPS18</t>
  </si>
  <si>
    <t>P39019</t>
  </si>
  <si>
    <t>40S ribosomal protein S19</t>
  </si>
  <si>
    <t>RPS19</t>
  </si>
  <si>
    <t>P60866</t>
  </si>
  <si>
    <t>40S ribosomal protein S20</t>
  </si>
  <si>
    <t>RPS20</t>
  </si>
  <si>
    <t>P63220</t>
  </si>
  <si>
    <t>40S ribosomal protein S21</t>
  </si>
  <si>
    <t>RPS21</t>
  </si>
  <si>
    <t>P62847</t>
  </si>
  <si>
    <t>40S ribosomal protein S24</t>
  </si>
  <si>
    <t>RPS24</t>
  </si>
  <si>
    <t>P62851</t>
  </si>
  <si>
    <t>40S ribosomal protein S25</t>
  </si>
  <si>
    <t>RPS25</t>
  </si>
  <si>
    <t>P42677</t>
  </si>
  <si>
    <t>40S ribosomal protein S27</t>
  </si>
  <si>
    <t>RPS27</t>
  </si>
  <si>
    <t>P62979;P0CG47;P0CG48;J3QRK5</t>
  </si>
  <si>
    <t>P62979;P0CG47;P0CG48</t>
  </si>
  <si>
    <t>Ubiquitin-40S ribosomal protein S27a;Ubiquitin;40S ribosomal protein S27a;Polyubiquitin-B;Ubiquitin;Polyubiquitin-C;Ubiquitin</t>
  </si>
  <si>
    <t>RPS27A;UBB;UBC</t>
  </si>
  <si>
    <t>Q71UM5</t>
  </si>
  <si>
    <t>40S ribosomal protein S27-like</t>
  </si>
  <si>
    <t>RPS27L</t>
  </si>
  <si>
    <t>P62857</t>
  </si>
  <si>
    <t>40S ribosomal protein S28</t>
  </si>
  <si>
    <t>RPS28</t>
  </si>
  <si>
    <t>P23396</t>
  </si>
  <si>
    <t>40S ribosomal protein S3</t>
  </si>
  <si>
    <t>RPS3</t>
  </si>
  <si>
    <t>P61247</t>
  </si>
  <si>
    <t>40S ribosomal protein S3a</t>
  </si>
  <si>
    <t>RPS3A</t>
  </si>
  <si>
    <t>P22090</t>
  </si>
  <si>
    <t>40S ribosomal protein S4, Y isoform 1</t>
  </si>
  <si>
    <t>RPS4Y1</t>
  </si>
  <si>
    <t>P46782</t>
  </si>
  <si>
    <t>40S ribosomal protein S5;40S ribosomal protein S5, N-terminally processed</t>
  </si>
  <si>
    <t>RPS5</t>
  </si>
  <si>
    <t>P62241</t>
  </si>
  <si>
    <t>40S ribosomal protein S8</t>
  </si>
  <si>
    <t>RPS8</t>
  </si>
  <si>
    <t>P46781</t>
  </si>
  <si>
    <t>40S ribosomal protein S9</t>
  </si>
  <si>
    <t>RPS9</t>
  </si>
  <si>
    <t>P08865;A6NE09</t>
  </si>
  <si>
    <t>40S ribosomal protein SA</t>
  </si>
  <si>
    <t>RPSA;RPSAP58</t>
  </si>
  <si>
    <t>Q9P2E9</t>
  </si>
  <si>
    <t>Ribosome-binding protein 1</t>
  </si>
  <si>
    <t>RRBP1</t>
  </si>
  <si>
    <t>P23921</t>
  </si>
  <si>
    <t>Ribonucleoside-diphosphate reductase large subunit</t>
  </si>
  <si>
    <t>RRM1</t>
  </si>
  <si>
    <t>O76021</t>
  </si>
  <si>
    <t>Ribosomal L1 domain-containing protein 1</t>
  </si>
  <si>
    <t>RSL1D1</t>
  </si>
  <si>
    <t>Q9Y3I0</t>
  </si>
  <si>
    <t>tRNA-splicing ligase RtcB homolog</t>
  </si>
  <si>
    <t>RTCB</t>
  </si>
  <si>
    <t>Q9Y265</t>
  </si>
  <si>
    <t>RuvB-like 1</t>
  </si>
  <si>
    <t>RUVBL1</t>
  </si>
  <si>
    <t>Q9Y230</t>
  </si>
  <si>
    <t>RuvB-like 2</t>
  </si>
  <si>
    <t>RUVBL2</t>
  </si>
  <si>
    <t>P60903</t>
  </si>
  <si>
    <t>Protein S100-A10</t>
  </si>
  <si>
    <t>S100A10</t>
  </si>
  <si>
    <t>P31949</t>
  </si>
  <si>
    <t>Protein S100-A11;Protein S100-A11, N-terminally processed</t>
  </si>
  <si>
    <t>S100A11</t>
  </si>
  <si>
    <t>P06703</t>
  </si>
  <si>
    <t>Protein S100-A6</t>
  </si>
  <si>
    <t>S100A6</t>
  </si>
  <si>
    <t>P31151;Q86SG5</t>
  </si>
  <si>
    <t>Protein S100-A7;Protein S100-A7A</t>
  </si>
  <si>
    <t>S100A7;S100A7A</t>
  </si>
  <si>
    <t>P05109</t>
  </si>
  <si>
    <t>Protein S100-A8;Protein S100-A8, N-terminally processed</t>
  </si>
  <si>
    <t>S100A8</t>
  </si>
  <si>
    <t>P06702</t>
  </si>
  <si>
    <t>Protein S100-A9</t>
  </si>
  <si>
    <t>S100A9</t>
  </si>
  <si>
    <t>H0YHG0;P82979</t>
  </si>
  <si>
    <t>SAP domain-containing ribonucleoprotein</t>
  </si>
  <si>
    <t>SARNP</t>
  </si>
  <si>
    <t>Q15020</t>
  </si>
  <si>
    <t>Squamous cell carcinoma antigen recognized by T-cells 3</t>
  </si>
  <si>
    <t>SART3</t>
  </si>
  <si>
    <t>Q9Y3A5</t>
  </si>
  <si>
    <t>Ribosome maturation protein SBDS</t>
  </si>
  <si>
    <t>SBDS</t>
  </si>
  <si>
    <t>Q8WVM8</t>
  </si>
  <si>
    <t>Sec1 family domain-containing protein 1</t>
  </si>
  <si>
    <t>SCFD1</t>
  </si>
  <si>
    <t>P22307</t>
  </si>
  <si>
    <t>Non-specific lipid-transfer protein</t>
  </si>
  <si>
    <t>SCP2</t>
  </si>
  <si>
    <t>Q96KG9</t>
  </si>
  <si>
    <t>N-terminal kinase-like protein</t>
  </si>
  <si>
    <t>SCYL1</t>
  </si>
  <si>
    <t>P31040</t>
  </si>
  <si>
    <t>Succinate dehydrogenase [ubiquinone] flavoprotein subunit, mitochondrial</t>
  </si>
  <si>
    <t>SDHA</t>
  </si>
  <si>
    <t>P21912</t>
  </si>
  <si>
    <t>Succinate dehydrogenase [ubiquinone] iron-sulfur subunit, mitochondrial</t>
  </si>
  <si>
    <t>SDHB</t>
  </si>
  <si>
    <t>P55735</t>
  </si>
  <si>
    <t>Protein SEC13 homolog</t>
  </si>
  <si>
    <t>SEC13</t>
  </si>
  <si>
    <t>O76054;Q9UDX4;H7C417</t>
  </si>
  <si>
    <t>O76054;Q9UDX4</t>
  </si>
  <si>
    <t>SEC14-like protein 2;SEC14-like protein 3</t>
  </si>
  <si>
    <t>SEC14L2;SEC14L3</t>
  </si>
  <si>
    <t>O75396</t>
  </si>
  <si>
    <t>Vesicle-trafficking protein SEC22b</t>
  </si>
  <si>
    <t>SEC22B</t>
  </si>
  <si>
    <t>Q15436</t>
  </si>
  <si>
    <t>Protein transport protein Sec23A</t>
  </si>
  <si>
    <t>SEC23A</t>
  </si>
  <si>
    <t>O95487</t>
  </si>
  <si>
    <t>Protein transport protein Sec24B</t>
  </si>
  <si>
    <t>SEC24B</t>
  </si>
  <si>
    <t>P53992</t>
  </si>
  <si>
    <t>Protein transport protein Sec24C</t>
  </si>
  <si>
    <t>SEC24C</t>
  </si>
  <si>
    <t>O94855</t>
  </si>
  <si>
    <t>Protein transport protein Sec24D</t>
  </si>
  <si>
    <t>SEC24D</t>
  </si>
  <si>
    <t>O94979</t>
  </si>
  <si>
    <t>Protein transport protein Sec31A</t>
  </si>
  <si>
    <t>SEC31A</t>
  </si>
  <si>
    <t>Q9HD40</t>
  </si>
  <si>
    <t>O-phosphoseryl-tRNA(Sec) selenium transferase</t>
  </si>
  <si>
    <t>SEPSECS</t>
  </si>
  <si>
    <t>Q8NC51</t>
  </si>
  <si>
    <t>Plasminogen activator inhibitor 1 RNA-binding protein</t>
  </si>
  <si>
    <t>SERBP1</t>
  </si>
  <si>
    <t>P29508;P48594</t>
  </si>
  <si>
    <t>Serpin B3;Serpin B4</t>
  </si>
  <si>
    <t>SERPINB3;SERPINB4</t>
  </si>
  <si>
    <t>P35237</t>
  </si>
  <si>
    <t>Serpin B6</t>
  </si>
  <si>
    <t>SERPINB6</t>
  </si>
  <si>
    <t>P05121</t>
  </si>
  <si>
    <t>Plasminogen activator inhibitor 1</t>
  </si>
  <si>
    <t>SERPINE1</t>
  </si>
  <si>
    <t>P50454</t>
  </si>
  <si>
    <t>Serpin H1</t>
  </si>
  <si>
    <t>SERPINH1</t>
  </si>
  <si>
    <t>Q01105;P0DME0</t>
  </si>
  <si>
    <t>Protein SET;Protein SETSIP</t>
  </si>
  <si>
    <t>SET;SETSIP</t>
  </si>
  <si>
    <t>Q15637</t>
  </si>
  <si>
    <t>Splicing factor 1</t>
  </si>
  <si>
    <t>SF1</t>
  </si>
  <si>
    <t>Q13435</t>
  </si>
  <si>
    <t>Splicing factor 3B subunit 2</t>
  </si>
  <si>
    <t>SF3B2</t>
  </si>
  <si>
    <t>Q15393</t>
  </si>
  <si>
    <t>Splicing factor 3B subunit 3</t>
  </si>
  <si>
    <t>SF3B3</t>
  </si>
  <si>
    <t>Q15427</t>
  </si>
  <si>
    <t>Splicing factor 3B subunit 4</t>
  </si>
  <si>
    <t>SF3B4</t>
  </si>
  <si>
    <t>P23246</t>
  </si>
  <si>
    <t>Splicing factor, proline- and glutamine-rich</t>
  </si>
  <si>
    <t>SFPQ</t>
  </si>
  <si>
    <t>Q9BWM7</t>
  </si>
  <si>
    <t>Sideroflexin-3</t>
  </si>
  <si>
    <t>SFXN3</t>
  </si>
  <si>
    <t>Q9H299</t>
  </si>
  <si>
    <t>SH3 domain-binding glutamic acid-rich-like protein 3</t>
  </si>
  <si>
    <t>SH3BGRL3</t>
  </si>
  <si>
    <t>P34897</t>
  </si>
  <si>
    <t>Serine hydroxymethyltransferase, mitochondrial</t>
  </si>
  <si>
    <t>SHMT2</t>
  </si>
  <si>
    <t>Q9BXP2</t>
  </si>
  <si>
    <t>Solute carrier family 12 member 9</t>
  </si>
  <si>
    <t>SLC12A9</t>
  </si>
  <si>
    <t>P53007</t>
  </si>
  <si>
    <t>Tricarboxylate transport protein, mitochondrial</t>
  </si>
  <si>
    <t>SLC25A1</t>
  </si>
  <si>
    <t>Q6NUK1</t>
  </si>
  <si>
    <t>Calcium-binding mitochondrial carrier protein SCaMC-1</t>
  </si>
  <si>
    <t>SLC25A24</t>
  </si>
  <si>
    <t>Q00325</t>
  </si>
  <si>
    <t>Phosphate carrier protein, mitochondrial</t>
  </si>
  <si>
    <t>SLC25A3</t>
  </si>
  <si>
    <t>P05141;Q9H0C2</t>
  </si>
  <si>
    <t>P05141</t>
  </si>
  <si>
    <t>ADP/ATP translocase 2;ADP/ATP translocase 2, N-terminally processed</t>
  </si>
  <si>
    <t>SLC25A5</t>
  </si>
  <si>
    <t>P12236</t>
  </si>
  <si>
    <t>ADP/ATP translocase 3;ADP/ATP translocase 3, N-terminally processed</t>
  </si>
  <si>
    <t>SLC25A6</t>
  </si>
  <si>
    <t>P08195</t>
  </si>
  <si>
    <t>4F2 cell-surface antigen heavy chain</t>
  </si>
  <si>
    <t>SLC3A2</t>
  </si>
  <si>
    <t>O14745</t>
  </si>
  <si>
    <t>Na(+)/H(+) exchange regulatory cofactor NHE-RF1</t>
  </si>
  <si>
    <t>SLC9A3R1</t>
  </si>
  <si>
    <t>Q9GZT3</t>
  </si>
  <si>
    <t>SRA stem-loop-interacting RNA-binding protein, mitochondrial</t>
  </si>
  <si>
    <t>SLIRP</t>
  </si>
  <si>
    <t>P84022;Q15796;O15198;Q99717;Q15797</t>
  </si>
  <si>
    <t>P84022;Q15796;O15198</t>
  </si>
  <si>
    <t>Mothers against decapentaplegic homolog 3;Mothers against decapentaplegic homolog 2;Mothers against decapentaplegic homolog 9</t>
  </si>
  <si>
    <t>SMAD3;SMAD2;SMAD9</t>
  </si>
  <si>
    <t>O00161</t>
  </si>
  <si>
    <t>Synaptosomal-associated protein 23</t>
  </si>
  <si>
    <t>SNAP23</t>
  </si>
  <si>
    <t>Q7KZF4</t>
  </si>
  <si>
    <t>Staphylococcal nuclease domain-containing protein 1</t>
  </si>
  <si>
    <t>SND1</t>
  </si>
  <si>
    <t>P08621</t>
  </si>
  <si>
    <t>U1 small nuclear ribonucleoprotein 70 kDa</t>
  </si>
  <si>
    <t>SNRNP70</t>
  </si>
  <si>
    <t>P09012</t>
  </si>
  <si>
    <t>U1 small nuclear ribonucleoprotein A</t>
  </si>
  <si>
    <t>SNRPA</t>
  </si>
  <si>
    <t>P09661</t>
  </si>
  <si>
    <t>U2 small nuclear ribonucleoprotein A</t>
  </si>
  <si>
    <t>SNRPA1</t>
  </si>
  <si>
    <t>P62314</t>
  </si>
  <si>
    <t>Small nuclear ribonucleoprotein Sm D1</t>
  </si>
  <si>
    <t>SNRPD1</t>
  </si>
  <si>
    <t>P62316</t>
  </si>
  <si>
    <t>Small nuclear ribonucleoprotein Sm D2</t>
  </si>
  <si>
    <t>SNRPD2</t>
  </si>
  <si>
    <t>P62318</t>
  </si>
  <si>
    <t>Small nuclear ribonucleoprotein Sm D3</t>
  </si>
  <si>
    <t>SNRPD3</t>
  </si>
  <si>
    <t>P62304</t>
  </si>
  <si>
    <t>Small nuclear ribonucleoprotein E</t>
  </si>
  <si>
    <t>SNRPE</t>
  </si>
  <si>
    <t>P62306</t>
  </si>
  <si>
    <t>Small nuclear ribonucleoprotein F</t>
  </si>
  <si>
    <t>SNRPF</t>
  </si>
  <si>
    <t>P62308;A8MWD9</t>
  </si>
  <si>
    <t>Small nuclear ribonucleoprotein G;Putative small nuclear ribonucleoprotein G-like protein 15</t>
  </si>
  <si>
    <t>SNRPG;SNRPGP15</t>
  </si>
  <si>
    <t>P63162;P14678</t>
  </si>
  <si>
    <t>Small nuclear ribonucleoprotein-associated protein N;Small nuclear ribonucleoprotein-associated proteins B and B</t>
  </si>
  <si>
    <t>SNRPN;SNRPB</t>
  </si>
  <si>
    <t>Q8WV41</t>
  </si>
  <si>
    <t>Sorting nexin-33</t>
  </si>
  <si>
    <t>SNX33</t>
  </si>
  <si>
    <t>Q9Y5X1</t>
  </si>
  <si>
    <t>Sorting nexin-9</t>
  </si>
  <si>
    <t>SNX9</t>
  </si>
  <si>
    <t>P18583</t>
  </si>
  <si>
    <t>Protein SON</t>
  </si>
  <si>
    <t>SON</t>
  </si>
  <si>
    <t>Q9NUQ6</t>
  </si>
  <si>
    <t>SPATS2-like protein</t>
  </si>
  <si>
    <t>SPATS2L</t>
  </si>
  <si>
    <t>Q13813</t>
  </si>
  <si>
    <t>Spectrin alpha chain, non-erythrocytic 1</t>
  </si>
  <si>
    <t>SPTAN1</t>
  </si>
  <si>
    <t>Q01082;P11277</t>
  </si>
  <si>
    <t>Q01082</t>
  </si>
  <si>
    <t>Spectrin beta chain, non-erythrocytic 1</t>
  </si>
  <si>
    <t>SPTBN1</t>
  </si>
  <si>
    <t>O15269</t>
  </si>
  <si>
    <t>Serine palmitoyltransferase 1</t>
  </si>
  <si>
    <t>SPTLC1</t>
  </si>
  <si>
    <t>Q13501</t>
  </si>
  <si>
    <t>Sequestosome-1</t>
  </si>
  <si>
    <t>SQSTM1</t>
  </si>
  <si>
    <t>P12931;P07947;Q9H3Y6;P42685;P08581;Q04912</t>
  </si>
  <si>
    <t>P12931;P07947</t>
  </si>
  <si>
    <t>Proto-oncogene tyrosine-protein kinase Src;Tyrosine-protein kinase Yes</t>
  </si>
  <si>
    <t>SRC;YES1</t>
  </si>
  <si>
    <t>P30626</t>
  </si>
  <si>
    <t>Sorcin</t>
  </si>
  <si>
    <t>SRI</t>
  </si>
  <si>
    <t>P19623</t>
  </si>
  <si>
    <t>Spermidine synthase</t>
  </si>
  <si>
    <t>SRM</t>
  </si>
  <si>
    <t>SRP14</t>
  </si>
  <si>
    <t>P37108</t>
  </si>
  <si>
    <t>Signal recognition particle 14 kDa protein</t>
  </si>
  <si>
    <t>P61011</t>
  </si>
  <si>
    <t>Signal recognition particle 54 kDa protein</t>
  </si>
  <si>
    <t>SRP54</t>
  </si>
  <si>
    <t>Q9UHB9</t>
  </si>
  <si>
    <t>Signal recognition particle subunit SRP68</t>
  </si>
  <si>
    <t>SRP68</t>
  </si>
  <si>
    <t>O76094</t>
  </si>
  <si>
    <t>Signal recognition particle subunit SRP72</t>
  </si>
  <si>
    <t>SRP72</t>
  </si>
  <si>
    <t>P49458</t>
  </si>
  <si>
    <t>Signal recognition particle 9 kDa protein</t>
  </si>
  <si>
    <t>SRP9</t>
  </si>
  <si>
    <t>P08240</t>
  </si>
  <si>
    <t>Signal recognition particle receptor subunit alpha</t>
  </si>
  <si>
    <t>SRPR</t>
  </si>
  <si>
    <t>Q9UQ35</t>
  </si>
  <si>
    <t>Serine/arginine repetitive matrix protein 2</t>
  </si>
  <si>
    <t>SRRM2</t>
  </si>
  <si>
    <t>Q9BXP5</t>
  </si>
  <si>
    <t>Serrate RNA effector molecule homolog</t>
  </si>
  <si>
    <t>SRRT</t>
  </si>
  <si>
    <t>Q07955</t>
  </si>
  <si>
    <t>Serine/arginine-rich splicing factor 1</t>
  </si>
  <si>
    <t>SRSF1</t>
  </si>
  <si>
    <t>O75494</t>
  </si>
  <si>
    <t>Serine/arginine-rich splicing factor 10</t>
  </si>
  <si>
    <t>SRSF10</t>
  </si>
  <si>
    <t>Q05519</t>
  </si>
  <si>
    <t>Serine/arginine-rich splicing factor 11</t>
  </si>
  <si>
    <t>SRSF11</t>
  </si>
  <si>
    <t>Q01130;Q9BRL6</t>
  </si>
  <si>
    <t>Q01130</t>
  </si>
  <si>
    <t>Serine/arginine-rich splicing factor 2</t>
  </si>
  <si>
    <t>SRSF2</t>
  </si>
  <si>
    <t>P84103</t>
  </si>
  <si>
    <t>Serine/arginine-rich splicing factor 3</t>
  </si>
  <si>
    <t>SRSF3</t>
  </si>
  <si>
    <t>Q13247;Q08170</t>
  </si>
  <si>
    <t>Q13247</t>
  </si>
  <si>
    <t>Serine/arginine-rich splicing factor 6</t>
  </si>
  <si>
    <t>SRSF6</t>
  </si>
  <si>
    <t>Q16629</t>
  </si>
  <si>
    <t>Serine/arginine-rich splicing factor 7</t>
  </si>
  <si>
    <t>SRSF7</t>
  </si>
  <si>
    <t>Q13242</t>
  </si>
  <si>
    <t>Serine/arginine-rich splicing factor 9</t>
  </si>
  <si>
    <t>SRSF9</t>
  </si>
  <si>
    <t>Q15532</t>
  </si>
  <si>
    <t>Protein SSXT</t>
  </si>
  <si>
    <t>SS18</t>
  </si>
  <si>
    <t>P05455</t>
  </si>
  <si>
    <t>Lupus La protein</t>
  </si>
  <si>
    <t>SSB</t>
  </si>
  <si>
    <t>Q04837</t>
  </si>
  <si>
    <t>Single-stranded DNA-binding protein, mitochondrial</t>
  </si>
  <si>
    <t>SSBP1</t>
  </si>
  <si>
    <t>P51571</t>
  </si>
  <si>
    <t>Translocon-associated protein subunit delta</t>
  </si>
  <si>
    <t>SSR4</t>
  </si>
  <si>
    <t>O60232</t>
  </si>
  <si>
    <t>Sjoegren syndrome/scleroderma autoantigen 1</t>
  </si>
  <si>
    <t>SSSCA1</t>
  </si>
  <si>
    <t>Q8NFI4;P50502;Q8IZP2</t>
  </si>
  <si>
    <t>Putative protein FAM10A5;Hsc70-interacting protein;Putative protein FAM10A4</t>
  </si>
  <si>
    <t>ST13P5;ST13;ST13P4</t>
  </si>
  <si>
    <t>O95793</t>
  </si>
  <si>
    <t>Double-stranded RNA-binding protein Staufen homolog 1</t>
  </si>
  <si>
    <t>STAU1</t>
  </si>
  <si>
    <t>Q9NUL3</t>
  </si>
  <si>
    <t>Double-stranded RNA-binding protein Staufen homolog 2</t>
  </si>
  <si>
    <t>STAU2</t>
  </si>
  <si>
    <t>P31948</t>
  </si>
  <si>
    <t>Stress-induced-phosphoprotein 1</t>
  </si>
  <si>
    <t>STIP1</t>
  </si>
  <si>
    <t>Stathmin</t>
  </si>
  <si>
    <t>P16949</t>
  </si>
  <si>
    <t>STMN1</t>
  </si>
  <si>
    <t>Q9UJZ1</t>
  </si>
  <si>
    <t>Stomatin-like protein 2, mitochondrial</t>
  </si>
  <si>
    <t>STOML2</t>
  </si>
  <si>
    <t>Q15833</t>
  </si>
  <si>
    <t>Syntaxin-binding protein 2</t>
  </si>
  <si>
    <t>STXBP2</t>
  </si>
  <si>
    <t>P53999</t>
  </si>
  <si>
    <t>Activated RNA polymerase II transcriptional coactivator p15</t>
  </si>
  <si>
    <t>SUB1</t>
  </si>
  <si>
    <t>P53597</t>
  </si>
  <si>
    <t>Succinyl-CoA ligase [ADP/GDP-forming] subunit alpha, mitochondrial</t>
  </si>
  <si>
    <t>SUCLG1</t>
  </si>
  <si>
    <t>Q9UH99</t>
  </si>
  <si>
    <t>SUN domain-containing protein 2</t>
  </si>
  <si>
    <t>SUN2</t>
  </si>
  <si>
    <t>P63272</t>
  </si>
  <si>
    <t>Transcription elongation factor SPT4</t>
  </si>
  <si>
    <t>SUPT4H1</t>
  </si>
  <si>
    <t>O00267</t>
  </si>
  <si>
    <t>Transcription elongation factor SPT5</t>
  </si>
  <si>
    <t>SUPT5H</t>
  </si>
  <si>
    <t>O60506</t>
  </si>
  <si>
    <t>Heterogeneous nuclear ribonucleoprotein Q</t>
  </si>
  <si>
    <t>SYNCRIP</t>
  </si>
  <si>
    <t>Q92804</t>
  </si>
  <si>
    <t>TATA-binding protein-associated factor 2N</t>
  </si>
  <si>
    <t>TAF15</t>
  </si>
  <si>
    <t>Q01995</t>
  </si>
  <si>
    <t>Transgelin</t>
  </si>
  <si>
    <t>TAGLN</t>
  </si>
  <si>
    <t>P37802;Q9UI15</t>
  </si>
  <si>
    <t>P37802</t>
  </si>
  <si>
    <t>Transgelin-2</t>
  </si>
  <si>
    <t>TAGLN2</t>
  </si>
  <si>
    <t>Transaldolase</t>
  </si>
  <si>
    <t>P37837</t>
  </si>
  <si>
    <t>TALDO1</t>
  </si>
  <si>
    <t>Q13148</t>
  </si>
  <si>
    <t>TAR DNA-binding protein 43</t>
  </si>
  <si>
    <t>TARDBP</t>
  </si>
  <si>
    <t>Q9BW92</t>
  </si>
  <si>
    <t>Threonine--tRNA ligase, mitochondrial</t>
  </si>
  <si>
    <t>TARS2</t>
  </si>
  <si>
    <t>Q66K14</t>
  </si>
  <si>
    <t>TBC1 domain family member 9B</t>
  </si>
  <si>
    <t>TBC1D9B</t>
  </si>
  <si>
    <t>Q9Y4P3</t>
  </si>
  <si>
    <t>Transducin beta-like protein 2</t>
  </si>
  <si>
    <t>TBL2</t>
  </si>
  <si>
    <t>Q07283</t>
  </si>
  <si>
    <t>Trichohyalin</t>
  </si>
  <si>
    <t>TCHH</t>
  </si>
  <si>
    <t>P17987</t>
  </si>
  <si>
    <t>T-complex protein 1 subunit alpha</t>
  </si>
  <si>
    <t>TCP1</t>
  </si>
  <si>
    <t>Q9NZ01</t>
  </si>
  <si>
    <t>Very-long-chain enoyl-CoA reductase</t>
  </si>
  <si>
    <t>TECR</t>
  </si>
  <si>
    <t>Q9UGI8</t>
  </si>
  <si>
    <t>Testin</t>
  </si>
  <si>
    <t>TES</t>
  </si>
  <si>
    <t>Q92734</t>
  </si>
  <si>
    <t>Protein TFG</t>
  </si>
  <si>
    <t>TFG</t>
  </si>
  <si>
    <t>P02786</t>
  </si>
  <si>
    <t>Transferrin receptor protein 1;Transferrin receptor protein 1, serum form</t>
  </si>
  <si>
    <t>TFRC</t>
  </si>
  <si>
    <t>P61812</t>
  </si>
  <si>
    <t>Transforming growth factor beta-2;Latency-associated peptide</t>
  </si>
  <si>
    <t>TGFB2</t>
  </si>
  <si>
    <t>P21980</t>
  </si>
  <si>
    <t>Protein-glutamine gamma-glutamyltransferase 2</t>
  </si>
  <si>
    <t>TGM2</t>
  </si>
  <si>
    <t>P07996;P35442</t>
  </si>
  <si>
    <t>P07996</t>
  </si>
  <si>
    <t>Thrombospondin-1</t>
  </si>
  <si>
    <t>THBS1</t>
  </si>
  <si>
    <t>P31483</t>
  </si>
  <si>
    <t>Nucleolysin TIA-1 isoform p40</t>
  </si>
  <si>
    <t>TIA1</t>
  </si>
  <si>
    <t>Q01085</t>
  </si>
  <si>
    <t>Nucleolysin TIAR</t>
  </si>
  <si>
    <t>TIAL1</t>
  </si>
  <si>
    <t>P29401</t>
  </si>
  <si>
    <t>Transketolase</t>
  </si>
  <si>
    <t>TKT</t>
  </si>
  <si>
    <t>Q9Y490;Q9Y4G6</t>
  </si>
  <si>
    <t>Q9Y490</t>
  </si>
  <si>
    <t>Talin-1</t>
  </si>
  <si>
    <t>TLN1</t>
  </si>
  <si>
    <t>P49755</t>
  </si>
  <si>
    <t>Transmembrane emp24 domain-containing protein 10</t>
  </si>
  <si>
    <t>TMED10</t>
  </si>
  <si>
    <t>Q8WUH6</t>
  </si>
  <si>
    <t>Transmembrane protein 263</t>
  </si>
  <si>
    <t>TMEM263</t>
  </si>
  <si>
    <t>Q9NYL9</t>
  </si>
  <si>
    <t>Tropomodulin-3</t>
  </si>
  <si>
    <t>TMOD3</t>
  </si>
  <si>
    <t>P42166</t>
  </si>
  <si>
    <t>Lamina-associated polypeptide 2, isoform alpha;Thymopoietin;Thymopentin</t>
  </si>
  <si>
    <t>TMPO</t>
  </si>
  <si>
    <t>P62328</t>
  </si>
  <si>
    <t>Thymosin beta-4;Hematopoietic system regulatory peptide</t>
  </si>
  <si>
    <t>TMSB4X</t>
  </si>
  <si>
    <t>Q92973;O14787</t>
  </si>
  <si>
    <t>Q92973</t>
  </si>
  <si>
    <t>Transportin-1</t>
  </si>
  <si>
    <t>TNPO1</t>
  </si>
  <si>
    <t>P11387;Q969P6</t>
  </si>
  <si>
    <t>P11387</t>
  </si>
  <si>
    <t>DNA topoisomerase 1</t>
  </si>
  <si>
    <t>TOP1</t>
  </si>
  <si>
    <t>P60174</t>
  </si>
  <si>
    <t>Triosephosphate isomerase</t>
  </si>
  <si>
    <t>TPI1</t>
  </si>
  <si>
    <t>P09493</t>
  </si>
  <si>
    <t>Tropomyosin alpha-1 chain</t>
  </si>
  <si>
    <t>TPM1</t>
  </si>
  <si>
    <t>P06753</t>
  </si>
  <si>
    <t>Tropomyosin alpha-3 chain</t>
  </si>
  <si>
    <t>TPM3</t>
  </si>
  <si>
    <t>P67936</t>
  </si>
  <si>
    <t>Tropomyosin alpha-4 chain</t>
  </si>
  <si>
    <t>TPM4</t>
  </si>
  <si>
    <t>O14773</t>
  </si>
  <si>
    <t>Tripeptidyl-peptidase 1</t>
  </si>
  <si>
    <t>TPP1</t>
  </si>
  <si>
    <t>Q13595</t>
  </si>
  <si>
    <t>Transformer-2 protein homolog alpha</t>
  </si>
  <si>
    <t>TRA2A</t>
  </si>
  <si>
    <t>P62995</t>
  </si>
  <si>
    <t>Transformer-2 protein homolog beta</t>
  </si>
  <si>
    <t>TRA2B</t>
  </si>
  <si>
    <t>Q12931</t>
  </si>
  <si>
    <t>Heat shock protein 75 kDa, mitochondrial</t>
  </si>
  <si>
    <t>TRAP1</t>
  </si>
  <si>
    <t>O43617</t>
  </si>
  <si>
    <t>Trafficking protein particle complex subunit 3</t>
  </si>
  <si>
    <t>TRAPPC3</t>
  </si>
  <si>
    <t>P19474</t>
  </si>
  <si>
    <t>E3 ubiquitin-protein ligase TRIM21</t>
  </si>
  <si>
    <t>TRIM21</t>
  </si>
  <si>
    <t>Q13263</t>
  </si>
  <si>
    <t>Transcription intermediary factor 1-beta</t>
  </si>
  <si>
    <t>TRIM28</t>
  </si>
  <si>
    <t>Q15650</t>
  </si>
  <si>
    <t>Activating signal cointegrator 1</t>
  </si>
  <si>
    <t>TRIP4</t>
  </si>
  <si>
    <t>Q7L0Y3</t>
  </si>
  <si>
    <t>Mitochondrial ribonuclease P protein 1</t>
  </si>
  <si>
    <t>TRMT10C</t>
  </si>
  <si>
    <t>Q9NX07</t>
  </si>
  <si>
    <t>tRNA selenocysteine 1-associated protein 1</t>
  </si>
  <si>
    <t>TRNAU1AP</t>
  </si>
  <si>
    <t>Q6PGP7</t>
  </si>
  <si>
    <t>Tetratricopeptide repeat protein 37</t>
  </si>
  <si>
    <t>TTC37</t>
  </si>
  <si>
    <t>Q71U36;Q13748;Q6PEY2</t>
  </si>
  <si>
    <t>Q71U36;Q13748</t>
  </si>
  <si>
    <t>Tubulin alpha-1A chain;Tubulin alpha-3C/D chain</t>
  </si>
  <si>
    <t>TUBA1A;TUBA3C</t>
  </si>
  <si>
    <t>P68363;A6NHL2;Q9H853</t>
  </si>
  <si>
    <t>P68363</t>
  </si>
  <si>
    <t>Tubulin alpha-1B chain</t>
  </si>
  <si>
    <t>TUBA1B</t>
  </si>
  <si>
    <t>Q9BQE3</t>
  </si>
  <si>
    <t>Tubulin alpha-1C chain</t>
  </si>
  <si>
    <t>TUBA1C</t>
  </si>
  <si>
    <t>P68366</t>
  </si>
  <si>
    <t>Tubulin alpha-4A chain</t>
  </si>
  <si>
    <t>TUBA4A</t>
  </si>
  <si>
    <t>P07437;I3L2F9;A6NNZ2;Q9H4B7</t>
  </si>
  <si>
    <t>P07437</t>
  </si>
  <si>
    <t>Tubulin beta chain</t>
  </si>
  <si>
    <t>TUBB</t>
  </si>
  <si>
    <t>Q13885</t>
  </si>
  <si>
    <t>Tubulin beta-2A chain</t>
  </si>
  <si>
    <t>TUBB2A</t>
  </si>
  <si>
    <t>Q9BVA1</t>
  </si>
  <si>
    <t>Tubulin beta-2B chain</t>
  </si>
  <si>
    <t>TUBB2B</t>
  </si>
  <si>
    <t>Q13509</t>
  </si>
  <si>
    <t>Tubulin beta-3 chain</t>
  </si>
  <si>
    <t>TUBB3</t>
  </si>
  <si>
    <t>P04350</t>
  </si>
  <si>
    <t>Tubulin beta-4A chain</t>
  </si>
  <si>
    <t>TUBB4A</t>
  </si>
  <si>
    <t>P68371</t>
  </si>
  <si>
    <t>Tubulin beta-4B chain</t>
  </si>
  <si>
    <t>TUBB4B</t>
  </si>
  <si>
    <t>Q9BUF5</t>
  </si>
  <si>
    <t>Tubulin beta-6 chain</t>
  </si>
  <si>
    <t>TUBB6</t>
  </si>
  <si>
    <t>Q3ZCM7</t>
  </si>
  <si>
    <t>Tubulin beta-8 chain</t>
  </si>
  <si>
    <t>TUBB8</t>
  </si>
  <si>
    <t>Q9NRH3;P23258</t>
  </si>
  <si>
    <t>Tubulin gamma-2 chain;Tubulin gamma-1 chain</t>
  </si>
  <si>
    <t>TUBG2;TUBG1</t>
  </si>
  <si>
    <t>P49411</t>
  </si>
  <si>
    <t>Elongation factor Tu, mitochondrial</t>
  </si>
  <si>
    <t>TUFM</t>
  </si>
  <si>
    <t>Q12792</t>
  </si>
  <si>
    <t>Twinfilin-1</t>
  </si>
  <si>
    <t>TWF1</t>
  </si>
  <si>
    <t>P10599</t>
  </si>
  <si>
    <t>TXN</t>
  </si>
  <si>
    <t>Q8NBS9</t>
  </si>
  <si>
    <t>Thioredoxin domain-containing protein 5</t>
  </si>
  <si>
    <t>TXNDC5</t>
  </si>
  <si>
    <t>O43396</t>
  </si>
  <si>
    <t>Thioredoxin-like protein 1</t>
  </si>
  <si>
    <t>TXNL1</t>
  </si>
  <si>
    <t>Q16881</t>
  </si>
  <si>
    <t>Thioredoxin reductase 1, cytoplasmic</t>
  </si>
  <si>
    <t>TXNRD1</t>
  </si>
  <si>
    <t>Q01081;Q8WU68;M0R2N4</t>
  </si>
  <si>
    <t>Q01081;Q8WU68</t>
  </si>
  <si>
    <t>Splicing factor U2AF 35 kDa subunit;Splicing factor U2AF 26 kDa subunit</t>
  </si>
  <si>
    <t>U2AF1;U2AF1L4</t>
  </si>
  <si>
    <t>P26368</t>
  </si>
  <si>
    <t>Splicing factor U2AF 65 kDa subunit</t>
  </si>
  <si>
    <t>U2AF2</t>
  </si>
  <si>
    <t>Q16222</t>
  </si>
  <si>
    <t>UDP-N-acetylhexosamine pyrophosphorylase;UDP-N-acetylgalactosamine pyrophosphorylase;UDP-N-acetylglucosamine pyrophosphorylase</t>
  </si>
  <si>
    <t>UAP1</t>
  </si>
  <si>
    <t>P22314</t>
  </si>
  <si>
    <t>Ubiquitin-like modifier-activating enzyme 1</t>
  </si>
  <si>
    <t>UBA1</t>
  </si>
  <si>
    <t>Q14157</t>
  </si>
  <si>
    <t>Ubiquitin-associated protein 2-like</t>
  </si>
  <si>
    <t>UBAP2L</t>
  </si>
  <si>
    <t>P61077;P62837;Q9Y2X8;P51668</t>
  </si>
  <si>
    <t>P61077;P62837</t>
  </si>
  <si>
    <t>Ubiquitin-conjugating enzyme E2 D3;Ubiquitin-conjugating enzyme E2 D2</t>
  </si>
  <si>
    <t>UBE2D3;UBE2D2</t>
  </si>
  <si>
    <t>P61088;Q5JXB2</t>
  </si>
  <si>
    <t>Ubiquitin-conjugating enzyme E2 N;Putative ubiquitin-conjugating enzyme E2 N-like</t>
  </si>
  <si>
    <t>UBE2N;UBE2NL</t>
  </si>
  <si>
    <t>Q04323</t>
  </si>
  <si>
    <t>UBX domain-containing protein 1</t>
  </si>
  <si>
    <t>UBXN1</t>
  </si>
  <si>
    <t>Q92575</t>
  </si>
  <si>
    <t>UBX domain-containing protein 4</t>
  </si>
  <si>
    <t>UBXN4</t>
  </si>
  <si>
    <t>P09936</t>
  </si>
  <si>
    <t>Ubiquitin carboxyl-terminal hydrolase isozyme L1</t>
  </si>
  <si>
    <t>UCHL1</t>
  </si>
  <si>
    <t>Q92890</t>
  </si>
  <si>
    <t>Ubiquitin fusion degradation protein 1 homolog</t>
  </si>
  <si>
    <t>UFD1L</t>
  </si>
  <si>
    <t>O94874</t>
  </si>
  <si>
    <t>E3 UFM1-protein ligase 1</t>
  </si>
  <si>
    <t>UFL1</t>
  </si>
  <si>
    <t>O60701</t>
  </si>
  <si>
    <t>UDP-glucose 6-dehydrogenase</t>
  </si>
  <si>
    <t>UGDH</t>
  </si>
  <si>
    <t>Q9NYU2;Q9NYU1</t>
  </si>
  <si>
    <t>Q9NYU2</t>
  </si>
  <si>
    <t>UDP-glucose:glycoprotein glucosyltransferase 1</t>
  </si>
  <si>
    <t>UGGT1</t>
  </si>
  <si>
    <t>Q16851</t>
  </si>
  <si>
    <t>UTP--glucose-1-phosphate uridylyltransferase</t>
  </si>
  <si>
    <t>UGP2</t>
  </si>
  <si>
    <t>Q92900</t>
  </si>
  <si>
    <t>Regulator of nonsense transcripts 1</t>
  </si>
  <si>
    <t>UPF1</t>
  </si>
  <si>
    <t>P14927</t>
  </si>
  <si>
    <t>Cytochrome b-c1 complex subunit 7</t>
  </si>
  <si>
    <t>UQCRB</t>
  </si>
  <si>
    <t>P31930</t>
  </si>
  <si>
    <t>Cytochrome b-c1 complex subunit 1, mitochondrial</t>
  </si>
  <si>
    <t>UQCRC1</t>
  </si>
  <si>
    <t>P22695</t>
  </si>
  <si>
    <t>Cytochrome b-c1 complex subunit 2, mitochondrial</t>
  </si>
  <si>
    <t>UQCRC2</t>
  </si>
  <si>
    <t>P47985;P0C7P4</t>
  </si>
  <si>
    <t>Cytochrome b-c1 complex subunit Rieske, mitochondrial;Cytochrome b-c1 complex subunit 11;Putative cytochrome b-c1 complex subunit Rieske-like protein 1</t>
  </si>
  <si>
    <t>UQCRFS1;UQCRFS1P1</t>
  </si>
  <si>
    <t>O14949</t>
  </si>
  <si>
    <t>Cytochrome b-c1 complex subunit 8</t>
  </si>
  <si>
    <t>UQCRQ</t>
  </si>
  <si>
    <t>Q9Y4E8;Q13107;P51784</t>
  </si>
  <si>
    <t>Q9Y4E8;Q13107</t>
  </si>
  <si>
    <t>Ubiquitin carboxyl-terminal hydrolase 15;Ubiquitin carboxyl-terminal hydrolase 4</t>
  </si>
  <si>
    <t>USP15;USP4</t>
  </si>
  <si>
    <t>P45974</t>
  </si>
  <si>
    <t>Ubiquitin carboxyl-terminal hydrolase 5</t>
  </si>
  <si>
    <t>USP5</t>
  </si>
  <si>
    <t>Q93008;O00507</t>
  </si>
  <si>
    <t>Probable ubiquitin carboxyl-terminal hydrolase FAF-X;Probable ubiquitin carboxyl-terminal hydrolase FAF-Y</t>
  </si>
  <si>
    <t>USP9X;USP9Y</t>
  </si>
  <si>
    <t>Q9P0L0</t>
  </si>
  <si>
    <t>Vesicle-associated membrane protein-associated protein A</t>
  </si>
  <si>
    <t>VAPA</t>
  </si>
  <si>
    <t>P26640</t>
  </si>
  <si>
    <t>Valine--tRNA ligase</t>
  </si>
  <si>
    <t>VARS</t>
  </si>
  <si>
    <t>P50552</t>
  </si>
  <si>
    <t>Vasodilator-stimulated phosphoprotein</t>
  </si>
  <si>
    <t>VASP</t>
  </si>
  <si>
    <t>Q99536</t>
  </si>
  <si>
    <t>Synaptic vesicle membrane protein VAT-1 homolog</t>
  </si>
  <si>
    <t>VAT1</t>
  </si>
  <si>
    <t>P18206</t>
  </si>
  <si>
    <t>VCL</t>
  </si>
  <si>
    <t>P55072</t>
  </si>
  <si>
    <t>Transitional endoplasmic reticulum ATPase</t>
  </si>
  <si>
    <t>VCP</t>
  </si>
  <si>
    <t>P21796</t>
  </si>
  <si>
    <t>Voltage-dependent anion-selective channel protein 1</t>
  </si>
  <si>
    <t>VDAC1</t>
  </si>
  <si>
    <t>P45880</t>
  </si>
  <si>
    <t>Voltage-dependent anion-selective channel protein 2</t>
  </si>
  <si>
    <t>VDAC2</t>
  </si>
  <si>
    <t>P08670;P41219;P17661;Q16352;P07197;P07196</t>
  </si>
  <si>
    <t>P08670</t>
  </si>
  <si>
    <t>Vimentin</t>
  </si>
  <si>
    <t>VIM</t>
  </si>
  <si>
    <t>Q9UBQ0</t>
  </si>
  <si>
    <t>Vacuolar protein sorting-associated protein 29</t>
  </si>
  <si>
    <t>VPS29</t>
  </si>
  <si>
    <t>Q96QK1</t>
  </si>
  <si>
    <t>Vacuolar protein sorting-associated protein 35</t>
  </si>
  <si>
    <t>VPS35</t>
  </si>
  <si>
    <t>O75351;I3L4J1;Q9UN37;Q6PIW4</t>
  </si>
  <si>
    <t>Vacuolar protein sorting-associated protein 4B;Vacuolar protein sorting-associated protein 4A;Fidgetin-like protein 1</t>
  </si>
  <si>
    <t>VPS4B;VPS4A;FIGNL1</t>
  </si>
  <si>
    <t>Q969T9</t>
  </si>
  <si>
    <t>WW domain-binding protein 2</t>
  </si>
  <si>
    <t>WBP2</t>
  </si>
  <si>
    <t>O75083</t>
  </si>
  <si>
    <t>WD repeat-containing protein 1</t>
  </si>
  <si>
    <t>WDR1</t>
  </si>
  <si>
    <t>Q9GZS3</t>
  </si>
  <si>
    <t>WD repeat-containing protein 61;WD repeat-containing protein 61, N-terminally processed</t>
  </si>
  <si>
    <t>WDR61</t>
  </si>
  <si>
    <t>Q9BQA1</t>
  </si>
  <si>
    <t>Methylosome protein 50</t>
  </si>
  <si>
    <t>WDR77</t>
  </si>
  <si>
    <t>Q9BRP8</t>
  </si>
  <si>
    <t>Partner of Y14 and mago</t>
  </si>
  <si>
    <t>WIBG</t>
  </si>
  <si>
    <t>Q9UBV4</t>
  </si>
  <si>
    <t>Protein Wnt-16</t>
  </si>
  <si>
    <t>WNT16</t>
  </si>
  <si>
    <t>P13010</t>
  </si>
  <si>
    <t>X-ray repair cross-complementing protein 5</t>
  </si>
  <si>
    <t>XRCC5</t>
  </si>
  <si>
    <t>P12956</t>
  </si>
  <si>
    <t>X-ray repair cross-complementing protein 6</t>
  </si>
  <si>
    <t>XRCC6</t>
  </si>
  <si>
    <t>Q9H0D6</t>
  </si>
  <si>
    <t>5-3 exoribonuclease 2</t>
  </si>
  <si>
    <t>XRN2</t>
  </si>
  <si>
    <t>P67809;Q9Y2T7</t>
  </si>
  <si>
    <t>P67809</t>
  </si>
  <si>
    <t>Nuclease-sensitive element-binding protein 1</t>
  </si>
  <si>
    <t>YBX1</t>
  </si>
  <si>
    <t>P16989</t>
  </si>
  <si>
    <t>Y-box-binding protein 3</t>
  </si>
  <si>
    <t>YBX3</t>
  </si>
  <si>
    <t>Q7Z739;Q9BYJ9</t>
  </si>
  <si>
    <t>YTH domain-containing family protein 3;YTH domain-containing family protein 1</t>
  </si>
  <si>
    <t>YTHDF3;YTHDF1</t>
  </si>
  <si>
    <t>P31946</t>
  </si>
  <si>
    <t>14-3-3 protein beta/alpha;14-3-3 protein beta/alpha, N-terminally processed</t>
  </si>
  <si>
    <t>YWHAB</t>
  </si>
  <si>
    <t>P62258</t>
  </si>
  <si>
    <t>14-3-3 protein epsilon</t>
  </si>
  <si>
    <t>YWHAE</t>
  </si>
  <si>
    <t>P61981</t>
  </si>
  <si>
    <t>14-3-3 protein gamma;14-3-3 protein gamma, N-terminally processed</t>
  </si>
  <si>
    <t>YWHAG</t>
  </si>
  <si>
    <t>Q04917</t>
  </si>
  <si>
    <t>14-3-3 protein eta</t>
  </si>
  <si>
    <t>YWHAH</t>
  </si>
  <si>
    <t>P27348</t>
  </si>
  <si>
    <t>14-3-3 protein theta</t>
  </si>
  <si>
    <t>YWHAQ</t>
  </si>
  <si>
    <t>P63104</t>
  </si>
  <si>
    <t>14-3-3 protein zeta/delta</t>
  </si>
  <si>
    <t>YWHAZ</t>
  </si>
  <si>
    <t>Q9UPT8</t>
  </si>
  <si>
    <t>Zinc finger CCCH domain-containing protein 4</t>
  </si>
  <si>
    <t>ZC3H4</t>
  </si>
  <si>
    <t>Q7Z2W4</t>
  </si>
  <si>
    <t>Zinc finger CCCH-type antiviral protein 1</t>
  </si>
  <si>
    <t>ZC3HAV1</t>
  </si>
  <si>
    <t>Q5BKZ1</t>
  </si>
  <si>
    <t>DBIRD complex subunit ZNF326</t>
  </si>
  <si>
    <t>ZNF326</t>
  </si>
  <si>
    <t>Q15942</t>
  </si>
  <si>
    <t>Zyxin</t>
  </si>
  <si>
    <t>ZYX</t>
  </si>
  <si>
    <t>M0QYT0</t>
  </si>
  <si>
    <t>B4DLN1;Q9UBX3</t>
  </si>
  <si>
    <t>B4DLN1</t>
  </si>
  <si>
    <t>Student's T-test Difference IP_STARV_CLN3_CTRL_IP_CLN3</t>
  </si>
  <si>
    <t>-Log Student's T-test p-value IP_BAS_CLN3_CTRL_IP_CLN3</t>
  </si>
  <si>
    <t>Gene names</t>
  </si>
  <si>
    <t>Protein names</t>
  </si>
  <si>
    <t>Majority protein IDs</t>
  </si>
  <si>
    <t>Protein IDs</t>
  </si>
  <si>
    <t>Student's T-test Difference IP_BAS_CLN3_CTRL_IP_CLN3</t>
  </si>
  <si>
    <t>Significantly regulated Difference=1</t>
  </si>
  <si>
    <t>Significantly regulated  Difference=1.5</t>
  </si>
  <si>
    <t>BLOC</t>
  </si>
  <si>
    <t>BORC</t>
  </si>
  <si>
    <t>SNARE</t>
  </si>
  <si>
    <t>Retromer</t>
  </si>
  <si>
    <t>Clatrin</t>
  </si>
  <si>
    <t>PI-related proteins</t>
  </si>
  <si>
    <t xml:space="preserve">Complete list of CLN3 interactors in basal and starvation conditions. P values are calculated using two-tailed unpaired t-tests.
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781B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6" fontId="0" fillId="0" borderId="0" xfId="0" applyNumberFormat="1"/>
    <xf numFmtId="11" fontId="0" fillId="0" borderId="0" xfId="0" applyNumberFormat="1"/>
    <xf numFmtId="0" fontId="0" fillId="0" borderId="0" xfId="0" applyAlignment="1">
      <alignment vertical="top" wrapText="1"/>
    </xf>
    <xf numFmtId="49" fontId="0" fillId="0" borderId="0" xfId="0" applyNumberFormat="1" applyAlignment="1">
      <alignment vertical="top"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 applyAlignment="1">
      <alignment vertical="top" wrapText="1"/>
    </xf>
    <xf numFmtId="0" fontId="0" fillId="7" borderId="0" xfId="0" applyFill="1"/>
    <xf numFmtId="0" fontId="0" fillId="8" borderId="0" xfId="0" applyFill="1" applyAlignment="1">
      <alignment vertical="top" wrapText="1"/>
    </xf>
    <xf numFmtId="0" fontId="0" fillId="8" borderId="0" xfId="0" applyFill="1"/>
    <xf numFmtId="0" fontId="0" fillId="9" borderId="0" xfId="0" applyFill="1"/>
    <xf numFmtId="0" fontId="2" fillId="0" borderId="0" xfId="0" applyFont="1"/>
    <xf numFmtId="0" fontId="0" fillId="0" borderId="0" xfId="0" applyAlignment="1">
      <alignment wrapText="1"/>
    </xf>
  </cellXfs>
  <cellStyles count="1">
    <cellStyle name="Normal" xfId="0" builtinId="0"/>
  </cellStyles>
  <dxfs count="11">
    <dxf>
      <fill>
        <gradientFill>
          <stop position="0">
            <color rgb="FF92D050"/>
          </stop>
          <stop position="1">
            <color rgb="FFFFFF00"/>
          </stop>
        </gradientFill>
      </fill>
    </dxf>
    <dxf>
      <fill>
        <gradientFill>
          <stop position="0">
            <color rgb="FF92D050"/>
          </stop>
          <stop position="1">
            <color rgb="FFFFFF00"/>
          </stop>
        </gradientFill>
      </fill>
    </dxf>
    <dxf>
      <fill>
        <gradientFill>
          <stop position="0">
            <color rgb="FF92D050"/>
          </stop>
          <stop position="1">
            <color rgb="FFFFFF00"/>
          </stop>
        </gradientFill>
      </fill>
    </dxf>
    <dxf>
      <fill>
        <gradientFill>
          <stop position="0">
            <color rgb="FF92D050"/>
          </stop>
          <stop position="1">
            <color rgb="FFFFFF00"/>
          </stop>
        </gradientFill>
      </fill>
    </dxf>
    <dxf>
      <fill>
        <gradientFill degree="180">
          <stop position="0">
            <color rgb="FFFFFF00"/>
          </stop>
          <stop position="1">
            <color rgb="FF92D050"/>
          </stop>
        </gradientFill>
      </fill>
    </dxf>
    <dxf>
      <fill>
        <gradientFill degree="180">
          <stop position="0">
            <color rgb="FFFFFF00"/>
          </stop>
          <stop position="1">
            <color rgb="FF92D050"/>
          </stop>
        </gradientFill>
      </fill>
    </dxf>
    <dxf>
      <fill>
        <gradientFill degree="180">
          <stop position="0">
            <color rgb="FFFFFF00"/>
          </stop>
          <stop position="1">
            <color rgb="FF92D050"/>
          </stop>
        </gradientFill>
      </fill>
    </dxf>
    <dxf>
      <fill>
        <gradientFill degree="180">
          <stop position="0">
            <color rgb="FFFFFF00"/>
          </stop>
          <stop position="1">
            <color rgb="FF92D050"/>
          </stop>
        </gradientFill>
      </fill>
    </dxf>
    <dxf>
      <fill>
        <gradientFill degree="180">
          <stop position="0">
            <color rgb="FFFFFF00"/>
          </stop>
          <stop position="1">
            <color rgb="FF92D050"/>
          </stop>
        </gradientFill>
      </fill>
    </dxf>
    <dxf>
      <fill>
        <gradientFill>
          <stop position="0">
            <color rgb="FF92D050"/>
          </stop>
          <stop position="1">
            <color rgb="FFFFFF00"/>
          </stop>
        </gradientFill>
      </fill>
    </dxf>
    <dxf>
      <fill>
        <gradientFill degree="180">
          <stop position="0">
            <color rgb="FFFFFF00"/>
          </stop>
          <stop position="1">
            <color rgb="FF92D050"/>
          </stop>
        </gradientFill>
      </fill>
    </dxf>
  </dxfs>
  <tableStyles count="0" defaultTableStyle="TableStyleMedium2" defaultPivotStyle="PivotStyleLight16"/>
  <colors>
    <mruColors>
      <color rgb="FFF781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"/>
  <sheetViews>
    <sheetView workbookViewId="0"/>
  </sheetViews>
  <sheetFormatPr defaultRowHeight="14.5" x14ac:dyDescent="0.35"/>
  <cols>
    <col min="1" max="1" width="83.26953125" customWidth="1"/>
  </cols>
  <sheetData>
    <row r="1" spans="1:1" x14ac:dyDescent="0.35">
      <c r="A1" s="15" t="s">
        <v>3925</v>
      </c>
    </row>
    <row r="2" spans="1:1" ht="43.5" x14ac:dyDescent="0.35">
      <c r="A2" s="16" t="s">
        <v>3924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263"/>
  <sheetViews>
    <sheetView tabSelected="1" zoomScale="70" zoomScaleNormal="85" workbookViewId="0">
      <pane ySplit="1" topLeftCell="A2" activePane="bottomLeft" state="frozen"/>
      <selection pane="bottomLeft" activeCell="G1" sqref="G1:G1048576"/>
    </sheetView>
  </sheetViews>
  <sheetFormatPr defaultRowHeight="14.5" x14ac:dyDescent="0.35"/>
  <cols>
    <col min="3" max="3" width="48.26953125" customWidth="1"/>
    <col min="4" max="4" width="20.453125" customWidth="1"/>
    <col min="5" max="5" width="14.81640625" customWidth="1"/>
    <col min="6" max="6" width="12.81640625" customWidth="1"/>
    <col min="7" max="7" width="16.81640625" customWidth="1"/>
    <col min="8" max="8" width="17.1796875" customWidth="1"/>
    <col min="10" max="10" width="18.81640625" bestFit="1" customWidth="1"/>
  </cols>
  <sheetData>
    <row r="1" spans="1:10" s="3" customFormat="1" ht="64.400000000000006" customHeight="1" x14ac:dyDescent="0.35">
      <c r="A1" s="3" t="s">
        <v>3914</v>
      </c>
      <c r="B1" s="3" t="s">
        <v>3913</v>
      </c>
      <c r="C1" s="3" t="s">
        <v>3912</v>
      </c>
      <c r="D1" s="3" t="s">
        <v>3911</v>
      </c>
      <c r="E1" s="10" t="s">
        <v>3916</v>
      </c>
      <c r="F1" s="12" t="s">
        <v>3917</v>
      </c>
      <c r="G1" s="4" t="s">
        <v>3910</v>
      </c>
      <c r="H1" s="3" t="s">
        <v>3915</v>
      </c>
    </row>
    <row r="2" spans="1:10" x14ac:dyDescent="0.35">
      <c r="A2" t="s">
        <v>89</v>
      </c>
      <c r="B2" t="s">
        <v>89</v>
      </c>
      <c r="C2" t="s">
        <v>90</v>
      </c>
      <c r="D2" t="s">
        <v>88</v>
      </c>
      <c r="E2" s="11" t="str">
        <f t="shared" ref="E2:E65" si="0">IF(AND(H2&gt;=1,G2&gt;1.3),"+","")</f>
        <v>+</v>
      </c>
      <c r="F2" s="13" t="str">
        <f t="shared" ref="F2:F65" si="1">IF(AND(H2&gt;=1.5,G2&gt;1.3),"+","")</f>
        <v>+</v>
      </c>
      <c r="G2">
        <v>3.2258900000000001</v>
      </c>
      <c r="H2">
        <v>8.7256099999999996</v>
      </c>
    </row>
    <row r="3" spans="1:10" x14ac:dyDescent="0.35">
      <c r="A3" t="s">
        <v>294</v>
      </c>
      <c r="B3" t="s">
        <v>294</v>
      </c>
      <c r="C3" t="s">
        <v>295</v>
      </c>
      <c r="D3" t="s">
        <v>296</v>
      </c>
      <c r="E3" s="11" t="str">
        <f t="shared" si="0"/>
        <v>+</v>
      </c>
      <c r="F3" s="13" t="str">
        <f t="shared" si="1"/>
        <v>+</v>
      </c>
      <c r="G3">
        <v>3.36334</v>
      </c>
      <c r="H3">
        <v>7.2307399999999999</v>
      </c>
      <c r="J3" s="7" t="s">
        <v>3918</v>
      </c>
    </row>
    <row r="4" spans="1:10" x14ac:dyDescent="0.35">
      <c r="A4" t="s">
        <v>458</v>
      </c>
      <c r="B4" t="s">
        <v>458</v>
      </c>
      <c r="C4" t="s">
        <v>459</v>
      </c>
      <c r="D4" t="s">
        <v>460</v>
      </c>
      <c r="E4" s="11" t="str">
        <f t="shared" si="0"/>
        <v>+</v>
      </c>
      <c r="F4" s="13" t="str">
        <f t="shared" si="1"/>
        <v>+</v>
      </c>
      <c r="G4">
        <v>3.2993399999999999</v>
      </c>
      <c r="H4">
        <v>6.8483099999999997</v>
      </c>
      <c r="J4" s="5" t="s">
        <v>3919</v>
      </c>
    </row>
    <row r="5" spans="1:10" x14ac:dyDescent="0.35">
      <c r="A5" t="s">
        <v>51</v>
      </c>
      <c r="B5" t="s">
        <v>51</v>
      </c>
      <c r="C5" t="s">
        <v>52</v>
      </c>
      <c r="D5" t="s">
        <v>53</v>
      </c>
      <c r="E5" s="11" t="str">
        <f t="shared" si="0"/>
        <v>+</v>
      </c>
      <c r="F5" s="13" t="str">
        <f t="shared" si="1"/>
        <v>+</v>
      </c>
      <c r="G5">
        <v>4.0864700000000003</v>
      </c>
      <c r="H5">
        <v>5.8358499999999998</v>
      </c>
      <c r="J5" s="6" t="s">
        <v>3920</v>
      </c>
    </row>
    <row r="6" spans="1:10" x14ac:dyDescent="0.35">
      <c r="A6" t="s">
        <v>486</v>
      </c>
      <c r="B6" t="s">
        <v>486</v>
      </c>
      <c r="C6" t="s">
        <v>487</v>
      </c>
      <c r="D6" t="s">
        <v>488</v>
      </c>
      <c r="E6" s="11" t="str">
        <f t="shared" si="0"/>
        <v>+</v>
      </c>
      <c r="F6" s="13" t="str">
        <f t="shared" si="1"/>
        <v>+</v>
      </c>
      <c r="G6">
        <v>4.00793</v>
      </c>
      <c r="H6">
        <v>5.7884399999999996</v>
      </c>
      <c r="J6" s="8" t="s">
        <v>3921</v>
      </c>
    </row>
    <row r="7" spans="1:10" x14ac:dyDescent="0.35">
      <c r="A7" t="s">
        <v>247</v>
      </c>
      <c r="B7" t="s">
        <v>247</v>
      </c>
      <c r="C7" t="s">
        <v>248</v>
      </c>
      <c r="D7" s="14" t="s">
        <v>249</v>
      </c>
      <c r="E7" s="11" t="str">
        <f t="shared" si="0"/>
        <v>+</v>
      </c>
      <c r="F7" s="13" t="str">
        <f t="shared" si="1"/>
        <v>+</v>
      </c>
      <c r="G7">
        <v>3.3464800000000001</v>
      </c>
      <c r="H7">
        <v>5.1951799999999997</v>
      </c>
      <c r="J7" s="9" t="s">
        <v>3922</v>
      </c>
    </row>
    <row r="8" spans="1:10" x14ac:dyDescent="0.35">
      <c r="A8" t="s">
        <v>78</v>
      </c>
      <c r="B8" t="s">
        <v>78</v>
      </c>
      <c r="C8" t="s">
        <v>79</v>
      </c>
      <c r="D8" t="s">
        <v>80</v>
      </c>
      <c r="E8" s="11" t="str">
        <f t="shared" si="0"/>
        <v>+</v>
      </c>
      <c r="F8" s="13" t="str">
        <f t="shared" si="1"/>
        <v>+</v>
      </c>
      <c r="G8">
        <v>1.81494</v>
      </c>
      <c r="H8">
        <v>5.0152299999999999</v>
      </c>
      <c r="J8" s="14" t="s">
        <v>3923</v>
      </c>
    </row>
    <row r="9" spans="1:10" x14ac:dyDescent="0.35">
      <c r="A9" t="s">
        <v>189</v>
      </c>
      <c r="B9" t="s">
        <v>189</v>
      </c>
      <c r="C9" t="s">
        <v>190</v>
      </c>
      <c r="D9" t="s">
        <v>191</v>
      </c>
      <c r="E9" s="11" t="str">
        <f t="shared" si="0"/>
        <v>+</v>
      </c>
      <c r="F9" s="13" t="str">
        <f t="shared" si="1"/>
        <v>+</v>
      </c>
      <c r="G9">
        <v>2.63828</v>
      </c>
      <c r="H9">
        <v>4.7837800000000001</v>
      </c>
    </row>
    <row r="10" spans="1:10" x14ac:dyDescent="0.35">
      <c r="A10" t="s">
        <v>3</v>
      </c>
      <c r="B10" t="s">
        <v>3</v>
      </c>
      <c r="C10" t="s">
        <v>4</v>
      </c>
      <c r="D10" t="s">
        <v>5</v>
      </c>
      <c r="E10" s="11" t="str">
        <f t="shared" si="0"/>
        <v>+</v>
      </c>
      <c r="F10" s="13" t="str">
        <f t="shared" si="1"/>
        <v>+</v>
      </c>
      <c r="G10">
        <v>3.3389899999999999</v>
      </c>
      <c r="H10">
        <v>4.7806199999999999</v>
      </c>
    </row>
    <row r="11" spans="1:10" x14ac:dyDescent="0.35">
      <c r="A11" t="s">
        <v>428</v>
      </c>
      <c r="B11" t="s">
        <v>428</v>
      </c>
      <c r="C11" t="s">
        <v>429</v>
      </c>
      <c r="D11" s="6" t="s">
        <v>430</v>
      </c>
      <c r="E11" s="11" t="str">
        <f t="shared" si="0"/>
        <v>+</v>
      </c>
      <c r="F11" s="13" t="str">
        <f t="shared" si="1"/>
        <v>+</v>
      </c>
      <c r="G11">
        <v>2.8260700000000001</v>
      </c>
      <c r="H11">
        <v>4.69015</v>
      </c>
    </row>
    <row r="12" spans="1:10" x14ac:dyDescent="0.35">
      <c r="A12" t="s">
        <v>425</v>
      </c>
      <c r="B12" t="s">
        <v>425</v>
      </c>
      <c r="C12" t="s">
        <v>426</v>
      </c>
      <c r="D12" s="6" t="s">
        <v>427</v>
      </c>
      <c r="E12" s="11" t="str">
        <f t="shared" si="0"/>
        <v>+</v>
      </c>
      <c r="F12" s="13" t="str">
        <f t="shared" si="1"/>
        <v>+</v>
      </c>
      <c r="G12">
        <v>3.1588799999999999</v>
      </c>
      <c r="H12">
        <v>4.6321599999999998</v>
      </c>
    </row>
    <row r="13" spans="1:10" x14ac:dyDescent="0.35">
      <c r="A13" t="s">
        <v>419</v>
      </c>
      <c r="B13" t="s">
        <v>419</v>
      </c>
      <c r="C13" t="s">
        <v>420</v>
      </c>
      <c r="D13" s="8" t="s">
        <v>421</v>
      </c>
      <c r="E13" s="11" t="str">
        <f t="shared" si="0"/>
        <v>+</v>
      </c>
      <c r="F13" s="13" t="str">
        <f t="shared" si="1"/>
        <v>+</v>
      </c>
      <c r="G13">
        <v>4.01051</v>
      </c>
      <c r="H13">
        <v>4.5680300000000003</v>
      </c>
    </row>
    <row r="14" spans="1:10" x14ac:dyDescent="0.35">
      <c r="A14" t="s">
        <v>94</v>
      </c>
      <c r="B14" t="s">
        <v>94</v>
      </c>
      <c r="C14" t="s">
        <v>95</v>
      </c>
      <c r="D14" t="s">
        <v>96</v>
      </c>
      <c r="E14" s="11" t="str">
        <f t="shared" si="0"/>
        <v>+</v>
      </c>
      <c r="F14" s="13" t="str">
        <f t="shared" si="1"/>
        <v>+</v>
      </c>
      <c r="G14">
        <v>4.5615600000000001</v>
      </c>
      <c r="H14">
        <v>4.4942500000000001</v>
      </c>
    </row>
    <row r="15" spans="1:10" x14ac:dyDescent="0.35">
      <c r="A15" t="s">
        <v>211</v>
      </c>
      <c r="B15" t="s">
        <v>211</v>
      </c>
      <c r="C15" t="s">
        <v>212</v>
      </c>
      <c r="D15" t="s">
        <v>213</v>
      </c>
      <c r="E15" s="11" t="str">
        <f t="shared" si="0"/>
        <v>+</v>
      </c>
      <c r="F15" s="13" t="str">
        <f t="shared" si="1"/>
        <v>+</v>
      </c>
      <c r="G15">
        <v>2.1781100000000002</v>
      </c>
      <c r="H15">
        <v>4.4863</v>
      </c>
    </row>
    <row r="16" spans="1:10" x14ac:dyDescent="0.35">
      <c r="A16" t="s">
        <v>380</v>
      </c>
      <c r="B16" t="s">
        <v>380</v>
      </c>
      <c r="C16" t="s">
        <v>381</v>
      </c>
      <c r="D16" t="s">
        <v>382</v>
      </c>
      <c r="E16" s="11" t="str">
        <f t="shared" si="0"/>
        <v>+</v>
      </c>
      <c r="F16" s="13" t="str">
        <f t="shared" si="1"/>
        <v>+</v>
      </c>
      <c r="G16">
        <v>3.33127</v>
      </c>
      <c r="H16">
        <v>4.2331599999999998</v>
      </c>
    </row>
    <row r="17" spans="1:8" x14ac:dyDescent="0.35">
      <c r="A17" t="s">
        <v>371</v>
      </c>
      <c r="B17" t="s">
        <v>371</v>
      </c>
      <c r="C17" t="s">
        <v>372</v>
      </c>
      <c r="D17" t="s">
        <v>373</v>
      </c>
      <c r="E17" s="11" t="str">
        <f t="shared" si="0"/>
        <v>+</v>
      </c>
      <c r="F17" s="13" t="str">
        <f t="shared" si="1"/>
        <v>+</v>
      </c>
      <c r="G17">
        <v>3.0385</v>
      </c>
      <c r="H17">
        <v>4.1952800000000003</v>
      </c>
    </row>
    <row r="18" spans="1:8" x14ac:dyDescent="0.35">
      <c r="A18" t="s">
        <v>446</v>
      </c>
      <c r="B18" t="s">
        <v>446</v>
      </c>
      <c r="C18" t="s">
        <v>447</v>
      </c>
      <c r="D18" t="s">
        <v>448</v>
      </c>
      <c r="E18" s="11" t="str">
        <f t="shared" si="0"/>
        <v>+</v>
      </c>
      <c r="F18" s="13" t="str">
        <f t="shared" si="1"/>
        <v>+</v>
      </c>
      <c r="G18">
        <v>2.9792200000000002</v>
      </c>
      <c r="H18">
        <v>4.1707400000000003</v>
      </c>
    </row>
    <row r="19" spans="1:8" x14ac:dyDescent="0.35">
      <c r="A19" t="s">
        <v>186</v>
      </c>
      <c r="B19" t="s">
        <v>186</v>
      </c>
      <c r="C19" t="s">
        <v>187</v>
      </c>
      <c r="D19" t="s">
        <v>188</v>
      </c>
      <c r="E19" s="11" t="str">
        <f t="shared" si="0"/>
        <v>+</v>
      </c>
      <c r="F19" s="13" t="str">
        <f t="shared" si="1"/>
        <v>+</v>
      </c>
      <c r="G19">
        <v>4.0659900000000002</v>
      </c>
      <c r="H19">
        <v>4.1657599999999997</v>
      </c>
    </row>
    <row r="20" spans="1:8" x14ac:dyDescent="0.35">
      <c r="A20" t="s">
        <v>392</v>
      </c>
      <c r="B20" t="s">
        <v>392</v>
      </c>
      <c r="C20" t="s">
        <v>393</v>
      </c>
      <c r="D20" t="s">
        <v>394</v>
      </c>
      <c r="E20" s="11" t="str">
        <f t="shared" si="0"/>
        <v>+</v>
      </c>
      <c r="F20" s="13" t="str">
        <f t="shared" si="1"/>
        <v>+</v>
      </c>
      <c r="G20">
        <v>2.8061199999999999</v>
      </c>
      <c r="H20">
        <v>4.1541699999999997</v>
      </c>
    </row>
    <row r="21" spans="1:8" x14ac:dyDescent="0.35">
      <c r="A21" t="s">
        <v>278</v>
      </c>
      <c r="B21" t="s">
        <v>279</v>
      </c>
      <c r="C21" t="s">
        <v>280</v>
      </c>
      <c r="D21" t="s">
        <v>281</v>
      </c>
      <c r="E21" s="11" t="str">
        <f t="shared" si="0"/>
        <v>+</v>
      </c>
      <c r="F21" s="13" t="str">
        <f t="shared" si="1"/>
        <v>+</v>
      </c>
      <c r="G21">
        <v>2.24681</v>
      </c>
      <c r="H21">
        <v>4.1339300000000003</v>
      </c>
    </row>
    <row r="22" spans="1:8" x14ac:dyDescent="0.35">
      <c r="A22" t="s">
        <v>455</v>
      </c>
      <c r="B22" t="s">
        <v>455</v>
      </c>
      <c r="C22" t="s">
        <v>456</v>
      </c>
      <c r="D22" t="s">
        <v>457</v>
      </c>
      <c r="E22" s="11" t="str">
        <f t="shared" si="0"/>
        <v>+</v>
      </c>
      <c r="F22" s="13" t="str">
        <f t="shared" si="1"/>
        <v>+</v>
      </c>
      <c r="G22">
        <v>3.9910299999999999</v>
      </c>
      <c r="H22">
        <v>4.1323699999999999</v>
      </c>
    </row>
    <row r="23" spans="1:8" x14ac:dyDescent="0.35">
      <c r="A23" t="s">
        <v>483</v>
      </c>
      <c r="B23" t="s">
        <v>483</v>
      </c>
      <c r="C23" t="s">
        <v>484</v>
      </c>
      <c r="D23" t="s">
        <v>485</v>
      </c>
      <c r="E23" s="11" t="str">
        <f t="shared" si="0"/>
        <v>+</v>
      </c>
      <c r="F23" s="13" t="str">
        <f t="shared" si="1"/>
        <v>+</v>
      </c>
      <c r="G23">
        <v>3.3215499999999998</v>
      </c>
      <c r="H23">
        <v>3.9944899999999999</v>
      </c>
    </row>
    <row r="24" spans="1:8" x14ac:dyDescent="0.35">
      <c r="A24" t="s">
        <v>214</v>
      </c>
      <c r="B24" t="s">
        <v>214</v>
      </c>
      <c r="C24" t="s">
        <v>215</v>
      </c>
      <c r="D24" t="s">
        <v>216</v>
      </c>
      <c r="E24" s="11" t="str">
        <f t="shared" si="0"/>
        <v>+</v>
      </c>
      <c r="F24" s="13" t="str">
        <f t="shared" si="1"/>
        <v>+</v>
      </c>
      <c r="G24">
        <v>3.6434600000000001</v>
      </c>
      <c r="H24">
        <v>3.9337300000000002</v>
      </c>
    </row>
    <row r="25" spans="1:8" x14ac:dyDescent="0.35">
      <c r="A25" t="s">
        <v>38</v>
      </c>
      <c r="B25" t="s">
        <v>38</v>
      </c>
      <c r="C25" t="s">
        <v>39</v>
      </c>
      <c r="D25" t="s">
        <v>40</v>
      </c>
      <c r="E25" s="11" t="str">
        <f t="shared" si="0"/>
        <v>+</v>
      </c>
      <c r="F25" s="13" t="str">
        <f t="shared" si="1"/>
        <v>+</v>
      </c>
      <c r="G25">
        <v>1.6979900000000001</v>
      </c>
      <c r="H25">
        <v>3.91832</v>
      </c>
    </row>
    <row r="26" spans="1:8" x14ac:dyDescent="0.35">
      <c r="A26" t="s">
        <v>291</v>
      </c>
      <c r="B26" t="s">
        <v>291</v>
      </c>
      <c r="C26" t="s">
        <v>292</v>
      </c>
      <c r="D26" t="s">
        <v>293</v>
      </c>
      <c r="E26" s="11" t="str">
        <f t="shared" si="0"/>
        <v>+</v>
      </c>
      <c r="F26" s="13" t="str">
        <f t="shared" si="1"/>
        <v>+</v>
      </c>
      <c r="G26">
        <v>2.9126799999999999</v>
      </c>
      <c r="H26">
        <v>3.8723299999999998</v>
      </c>
    </row>
    <row r="27" spans="1:8" x14ac:dyDescent="0.35">
      <c r="A27" t="s">
        <v>398</v>
      </c>
      <c r="B27" t="s">
        <v>398</v>
      </c>
      <c r="C27" t="s">
        <v>399</v>
      </c>
      <c r="D27" t="s">
        <v>400</v>
      </c>
      <c r="E27" s="11" t="str">
        <f t="shared" si="0"/>
        <v>+</v>
      </c>
      <c r="F27" s="13" t="str">
        <f t="shared" si="1"/>
        <v>+</v>
      </c>
      <c r="G27">
        <v>3.1545399999999999</v>
      </c>
      <c r="H27">
        <v>3.7376299999999998</v>
      </c>
    </row>
    <row r="28" spans="1:8" x14ac:dyDescent="0.35">
      <c r="A28" t="s">
        <v>470</v>
      </c>
      <c r="B28" t="s">
        <v>471</v>
      </c>
      <c r="C28" t="s">
        <v>472</v>
      </c>
      <c r="D28" s="6" t="s">
        <v>473</v>
      </c>
      <c r="E28" s="11" t="str">
        <f t="shared" si="0"/>
        <v>+</v>
      </c>
      <c r="F28" s="13" t="str">
        <f t="shared" si="1"/>
        <v>+</v>
      </c>
      <c r="G28">
        <v>3.0360200000000002</v>
      </c>
      <c r="H28">
        <v>3.7159</v>
      </c>
    </row>
    <row r="29" spans="1:8" x14ac:dyDescent="0.35">
      <c r="A29" t="s">
        <v>192</v>
      </c>
      <c r="B29" t="s">
        <v>192</v>
      </c>
      <c r="C29" t="s">
        <v>193</v>
      </c>
      <c r="D29" t="s">
        <v>194</v>
      </c>
      <c r="E29" s="11" t="str">
        <f t="shared" si="0"/>
        <v>+</v>
      </c>
      <c r="F29" s="13" t="str">
        <f t="shared" si="1"/>
        <v>+</v>
      </c>
      <c r="G29">
        <v>3.0194999999999999</v>
      </c>
      <c r="H29">
        <v>3.68106</v>
      </c>
    </row>
    <row r="30" spans="1:8" x14ac:dyDescent="0.35">
      <c r="A30" t="s">
        <v>223</v>
      </c>
      <c r="B30" t="s">
        <v>223</v>
      </c>
      <c r="C30" t="s">
        <v>224</v>
      </c>
      <c r="D30" s="14" t="s">
        <v>225</v>
      </c>
      <c r="E30" s="11" t="str">
        <f t="shared" si="0"/>
        <v>+</v>
      </c>
      <c r="F30" s="13" t="str">
        <f t="shared" si="1"/>
        <v>+</v>
      </c>
      <c r="G30">
        <v>2.61449</v>
      </c>
      <c r="H30">
        <v>3.6669700000000001</v>
      </c>
    </row>
    <row r="31" spans="1:8" x14ac:dyDescent="0.35">
      <c r="A31" t="s">
        <v>271</v>
      </c>
      <c r="B31" t="s">
        <v>272</v>
      </c>
      <c r="C31" t="s">
        <v>273</v>
      </c>
      <c r="D31" t="s">
        <v>274</v>
      </c>
      <c r="E31" s="11" t="str">
        <f t="shared" si="0"/>
        <v>+</v>
      </c>
      <c r="F31" s="13" t="str">
        <f t="shared" si="1"/>
        <v>+</v>
      </c>
      <c r="G31">
        <v>1.98525</v>
      </c>
      <c r="H31">
        <v>3.4632900000000002</v>
      </c>
    </row>
    <row r="32" spans="1:8" x14ac:dyDescent="0.35">
      <c r="A32" t="s">
        <v>205</v>
      </c>
      <c r="B32" t="s">
        <v>205</v>
      </c>
      <c r="C32" t="s">
        <v>206</v>
      </c>
      <c r="D32" t="s">
        <v>207</v>
      </c>
      <c r="E32" s="11" t="str">
        <f t="shared" si="0"/>
        <v>+</v>
      </c>
      <c r="F32" s="13" t="str">
        <f t="shared" si="1"/>
        <v>+</v>
      </c>
      <c r="G32">
        <v>2.1616900000000001</v>
      </c>
      <c r="H32">
        <v>3.45303</v>
      </c>
    </row>
    <row r="33" spans="1:8" x14ac:dyDescent="0.35">
      <c r="A33" t="s">
        <v>12</v>
      </c>
      <c r="B33" t="s">
        <v>13</v>
      </c>
      <c r="C33" t="s">
        <v>14</v>
      </c>
      <c r="D33" t="s">
        <v>15</v>
      </c>
      <c r="E33" s="11" t="str">
        <f t="shared" si="0"/>
        <v>+</v>
      </c>
      <c r="F33" s="13" t="str">
        <f t="shared" si="1"/>
        <v>+</v>
      </c>
      <c r="G33">
        <v>2.7462800000000001</v>
      </c>
      <c r="H33">
        <v>3.43615</v>
      </c>
    </row>
    <row r="34" spans="1:8" x14ac:dyDescent="0.35">
      <c r="A34" t="s">
        <v>377</v>
      </c>
      <c r="B34" t="s">
        <v>377</v>
      </c>
      <c r="C34" t="s">
        <v>378</v>
      </c>
      <c r="D34" t="s">
        <v>379</v>
      </c>
      <c r="E34" s="11" t="str">
        <f t="shared" si="0"/>
        <v>+</v>
      </c>
      <c r="F34" s="13" t="str">
        <f t="shared" si="1"/>
        <v>+</v>
      </c>
      <c r="G34">
        <v>2.6924800000000002</v>
      </c>
      <c r="H34">
        <v>3.33317</v>
      </c>
    </row>
    <row r="35" spans="1:8" x14ac:dyDescent="0.35">
      <c r="A35" t="s">
        <v>170</v>
      </c>
      <c r="B35" t="s">
        <v>170</v>
      </c>
      <c r="C35" t="s">
        <v>171</v>
      </c>
      <c r="D35" t="s">
        <v>172</v>
      </c>
      <c r="E35" s="11" t="str">
        <f t="shared" si="0"/>
        <v>+</v>
      </c>
      <c r="F35" s="13" t="str">
        <f t="shared" si="1"/>
        <v>+</v>
      </c>
      <c r="G35">
        <v>2.1301899999999998</v>
      </c>
      <c r="H35">
        <v>3.3161100000000001</v>
      </c>
    </row>
    <row r="36" spans="1:8" x14ac:dyDescent="0.35">
      <c r="A36" t="s">
        <v>108</v>
      </c>
      <c r="B36" t="s">
        <v>108</v>
      </c>
      <c r="C36" t="s">
        <v>109</v>
      </c>
      <c r="D36" t="s">
        <v>110</v>
      </c>
      <c r="E36" s="11" t="str">
        <f t="shared" si="0"/>
        <v>+</v>
      </c>
      <c r="F36" s="13" t="str">
        <f t="shared" si="1"/>
        <v>+</v>
      </c>
      <c r="G36">
        <v>3.3784999999999998</v>
      </c>
      <c r="H36">
        <v>3.2880400000000001</v>
      </c>
    </row>
    <row r="37" spans="1:8" x14ac:dyDescent="0.35">
      <c r="A37" t="s">
        <v>91</v>
      </c>
      <c r="B37" t="s">
        <v>91</v>
      </c>
      <c r="C37" t="s">
        <v>92</v>
      </c>
      <c r="D37" t="s">
        <v>93</v>
      </c>
      <c r="E37" s="11" t="str">
        <f t="shared" si="0"/>
        <v>+</v>
      </c>
      <c r="F37" s="13" t="str">
        <f t="shared" si="1"/>
        <v>+</v>
      </c>
      <c r="G37">
        <v>2.6516899999999999</v>
      </c>
      <c r="H37">
        <v>3.1964999999999999</v>
      </c>
    </row>
    <row r="38" spans="1:8" x14ac:dyDescent="0.35">
      <c r="A38" t="s">
        <v>301</v>
      </c>
      <c r="B38" t="s">
        <v>301</v>
      </c>
      <c r="C38" t="s">
        <v>302</v>
      </c>
      <c r="D38" t="s">
        <v>303</v>
      </c>
      <c r="E38" s="11" t="str">
        <f t="shared" si="0"/>
        <v>+</v>
      </c>
      <c r="F38" s="13" t="str">
        <f t="shared" si="1"/>
        <v>+</v>
      </c>
      <c r="G38">
        <v>3.6012200000000001</v>
      </c>
      <c r="H38">
        <v>3.1712899999999999</v>
      </c>
    </row>
    <row r="39" spans="1:8" x14ac:dyDescent="0.35">
      <c r="A39" t="s">
        <v>449</v>
      </c>
      <c r="B39" t="s">
        <v>449</v>
      </c>
      <c r="C39" t="s">
        <v>450</v>
      </c>
      <c r="D39" t="s">
        <v>451</v>
      </c>
      <c r="E39" s="11" t="str">
        <f t="shared" si="0"/>
        <v>+</v>
      </c>
      <c r="F39" s="13" t="str">
        <f t="shared" si="1"/>
        <v>+</v>
      </c>
      <c r="G39">
        <v>4.3481500000000004</v>
      </c>
      <c r="H39">
        <v>3.0863700000000001</v>
      </c>
    </row>
    <row r="40" spans="1:8" x14ac:dyDescent="0.35">
      <c r="A40" t="s">
        <v>208</v>
      </c>
      <c r="B40" t="s">
        <v>208</v>
      </c>
      <c r="C40" t="s">
        <v>209</v>
      </c>
      <c r="D40" t="s">
        <v>210</v>
      </c>
      <c r="E40" s="11" t="str">
        <f t="shared" si="0"/>
        <v>+</v>
      </c>
      <c r="F40" s="13" t="str">
        <f t="shared" si="1"/>
        <v>+</v>
      </c>
      <c r="G40">
        <v>4.2950499999999998</v>
      </c>
      <c r="H40">
        <v>3.0835900000000001</v>
      </c>
    </row>
    <row r="41" spans="1:8" x14ac:dyDescent="0.35">
      <c r="A41" t="s">
        <v>61</v>
      </c>
      <c r="B41" t="s">
        <v>61</v>
      </c>
      <c r="C41" t="s">
        <v>62</v>
      </c>
      <c r="D41" s="7" t="s">
        <v>63</v>
      </c>
      <c r="E41" s="11" t="str">
        <f t="shared" si="0"/>
        <v>+</v>
      </c>
      <c r="F41" s="13" t="str">
        <f t="shared" si="1"/>
        <v>+</v>
      </c>
      <c r="G41">
        <v>3.87602</v>
      </c>
      <c r="H41">
        <v>3.0567500000000001</v>
      </c>
    </row>
    <row r="42" spans="1:8" x14ac:dyDescent="0.35">
      <c r="A42" t="s">
        <v>453</v>
      </c>
      <c r="B42" t="s">
        <v>453</v>
      </c>
      <c r="C42" t="s">
        <v>454</v>
      </c>
      <c r="D42" t="s">
        <v>452</v>
      </c>
      <c r="E42" s="11" t="str">
        <f t="shared" si="0"/>
        <v>+</v>
      </c>
      <c r="F42" s="13" t="str">
        <f t="shared" si="1"/>
        <v>+</v>
      </c>
      <c r="G42">
        <v>3.2256800000000001</v>
      </c>
      <c r="H42">
        <v>3.01932</v>
      </c>
    </row>
    <row r="43" spans="1:8" x14ac:dyDescent="0.35">
      <c r="A43" t="s">
        <v>416</v>
      </c>
      <c r="B43" t="s">
        <v>416</v>
      </c>
      <c r="C43" t="s">
        <v>417</v>
      </c>
      <c r="D43" s="8" t="s">
        <v>418</v>
      </c>
      <c r="E43" s="11" t="str">
        <f t="shared" si="0"/>
        <v>+</v>
      </c>
      <c r="F43" s="13" t="str">
        <f t="shared" si="1"/>
        <v>+</v>
      </c>
      <c r="G43">
        <v>1.86564</v>
      </c>
      <c r="H43">
        <v>2.9333900000000002</v>
      </c>
    </row>
    <row r="44" spans="1:8" x14ac:dyDescent="0.35">
      <c r="A44" t="s">
        <v>282</v>
      </c>
      <c r="B44" t="s">
        <v>282</v>
      </c>
      <c r="C44" t="s">
        <v>283</v>
      </c>
      <c r="D44" t="s">
        <v>284</v>
      </c>
      <c r="E44" s="11" t="str">
        <f t="shared" si="0"/>
        <v>+</v>
      </c>
      <c r="F44" s="13" t="str">
        <f t="shared" si="1"/>
        <v>+</v>
      </c>
      <c r="G44">
        <v>2.1324399999999999</v>
      </c>
      <c r="H44">
        <v>2.9156399999999998</v>
      </c>
    </row>
    <row r="45" spans="1:8" x14ac:dyDescent="0.35">
      <c r="A45" t="s">
        <v>112</v>
      </c>
      <c r="B45" t="s">
        <v>112</v>
      </c>
      <c r="C45" t="s">
        <v>111</v>
      </c>
      <c r="D45" s="7" t="s">
        <v>113</v>
      </c>
      <c r="E45" s="11" t="str">
        <f t="shared" si="0"/>
        <v>+</v>
      </c>
      <c r="F45" s="13" t="str">
        <f t="shared" si="1"/>
        <v>+</v>
      </c>
      <c r="G45">
        <v>2.6393499999999999</v>
      </c>
      <c r="H45">
        <v>2.9109699999999998</v>
      </c>
    </row>
    <row r="46" spans="1:8" x14ac:dyDescent="0.35">
      <c r="A46" t="s">
        <v>401</v>
      </c>
      <c r="B46" t="s">
        <v>401</v>
      </c>
      <c r="C46" t="s">
        <v>402</v>
      </c>
      <c r="D46" s="7" t="s">
        <v>403</v>
      </c>
      <c r="E46" s="11" t="str">
        <f t="shared" si="0"/>
        <v>+</v>
      </c>
      <c r="F46" s="13" t="str">
        <f t="shared" si="1"/>
        <v>+</v>
      </c>
      <c r="G46">
        <v>2.3214600000000001</v>
      </c>
      <c r="H46">
        <v>2.9090500000000001</v>
      </c>
    </row>
    <row r="47" spans="1:8" x14ac:dyDescent="0.35">
      <c r="A47" t="s">
        <v>22</v>
      </c>
      <c r="B47" t="s">
        <v>23</v>
      </c>
      <c r="C47" t="s">
        <v>24</v>
      </c>
      <c r="D47" s="9" t="s">
        <v>25</v>
      </c>
      <c r="E47" s="11" t="str">
        <f t="shared" si="0"/>
        <v>+</v>
      </c>
      <c r="F47" s="13" t="str">
        <f t="shared" si="1"/>
        <v>+</v>
      </c>
      <c r="G47">
        <v>2.7605900000000001</v>
      </c>
      <c r="H47">
        <v>2.8005900000000001</v>
      </c>
    </row>
    <row r="48" spans="1:8" x14ac:dyDescent="0.35">
      <c r="A48" t="s">
        <v>434</v>
      </c>
      <c r="B48" t="s">
        <v>434</v>
      </c>
      <c r="C48" t="s">
        <v>435</v>
      </c>
      <c r="D48" t="s">
        <v>436</v>
      </c>
      <c r="E48" s="11" t="str">
        <f t="shared" si="0"/>
        <v>+</v>
      </c>
      <c r="F48" s="13" t="str">
        <f t="shared" si="1"/>
        <v>+</v>
      </c>
      <c r="G48">
        <v>5.3015999999999996</v>
      </c>
      <c r="H48">
        <v>2.7741099999999999</v>
      </c>
    </row>
    <row r="49" spans="1:8" x14ac:dyDescent="0.35">
      <c r="A49" t="s">
        <v>117</v>
      </c>
      <c r="B49" t="s">
        <v>117</v>
      </c>
      <c r="C49" t="s">
        <v>118</v>
      </c>
      <c r="D49" t="s">
        <v>119</v>
      </c>
      <c r="E49" s="11" t="str">
        <f t="shared" si="0"/>
        <v>+</v>
      </c>
      <c r="F49" s="13" t="str">
        <f t="shared" si="1"/>
        <v>+</v>
      </c>
      <c r="G49">
        <v>1.5863</v>
      </c>
      <c r="H49">
        <v>2.76918</v>
      </c>
    </row>
    <row r="50" spans="1:8" x14ac:dyDescent="0.35">
      <c r="A50" t="s">
        <v>495</v>
      </c>
      <c r="B50" t="s">
        <v>495</v>
      </c>
      <c r="C50" t="s">
        <v>496</v>
      </c>
      <c r="D50" t="s">
        <v>497</v>
      </c>
      <c r="E50" s="11" t="str">
        <f t="shared" si="0"/>
        <v>+</v>
      </c>
      <c r="F50" s="13" t="str">
        <f t="shared" si="1"/>
        <v>+</v>
      </c>
      <c r="G50">
        <v>2.5534400000000002</v>
      </c>
      <c r="H50">
        <v>2.7653500000000002</v>
      </c>
    </row>
    <row r="51" spans="1:8" x14ac:dyDescent="0.35">
      <c r="A51" t="s">
        <v>67</v>
      </c>
      <c r="B51" t="s">
        <v>67</v>
      </c>
      <c r="C51" t="s">
        <v>68</v>
      </c>
      <c r="D51" s="7" t="s">
        <v>69</v>
      </c>
      <c r="E51" s="11" t="str">
        <f t="shared" si="0"/>
        <v>+</v>
      </c>
      <c r="F51" s="13" t="str">
        <f t="shared" si="1"/>
        <v>+</v>
      </c>
      <c r="G51">
        <v>3.6049199999999999</v>
      </c>
      <c r="H51">
        <v>2.7306699999999999</v>
      </c>
    </row>
    <row r="52" spans="1:8" x14ac:dyDescent="0.35">
      <c r="A52" t="s">
        <v>54</v>
      </c>
      <c r="B52" t="s">
        <v>55</v>
      </c>
      <c r="C52" t="s">
        <v>56</v>
      </c>
      <c r="D52" s="7" t="s">
        <v>57</v>
      </c>
      <c r="E52" s="11" t="str">
        <f t="shared" si="0"/>
        <v>+</v>
      </c>
      <c r="F52" s="13" t="str">
        <f t="shared" si="1"/>
        <v>+</v>
      </c>
      <c r="G52">
        <v>2.86843</v>
      </c>
      <c r="H52">
        <v>2.7153700000000001</v>
      </c>
    </row>
    <row r="53" spans="1:8" x14ac:dyDescent="0.35">
      <c r="A53" t="s">
        <v>85</v>
      </c>
      <c r="B53" t="s">
        <v>85</v>
      </c>
      <c r="C53" t="s">
        <v>86</v>
      </c>
      <c r="D53" t="s">
        <v>87</v>
      </c>
      <c r="E53" s="11" t="str">
        <f t="shared" si="0"/>
        <v>+</v>
      </c>
      <c r="F53" s="13" t="str">
        <f t="shared" si="1"/>
        <v>+</v>
      </c>
      <c r="G53">
        <v>2.4985300000000001</v>
      </c>
      <c r="H53">
        <v>2.6825199999999998</v>
      </c>
    </row>
    <row r="54" spans="1:8" x14ac:dyDescent="0.35">
      <c r="A54" t="s">
        <v>422</v>
      </c>
      <c r="B54" t="s">
        <v>422</v>
      </c>
      <c r="C54" t="s">
        <v>423</v>
      </c>
      <c r="D54" t="s">
        <v>424</v>
      </c>
      <c r="E54" s="11" t="str">
        <f t="shared" si="0"/>
        <v>+</v>
      </c>
      <c r="F54" s="13" t="str">
        <f t="shared" si="1"/>
        <v>+</v>
      </c>
      <c r="G54">
        <v>2.5796700000000001</v>
      </c>
      <c r="H54">
        <v>2.6353300000000002</v>
      </c>
    </row>
    <row r="55" spans="1:8" x14ac:dyDescent="0.35">
      <c r="A55" t="s">
        <v>275</v>
      </c>
      <c r="B55" t="s">
        <v>275</v>
      </c>
      <c r="C55" t="s">
        <v>276</v>
      </c>
      <c r="D55" t="s">
        <v>277</v>
      </c>
      <c r="E55" s="11" t="str">
        <f t="shared" si="0"/>
        <v>+</v>
      </c>
      <c r="F55" s="13" t="str">
        <f t="shared" si="1"/>
        <v>+</v>
      </c>
      <c r="G55">
        <v>1.8382000000000001</v>
      </c>
      <c r="H55">
        <v>2.6251199999999999</v>
      </c>
    </row>
    <row r="56" spans="1:8" x14ac:dyDescent="0.35">
      <c r="A56" t="s">
        <v>64</v>
      </c>
      <c r="B56" t="s">
        <v>64</v>
      </c>
      <c r="C56" t="s">
        <v>65</v>
      </c>
      <c r="D56" s="7" t="s">
        <v>66</v>
      </c>
      <c r="E56" s="11" t="str">
        <f t="shared" si="0"/>
        <v>+</v>
      </c>
      <c r="F56" s="13" t="str">
        <f t="shared" si="1"/>
        <v>+</v>
      </c>
      <c r="G56">
        <v>1.91568</v>
      </c>
      <c r="H56">
        <v>2.6055199999999998</v>
      </c>
    </row>
    <row r="57" spans="1:8" x14ac:dyDescent="0.35">
      <c r="A57" t="s">
        <v>407</v>
      </c>
      <c r="B57" t="s">
        <v>407</v>
      </c>
      <c r="C57" t="s">
        <v>408</v>
      </c>
      <c r="D57" s="8" t="s">
        <v>409</v>
      </c>
      <c r="E57" s="11" t="str">
        <f t="shared" si="0"/>
        <v>+</v>
      </c>
      <c r="F57" s="13" t="str">
        <f t="shared" si="1"/>
        <v>+</v>
      </c>
      <c r="G57">
        <v>1.8336699999999999</v>
      </c>
      <c r="H57">
        <v>2.6025900000000002</v>
      </c>
    </row>
    <row r="58" spans="1:8" x14ac:dyDescent="0.35">
      <c r="A58" t="s">
        <v>480</v>
      </c>
      <c r="B58" t="s">
        <v>480</v>
      </c>
      <c r="C58" t="s">
        <v>481</v>
      </c>
      <c r="D58" t="s">
        <v>482</v>
      </c>
      <c r="E58" s="11" t="str">
        <f t="shared" si="0"/>
        <v>+</v>
      </c>
      <c r="F58" s="13" t="str">
        <f t="shared" si="1"/>
        <v>+</v>
      </c>
      <c r="G58">
        <v>2.91568</v>
      </c>
      <c r="H58">
        <v>2.5491000000000001</v>
      </c>
    </row>
    <row r="59" spans="1:8" x14ac:dyDescent="0.35">
      <c r="A59" t="s">
        <v>195</v>
      </c>
      <c r="B59" t="s">
        <v>195</v>
      </c>
      <c r="C59" t="s">
        <v>196</v>
      </c>
      <c r="D59" t="s">
        <v>197</v>
      </c>
      <c r="E59" s="11" t="str">
        <f t="shared" si="0"/>
        <v>+</v>
      </c>
      <c r="F59" s="13" t="str">
        <f t="shared" si="1"/>
        <v>+</v>
      </c>
      <c r="G59">
        <v>2.7290000000000001</v>
      </c>
      <c r="H59">
        <v>2.5230199999999998</v>
      </c>
    </row>
    <row r="60" spans="1:8" x14ac:dyDescent="0.35">
      <c r="A60" t="s">
        <v>244</v>
      </c>
      <c r="B60" t="s">
        <v>244</v>
      </c>
      <c r="C60" t="s">
        <v>245</v>
      </c>
      <c r="D60" t="s">
        <v>246</v>
      </c>
      <c r="E60" s="11" t="str">
        <f t="shared" si="0"/>
        <v>+</v>
      </c>
      <c r="F60" s="13" t="str">
        <f t="shared" si="1"/>
        <v>+</v>
      </c>
      <c r="G60">
        <v>2.6868799999999999</v>
      </c>
      <c r="H60">
        <v>2.48108</v>
      </c>
    </row>
    <row r="61" spans="1:8" x14ac:dyDescent="0.35">
      <c r="A61" t="s">
        <v>297</v>
      </c>
      <c r="B61" t="s">
        <v>298</v>
      </c>
      <c r="C61" t="s">
        <v>299</v>
      </c>
      <c r="D61" t="s">
        <v>300</v>
      </c>
      <c r="E61" s="11" t="str">
        <f t="shared" si="0"/>
        <v>+</v>
      </c>
      <c r="F61" s="13" t="str">
        <f t="shared" si="1"/>
        <v>+</v>
      </c>
      <c r="G61">
        <v>2.5123000000000002</v>
      </c>
      <c r="H61">
        <v>2.4637600000000002</v>
      </c>
    </row>
    <row r="62" spans="1:8" x14ac:dyDescent="0.35">
      <c r="A62" t="s">
        <v>364</v>
      </c>
      <c r="B62" t="s">
        <v>365</v>
      </c>
      <c r="C62" t="s">
        <v>366</v>
      </c>
      <c r="D62" t="s">
        <v>367</v>
      </c>
      <c r="E62" s="11" t="str">
        <f t="shared" si="0"/>
        <v>+</v>
      </c>
      <c r="F62" s="13" t="str">
        <f t="shared" si="1"/>
        <v>+</v>
      </c>
      <c r="G62">
        <v>1.98129</v>
      </c>
      <c r="H62">
        <v>2.4543900000000001</v>
      </c>
    </row>
    <row r="63" spans="1:8" x14ac:dyDescent="0.35">
      <c r="A63" t="s">
        <v>489</v>
      </c>
      <c r="B63" t="s">
        <v>489</v>
      </c>
      <c r="C63" t="s">
        <v>490</v>
      </c>
      <c r="D63" t="s">
        <v>491</v>
      </c>
      <c r="E63" s="11" t="str">
        <f t="shared" si="0"/>
        <v>+</v>
      </c>
      <c r="F63" s="13" t="str">
        <f t="shared" si="1"/>
        <v>+</v>
      </c>
      <c r="G63">
        <v>1.91571</v>
      </c>
      <c r="H63">
        <v>2.4095900000000001</v>
      </c>
    </row>
    <row r="64" spans="1:8" x14ac:dyDescent="0.35">
      <c r="A64" t="s">
        <v>32</v>
      </c>
      <c r="B64" t="s">
        <v>32</v>
      </c>
      <c r="C64" t="s">
        <v>33</v>
      </c>
      <c r="D64" t="s">
        <v>34</v>
      </c>
      <c r="E64" s="11" t="str">
        <f t="shared" si="0"/>
        <v>+</v>
      </c>
      <c r="F64" s="13" t="str">
        <f t="shared" si="1"/>
        <v>+</v>
      </c>
      <c r="G64">
        <v>3.0166599999999999</v>
      </c>
      <c r="H64">
        <v>2.4093399999999998</v>
      </c>
    </row>
    <row r="65" spans="1:8" x14ac:dyDescent="0.35">
      <c r="A65" t="s">
        <v>752</v>
      </c>
      <c r="B65" t="s">
        <v>753</v>
      </c>
      <c r="C65" t="s">
        <v>754</v>
      </c>
      <c r="D65" t="s">
        <v>755</v>
      </c>
      <c r="E65" s="11" t="str">
        <f t="shared" si="0"/>
        <v/>
      </c>
      <c r="F65" s="13" t="str">
        <f t="shared" si="1"/>
        <v/>
      </c>
      <c r="G65">
        <v>1.05941</v>
      </c>
      <c r="H65">
        <v>2.3980000000000001</v>
      </c>
    </row>
    <row r="66" spans="1:8" x14ac:dyDescent="0.35">
      <c r="A66" t="s">
        <v>166</v>
      </c>
      <c r="B66" t="s">
        <v>167</v>
      </c>
      <c r="C66" t="s">
        <v>168</v>
      </c>
      <c r="D66" t="s">
        <v>169</v>
      </c>
      <c r="E66" s="11" t="str">
        <f t="shared" ref="E66:E129" si="2">IF(AND(H66&gt;=1,G66&gt;1.3),"+","")</f>
        <v>+</v>
      </c>
      <c r="F66" s="13" t="str">
        <f t="shared" ref="F66:F129" si="3">IF(AND(H66&gt;=1.5,G66&gt;1.3),"+","")</f>
        <v>+</v>
      </c>
      <c r="G66">
        <v>3.9916499999999999</v>
      </c>
      <c r="H66">
        <v>2.3889300000000002</v>
      </c>
    </row>
    <row r="67" spans="1:8" x14ac:dyDescent="0.35">
      <c r="A67" t="s">
        <v>226</v>
      </c>
      <c r="B67" t="s">
        <v>226</v>
      </c>
      <c r="C67" t="s">
        <v>227</v>
      </c>
      <c r="D67" s="14" t="s">
        <v>228</v>
      </c>
      <c r="E67" s="11" t="str">
        <f t="shared" si="2"/>
        <v>+</v>
      </c>
      <c r="F67" s="13" t="str">
        <f t="shared" si="3"/>
        <v>+</v>
      </c>
      <c r="G67">
        <v>1.6814800000000001</v>
      </c>
      <c r="H67">
        <v>2.37941</v>
      </c>
    </row>
    <row r="68" spans="1:8" x14ac:dyDescent="0.35">
      <c r="A68" t="s">
        <v>374</v>
      </c>
      <c r="B68" t="s">
        <v>374</v>
      </c>
      <c r="C68" t="s">
        <v>375</v>
      </c>
      <c r="D68" t="s">
        <v>376</v>
      </c>
      <c r="E68" s="11" t="str">
        <f t="shared" si="2"/>
        <v>+</v>
      </c>
      <c r="F68" s="13" t="str">
        <f t="shared" si="3"/>
        <v>+</v>
      </c>
      <c r="G68">
        <v>2.5806200000000001</v>
      </c>
      <c r="H68">
        <v>2.3779699999999999</v>
      </c>
    </row>
    <row r="69" spans="1:8" x14ac:dyDescent="0.35">
      <c r="A69" t="s">
        <v>152</v>
      </c>
      <c r="B69" t="s">
        <v>152</v>
      </c>
      <c r="C69" t="s">
        <v>153</v>
      </c>
      <c r="D69" t="s">
        <v>154</v>
      </c>
      <c r="E69" s="11" t="str">
        <f t="shared" si="2"/>
        <v>+</v>
      </c>
      <c r="F69" s="13" t="str">
        <f t="shared" si="3"/>
        <v>+</v>
      </c>
      <c r="G69">
        <v>1.4079600000000001</v>
      </c>
      <c r="H69">
        <v>2.3772000000000002</v>
      </c>
    </row>
    <row r="70" spans="1:8" x14ac:dyDescent="0.35">
      <c r="A70" t="s">
        <v>307</v>
      </c>
      <c r="B70" t="s">
        <v>308</v>
      </c>
      <c r="C70" t="s">
        <v>309</v>
      </c>
      <c r="D70" t="s">
        <v>310</v>
      </c>
      <c r="E70" s="11" t="str">
        <f t="shared" si="2"/>
        <v>+</v>
      </c>
      <c r="F70" s="13" t="str">
        <f t="shared" si="3"/>
        <v>+</v>
      </c>
      <c r="G70">
        <v>1.7493700000000001</v>
      </c>
      <c r="H70">
        <v>2.3391600000000001</v>
      </c>
    </row>
    <row r="71" spans="1:8" x14ac:dyDescent="0.35">
      <c r="A71" t="s">
        <v>410</v>
      </c>
      <c r="B71" t="s">
        <v>410</v>
      </c>
      <c r="C71" t="s">
        <v>411</v>
      </c>
      <c r="D71" t="s">
        <v>412</v>
      </c>
      <c r="E71" s="11" t="str">
        <f t="shared" si="2"/>
        <v>+</v>
      </c>
      <c r="F71" s="13" t="str">
        <f t="shared" si="3"/>
        <v>+</v>
      </c>
      <c r="G71">
        <v>1.9701</v>
      </c>
      <c r="H71">
        <v>2.3274499999999998</v>
      </c>
    </row>
    <row r="72" spans="1:8" x14ac:dyDescent="0.35">
      <c r="A72" t="s">
        <v>404</v>
      </c>
      <c r="B72" t="s">
        <v>404</v>
      </c>
      <c r="C72" t="s">
        <v>405</v>
      </c>
      <c r="D72" s="8" t="s">
        <v>406</v>
      </c>
      <c r="E72" s="11" t="str">
        <f t="shared" si="2"/>
        <v>+</v>
      </c>
      <c r="F72" s="13" t="str">
        <f t="shared" si="3"/>
        <v>+</v>
      </c>
      <c r="G72">
        <v>2.48108</v>
      </c>
      <c r="H72">
        <v>2.23976</v>
      </c>
    </row>
    <row r="73" spans="1:8" x14ac:dyDescent="0.35">
      <c r="A73" t="s">
        <v>173</v>
      </c>
      <c r="B73" t="s">
        <v>173</v>
      </c>
      <c r="C73" t="s">
        <v>174</v>
      </c>
      <c r="D73" t="s">
        <v>175</v>
      </c>
      <c r="E73" s="11" t="str">
        <f t="shared" si="2"/>
        <v>+</v>
      </c>
      <c r="F73" s="13" t="str">
        <f t="shared" si="3"/>
        <v>+</v>
      </c>
      <c r="G73">
        <v>3.1856800000000001</v>
      </c>
      <c r="H73">
        <v>2.2359900000000001</v>
      </c>
    </row>
    <row r="74" spans="1:8" x14ac:dyDescent="0.35">
      <c r="A74" t="s">
        <v>250</v>
      </c>
      <c r="B74" t="s">
        <v>250</v>
      </c>
      <c r="C74" t="s">
        <v>251</v>
      </c>
      <c r="D74" s="14" t="s">
        <v>252</v>
      </c>
      <c r="E74" s="11" t="str">
        <f t="shared" si="2"/>
        <v>+</v>
      </c>
      <c r="F74" s="13" t="str">
        <f t="shared" si="3"/>
        <v>+</v>
      </c>
      <c r="G74">
        <v>3.6708699999999999</v>
      </c>
      <c r="H74">
        <v>2.2178499999999999</v>
      </c>
    </row>
    <row r="75" spans="1:8" x14ac:dyDescent="0.35">
      <c r="A75" t="s">
        <v>474</v>
      </c>
      <c r="B75" t="s">
        <v>474</v>
      </c>
      <c r="C75" t="s">
        <v>475</v>
      </c>
      <c r="D75" s="6" t="s">
        <v>476</v>
      </c>
      <c r="E75" s="11" t="str">
        <f t="shared" si="2"/>
        <v>+</v>
      </c>
      <c r="F75" s="13" t="str">
        <f t="shared" si="3"/>
        <v>+</v>
      </c>
      <c r="G75">
        <v>2.1060300000000001</v>
      </c>
      <c r="H75">
        <v>2.1714799999999999</v>
      </c>
    </row>
    <row r="76" spans="1:8" x14ac:dyDescent="0.35">
      <c r="A76" t="s">
        <v>74</v>
      </c>
      <c r="B76" t="s">
        <v>74</v>
      </c>
      <c r="C76" t="s">
        <v>75</v>
      </c>
      <c r="D76" s="5" t="s">
        <v>76</v>
      </c>
      <c r="E76" s="11" t="str">
        <f t="shared" si="2"/>
        <v>+</v>
      </c>
      <c r="F76" s="13" t="str">
        <f t="shared" si="3"/>
        <v>+</v>
      </c>
      <c r="G76">
        <v>1.6085</v>
      </c>
      <c r="H76">
        <v>2.1633599999999999</v>
      </c>
    </row>
    <row r="77" spans="1:8" x14ac:dyDescent="0.35">
      <c r="A77" t="s">
        <v>221</v>
      </c>
      <c r="B77" t="s">
        <v>221</v>
      </c>
      <c r="C77" t="s">
        <v>220</v>
      </c>
      <c r="D77" t="s">
        <v>222</v>
      </c>
      <c r="E77" s="11" t="str">
        <f t="shared" si="2"/>
        <v>+</v>
      </c>
      <c r="F77" s="13" t="str">
        <f t="shared" si="3"/>
        <v>+</v>
      </c>
      <c r="G77">
        <v>1.8527899999999999</v>
      </c>
      <c r="H77">
        <v>2.13951</v>
      </c>
    </row>
    <row r="78" spans="1:8" x14ac:dyDescent="0.35">
      <c r="A78" t="s">
        <v>440</v>
      </c>
      <c r="B78" t="s">
        <v>440</v>
      </c>
      <c r="C78" t="s">
        <v>441</v>
      </c>
      <c r="D78" t="s">
        <v>442</v>
      </c>
      <c r="E78" s="11" t="str">
        <f t="shared" si="2"/>
        <v>+</v>
      </c>
      <c r="F78" s="13" t="str">
        <f t="shared" si="3"/>
        <v>+</v>
      </c>
      <c r="G78">
        <v>1.55871</v>
      </c>
      <c r="H78">
        <v>2.11564</v>
      </c>
    </row>
    <row r="79" spans="1:8" x14ac:dyDescent="0.35">
      <c r="A79" t="s">
        <v>256</v>
      </c>
      <c r="B79" t="s">
        <v>256</v>
      </c>
      <c r="C79" t="s">
        <v>257</v>
      </c>
      <c r="D79" t="s">
        <v>258</v>
      </c>
      <c r="E79" s="11" t="str">
        <f t="shared" si="2"/>
        <v>+</v>
      </c>
      <c r="F79" s="13" t="str">
        <f t="shared" si="3"/>
        <v>+</v>
      </c>
      <c r="G79">
        <v>1.50292</v>
      </c>
      <c r="H79">
        <v>2.1122999999999998</v>
      </c>
    </row>
    <row r="80" spans="1:8" x14ac:dyDescent="0.35">
      <c r="A80" t="s">
        <v>467</v>
      </c>
      <c r="B80" t="s">
        <v>467</v>
      </c>
      <c r="C80" t="s">
        <v>468</v>
      </c>
      <c r="D80" s="14" t="s">
        <v>469</v>
      </c>
      <c r="E80" s="11" t="str">
        <f t="shared" si="2"/>
        <v>+</v>
      </c>
      <c r="F80" s="13" t="str">
        <f t="shared" si="3"/>
        <v>+</v>
      </c>
      <c r="G80">
        <v>1.5984499999999999</v>
      </c>
      <c r="H80">
        <v>2.0984099999999999</v>
      </c>
    </row>
    <row r="81" spans="1:8" x14ac:dyDescent="0.35">
      <c r="A81" t="s">
        <v>198</v>
      </c>
      <c r="B81" t="s">
        <v>198</v>
      </c>
      <c r="C81" t="s">
        <v>199</v>
      </c>
      <c r="D81" t="s">
        <v>200</v>
      </c>
      <c r="E81" s="11" t="str">
        <f t="shared" si="2"/>
        <v>+</v>
      </c>
      <c r="F81" s="13" t="str">
        <f t="shared" si="3"/>
        <v>+</v>
      </c>
      <c r="G81">
        <v>2.0965099999999999</v>
      </c>
      <c r="H81">
        <v>2.0656699999999999</v>
      </c>
    </row>
    <row r="82" spans="1:8" x14ac:dyDescent="0.35">
      <c r="A82" t="s">
        <v>139</v>
      </c>
      <c r="B82" t="s">
        <v>139</v>
      </c>
      <c r="C82" t="s">
        <v>140</v>
      </c>
      <c r="D82" t="s">
        <v>141</v>
      </c>
      <c r="E82" s="11" t="str">
        <f t="shared" si="2"/>
        <v>+</v>
      </c>
      <c r="F82" s="13" t="str">
        <f t="shared" si="3"/>
        <v>+</v>
      </c>
      <c r="G82">
        <v>2.1609600000000002</v>
      </c>
      <c r="H82">
        <v>2.0030600000000001</v>
      </c>
    </row>
    <row r="83" spans="1:8" x14ac:dyDescent="0.35">
      <c r="A83" t="s">
        <v>288</v>
      </c>
      <c r="B83" t="s">
        <v>288</v>
      </c>
      <c r="C83" t="s">
        <v>289</v>
      </c>
      <c r="D83" t="s">
        <v>290</v>
      </c>
      <c r="E83" s="11" t="str">
        <f t="shared" si="2"/>
        <v>+</v>
      </c>
      <c r="F83" s="13" t="str">
        <f t="shared" si="3"/>
        <v>+</v>
      </c>
      <c r="G83">
        <v>2.0352700000000001</v>
      </c>
      <c r="H83">
        <v>1.9893000000000001</v>
      </c>
    </row>
    <row r="84" spans="1:8" x14ac:dyDescent="0.35">
      <c r="A84" t="s">
        <v>142</v>
      </c>
      <c r="B84" t="s">
        <v>142</v>
      </c>
      <c r="C84" t="s">
        <v>143</v>
      </c>
      <c r="D84" t="s">
        <v>144</v>
      </c>
      <c r="E84" s="11" t="str">
        <f t="shared" si="2"/>
        <v>+</v>
      </c>
      <c r="F84" s="13" t="str">
        <f t="shared" si="3"/>
        <v>+</v>
      </c>
      <c r="G84">
        <v>1.90934</v>
      </c>
      <c r="H84">
        <v>1.9786600000000001</v>
      </c>
    </row>
    <row r="85" spans="1:8" x14ac:dyDescent="0.35">
      <c r="A85" t="s">
        <v>2356</v>
      </c>
      <c r="B85" t="s">
        <v>2357</v>
      </c>
      <c r="C85" t="s">
        <v>2358</v>
      </c>
      <c r="D85" t="s">
        <v>2359</v>
      </c>
      <c r="E85" s="11" t="str">
        <f t="shared" si="2"/>
        <v/>
      </c>
      <c r="F85" s="13" t="str">
        <f t="shared" si="3"/>
        <v/>
      </c>
      <c r="G85">
        <v>1.04871</v>
      </c>
      <c r="H85">
        <v>1.96454</v>
      </c>
    </row>
    <row r="86" spans="1:8" x14ac:dyDescent="0.35">
      <c r="A86" t="s">
        <v>477</v>
      </c>
      <c r="B86" t="s">
        <v>477</v>
      </c>
      <c r="C86" t="s">
        <v>478</v>
      </c>
      <c r="D86" s="8" t="s">
        <v>479</v>
      </c>
      <c r="E86" s="11" t="str">
        <f t="shared" si="2"/>
        <v>+</v>
      </c>
      <c r="F86" s="13" t="str">
        <f t="shared" si="3"/>
        <v>+</v>
      </c>
      <c r="G86">
        <v>1.52857</v>
      </c>
      <c r="H86">
        <v>1.95448</v>
      </c>
    </row>
    <row r="87" spans="1:8" x14ac:dyDescent="0.35">
      <c r="A87" t="s">
        <v>0</v>
      </c>
      <c r="B87" t="s">
        <v>0</v>
      </c>
      <c r="C87" t="s">
        <v>1</v>
      </c>
      <c r="D87" t="s">
        <v>2</v>
      </c>
      <c r="E87" s="11" t="str">
        <f t="shared" si="2"/>
        <v>+</v>
      </c>
      <c r="F87" s="13" t="str">
        <f t="shared" si="3"/>
        <v>+</v>
      </c>
      <c r="G87">
        <v>1.9613499999999999</v>
      </c>
      <c r="H87">
        <v>1.9333100000000001</v>
      </c>
    </row>
    <row r="88" spans="1:8" x14ac:dyDescent="0.35">
      <c r="A88" t="s">
        <v>1650</v>
      </c>
      <c r="B88" t="s">
        <v>1650</v>
      </c>
      <c r="C88" t="s">
        <v>1651</v>
      </c>
      <c r="D88" t="s">
        <v>1652</v>
      </c>
      <c r="E88" s="11" t="str">
        <f t="shared" si="2"/>
        <v/>
      </c>
      <c r="F88" s="13" t="str">
        <f t="shared" si="3"/>
        <v/>
      </c>
      <c r="G88">
        <v>1.0865</v>
      </c>
      <c r="H88">
        <v>1.9258999999999999</v>
      </c>
    </row>
    <row r="89" spans="1:8" x14ac:dyDescent="0.35">
      <c r="A89" t="s">
        <v>368</v>
      </c>
      <c r="B89" t="s">
        <v>368</v>
      </c>
      <c r="C89" t="s">
        <v>369</v>
      </c>
      <c r="D89" t="s">
        <v>370</v>
      </c>
      <c r="E89" s="11" t="str">
        <f t="shared" si="2"/>
        <v>+</v>
      </c>
      <c r="F89" s="13" t="str">
        <f t="shared" si="3"/>
        <v>+</v>
      </c>
      <c r="G89">
        <v>2.25908</v>
      </c>
      <c r="H89">
        <v>1.9056900000000001</v>
      </c>
    </row>
    <row r="90" spans="1:8" x14ac:dyDescent="0.35">
      <c r="A90" t="s">
        <v>3221</v>
      </c>
      <c r="B90" t="s">
        <v>3221</v>
      </c>
      <c r="C90" t="s">
        <v>3222</v>
      </c>
      <c r="D90" t="s">
        <v>3223</v>
      </c>
      <c r="E90" s="11" t="str">
        <f t="shared" si="2"/>
        <v/>
      </c>
      <c r="F90" s="13" t="str">
        <f t="shared" si="3"/>
        <v/>
      </c>
      <c r="G90">
        <v>1.26274</v>
      </c>
      <c r="H90">
        <v>1.8702000000000001</v>
      </c>
    </row>
    <row r="91" spans="1:8" x14ac:dyDescent="0.35">
      <c r="A91" t="s">
        <v>783</v>
      </c>
      <c r="B91" t="s">
        <v>783</v>
      </c>
      <c r="C91" t="s">
        <v>784</v>
      </c>
      <c r="D91" t="s">
        <v>785</v>
      </c>
      <c r="E91" s="11" t="str">
        <f t="shared" si="2"/>
        <v/>
      </c>
      <c r="F91" s="13" t="str">
        <f t="shared" si="3"/>
        <v/>
      </c>
      <c r="G91">
        <v>1.00414</v>
      </c>
      <c r="H91">
        <v>1.8676200000000001</v>
      </c>
    </row>
    <row r="92" spans="1:8" x14ac:dyDescent="0.35">
      <c r="A92" t="s">
        <v>492</v>
      </c>
      <c r="B92" t="s">
        <v>492</v>
      </c>
      <c r="C92" t="s">
        <v>493</v>
      </c>
      <c r="D92" t="s">
        <v>494</v>
      </c>
      <c r="E92" s="11" t="str">
        <f t="shared" si="2"/>
        <v>+</v>
      </c>
      <c r="F92" s="13" t="str">
        <f t="shared" si="3"/>
        <v>+</v>
      </c>
      <c r="G92">
        <v>3.1670400000000001</v>
      </c>
      <c r="H92">
        <v>1.85846</v>
      </c>
    </row>
    <row r="93" spans="1:8" x14ac:dyDescent="0.35">
      <c r="A93" t="s">
        <v>35</v>
      </c>
      <c r="B93" t="s">
        <v>35</v>
      </c>
      <c r="C93" t="s">
        <v>36</v>
      </c>
      <c r="D93" t="s">
        <v>37</v>
      </c>
      <c r="E93" s="11" t="str">
        <f t="shared" si="2"/>
        <v>+</v>
      </c>
      <c r="F93" s="13" t="str">
        <f t="shared" si="3"/>
        <v>+</v>
      </c>
      <c r="G93">
        <v>2.6166900000000002</v>
      </c>
      <c r="H93">
        <v>1.85633</v>
      </c>
    </row>
    <row r="94" spans="1:8" x14ac:dyDescent="0.35">
      <c r="A94" t="s">
        <v>395</v>
      </c>
      <c r="B94" t="s">
        <v>395</v>
      </c>
      <c r="C94" t="s">
        <v>396</v>
      </c>
      <c r="D94" t="s">
        <v>397</v>
      </c>
      <c r="E94" s="11" t="str">
        <f t="shared" si="2"/>
        <v>+</v>
      </c>
      <c r="F94" s="13" t="str">
        <f t="shared" si="3"/>
        <v>+</v>
      </c>
      <c r="G94">
        <v>1.3242100000000001</v>
      </c>
      <c r="H94">
        <v>1.80487</v>
      </c>
    </row>
    <row r="95" spans="1:8" x14ac:dyDescent="0.35">
      <c r="A95" t="s">
        <v>26</v>
      </c>
      <c r="B95" t="s">
        <v>26</v>
      </c>
      <c r="C95" t="s">
        <v>27</v>
      </c>
      <c r="D95" s="9" t="s">
        <v>28</v>
      </c>
      <c r="E95" s="11" t="str">
        <f t="shared" si="2"/>
        <v>+</v>
      </c>
      <c r="F95" s="13" t="str">
        <f t="shared" si="3"/>
        <v>+</v>
      </c>
      <c r="G95">
        <v>2.5206200000000001</v>
      </c>
      <c r="H95">
        <v>1.8044500000000001</v>
      </c>
    </row>
    <row r="96" spans="1:8" x14ac:dyDescent="0.35">
      <c r="A96" t="s">
        <v>1617</v>
      </c>
      <c r="B96" t="s">
        <v>1617</v>
      </c>
      <c r="C96" t="s">
        <v>1618</v>
      </c>
      <c r="D96" t="s">
        <v>1619</v>
      </c>
      <c r="E96" s="11" t="str">
        <f t="shared" si="2"/>
        <v/>
      </c>
      <c r="F96" s="13" t="str">
        <f t="shared" si="3"/>
        <v/>
      </c>
      <c r="G96">
        <v>1.2173</v>
      </c>
      <c r="H96">
        <v>1.79396</v>
      </c>
    </row>
    <row r="97" spans="1:8" x14ac:dyDescent="0.35">
      <c r="A97" t="s">
        <v>232</v>
      </c>
      <c r="B97" t="s">
        <v>232</v>
      </c>
      <c r="C97" t="s">
        <v>233</v>
      </c>
      <c r="D97" t="s">
        <v>234</v>
      </c>
      <c r="E97" s="11" t="str">
        <f t="shared" si="2"/>
        <v>+</v>
      </c>
      <c r="F97" s="13" t="str">
        <f t="shared" si="3"/>
        <v>+</v>
      </c>
      <c r="G97">
        <v>2.1315599999999999</v>
      </c>
      <c r="H97">
        <v>1.78572</v>
      </c>
    </row>
    <row r="98" spans="1:8" x14ac:dyDescent="0.35">
      <c r="A98" t="s">
        <v>3420</v>
      </c>
      <c r="B98" t="s">
        <v>3421</v>
      </c>
      <c r="C98" t="s">
        <v>3422</v>
      </c>
      <c r="D98" t="s">
        <v>3423</v>
      </c>
      <c r="E98" s="11" t="str">
        <f t="shared" si="2"/>
        <v/>
      </c>
      <c r="F98" s="13" t="str">
        <f t="shared" si="3"/>
        <v/>
      </c>
      <c r="G98">
        <v>1.2532399999999999</v>
      </c>
      <c r="H98">
        <v>1.77966</v>
      </c>
    </row>
    <row r="99" spans="1:8" x14ac:dyDescent="0.35">
      <c r="A99" t="s">
        <v>3565</v>
      </c>
      <c r="B99" t="s">
        <v>3565</v>
      </c>
      <c r="C99" t="s">
        <v>3566</v>
      </c>
      <c r="D99" t="s">
        <v>3567</v>
      </c>
      <c r="E99" s="11" t="str">
        <f t="shared" si="2"/>
        <v/>
      </c>
      <c r="F99" s="13" t="str">
        <f t="shared" si="3"/>
        <v/>
      </c>
      <c r="G99">
        <v>1.28098</v>
      </c>
      <c r="H99">
        <v>1.7596000000000001</v>
      </c>
    </row>
    <row r="100" spans="1:8" x14ac:dyDescent="0.35">
      <c r="A100" t="s">
        <v>259</v>
      </c>
      <c r="B100" t="s">
        <v>259</v>
      </c>
      <c r="C100" t="s">
        <v>260</v>
      </c>
      <c r="D100" t="s">
        <v>261</v>
      </c>
      <c r="E100" s="11" t="str">
        <f t="shared" si="2"/>
        <v>+</v>
      </c>
      <c r="F100" s="13" t="str">
        <f t="shared" si="3"/>
        <v>+</v>
      </c>
      <c r="G100">
        <v>2.0405500000000001</v>
      </c>
      <c r="H100">
        <v>1.7555700000000001</v>
      </c>
    </row>
    <row r="101" spans="1:8" x14ac:dyDescent="0.35">
      <c r="A101" t="s">
        <v>2369</v>
      </c>
      <c r="B101" t="s">
        <v>2369</v>
      </c>
      <c r="C101" t="s">
        <v>2370</v>
      </c>
      <c r="D101" t="s">
        <v>2371</v>
      </c>
      <c r="E101" s="11" t="str">
        <f t="shared" si="2"/>
        <v/>
      </c>
      <c r="F101" s="13" t="str">
        <f t="shared" si="3"/>
        <v/>
      </c>
      <c r="G101">
        <v>1.19035</v>
      </c>
      <c r="H101">
        <v>1.7509399999999999</v>
      </c>
    </row>
    <row r="102" spans="1:8" x14ac:dyDescent="0.35">
      <c r="A102" t="s">
        <v>158</v>
      </c>
      <c r="B102" t="s">
        <v>159</v>
      </c>
      <c r="C102" t="s">
        <v>160</v>
      </c>
      <c r="D102" t="s">
        <v>161</v>
      </c>
      <c r="E102" s="11" t="str">
        <f t="shared" si="2"/>
        <v>+</v>
      </c>
      <c r="F102" s="13" t="str">
        <f t="shared" si="3"/>
        <v>+</v>
      </c>
      <c r="G102">
        <v>3.0252500000000002</v>
      </c>
      <c r="H102">
        <v>1.7261599999999999</v>
      </c>
    </row>
    <row r="103" spans="1:8" x14ac:dyDescent="0.35">
      <c r="A103" t="s">
        <v>339</v>
      </c>
      <c r="B103" t="s">
        <v>340</v>
      </c>
      <c r="C103" t="s">
        <v>341</v>
      </c>
      <c r="D103" t="s">
        <v>342</v>
      </c>
      <c r="E103" s="11" t="str">
        <f t="shared" si="2"/>
        <v>+</v>
      </c>
      <c r="F103" s="13" t="str">
        <f t="shared" si="3"/>
        <v>+</v>
      </c>
      <c r="G103">
        <v>2.5899700000000001</v>
      </c>
      <c r="H103">
        <v>1.7003200000000001</v>
      </c>
    </row>
    <row r="104" spans="1:8" x14ac:dyDescent="0.35">
      <c r="A104" t="s">
        <v>81</v>
      </c>
      <c r="B104" t="s">
        <v>82</v>
      </c>
      <c r="C104" t="s">
        <v>83</v>
      </c>
      <c r="D104" t="s">
        <v>84</v>
      </c>
      <c r="E104" s="11" t="str">
        <f t="shared" si="2"/>
        <v>+</v>
      </c>
      <c r="F104" s="13" t="str">
        <f t="shared" si="3"/>
        <v>+</v>
      </c>
      <c r="G104">
        <v>1.60958</v>
      </c>
      <c r="H104">
        <v>1.68415</v>
      </c>
    </row>
    <row r="105" spans="1:8" x14ac:dyDescent="0.35">
      <c r="A105" t="s">
        <v>241</v>
      </c>
      <c r="B105" t="s">
        <v>241</v>
      </c>
      <c r="C105" t="s">
        <v>242</v>
      </c>
      <c r="D105" t="s">
        <v>243</v>
      </c>
      <c r="E105" s="11" t="str">
        <f t="shared" si="2"/>
        <v>+</v>
      </c>
      <c r="F105" s="13" t="str">
        <f t="shared" si="3"/>
        <v>+</v>
      </c>
      <c r="G105">
        <v>2.0625100000000001</v>
      </c>
      <c r="H105">
        <v>1.6830099999999999</v>
      </c>
    </row>
    <row r="106" spans="1:8" x14ac:dyDescent="0.35">
      <c r="A106" t="s">
        <v>19</v>
      </c>
      <c r="B106" t="s">
        <v>19</v>
      </c>
      <c r="C106" t="s">
        <v>20</v>
      </c>
      <c r="D106" s="9" t="s">
        <v>21</v>
      </c>
      <c r="E106" s="11" t="str">
        <f t="shared" si="2"/>
        <v>+</v>
      </c>
      <c r="F106" s="13" t="str">
        <f t="shared" si="3"/>
        <v>+</v>
      </c>
      <c r="G106">
        <v>1.36802</v>
      </c>
      <c r="H106">
        <v>1.6744300000000001</v>
      </c>
    </row>
    <row r="107" spans="1:8" x14ac:dyDescent="0.35">
      <c r="A107" t="s">
        <v>6</v>
      </c>
      <c r="B107" t="s">
        <v>6</v>
      </c>
      <c r="C107" t="s">
        <v>7</v>
      </c>
      <c r="D107" t="s">
        <v>8</v>
      </c>
      <c r="E107" s="11" t="str">
        <f t="shared" si="2"/>
        <v>+</v>
      </c>
      <c r="F107" s="13" t="str">
        <f t="shared" si="3"/>
        <v>+</v>
      </c>
      <c r="G107">
        <v>1.58192</v>
      </c>
      <c r="H107">
        <v>1.6605399999999999</v>
      </c>
    </row>
    <row r="108" spans="1:8" x14ac:dyDescent="0.35">
      <c r="A108" t="s">
        <v>443</v>
      </c>
      <c r="B108" t="s">
        <v>443</v>
      </c>
      <c r="C108" t="s">
        <v>444</v>
      </c>
      <c r="D108" t="s">
        <v>445</v>
      </c>
      <c r="E108" s="11" t="str">
        <f t="shared" si="2"/>
        <v>+</v>
      </c>
      <c r="F108" s="13" t="str">
        <f t="shared" si="3"/>
        <v>+</v>
      </c>
      <c r="G108">
        <v>3.0743999999999998</v>
      </c>
      <c r="H108">
        <v>1.62862</v>
      </c>
    </row>
    <row r="109" spans="1:8" x14ac:dyDescent="0.35">
      <c r="A109" t="s">
        <v>1908</v>
      </c>
      <c r="B109" t="s">
        <v>1908</v>
      </c>
      <c r="C109" t="s">
        <v>1909</v>
      </c>
      <c r="D109" t="s">
        <v>1910</v>
      </c>
      <c r="E109" s="11" t="str">
        <f t="shared" si="2"/>
        <v/>
      </c>
      <c r="F109" s="13" t="str">
        <f t="shared" si="3"/>
        <v/>
      </c>
      <c r="G109">
        <v>1.1556200000000001</v>
      </c>
      <c r="H109">
        <v>1.6245499999999999</v>
      </c>
    </row>
    <row r="110" spans="1:8" x14ac:dyDescent="0.35">
      <c r="A110" t="s">
        <v>431</v>
      </c>
      <c r="B110" t="s">
        <v>431</v>
      </c>
      <c r="C110" t="s">
        <v>432</v>
      </c>
      <c r="D110" t="s">
        <v>433</v>
      </c>
      <c r="E110" s="11" t="str">
        <f t="shared" si="2"/>
        <v>+</v>
      </c>
      <c r="F110" s="13" t="str">
        <f t="shared" si="3"/>
        <v>+</v>
      </c>
      <c r="G110">
        <v>1.3128</v>
      </c>
      <c r="H110">
        <v>1.6227799999999999</v>
      </c>
    </row>
    <row r="111" spans="1:8" x14ac:dyDescent="0.35">
      <c r="A111" t="s">
        <v>2363</v>
      </c>
      <c r="B111" t="s">
        <v>2363</v>
      </c>
      <c r="C111" t="s">
        <v>2364</v>
      </c>
      <c r="D111" t="s">
        <v>2365</v>
      </c>
      <c r="E111" s="11" t="str">
        <f t="shared" si="2"/>
        <v/>
      </c>
      <c r="F111" s="13" t="str">
        <f t="shared" si="3"/>
        <v/>
      </c>
      <c r="G111">
        <v>1.25379</v>
      </c>
      <c r="H111">
        <v>1.6216900000000001</v>
      </c>
    </row>
    <row r="112" spans="1:8" x14ac:dyDescent="0.35">
      <c r="A112" t="s">
        <v>361</v>
      </c>
      <c r="B112" t="s">
        <v>361</v>
      </c>
      <c r="C112" t="s">
        <v>362</v>
      </c>
      <c r="D112" t="s">
        <v>363</v>
      </c>
      <c r="E112" s="11" t="str">
        <f t="shared" si="2"/>
        <v>+</v>
      </c>
      <c r="F112" s="13" t="str">
        <f t="shared" si="3"/>
        <v>+</v>
      </c>
      <c r="G112">
        <v>3.6220599999999998</v>
      </c>
      <c r="H112">
        <v>1.5975900000000001</v>
      </c>
    </row>
    <row r="113" spans="1:8" x14ac:dyDescent="0.35">
      <c r="A113" t="s">
        <v>691</v>
      </c>
      <c r="B113" t="s">
        <v>691</v>
      </c>
      <c r="C113" t="s">
        <v>692</v>
      </c>
      <c r="D113" t="s">
        <v>693</v>
      </c>
      <c r="E113" s="11" t="str">
        <f t="shared" si="2"/>
        <v/>
      </c>
      <c r="F113" s="13" t="str">
        <f t="shared" si="3"/>
        <v/>
      </c>
      <c r="G113">
        <v>1.14577</v>
      </c>
      <c r="H113">
        <v>1.58989</v>
      </c>
    </row>
    <row r="114" spans="1:8" x14ac:dyDescent="0.35">
      <c r="A114" t="s">
        <v>355</v>
      </c>
      <c r="B114" t="s">
        <v>355</v>
      </c>
      <c r="C114" t="s">
        <v>356</v>
      </c>
      <c r="D114" t="s">
        <v>357</v>
      </c>
      <c r="E114" s="11" t="str">
        <f t="shared" si="2"/>
        <v>+</v>
      </c>
      <c r="F114" s="13" t="str">
        <f t="shared" si="3"/>
        <v>+</v>
      </c>
      <c r="G114">
        <v>3.8771300000000002</v>
      </c>
      <c r="H114">
        <v>1.57874</v>
      </c>
    </row>
    <row r="115" spans="1:8" x14ac:dyDescent="0.35">
      <c r="A115" t="s">
        <v>920</v>
      </c>
      <c r="B115" t="s">
        <v>920</v>
      </c>
      <c r="C115" t="s">
        <v>921</v>
      </c>
      <c r="D115" t="s">
        <v>922</v>
      </c>
      <c r="E115" s="11" t="str">
        <f t="shared" si="2"/>
        <v/>
      </c>
      <c r="F115" s="13" t="str">
        <f t="shared" si="3"/>
        <v/>
      </c>
      <c r="G115">
        <v>1.1694599999999999</v>
      </c>
      <c r="H115">
        <v>1.5684100000000001</v>
      </c>
    </row>
    <row r="116" spans="1:8" x14ac:dyDescent="0.35">
      <c r="A116" t="s">
        <v>114</v>
      </c>
      <c r="B116" t="s">
        <v>114</v>
      </c>
      <c r="C116" t="s">
        <v>115</v>
      </c>
      <c r="D116" t="s">
        <v>116</v>
      </c>
      <c r="E116" s="11" t="str">
        <f t="shared" si="2"/>
        <v>+</v>
      </c>
      <c r="F116" s="13" t="str">
        <f t="shared" si="3"/>
        <v>+</v>
      </c>
      <c r="G116">
        <v>1.3781699999999999</v>
      </c>
      <c r="H116">
        <v>1.56003</v>
      </c>
    </row>
    <row r="117" spans="1:8" x14ac:dyDescent="0.35">
      <c r="A117" t="s">
        <v>730</v>
      </c>
      <c r="B117" t="s">
        <v>730</v>
      </c>
      <c r="C117" t="s">
        <v>731</v>
      </c>
      <c r="D117" t="s">
        <v>732</v>
      </c>
      <c r="E117" s="11" t="str">
        <f t="shared" si="2"/>
        <v/>
      </c>
      <c r="F117" s="13" t="str">
        <f t="shared" si="3"/>
        <v/>
      </c>
      <c r="G117">
        <v>1.1692100000000001</v>
      </c>
      <c r="H117">
        <v>1.55026</v>
      </c>
    </row>
    <row r="118" spans="1:8" x14ac:dyDescent="0.35">
      <c r="A118" t="s">
        <v>314</v>
      </c>
      <c r="B118" t="s">
        <v>315</v>
      </c>
      <c r="C118" t="s">
        <v>316</v>
      </c>
      <c r="D118" t="s">
        <v>317</v>
      </c>
      <c r="E118" s="11" t="str">
        <f t="shared" si="2"/>
        <v>+</v>
      </c>
      <c r="F118" s="13" t="str">
        <f t="shared" si="3"/>
        <v>+</v>
      </c>
      <c r="G118">
        <v>2.83013</v>
      </c>
      <c r="H118">
        <v>1.54592</v>
      </c>
    </row>
    <row r="119" spans="1:8" x14ac:dyDescent="0.35">
      <c r="A119" t="s">
        <v>136</v>
      </c>
      <c r="B119" t="s">
        <v>136</v>
      </c>
      <c r="C119" t="s">
        <v>137</v>
      </c>
      <c r="D119" t="s">
        <v>138</v>
      </c>
      <c r="E119" s="11" t="str">
        <f t="shared" si="2"/>
        <v>+</v>
      </c>
      <c r="F119" s="13" t="str">
        <f t="shared" si="3"/>
        <v>+</v>
      </c>
      <c r="G119">
        <v>2.3610500000000001</v>
      </c>
      <c r="H119">
        <v>1.53633</v>
      </c>
    </row>
    <row r="120" spans="1:8" x14ac:dyDescent="0.35">
      <c r="A120" t="s">
        <v>539</v>
      </c>
      <c r="B120" t="s">
        <v>539</v>
      </c>
      <c r="C120" t="s">
        <v>540</v>
      </c>
      <c r="D120" t="s">
        <v>541</v>
      </c>
      <c r="E120" s="11" t="str">
        <f t="shared" si="2"/>
        <v/>
      </c>
      <c r="F120" s="13" t="str">
        <f t="shared" si="3"/>
        <v/>
      </c>
      <c r="G120">
        <v>0.85570400000000002</v>
      </c>
      <c r="H120">
        <v>1.53301</v>
      </c>
    </row>
    <row r="121" spans="1:8" x14ac:dyDescent="0.35">
      <c r="A121" t="s">
        <v>1439</v>
      </c>
      <c r="B121" t="s">
        <v>1439</v>
      </c>
      <c r="C121" t="s">
        <v>1440</v>
      </c>
      <c r="D121" t="s">
        <v>1441</v>
      </c>
      <c r="E121" s="11" t="str">
        <f t="shared" si="2"/>
        <v/>
      </c>
      <c r="F121" s="13" t="str">
        <f t="shared" si="3"/>
        <v/>
      </c>
      <c r="G121">
        <v>0.75972300000000004</v>
      </c>
      <c r="H121">
        <v>1.53173</v>
      </c>
    </row>
    <row r="122" spans="1:8" x14ac:dyDescent="0.35">
      <c r="A122" t="s">
        <v>3812</v>
      </c>
      <c r="B122" t="s">
        <v>3812</v>
      </c>
      <c r="C122" t="s">
        <v>3813</v>
      </c>
      <c r="D122" t="s">
        <v>3814</v>
      </c>
      <c r="E122" s="11" t="str">
        <f t="shared" si="2"/>
        <v/>
      </c>
      <c r="F122" s="13" t="str">
        <f t="shared" si="3"/>
        <v/>
      </c>
      <c r="G122">
        <v>1.1689700000000001</v>
      </c>
      <c r="H122">
        <v>1.5305899999999999</v>
      </c>
    </row>
    <row r="123" spans="1:8" x14ac:dyDescent="0.35">
      <c r="A123" t="s">
        <v>104</v>
      </c>
      <c r="B123" t="s">
        <v>104</v>
      </c>
      <c r="C123" t="s">
        <v>105</v>
      </c>
      <c r="D123" t="s">
        <v>106</v>
      </c>
      <c r="E123" s="11" t="str">
        <f t="shared" si="2"/>
        <v>+</v>
      </c>
      <c r="F123" s="13" t="str">
        <f t="shared" si="3"/>
        <v>+</v>
      </c>
      <c r="G123">
        <v>2.2628900000000001</v>
      </c>
      <c r="H123">
        <v>1.52033</v>
      </c>
    </row>
    <row r="124" spans="1:8" x14ac:dyDescent="0.35">
      <c r="A124" t="s">
        <v>123</v>
      </c>
      <c r="B124" t="s">
        <v>123</v>
      </c>
      <c r="C124" t="s">
        <v>124</v>
      </c>
      <c r="D124" t="s">
        <v>125</v>
      </c>
      <c r="E124" s="11" t="str">
        <f t="shared" si="2"/>
        <v>+</v>
      </c>
      <c r="F124" s="13" t="str">
        <f t="shared" si="3"/>
        <v>+</v>
      </c>
      <c r="G124">
        <v>1.4154800000000001</v>
      </c>
      <c r="H124">
        <v>1.5152399999999999</v>
      </c>
    </row>
    <row r="125" spans="1:8" x14ac:dyDescent="0.35">
      <c r="A125" t="s">
        <v>182</v>
      </c>
      <c r="B125" t="s">
        <v>183</v>
      </c>
      <c r="C125" t="s">
        <v>184</v>
      </c>
      <c r="D125" t="s">
        <v>185</v>
      </c>
      <c r="E125" s="11" t="str">
        <f t="shared" si="2"/>
        <v>+</v>
      </c>
      <c r="F125" s="13" t="str">
        <f t="shared" si="3"/>
        <v>+</v>
      </c>
      <c r="G125">
        <v>4.8313699999999997</v>
      </c>
      <c r="H125">
        <v>1.50499</v>
      </c>
    </row>
    <row r="126" spans="1:8" x14ac:dyDescent="0.35">
      <c r="A126" t="s">
        <v>268</v>
      </c>
      <c r="B126" t="s">
        <v>268</v>
      </c>
      <c r="C126" t="s">
        <v>269</v>
      </c>
      <c r="D126" t="s">
        <v>270</v>
      </c>
      <c r="E126" s="11" t="str">
        <f t="shared" si="2"/>
        <v>+</v>
      </c>
      <c r="F126" s="13" t="str">
        <f t="shared" si="3"/>
        <v/>
      </c>
      <c r="G126">
        <v>1.8343</v>
      </c>
      <c r="H126">
        <v>1.49288</v>
      </c>
    </row>
    <row r="127" spans="1:8" x14ac:dyDescent="0.35">
      <c r="A127" t="s">
        <v>358</v>
      </c>
      <c r="B127" t="s">
        <v>358</v>
      </c>
      <c r="C127" t="s">
        <v>359</v>
      </c>
      <c r="D127" t="s">
        <v>360</v>
      </c>
      <c r="E127" s="11" t="str">
        <f t="shared" si="2"/>
        <v>+</v>
      </c>
      <c r="F127" s="13" t="str">
        <f t="shared" si="3"/>
        <v/>
      </c>
      <c r="G127">
        <v>3.2159800000000001</v>
      </c>
      <c r="H127">
        <v>1.48841</v>
      </c>
    </row>
    <row r="128" spans="1:8" x14ac:dyDescent="0.35">
      <c r="A128" t="s">
        <v>179</v>
      </c>
      <c r="B128" t="s">
        <v>179</v>
      </c>
      <c r="C128" t="s">
        <v>180</v>
      </c>
      <c r="D128" t="s">
        <v>181</v>
      </c>
      <c r="E128" s="11" t="str">
        <f t="shared" si="2"/>
        <v>+</v>
      </c>
      <c r="F128" s="13" t="str">
        <f t="shared" si="3"/>
        <v/>
      </c>
      <c r="G128">
        <v>1.58006</v>
      </c>
      <c r="H128">
        <v>1.48167</v>
      </c>
    </row>
    <row r="129" spans="1:8" x14ac:dyDescent="0.35">
      <c r="A129" t="s">
        <v>383</v>
      </c>
      <c r="B129" t="s">
        <v>383</v>
      </c>
      <c r="C129" t="s">
        <v>384</v>
      </c>
      <c r="D129" t="s">
        <v>385</v>
      </c>
      <c r="E129" s="11" t="str">
        <f t="shared" si="2"/>
        <v>+</v>
      </c>
      <c r="F129" s="13" t="str">
        <f t="shared" si="3"/>
        <v/>
      </c>
      <c r="G129">
        <v>1.48586</v>
      </c>
      <c r="H129">
        <v>1.47035</v>
      </c>
    </row>
    <row r="130" spans="1:8" x14ac:dyDescent="0.35">
      <c r="A130" t="s">
        <v>923</v>
      </c>
      <c r="B130" t="s">
        <v>923</v>
      </c>
      <c r="C130" t="s">
        <v>924</v>
      </c>
      <c r="D130" t="s">
        <v>925</v>
      </c>
      <c r="E130" s="11" t="str">
        <f t="shared" ref="E130:E193" si="4">IF(AND(H130&gt;=1,G130&gt;1.3),"+","")</f>
        <v/>
      </c>
      <c r="F130" s="13" t="str">
        <f t="shared" ref="F130:F193" si="5">IF(AND(H130&gt;=1.5,G130&gt;1.3),"+","")</f>
        <v/>
      </c>
      <c r="G130">
        <v>1.0148200000000001</v>
      </c>
      <c r="H130">
        <v>1.4690799999999999</v>
      </c>
    </row>
    <row r="131" spans="1:8" x14ac:dyDescent="0.35">
      <c r="A131" t="s">
        <v>2981</v>
      </c>
      <c r="B131" t="s">
        <v>2981</v>
      </c>
      <c r="C131" t="s">
        <v>2982</v>
      </c>
      <c r="D131" t="s">
        <v>2983</v>
      </c>
      <c r="E131" s="11" t="str">
        <f t="shared" si="4"/>
        <v/>
      </c>
      <c r="F131" s="13" t="str">
        <f t="shared" si="5"/>
        <v/>
      </c>
      <c r="G131">
        <v>0.98289899999999997</v>
      </c>
      <c r="H131">
        <v>1.4634799999999999</v>
      </c>
    </row>
    <row r="132" spans="1:8" x14ac:dyDescent="0.35">
      <c r="A132" t="s">
        <v>324</v>
      </c>
      <c r="B132" t="s">
        <v>324</v>
      </c>
      <c r="C132" t="s">
        <v>325</v>
      </c>
      <c r="D132" t="s">
        <v>326</v>
      </c>
      <c r="E132" s="11" t="str">
        <f t="shared" si="4"/>
        <v>+</v>
      </c>
      <c r="F132" s="13" t="str">
        <f t="shared" si="5"/>
        <v/>
      </c>
      <c r="G132">
        <v>2.8047399999999998</v>
      </c>
      <c r="H132">
        <v>1.4558</v>
      </c>
    </row>
    <row r="133" spans="1:8" x14ac:dyDescent="0.35">
      <c r="A133" t="s">
        <v>464</v>
      </c>
      <c r="B133" t="s">
        <v>464</v>
      </c>
      <c r="C133" t="s">
        <v>465</v>
      </c>
      <c r="D133" t="s">
        <v>466</v>
      </c>
      <c r="E133" s="11" t="str">
        <f t="shared" si="4"/>
        <v>+</v>
      </c>
      <c r="F133" s="13" t="str">
        <f t="shared" si="5"/>
        <v/>
      </c>
      <c r="G133">
        <v>1.6600600000000001</v>
      </c>
      <c r="H133">
        <v>1.45577</v>
      </c>
    </row>
    <row r="134" spans="1:8" x14ac:dyDescent="0.35">
      <c r="A134" t="s">
        <v>2341</v>
      </c>
      <c r="B134" t="s">
        <v>2341</v>
      </c>
      <c r="C134" t="s">
        <v>2342</v>
      </c>
      <c r="D134" t="s">
        <v>2343</v>
      </c>
      <c r="E134" s="11" t="str">
        <f t="shared" si="4"/>
        <v/>
      </c>
      <c r="F134" s="13" t="str">
        <f t="shared" si="5"/>
        <v/>
      </c>
      <c r="G134">
        <v>0.99399400000000004</v>
      </c>
      <c r="H134">
        <v>1.4400200000000001</v>
      </c>
    </row>
    <row r="135" spans="1:8" x14ac:dyDescent="0.35">
      <c r="A135" t="s">
        <v>176</v>
      </c>
      <c r="B135" t="s">
        <v>176</v>
      </c>
      <c r="C135" t="s">
        <v>177</v>
      </c>
      <c r="D135" t="s">
        <v>178</v>
      </c>
      <c r="E135" s="11" t="str">
        <f t="shared" si="4"/>
        <v>+</v>
      </c>
      <c r="F135" s="13" t="str">
        <f t="shared" si="5"/>
        <v/>
      </c>
      <c r="G135">
        <v>1.62029</v>
      </c>
      <c r="H135">
        <v>1.4368300000000001</v>
      </c>
    </row>
    <row r="136" spans="1:8" x14ac:dyDescent="0.35">
      <c r="A136" t="s">
        <v>615</v>
      </c>
      <c r="B136" t="s">
        <v>615</v>
      </c>
      <c r="C136" t="s">
        <v>616</v>
      </c>
      <c r="D136" t="s">
        <v>617</v>
      </c>
      <c r="E136" s="11" t="str">
        <f t="shared" si="4"/>
        <v/>
      </c>
      <c r="F136" s="13" t="str">
        <f t="shared" si="5"/>
        <v/>
      </c>
      <c r="G136">
        <v>1.11748</v>
      </c>
      <c r="H136">
        <v>1.4351799999999999</v>
      </c>
    </row>
    <row r="137" spans="1:8" x14ac:dyDescent="0.35">
      <c r="A137" t="s">
        <v>238</v>
      </c>
      <c r="B137" t="s">
        <v>238</v>
      </c>
      <c r="C137" t="s">
        <v>239</v>
      </c>
      <c r="D137" t="s">
        <v>240</v>
      </c>
      <c r="E137" s="11" t="str">
        <f t="shared" si="4"/>
        <v>+</v>
      </c>
      <c r="F137" s="13" t="str">
        <f t="shared" si="5"/>
        <v/>
      </c>
      <c r="G137">
        <v>1.6376999999999999</v>
      </c>
      <c r="H137">
        <v>1.43102</v>
      </c>
    </row>
    <row r="138" spans="1:8" x14ac:dyDescent="0.35">
      <c r="A138" t="s">
        <v>145</v>
      </c>
      <c r="B138" t="s">
        <v>145</v>
      </c>
      <c r="C138" t="s">
        <v>146</v>
      </c>
      <c r="D138" t="s">
        <v>147</v>
      </c>
      <c r="E138" s="11" t="str">
        <f t="shared" si="4"/>
        <v>+</v>
      </c>
      <c r="F138" s="13" t="str">
        <f t="shared" si="5"/>
        <v/>
      </c>
      <c r="G138">
        <v>1.71557</v>
      </c>
      <c r="H138">
        <v>1.42926</v>
      </c>
    </row>
    <row r="139" spans="1:8" x14ac:dyDescent="0.35">
      <c r="A139" t="s">
        <v>285</v>
      </c>
      <c r="B139" t="s">
        <v>285</v>
      </c>
      <c r="C139" t="s">
        <v>286</v>
      </c>
      <c r="D139" t="s">
        <v>287</v>
      </c>
      <c r="E139" s="11" t="str">
        <f t="shared" si="4"/>
        <v>+</v>
      </c>
      <c r="F139" s="13" t="str">
        <f t="shared" si="5"/>
        <v/>
      </c>
      <c r="G139">
        <v>1.94625</v>
      </c>
      <c r="H139">
        <v>1.4290499999999999</v>
      </c>
    </row>
    <row r="140" spans="1:8" x14ac:dyDescent="0.35">
      <c r="A140" t="s">
        <v>461</v>
      </c>
      <c r="B140" t="s">
        <v>461</v>
      </c>
      <c r="C140" t="s">
        <v>462</v>
      </c>
      <c r="D140" t="s">
        <v>463</v>
      </c>
      <c r="E140" s="11" t="str">
        <f t="shared" si="4"/>
        <v>+</v>
      </c>
      <c r="F140" s="13" t="str">
        <f t="shared" si="5"/>
        <v/>
      </c>
      <c r="G140">
        <v>1.91469</v>
      </c>
      <c r="H140">
        <v>1.4282600000000001</v>
      </c>
    </row>
    <row r="141" spans="1:8" x14ac:dyDescent="0.35">
      <c r="A141" t="s">
        <v>253</v>
      </c>
      <c r="B141" t="s">
        <v>253</v>
      </c>
      <c r="C141" t="s">
        <v>254</v>
      </c>
      <c r="D141" t="s">
        <v>255</v>
      </c>
      <c r="E141" s="11" t="str">
        <f t="shared" si="4"/>
        <v>+</v>
      </c>
      <c r="F141" s="13" t="str">
        <f t="shared" si="5"/>
        <v/>
      </c>
      <c r="G141">
        <v>1.4468300000000001</v>
      </c>
      <c r="H141">
        <v>1.4277299999999999</v>
      </c>
    </row>
    <row r="142" spans="1:8" x14ac:dyDescent="0.35">
      <c r="A142" t="s">
        <v>1436</v>
      </c>
      <c r="B142" t="s">
        <v>1436</v>
      </c>
      <c r="C142" t="s">
        <v>1437</v>
      </c>
      <c r="D142" t="s">
        <v>1438</v>
      </c>
      <c r="E142" s="11" t="str">
        <f t="shared" si="4"/>
        <v/>
      </c>
      <c r="F142" s="13" t="str">
        <f t="shared" si="5"/>
        <v/>
      </c>
      <c r="G142">
        <v>0.85875400000000002</v>
      </c>
      <c r="H142">
        <v>1.4134</v>
      </c>
    </row>
    <row r="143" spans="1:8" x14ac:dyDescent="0.35">
      <c r="A143" t="s">
        <v>155</v>
      </c>
      <c r="B143" t="s">
        <v>155</v>
      </c>
      <c r="C143" t="s">
        <v>156</v>
      </c>
      <c r="D143" t="s">
        <v>157</v>
      </c>
      <c r="E143" s="11" t="str">
        <f t="shared" si="4"/>
        <v>+</v>
      </c>
      <c r="F143" s="13" t="str">
        <f t="shared" si="5"/>
        <v/>
      </c>
      <c r="G143">
        <v>1.60988</v>
      </c>
      <c r="H143">
        <v>1.4098900000000001</v>
      </c>
    </row>
    <row r="144" spans="1:8" x14ac:dyDescent="0.35">
      <c r="A144" t="s">
        <v>318</v>
      </c>
      <c r="B144" t="s">
        <v>318</v>
      </c>
      <c r="C144" t="s">
        <v>319</v>
      </c>
      <c r="D144" t="s">
        <v>320</v>
      </c>
      <c r="E144" s="11" t="str">
        <f t="shared" si="4"/>
        <v>+</v>
      </c>
      <c r="F144" s="13" t="str">
        <f t="shared" si="5"/>
        <v/>
      </c>
      <c r="G144">
        <v>2.8487</v>
      </c>
      <c r="H144">
        <v>1.4038999999999999</v>
      </c>
    </row>
    <row r="145" spans="1:8" x14ac:dyDescent="0.35">
      <c r="A145" t="s">
        <v>2063</v>
      </c>
      <c r="B145" t="s">
        <v>2063</v>
      </c>
      <c r="C145" t="s">
        <v>2064</v>
      </c>
      <c r="D145" t="s">
        <v>2065</v>
      </c>
      <c r="E145" s="11" t="str">
        <f t="shared" si="4"/>
        <v/>
      </c>
      <c r="F145" s="13" t="str">
        <f t="shared" si="5"/>
        <v/>
      </c>
      <c r="G145">
        <v>0.982603</v>
      </c>
      <c r="H145">
        <v>1.40256</v>
      </c>
    </row>
    <row r="146" spans="1:8" x14ac:dyDescent="0.35">
      <c r="A146" t="s">
        <v>120</v>
      </c>
      <c r="B146" t="s">
        <v>120</v>
      </c>
      <c r="C146" t="s">
        <v>121</v>
      </c>
      <c r="D146" t="s">
        <v>122</v>
      </c>
      <c r="E146" s="11" t="str">
        <f t="shared" si="4"/>
        <v>+</v>
      </c>
      <c r="F146" s="13" t="str">
        <f t="shared" si="5"/>
        <v/>
      </c>
      <c r="G146">
        <v>1.3266899999999999</v>
      </c>
      <c r="H146">
        <v>1.3948499999999999</v>
      </c>
    </row>
    <row r="147" spans="1:8" x14ac:dyDescent="0.35">
      <c r="A147" t="s">
        <v>265</v>
      </c>
      <c r="B147" t="s">
        <v>265</v>
      </c>
      <c r="C147" t="s">
        <v>266</v>
      </c>
      <c r="D147" t="s">
        <v>267</v>
      </c>
      <c r="E147" s="11" t="str">
        <f t="shared" si="4"/>
        <v>+</v>
      </c>
      <c r="F147" s="13" t="str">
        <f t="shared" si="5"/>
        <v/>
      </c>
      <c r="G147">
        <v>1.3966799999999999</v>
      </c>
      <c r="H147">
        <v>1.3821300000000001</v>
      </c>
    </row>
    <row r="148" spans="1:8" x14ac:dyDescent="0.35">
      <c r="A148" t="s">
        <v>48</v>
      </c>
      <c r="B148" t="s">
        <v>48</v>
      </c>
      <c r="C148" t="s">
        <v>49</v>
      </c>
      <c r="D148" t="s">
        <v>50</v>
      </c>
      <c r="E148" s="11" t="str">
        <f t="shared" si="4"/>
        <v>+</v>
      </c>
      <c r="F148" s="13" t="str">
        <f t="shared" si="5"/>
        <v/>
      </c>
      <c r="G148">
        <v>1.3344199999999999</v>
      </c>
      <c r="H148">
        <v>1.38026</v>
      </c>
    </row>
    <row r="149" spans="1:8" x14ac:dyDescent="0.35">
      <c r="A149" t="s">
        <v>3704</v>
      </c>
      <c r="B149" t="s">
        <v>3704</v>
      </c>
      <c r="C149" t="s">
        <v>3705</v>
      </c>
      <c r="D149" t="s">
        <v>3706</v>
      </c>
      <c r="E149" s="11" t="str">
        <f t="shared" si="4"/>
        <v/>
      </c>
      <c r="F149" s="13" t="str">
        <f t="shared" si="5"/>
        <v/>
      </c>
      <c r="G149">
        <v>0.96704500000000004</v>
      </c>
      <c r="H149">
        <v>1.37527</v>
      </c>
    </row>
    <row r="150" spans="1:8" x14ac:dyDescent="0.35">
      <c r="A150" t="s">
        <v>3525</v>
      </c>
      <c r="B150" t="s">
        <v>3525</v>
      </c>
      <c r="C150" t="s">
        <v>3526</v>
      </c>
      <c r="D150" t="s">
        <v>3527</v>
      </c>
      <c r="E150" s="11" t="str">
        <f t="shared" si="4"/>
        <v/>
      </c>
      <c r="F150" s="13" t="str">
        <f t="shared" si="5"/>
        <v/>
      </c>
      <c r="G150">
        <v>0.69074000000000002</v>
      </c>
      <c r="H150">
        <v>1.37239</v>
      </c>
    </row>
    <row r="151" spans="1:8" x14ac:dyDescent="0.35">
      <c r="A151" t="s">
        <v>330</v>
      </c>
      <c r="B151" t="s">
        <v>330</v>
      </c>
      <c r="C151" t="s">
        <v>331</v>
      </c>
      <c r="D151" t="s">
        <v>332</v>
      </c>
      <c r="E151" s="11" t="str">
        <f t="shared" si="4"/>
        <v>+</v>
      </c>
      <c r="F151" s="13" t="str">
        <f t="shared" si="5"/>
        <v/>
      </c>
      <c r="G151">
        <v>3.7443300000000002</v>
      </c>
      <c r="H151">
        <v>1.3665700000000001</v>
      </c>
    </row>
    <row r="152" spans="1:8" x14ac:dyDescent="0.35">
      <c r="A152" t="s">
        <v>58</v>
      </c>
      <c r="B152" t="s">
        <v>58</v>
      </c>
      <c r="C152" t="s">
        <v>59</v>
      </c>
      <c r="D152" s="7" t="s">
        <v>60</v>
      </c>
      <c r="E152" s="11" t="str">
        <f t="shared" si="4"/>
        <v>+</v>
      </c>
      <c r="F152" s="13" t="str">
        <f t="shared" si="5"/>
        <v/>
      </c>
      <c r="G152">
        <v>1.85822</v>
      </c>
      <c r="H152">
        <v>1.36531</v>
      </c>
    </row>
    <row r="153" spans="1:8" x14ac:dyDescent="0.35">
      <c r="A153" t="s">
        <v>321</v>
      </c>
      <c r="B153" t="s">
        <v>321</v>
      </c>
      <c r="C153" t="s">
        <v>322</v>
      </c>
      <c r="D153" t="s">
        <v>323</v>
      </c>
      <c r="E153" s="11" t="str">
        <f t="shared" si="4"/>
        <v>+</v>
      </c>
      <c r="F153" s="13" t="str">
        <f t="shared" si="5"/>
        <v/>
      </c>
      <c r="G153">
        <v>3.5795699999999999</v>
      </c>
      <c r="H153">
        <v>1.36049</v>
      </c>
    </row>
    <row r="154" spans="1:8" x14ac:dyDescent="0.35">
      <c r="A154" t="s">
        <v>229</v>
      </c>
      <c r="B154" t="s">
        <v>229</v>
      </c>
      <c r="C154" t="s">
        <v>230</v>
      </c>
      <c r="D154" t="s">
        <v>231</v>
      </c>
      <c r="E154" s="11" t="str">
        <f t="shared" si="4"/>
        <v>+</v>
      </c>
      <c r="F154" s="13" t="str">
        <f t="shared" si="5"/>
        <v/>
      </c>
      <c r="G154">
        <v>1.8736999999999999</v>
      </c>
      <c r="H154">
        <v>1.35755</v>
      </c>
    </row>
    <row r="155" spans="1:8" x14ac:dyDescent="0.35">
      <c r="A155" t="s">
        <v>498</v>
      </c>
      <c r="B155" t="s">
        <v>498</v>
      </c>
      <c r="E155" s="11" t="str">
        <f t="shared" si="4"/>
        <v>+</v>
      </c>
      <c r="F155" s="13" t="str">
        <f t="shared" si="5"/>
        <v/>
      </c>
      <c r="G155">
        <v>1.4565600000000001</v>
      </c>
      <c r="H155">
        <v>1.35531</v>
      </c>
    </row>
    <row r="156" spans="1:8" x14ac:dyDescent="0.35">
      <c r="A156" t="s">
        <v>2564</v>
      </c>
      <c r="B156" t="s">
        <v>2564</v>
      </c>
      <c r="C156" t="s">
        <v>2565</v>
      </c>
      <c r="D156" t="s">
        <v>2566</v>
      </c>
      <c r="E156" s="11" t="str">
        <f t="shared" si="4"/>
        <v/>
      </c>
      <c r="F156" s="13" t="str">
        <f t="shared" si="5"/>
        <v/>
      </c>
      <c r="G156">
        <v>0.69787999999999994</v>
      </c>
      <c r="H156">
        <v>1.3482000000000001</v>
      </c>
    </row>
    <row r="157" spans="1:8" x14ac:dyDescent="0.35">
      <c r="A157" t="s">
        <v>262</v>
      </c>
      <c r="B157" t="s">
        <v>262</v>
      </c>
      <c r="C157" t="s">
        <v>263</v>
      </c>
      <c r="D157" t="s">
        <v>264</v>
      </c>
      <c r="E157" s="11" t="str">
        <f t="shared" si="4"/>
        <v>+</v>
      </c>
      <c r="F157" s="13" t="str">
        <f t="shared" si="5"/>
        <v/>
      </c>
      <c r="G157">
        <v>1.3277300000000001</v>
      </c>
      <c r="H157">
        <v>1.34114</v>
      </c>
    </row>
    <row r="158" spans="1:8" x14ac:dyDescent="0.35">
      <c r="A158" t="s">
        <v>1787</v>
      </c>
      <c r="B158" t="s">
        <v>1787</v>
      </c>
      <c r="C158" t="s">
        <v>1788</v>
      </c>
      <c r="D158" t="s">
        <v>1789</v>
      </c>
      <c r="E158" s="11" t="str">
        <f t="shared" si="4"/>
        <v/>
      </c>
      <c r="F158" s="13" t="str">
        <f t="shared" si="5"/>
        <v/>
      </c>
      <c r="G158">
        <v>0.88897099999999996</v>
      </c>
      <c r="H158">
        <v>1.3376600000000001</v>
      </c>
    </row>
    <row r="159" spans="1:8" x14ac:dyDescent="0.35">
      <c r="A159" t="s">
        <v>1996</v>
      </c>
      <c r="B159" t="s">
        <v>1996</v>
      </c>
      <c r="C159" t="s">
        <v>1997</v>
      </c>
      <c r="D159" t="s">
        <v>1998</v>
      </c>
      <c r="E159" s="11" t="str">
        <f t="shared" si="4"/>
        <v/>
      </c>
      <c r="F159" s="13" t="str">
        <f t="shared" si="5"/>
        <v/>
      </c>
      <c r="G159">
        <v>0.70635099999999995</v>
      </c>
      <c r="H159">
        <v>1.3368</v>
      </c>
    </row>
    <row r="160" spans="1:8" x14ac:dyDescent="0.35">
      <c r="A160" t="s">
        <v>2497</v>
      </c>
      <c r="B160" t="s">
        <v>2497</v>
      </c>
      <c r="C160" t="s">
        <v>2498</v>
      </c>
      <c r="D160" t="s">
        <v>2499</v>
      </c>
      <c r="E160" s="11" t="str">
        <f t="shared" si="4"/>
        <v/>
      </c>
      <c r="F160" s="13" t="str">
        <f t="shared" si="5"/>
        <v/>
      </c>
      <c r="G160">
        <v>0.92516200000000004</v>
      </c>
      <c r="H160">
        <v>1.3318000000000001</v>
      </c>
    </row>
    <row r="161" spans="1:8" x14ac:dyDescent="0.35">
      <c r="A161" t="s">
        <v>148</v>
      </c>
      <c r="B161" t="s">
        <v>149</v>
      </c>
      <c r="C161" t="s">
        <v>150</v>
      </c>
      <c r="D161" t="s">
        <v>151</v>
      </c>
      <c r="E161" s="11" t="str">
        <f t="shared" si="4"/>
        <v>+</v>
      </c>
      <c r="F161" s="13" t="str">
        <f t="shared" si="5"/>
        <v/>
      </c>
      <c r="G161">
        <v>1.73305</v>
      </c>
      <c r="H161">
        <v>1.3197300000000001</v>
      </c>
    </row>
    <row r="162" spans="1:8" x14ac:dyDescent="0.35">
      <c r="A162" t="s">
        <v>327</v>
      </c>
      <c r="B162" t="s">
        <v>327</v>
      </c>
      <c r="C162" t="s">
        <v>328</v>
      </c>
      <c r="D162" t="s">
        <v>329</v>
      </c>
      <c r="E162" s="11" t="str">
        <f t="shared" si="4"/>
        <v>+</v>
      </c>
      <c r="F162" s="13" t="str">
        <f t="shared" si="5"/>
        <v/>
      </c>
      <c r="G162">
        <v>3.1065399999999999</v>
      </c>
      <c r="H162">
        <v>1.3195600000000001</v>
      </c>
    </row>
    <row r="163" spans="1:8" x14ac:dyDescent="0.35">
      <c r="A163" t="s">
        <v>1460</v>
      </c>
      <c r="B163" t="s">
        <v>1460</v>
      </c>
      <c r="C163" t="s">
        <v>1461</v>
      </c>
      <c r="D163" t="s">
        <v>1462</v>
      </c>
      <c r="E163" s="11" t="str">
        <f t="shared" si="4"/>
        <v/>
      </c>
      <c r="F163" s="13" t="str">
        <f t="shared" si="5"/>
        <v/>
      </c>
      <c r="G163">
        <v>1.06064</v>
      </c>
      <c r="H163">
        <v>1.3195600000000001</v>
      </c>
    </row>
    <row r="164" spans="1:8" x14ac:dyDescent="0.35">
      <c r="A164" t="s">
        <v>217</v>
      </c>
      <c r="B164" t="s">
        <v>217</v>
      </c>
      <c r="C164" t="s">
        <v>218</v>
      </c>
      <c r="D164" t="s">
        <v>219</v>
      </c>
      <c r="E164" s="11" t="str">
        <f t="shared" si="4"/>
        <v>+</v>
      </c>
      <c r="F164" s="13" t="str">
        <f t="shared" si="5"/>
        <v/>
      </c>
      <c r="G164">
        <v>3.1442600000000001</v>
      </c>
      <c r="H164">
        <v>1.31301</v>
      </c>
    </row>
    <row r="165" spans="1:8" x14ac:dyDescent="0.35">
      <c r="A165" t="s">
        <v>162</v>
      </c>
      <c r="B165" t="s">
        <v>163</v>
      </c>
      <c r="C165" t="s">
        <v>164</v>
      </c>
      <c r="D165" t="s">
        <v>165</v>
      </c>
      <c r="E165" s="11" t="str">
        <f t="shared" si="4"/>
        <v>+</v>
      </c>
      <c r="F165" s="13" t="str">
        <f t="shared" si="5"/>
        <v/>
      </c>
      <c r="G165">
        <v>1.9025099999999999</v>
      </c>
      <c r="H165">
        <v>1.30054</v>
      </c>
    </row>
    <row r="166" spans="1:8" x14ac:dyDescent="0.35">
      <c r="A166" t="s">
        <v>16</v>
      </c>
      <c r="B166" t="s">
        <v>16</v>
      </c>
      <c r="C166" t="s">
        <v>17</v>
      </c>
      <c r="D166" s="9" t="s">
        <v>18</v>
      </c>
      <c r="E166" s="11" t="str">
        <f t="shared" si="4"/>
        <v>+</v>
      </c>
      <c r="F166" s="13" t="str">
        <f t="shared" si="5"/>
        <v/>
      </c>
      <c r="G166">
        <v>1.44743</v>
      </c>
      <c r="H166">
        <v>1.2961800000000001</v>
      </c>
    </row>
    <row r="167" spans="1:8" x14ac:dyDescent="0.35">
      <c r="A167" t="s">
        <v>133</v>
      </c>
      <c r="B167" t="s">
        <v>133</v>
      </c>
      <c r="C167" t="s">
        <v>134</v>
      </c>
      <c r="D167" t="s">
        <v>135</v>
      </c>
      <c r="E167" s="11" t="str">
        <f t="shared" si="4"/>
        <v>+</v>
      </c>
      <c r="F167" s="13" t="str">
        <f t="shared" si="5"/>
        <v/>
      </c>
      <c r="G167">
        <v>1.6425000000000001</v>
      </c>
      <c r="H167">
        <v>1.2877099999999999</v>
      </c>
    </row>
    <row r="168" spans="1:8" x14ac:dyDescent="0.35">
      <c r="A168" t="s">
        <v>311</v>
      </c>
      <c r="B168" t="s">
        <v>311</v>
      </c>
      <c r="C168" t="s">
        <v>312</v>
      </c>
      <c r="D168" t="s">
        <v>313</v>
      </c>
      <c r="E168" s="11" t="str">
        <f t="shared" si="4"/>
        <v>+</v>
      </c>
      <c r="F168" s="13" t="str">
        <f t="shared" si="5"/>
        <v/>
      </c>
      <c r="G168">
        <v>2.9208099999999999</v>
      </c>
      <c r="H168">
        <v>1.28247</v>
      </c>
    </row>
    <row r="169" spans="1:8" x14ac:dyDescent="0.35">
      <c r="A169" t="s">
        <v>45</v>
      </c>
      <c r="B169" t="s">
        <v>45</v>
      </c>
      <c r="C169" t="s">
        <v>46</v>
      </c>
      <c r="D169" t="s">
        <v>47</v>
      </c>
      <c r="E169" s="11" t="str">
        <f t="shared" si="4"/>
        <v>+</v>
      </c>
      <c r="F169" s="13" t="str">
        <f t="shared" si="5"/>
        <v/>
      </c>
      <c r="G169">
        <v>1.3601399999999999</v>
      </c>
      <c r="H169">
        <v>1.2738799999999999</v>
      </c>
    </row>
    <row r="170" spans="1:8" x14ac:dyDescent="0.35">
      <c r="A170" t="s">
        <v>2745</v>
      </c>
      <c r="B170" t="s">
        <v>2745</v>
      </c>
      <c r="C170" t="s">
        <v>2746</v>
      </c>
      <c r="D170" t="s">
        <v>2747</v>
      </c>
      <c r="E170" s="11" t="str">
        <f t="shared" si="4"/>
        <v/>
      </c>
      <c r="F170" s="13" t="str">
        <f t="shared" si="5"/>
        <v/>
      </c>
      <c r="G170">
        <v>1.0757399999999999</v>
      </c>
      <c r="H170">
        <v>1.26885</v>
      </c>
    </row>
    <row r="171" spans="1:8" x14ac:dyDescent="0.35">
      <c r="A171" t="s">
        <v>437</v>
      </c>
      <c r="B171" t="s">
        <v>437</v>
      </c>
      <c r="C171" t="s">
        <v>438</v>
      </c>
      <c r="D171" t="s">
        <v>439</v>
      </c>
      <c r="E171" s="11" t="str">
        <f t="shared" si="4"/>
        <v>+</v>
      </c>
      <c r="F171" s="13" t="str">
        <f t="shared" si="5"/>
        <v/>
      </c>
      <c r="G171">
        <v>1.4758800000000001</v>
      </c>
      <c r="H171">
        <v>1.2659100000000001</v>
      </c>
    </row>
    <row r="172" spans="1:8" x14ac:dyDescent="0.35">
      <c r="A172" t="s">
        <v>349</v>
      </c>
      <c r="B172" t="s">
        <v>349</v>
      </c>
      <c r="C172" t="s">
        <v>350</v>
      </c>
      <c r="D172" t="s">
        <v>351</v>
      </c>
      <c r="E172" s="11" t="str">
        <f t="shared" si="4"/>
        <v>+</v>
      </c>
      <c r="F172" s="13" t="str">
        <f t="shared" si="5"/>
        <v/>
      </c>
      <c r="G172">
        <v>2.6466799999999999</v>
      </c>
      <c r="H172">
        <v>1.2656700000000001</v>
      </c>
    </row>
    <row r="173" spans="1:8" x14ac:dyDescent="0.35">
      <c r="A173" t="s">
        <v>41</v>
      </c>
      <c r="B173" t="s">
        <v>42</v>
      </c>
      <c r="C173" t="s">
        <v>43</v>
      </c>
      <c r="D173" t="s">
        <v>44</v>
      </c>
      <c r="E173" s="11" t="str">
        <f t="shared" si="4"/>
        <v>+</v>
      </c>
      <c r="F173" s="13" t="str">
        <f t="shared" si="5"/>
        <v/>
      </c>
      <c r="G173">
        <v>1.6913499999999999</v>
      </c>
      <c r="H173">
        <v>1.2631399999999999</v>
      </c>
    </row>
    <row r="174" spans="1:8" x14ac:dyDescent="0.35">
      <c r="A174" t="s">
        <v>588</v>
      </c>
      <c r="B174" t="s">
        <v>588</v>
      </c>
      <c r="C174" t="s">
        <v>589</v>
      </c>
      <c r="D174" t="s">
        <v>590</v>
      </c>
      <c r="E174" s="11" t="str">
        <f t="shared" si="4"/>
        <v/>
      </c>
      <c r="F174" s="13" t="str">
        <f t="shared" si="5"/>
        <v/>
      </c>
      <c r="G174">
        <v>1.0208999999999999</v>
      </c>
      <c r="H174">
        <v>1.2585299999999999</v>
      </c>
    </row>
    <row r="175" spans="1:8" x14ac:dyDescent="0.35">
      <c r="A175" t="s">
        <v>201</v>
      </c>
      <c r="B175" t="s">
        <v>202</v>
      </c>
      <c r="C175" t="s">
        <v>203</v>
      </c>
      <c r="D175" t="s">
        <v>204</v>
      </c>
      <c r="E175" s="11" t="str">
        <f t="shared" si="4"/>
        <v>+</v>
      </c>
      <c r="F175" s="13" t="str">
        <f t="shared" si="5"/>
        <v/>
      </c>
      <c r="G175">
        <v>2.1438299999999999</v>
      </c>
      <c r="H175">
        <v>1.25789</v>
      </c>
    </row>
    <row r="176" spans="1:8" x14ac:dyDescent="0.35">
      <c r="A176" t="s">
        <v>2506</v>
      </c>
      <c r="B176" t="s">
        <v>2506</v>
      </c>
      <c r="C176" t="s">
        <v>2507</v>
      </c>
      <c r="D176" t="s">
        <v>2508</v>
      </c>
      <c r="E176" s="11" t="str">
        <f t="shared" si="4"/>
        <v/>
      </c>
      <c r="F176" s="13" t="str">
        <f t="shared" si="5"/>
        <v/>
      </c>
      <c r="G176">
        <v>1.0848199999999999</v>
      </c>
      <c r="H176">
        <v>1.2498400000000001</v>
      </c>
    </row>
    <row r="177" spans="1:8" x14ac:dyDescent="0.35">
      <c r="A177" t="s">
        <v>3809</v>
      </c>
      <c r="B177" t="s">
        <v>3809</v>
      </c>
      <c r="C177" t="s">
        <v>3810</v>
      </c>
      <c r="D177" t="s">
        <v>3811</v>
      </c>
      <c r="E177" s="11" t="str">
        <f t="shared" si="4"/>
        <v/>
      </c>
      <c r="F177" s="13" t="str">
        <f t="shared" si="5"/>
        <v/>
      </c>
      <c r="G177">
        <v>0.942828</v>
      </c>
      <c r="H177">
        <v>1.2482899999999999</v>
      </c>
    </row>
    <row r="178" spans="1:8" x14ac:dyDescent="0.35">
      <c r="A178" t="s">
        <v>572</v>
      </c>
      <c r="B178" t="s">
        <v>572</v>
      </c>
      <c r="C178" t="s">
        <v>573</v>
      </c>
      <c r="D178" t="s">
        <v>574</v>
      </c>
      <c r="E178" s="11" t="str">
        <f t="shared" si="4"/>
        <v/>
      </c>
      <c r="F178" s="13" t="str">
        <f t="shared" si="5"/>
        <v/>
      </c>
      <c r="G178">
        <v>0.93746099999999999</v>
      </c>
      <c r="H178">
        <v>1.24712</v>
      </c>
    </row>
    <row r="179" spans="1:8" x14ac:dyDescent="0.35">
      <c r="A179" t="s">
        <v>3139</v>
      </c>
      <c r="B179" t="s">
        <v>3139</v>
      </c>
      <c r="C179" t="s">
        <v>3140</v>
      </c>
      <c r="D179" t="s">
        <v>3141</v>
      </c>
      <c r="E179" s="11" t="str">
        <f t="shared" si="4"/>
        <v/>
      </c>
      <c r="F179" s="13" t="str">
        <f t="shared" si="5"/>
        <v/>
      </c>
      <c r="G179">
        <v>1.25221</v>
      </c>
      <c r="H179">
        <v>1.2387999999999999</v>
      </c>
    </row>
    <row r="180" spans="1:8" x14ac:dyDescent="0.35">
      <c r="A180" t="s">
        <v>3215</v>
      </c>
      <c r="B180" t="s">
        <v>3215</v>
      </c>
      <c r="C180" t="s">
        <v>3216</v>
      </c>
      <c r="D180" t="s">
        <v>3217</v>
      </c>
      <c r="E180" s="11" t="str">
        <f t="shared" si="4"/>
        <v/>
      </c>
      <c r="F180" s="13" t="str">
        <f t="shared" si="5"/>
        <v/>
      </c>
      <c r="G180">
        <v>0.73441999999999996</v>
      </c>
      <c r="H180">
        <v>1.2383900000000001</v>
      </c>
    </row>
    <row r="181" spans="1:8" x14ac:dyDescent="0.35">
      <c r="A181" t="s">
        <v>70</v>
      </c>
      <c r="B181" t="s">
        <v>71</v>
      </c>
      <c r="C181" t="s">
        <v>72</v>
      </c>
      <c r="D181" t="s">
        <v>73</v>
      </c>
      <c r="E181" s="11" t="str">
        <f t="shared" si="4"/>
        <v>+</v>
      </c>
      <c r="F181" s="13" t="str">
        <f t="shared" si="5"/>
        <v/>
      </c>
      <c r="G181">
        <v>1.7301200000000001</v>
      </c>
      <c r="H181">
        <v>1.2241500000000001</v>
      </c>
    </row>
    <row r="182" spans="1:8" x14ac:dyDescent="0.35">
      <c r="A182" t="s">
        <v>127</v>
      </c>
      <c r="B182" t="s">
        <v>127</v>
      </c>
      <c r="C182" t="s">
        <v>128</v>
      </c>
      <c r="D182" t="s">
        <v>129</v>
      </c>
      <c r="E182" s="11" t="str">
        <f t="shared" si="4"/>
        <v>+</v>
      </c>
      <c r="F182" s="13" t="str">
        <f t="shared" si="5"/>
        <v/>
      </c>
      <c r="G182">
        <v>2.0811099999999998</v>
      </c>
      <c r="H182">
        <v>1.2166999999999999</v>
      </c>
    </row>
    <row r="183" spans="1:8" x14ac:dyDescent="0.35">
      <c r="A183" t="s">
        <v>336</v>
      </c>
      <c r="B183" t="s">
        <v>336</v>
      </c>
      <c r="C183" t="s">
        <v>337</v>
      </c>
      <c r="D183" t="s">
        <v>338</v>
      </c>
      <c r="E183" s="11" t="str">
        <f t="shared" si="4"/>
        <v>+</v>
      </c>
      <c r="F183" s="13" t="str">
        <f t="shared" si="5"/>
        <v/>
      </c>
      <c r="G183">
        <v>3.28186</v>
      </c>
      <c r="H183">
        <v>1.21004</v>
      </c>
    </row>
    <row r="184" spans="1:8" x14ac:dyDescent="0.35">
      <c r="A184" t="s">
        <v>235</v>
      </c>
      <c r="B184" t="s">
        <v>235</v>
      </c>
      <c r="C184" t="s">
        <v>236</v>
      </c>
      <c r="D184" t="s">
        <v>237</v>
      </c>
      <c r="E184" s="11" t="str">
        <f t="shared" si="4"/>
        <v>+</v>
      </c>
      <c r="F184" s="13" t="str">
        <f t="shared" si="5"/>
        <v/>
      </c>
      <c r="G184">
        <v>1.41293</v>
      </c>
      <c r="H184">
        <v>1.2039899999999999</v>
      </c>
    </row>
    <row r="185" spans="1:8" x14ac:dyDescent="0.35">
      <c r="A185" t="s">
        <v>413</v>
      </c>
      <c r="B185" t="s">
        <v>413</v>
      </c>
      <c r="C185" t="s">
        <v>414</v>
      </c>
      <c r="D185" s="6" t="s">
        <v>415</v>
      </c>
      <c r="E185" s="11" t="str">
        <f t="shared" si="4"/>
        <v>+</v>
      </c>
      <c r="F185" s="13" t="str">
        <f t="shared" si="5"/>
        <v/>
      </c>
      <c r="G185">
        <v>1.63785</v>
      </c>
      <c r="H185">
        <v>1.1861999999999999</v>
      </c>
    </row>
    <row r="186" spans="1:8" x14ac:dyDescent="0.35">
      <c r="A186" t="s">
        <v>100</v>
      </c>
      <c r="B186" t="s">
        <v>101</v>
      </c>
      <c r="C186" t="s">
        <v>102</v>
      </c>
      <c r="D186" t="s">
        <v>103</v>
      </c>
      <c r="E186" s="11" t="str">
        <f t="shared" si="4"/>
        <v>+</v>
      </c>
      <c r="F186" s="13" t="str">
        <f t="shared" si="5"/>
        <v/>
      </c>
      <c r="G186">
        <v>2.4122300000000001</v>
      </c>
      <c r="H186">
        <v>1.1799500000000001</v>
      </c>
    </row>
    <row r="187" spans="1:8" x14ac:dyDescent="0.35">
      <c r="A187" t="s">
        <v>1394</v>
      </c>
      <c r="B187" t="s">
        <v>1394</v>
      </c>
      <c r="C187" t="s">
        <v>1395</v>
      </c>
      <c r="D187" t="s">
        <v>1396</v>
      </c>
      <c r="E187" s="11" t="str">
        <f t="shared" si="4"/>
        <v/>
      </c>
      <c r="F187" s="13" t="str">
        <f t="shared" si="5"/>
        <v/>
      </c>
      <c r="G187">
        <v>1.0283500000000001</v>
      </c>
      <c r="H187">
        <v>1.17547</v>
      </c>
    </row>
    <row r="188" spans="1:8" x14ac:dyDescent="0.35">
      <c r="A188" t="s">
        <v>1109</v>
      </c>
      <c r="B188" t="s">
        <v>1109</v>
      </c>
      <c r="C188" t="s">
        <v>1110</v>
      </c>
      <c r="D188" t="s">
        <v>1111</v>
      </c>
      <c r="E188" s="11" t="str">
        <f t="shared" si="4"/>
        <v/>
      </c>
      <c r="F188" s="13" t="str">
        <f t="shared" si="5"/>
        <v/>
      </c>
      <c r="G188">
        <v>0.78840299999999996</v>
      </c>
      <c r="H188">
        <v>1.1711400000000001</v>
      </c>
    </row>
    <row r="189" spans="1:8" x14ac:dyDescent="0.35">
      <c r="A189" t="s">
        <v>304</v>
      </c>
      <c r="B189" t="s">
        <v>304</v>
      </c>
      <c r="C189" t="s">
        <v>305</v>
      </c>
      <c r="D189" t="s">
        <v>306</v>
      </c>
      <c r="E189" s="11" t="str">
        <f t="shared" si="4"/>
        <v>+</v>
      </c>
      <c r="F189" s="13" t="str">
        <f t="shared" si="5"/>
        <v/>
      </c>
      <c r="G189">
        <v>1.5994999999999999</v>
      </c>
      <c r="H189">
        <v>1.1683399999999999</v>
      </c>
    </row>
    <row r="190" spans="1:8" x14ac:dyDescent="0.35">
      <c r="A190" t="s">
        <v>3750</v>
      </c>
      <c r="B190" t="s">
        <v>3750</v>
      </c>
      <c r="C190" t="s">
        <v>3751</v>
      </c>
      <c r="D190" t="s">
        <v>3752</v>
      </c>
      <c r="E190" s="11" t="str">
        <f t="shared" si="4"/>
        <v/>
      </c>
      <c r="F190" s="13" t="str">
        <f t="shared" si="5"/>
        <v/>
      </c>
      <c r="G190">
        <v>1.1001300000000001</v>
      </c>
      <c r="H190">
        <v>1.16784</v>
      </c>
    </row>
    <row r="191" spans="1:8" x14ac:dyDescent="0.35">
      <c r="A191" t="s">
        <v>389</v>
      </c>
      <c r="B191" t="s">
        <v>389</v>
      </c>
      <c r="C191" t="s">
        <v>390</v>
      </c>
      <c r="D191" t="s">
        <v>391</v>
      </c>
      <c r="E191" s="11" t="str">
        <f t="shared" si="4"/>
        <v>+</v>
      </c>
      <c r="F191" s="13" t="str">
        <f t="shared" si="5"/>
        <v/>
      </c>
      <c r="G191">
        <v>1.6775100000000001</v>
      </c>
      <c r="H191">
        <v>1.16493</v>
      </c>
    </row>
    <row r="192" spans="1:8" x14ac:dyDescent="0.35">
      <c r="A192" t="s">
        <v>952</v>
      </c>
      <c r="B192" t="s">
        <v>952</v>
      </c>
      <c r="C192" t="s">
        <v>953</v>
      </c>
      <c r="D192" t="s">
        <v>954</v>
      </c>
      <c r="E192" s="11" t="str">
        <f t="shared" si="4"/>
        <v/>
      </c>
      <c r="F192" s="13" t="str">
        <f t="shared" si="5"/>
        <v/>
      </c>
      <c r="G192">
        <v>1.01484</v>
      </c>
      <c r="H192">
        <v>1.16323</v>
      </c>
    </row>
    <row r="193" spans="1:8" x14ac:dyDescent="0.35">
      <c r="A193" t="s">
        <v>3574</v>
      </c>
      <c r="B193" t="s">
        <v>3574</v>
      </c>
      <c r="C193" t="s">
        <v>3575</v>
      </c>
      <c r="D193" t="s">
        <v>3576</v>
      </c>
      <c r="E193" s="11" t="str">
        <f t="shared" si="4"/>
        <v/>
      </c>
      <c r="F193" s="13" t="str">
        <f t="shared" si="5"/>
        <v/>
      </c>
      <c r="G193">
        <v>1.2847</v>
      </c>
      <c r="H193">
        <v>1.1548400000000001</v>
      </c>
    </row>
    <row r="194" spans="1:8" x14ac:dyDescent="0.35">
      <c r="A194" t="s">
        <v>130</v>
      </c>
      <c r="B194" t="s">
        <v>130</v>
      </c>
      <c r="C194" t="s">
        <v>131</v>
      </c>
      <c r="D194" t="s">
        <v>132</v>
      </c>
      <c r="E194" s="11" t="str">
        <f t="shared" ref="E194:E257" si="6">IF(AND(H194&gt;=1,G194&gt;1.3),"+","")</f>
        <v>+</v>
      </c>
      <c r="F194" s="13" t="str">
        <f t="shared" ref="F194:F257" si="7">IF(AND(H194&gt;=1.5,G194&gt;1.3),"+","")</f>
        <v/>
      </c>
      <c r="G194">
        <v>1.8373999999999999</v>
      </c>
      <c r="H194">
        <v>1.14933</v>
      </c>
    </row>
    <row r="195" spans="1:8" x14ac:dyDescent="0.35">
      <c r="A195" t="s">
        <v>3355</v>
      </c>
      <c r="B195" t="s">
        <v>3356</v>
      </c>
      <c r="C195" t="s">
        <v>3357</v>
      </c>
      <c r="D195" t="s">
        <v>3358</v>
      </c>
      <c r="E195" s="11" t="str">
        <f t="shared" si="6"/>
        <v/>
      </c>
      <c r="F195" s="13" t="str">
        <f t="shared" si="7"/>
        <v/>
      </c>
      <c r="G195">
        <v>1.1921600000000001</v>
      </c>
      <c r="H195">
        <v>1.1492100000000001</v>
      </c>
    </row>
    <row r="196" spans="1:8" x14ac:dyDescent="0.35">
      <c r="A196" t="s">
        <v>1883</v>
      </c>
      <c r="B196" t="s">
        <v>1883</v>
      </c>
      <c r="C196" t="s">
        <v>1884</v>
      </c>
      <c r="D196" t="s">
        <v>1885</v>
      </c>
      <c r="E196" s="11" t="str">
        <f t="shared" si="6"/>
        <v/>
      </c>
      <c r="F196" s="13" t="str">
        <f t="shared" si="7"/>
        <v/>
      </c>
      <c r="G196">
        <v>0.78829199999999999</v>
      </c>
      <c r="H196">
        <v>1.1435999999999999</v>
      </c>
    </row>
    <row r="197" spans="1:8" x14ac:dyDescent="0.35">
      <c r="A197" t="s">
        <v>1481</v>
      </c>
      <c r="B197" t="s">
        <v>1481</v>
      </c>
      <c r="C197" t="s">
        <v>1482</v>
      </c>
      <c r="D197" t="s">
        <v>1483</v>
      </c>
      <c r="E197" s="11" t="str">
        <f t="shared" si="6"/>
        <v/>
      </c>
      <c r="F197" s="13" t="str">
        <f t="shared" si="7"/>
        <v/>
      </c>
      <c r="G197">
        <v>1.00166</v>
      </c>
      <c r="H197">
        <v>1.1351599999999999</v>
      </c>
    </row>
    <row r="198" spans="1:8" x14ac:dyDescent="0.35">
      <c r="A198" t="s">
        <v>2091</v>
      </c>
      <c r="B198" t="s">
        <v>2091</v>
      </c>
      <c r="C198" t="s">
        <v>2092</v>
      </c>
      <c r="D198" t="s">
        <v>2093</v>
      </c>
      <c r="E198" s="11" t="str">
        <f t="shared" si="6"/>
        <v/>
      </c>
      <c r="F198" s="13" t="str">
        <f t="shared" si="7"/>
        <v/>
      </c>
      <c r="G198">
        <v>0.77938600000000002</v>
      </c>
      <c r="H198">
        <v>1.12653</v>
      </c>
    </row>
    <row r="199" spans="1:8" x14ac:dyDescent="0.35">
      <c r="A199" t="s">
        <v>97</v>
      </c>
      <c r="B199" t="s">
        <v>97</v>
      </c>
      <c r="C199" t="s">
        <v>98</v>
      </c>
      <c r="D199" t="s">
        <v>99</v>
      </c>
      <c r="E199" s="11" t="str">
        <f t="shared" si="6"/>
        <v>+</v>
      </c>
      <c r="F199" s="13" t="str">
        <f t="shared" si="7"/>
        <v/>
      </c>
      <c r="G199">
        <v>2.1124499999999999</v>
      </c>
      <c r="H199">
        <v>1.11853</v>
      </c>
    </row>
    <row r="200" spans="1:8" x14ac:dyDescent="0.35">
      <c r="A200" t="s">
        <v>2313</v>
      </c>
      <c r="B200" t="s">
        <v>2313</v>
      </c>
      <c r="C200" t="s">
        <v>2314</v>
      </c>
      <c r="D200" t="s">
        <v>2315</v>
      </c>
      <c r="E200" s="11" t="str">
        <f t="shared" si="6"/>
        <v/>
      </c>
      <c r="F200" s="13" t="str">
        <f t="shared" si="7"/>
        <v/>
      </c>
      <c r="G200">
        <v>0.94767299999999999</v>
      </c>
      <c r="H200">
        <v>1.11137</v>
      </c>
    </row>
    <row r="201" spans="1:8" x14ac:dyDescent="0.35">
      <c r="A201" t="s">
        <v>343</v>
      </c>
      <c r="B201" t="s">
        <v>343</v>
      </c>
      <c r="C201" t="s">
        <v>344</v>
      </c>
      <c r="D201" t="s">
        <v>345</v>
      </c>
      <c r="E201" s="11" t="str">
        <f t="shared" si="6"/>
        <v>+</v>
      </c>
      <c r="F201" s="13" t="str">
        <f t="shared" si="7"/>
        <v/>
      </c>
      <c r="G201">
        <v>2.25684</v>
      </c>
      <c r="H201">
        <v>1.1095999999999999</v>
      </c>
    </row>
    <row r="202" spans="1:8" x14ac:dyDescent="0.35">
      <c r="A202" t="s">
        <v>644</v>
      </c>
      <c r="B202" t="s">
        <v>644</v>
      </c>
      <c r="C202" t="s">
        <v>645</v>
      </c>
      <c r="D202" t="s">
        <v>646</v>
      </c>
      <c r="E202" s="11" t="str">
        <f t="shared" si="6"/>
        <v/>
      </c>
      <c r="F202" s="13" t="str">
        <f t="shared" si="7"/>
        <v/>
      </c>
      <c r="G202">
        <v>0.87339199999999995</v>
      </c>
      <c r="H202">
        <v>1.1007899999999999</v>
      </c>
    </row>
    <row r="203" spans="1:8" x14ac:dyDescent="0.35">
      <c r="A203" t="s">
        <v>29</v>
      </c>
      <c r="B203" t="s">
        <v>29</v>
      </c>
      <c r="C203" t="s">
        <v>30</v>
      </c>
      <c r="D203" s="9" t="s">
        <v>31</v>
      </c>
      <c r="E203" s="11" t="str">
        <f t="shared" si="6"/>
        <v>+</v>
      </c>
      <c r="F203" s="13" t="str">
        <f t="shared" si="7"/>
        <v/>
      </c>
      <c r="G203">
        <v>2.2914400000000001</v>
      </c>
      <c r="H203">
        <v>1.1007100000000001</v>
      </c>
    </row>
    <row r="204" spans="1:8" x14ac:dyDescent="0.35">
      <c r="A204" t="s">
        <v>3778</v>
      </c>
      <c r="B204" t="s">
        <v>3778</v>
      </c>
      <c r="C204" t="s">
        <v>3779</v>
      </c>
      <c r="D204" t="s">
        <v>3780</v>
      </c>
      <c r="E204" s="11" t="str">
        <f t="shared" si="6"/>
        <v/>
      </c>
      <c r="F204" s="13" t="str">
        <f t="shared" si="7"/>
        <v/>
      </c>
      <c r="G204">
        <v>1.1506099999999999</v>
      </c>
      <c r="H204">
        <v>1.0961000000000001</v>
      </c>
    </row>
    <row r="205" spans="1:8" x14ac:dyDescent="0.35">
      <c r="A205" t="s">
        <v>2978</v>
      </c>
      <c r="B205" t="s">
        <v>2978</v>
      </c>
      <c r="C205" t="s">
        <v>2979</v>
      </c>
      <c r="D205" t="s">
        <v>2980</v>
      </c>
      <c r="E205" s="11" t="str">
        <f t="shared" si="6"/>
        <v/>
      </c>
      <c r="F205" s="13" t="str">
        <f t="shared" si="7"/>
        <v/>
      </c>
      <c r="G205">
        <v>0.93282200000000004</v>
      </c>
      <c r="H205">
        <v>1.0954699999999999</v>
      </c>
    </row>
    <row r="206" spans="1:8" x14ac:dyDescent="0.35">
      <c r="A206" t="s">
        <v>554</v>
      </c>
      <c r="B206" t="s">
        <v>555</v>
      </c>
      <c r="C206" t="s">
        <v>556</v>
      </c>
      <c r="D206" t="s">
        <v>557</v>
      </c>
      <c r="E206" s="11" t="str">
        <f t="shared" si="6"/>
        <v/>
      </c>
      <c r="F206" s="13" t="str">
        <f t="shared" si="7"/>
        <v/>
      </c>
      <c r="G206">
        <v>0.48300900000000002</v>
      </c>
      <c r="H206">
        <v>1.0927199999999999</v>
      </c>
    </row>
    <row r="207" spans="1:8" x14ac:dyDescent="0.35">
      <c r="A207" t="s">
        <v>3556</v>
      </c>
      <c r="B207" t="s">
        <v>3556</v>
      </c>
      <c r="C207" t="s">
        <v>3557</v>
      </c>
      <c r="D207" t="s">
        <v>3558</v>
      </c>
      <c r="E207" s="11" t="str">
        <f t="shared" si="6"/>
        <v/>
      </c>
      <c r="F207" s="13" t="str">
        <f t="shared" si="7"/>
        <v/>
      </c>
      <c r="G207">
        <v>0.93066499999999996</v>
      </c>
      <c r="H207">
        <v>1.08819</v>
      </c>
    </row>
    <row r="208" spans="1:8" x14ac:dyDescent="0.35">
      <c r="A208" t="s">
        <v>3803</v>
      </c>
      <c r="B208" t="s">
        <v>3803</v>
      </c>
      <c r="C208" t="s">
        <v>3804</v>
      </c>
      <c r="D208" t="s">
        <v>3805</v>
      </c>
      <c r="E208" s="11" t="str">
        <f t="shared" si="6"/>
        <v/>
      </c>
      <c r="F208" s="13" t="str">
        <f t="shared" si="7"/>
        <v/>
      </c>
      <c r="G208">
        <v>1.2400899999999999</v>
      </c>
      <c r="H208">
        <v>1.0782099999999999</v>
      </c>
    </row>
    <row r="209" spans="1:8" x14ac:dyDescent="0.35">
      <c r="A209" t="s">
        <v>333</v>
      </c>
      <c r="B209" t="s">
        <v>333</v>
      </c>
      <c r="C209" t="s">
        <v>334</v>
      </c>
      <c r="D209" t="s">
        <v>335</v>
      </c>
      <c r="E209" s="11" t="str">
        <f t="shared" si="6"/>
        <v>+</v>
      </c>
      <c r="F209" s="13" t="str">
        <f t="shared" si="7"/>
        <v/>
      </c>
      <c r="G209">
        <v>3.36138</v>
      </c>
      <c r="H209">
        <v>1.0765199999999999</v>
      </c>
    </row>
    <row r="210" spans="1:8" x14ac:dyDescent="0.35">
      <c r="A210" t="s">
        <v>3635</v>
      </c>
      <c r="B210" t="s">
        <v>3635</v>
      </c>
      <c r="C210" t="s">
        <v>3636</v>
      </c>
      <c r="D210" t="s">
        <v>3637</v>
      </c>
      <c r="E210" s="11" t="str">
        <f t="shared" si="6"/>
        <v/>
      </c>
      <c r="F210" s="13" t="str">
        <f t="shared" si="7"/>
        <v/>
      </c>
      <c r="G210">
        <v>1.2539899999999999</v>
      </c>
      <c r="H210">
        <v>1.0724400000000001</v>
      </c>
    </row>
    <row r="211" spans="1:8" x14ac:dyDescent="0.35">
      <c r="A211" t="s">
        <v>352</v>
      </c>
      <c r="B211" t="s">
        <v>352</v>
      </c>
      <c r="C211" t="s">
        <v>353</v>
      </c>
      <c r="D211" t="s">
        <v>354</v>
      </c>
      <c r="E211" s="11" t="str">
        <f t="shared" si="6"/>
        <v>+</v>
      </c>
      <c r="F211" s="13" t="str">
        <f t="shared" si="7"/>
        <v/>
      </c>
      <c r="G211">
        <v>1.8351900000000001</v>
      </c>
      <c r="H211">
        <v>1.0663400000000001</v>
      </c>
    </row>
    <row r="212" spans="1:8" x14ac:dyDescent="0.35">
      <c r="A212" t="s">
        <v>548</v>
      </c>
      <c r="B212" t="s">
        <v>548</v>
      </c>
      <c r="C212" t="s">
        <v>549</v>
      </c>
      <c r="D212" t="s">
        <v>550</v>
      </c>
      <c r="E212" s="11" t="str">
        <f t="shared" si="6"/>
        <v/>
      </c>
      <c r="F212" s="13" t="str">
        <f t="shared" si="7"/>
        <v/>
      </c>
      <c r="G212">
        <v>0.88508100000000001</v>
      </c>
      <c r="H212">
        <v>1.06271</v>
      </c>
    </row>
    <row r="213" spans="1:8" x14ac:dyDescent="0.35">
      <c r="A213" t="s">
        <v>9</v>
      </c>
      <c r="B213" t="s">
        <v>9</v>
      </c>
      <c r="C213" t="s">
        <v>10</v>
      </c>
      <c r="D213" t="s">
        <v>11</v>
      </c>
      <c r="E213" s="11" t="str">
        <f t="shared" si="6"/>
        <v>+</v>
      </c>
      <c r="F213" s="13" t="str">
        <f t="shared" si="7"/>
        <v/>
      </c>
      <c r="G213">
        <v>1.82934</v>
      </c>
      <c r="H213">
        <v>1.06223</v>
      </c>
    </row>
    <row r="214" spans="1:8" x14ac:dyDescent="0.35">
      <c r="A214" t="s">
        <v>346</v>
      </c>
      <c r="B214" t="s">
        <v>346</v>
      </c>
      <c r="C214" t="s">
        <v>347</v>
      </c>
      <c r="D214" t="s">
        <v>348</v>
      </c>
      <c r="E214" s="11" t="str">
        <f t="shared" si="6"/>
        <v>+</v>
      </c>
      <c r="F214" s="13" t="str">
        <f t="shared" si="7"/>
        <v/>
      </c>
      <c r="G214">
        <v>2.79521</v>
      </c>
      <c r="H214">
        <v>1.0591600000000001</v>
      </c>
    </row>
    <row r="215" spans="1:8" x14ac:dyDescent="0.35">
      <c r="A215" t="s">
        <v>748</v>
      </c>
      <c r="B215" t="s">
        <v>749</v>
      </c>
      <c r="C215" t="s">
        <v>750</v>
      </c>
      <c r="D215" t="s">
        <v>751</v>
      </c>
      <c r="E215" s="11" t="str">
        <f t="shared" si="6"/>
        <v/>
      </c>
      <c r="F215" s="13" t="str">
        <f t="shared" si="7"/>
        <v/>
      </c>
      <c r="G215">
        <v>1.07098</v>
      </c>
      <c r="H215">
        <v>1.05619</v>
      </c>
    </row>
    <row r="216" spans="1:8" x14ac:dyDescent="0.35">
      <c r="A216" t="s">
        <v>2433</v>
      </c>
      <c r="B216" t="s">
        <v>2433</v>
      </c>
      <c r="C216" t="s">
        <v>2434</v>
      </c>
      <c r="D216" t="s">
        <v>2435</v>
      </c>
      <c r="E216" s="11" t="str">
        <f t="shared" si="6"/>
        <v/>
      </c>
      <c r="F216" s="13" t="str">
        <f t="shared" si="7"/>
        <v/>
      </c>
      <c r="G216">
        <v>0.98347499999999999</v>
      </c>
      <c r="H216">
        <v>1.0479400000000001</v>
      </c>
    </row>
    <row r="217" spans="1:8" x14ac:dyDescent="0.35">
      <c r="A217" t="s">
        <v>3163</v>
      </c>
      <c r="B217" t="s">
        <v>3163</v>
      </c>
      <c r="C217" t="s">
        <v>3164</v>
      </c>
      <c r="D217" t="s">
        <v>3165</v>
      </c>
      <c r="E217" s="11" t="str">
        <f t="shared" si="6"/>
        <v/>
      </c>
      <c r="F217" s="13" t="str">
        <f t="shared" si="7"/>
        <v/>
      </c>
      <c r="G217">
        <v>0.71656799999999998</v>
      </c>
      <c r="H217">
        <v>1.04741</v>
      </c>
    </row>
    <row r="218" spans="1:8" x14ac:dyDescent="0.35">
      <c r="A218" t="s">
        <v>3906</v>
      </c>
      <c r="B218" t="s">
        <v>3906</v>
      </c>
      <c r="E218" s="11" t="str">
        <f t="shared" si="6"/>
        <v/>
      </c>
      <c r="F218" s="13" t="str">
        <f t="shared" si="7"/>
        <v/>
      </c>
      <c r="G218">
        <v>0.76734999999999998</v>
      </c>
      <c r="H218">
        <v>1.04461</v>
      </c>
    </row>
    <row r="219" spans="1:8" x14ac:dyDescent="0.35">
      <c r="A219" t="s">
        <v>3845</v>
      </c>
      <c r="B219" t="s">
        <v>3845</v>
      </c>
      <c r="C219" t="s">
        <v>3846</v>
      </c>
      <c r="D219" t="s">
        <v>3847</v>
      </c>
      <c r="E219" s="11" t="str">
        <f t="shared" si="6"/>
        <v/>
      </c>
      <c r="F219" s="13" t="str">
        <f t="shared" si="7"/>
        <v/>
      </c>
      <c r="G219">
        <v>0.80865500000000001</v>
      </c>
      <c r="H219">
        <v>1.04132</v>
      </c>
    </row>
    <row r="220" spans="1:8" x14ac:dyDescent="0.35">
      <c r="A220" t="s">
        <v>666</v>
      </c>
      <c r="B220" t="s">
        <v>667</v>
      </c>
      <c r="C220" t="s">
        <v>668</v>
      </c>
      <c r="D220" t="s">
        <v>669</v>
      </c>
      <c r="E220" s="11" t="str">
        <f t="shared" si="6"/>
        <v/>
      </c>
      <c r="F220" s="13" t="str">
        <f t="shared" si="7"/>
        <v/>
      </c>
      <c r="G220">
        <v>0.82424399999999998</v>
      </c>
      <c r="H220">
        <v>1.0364</v>
      </c>
    </row>
    <row r="221" spans="1:8" x14ac:dyDescent="0.35">
      <c r="A221" t="s">
        <v>3294</v>
      </c>
      <c r="B221" t="s">
        <v>3294</v>
      </c>
      <c r="C221" t="s">
        <v>3295</v>
      </c>
      <c r="D221" t="s">
        <v>3296</v>
      </c>
      <c r="E221" s="11" t="str">
        <f t="shared" si="6"/>
        <v/>
      </c>
      <c r="F221" s="13" t="str">
        <f t="shared" si="7"/>
        <v/>
      </c>
      <c r="G221">
        <v>1.1334500000000001</v>
      </c>
      <c r="H221">
        <v>1.0345800000000001</v>
      </c>
    </row>
    <row r="222" spans="1:8" x14ac:dyDescent="0.35">
      <c r="A222" t="s">
        <v>609</v>
      </c>
      <c r="B222" t="s">
        <v>609</v>
      </c>
      <c r="C222" t="s">
        <v>610</v>
      </c>
      <c r="D222" t="s">
        <v>611</v>
      </c>
      <c r="E222" s="11" t="str">
        <f t="shared" si="6"/>
        <v/>
      </c>
      <c r="F222" s="13" t="str">
        <f t="shared" si="7"/>
        <v/>
      </c>
      <c r="G222">
        <v>0.94136399999999998</v>
      </c>
      <c r="H222">
        <v>1.02946</v>
      </c>
    </row>
    <row r="223" spans="1:8" x14ac:dyDescent="0.35">
      <c r="A223" t="s">
        <v>907</v>
      </c>
      <c r="B223" t="s">
        <v>907</v>
      </c>
      <c r="C223" t="s">
        <v>908</v>
      </c>
      <c r="D223" t="s">
        <v>909</v>
      </c>
      <c r="E223" s="11" t="str">
        <f t="shared" si="6"/>
        <v/>
      </c>
      <c r="F223" s="13" t="str">
        <f t="shared" si="7"/>
        <v/>
      </c>
      <c r="G223">
        <v>1.1810499999999999</v>
      </c>
      <c r="H223">
        <v>1.0137499999999999</v>
      </c>
    </row>
    <row r="224" spans="1:8" x14ac:dyDescent="0.35">
      <c r="A224" t="s">
        <v>1695</v>
      </c>
      <c r="B224" t="s">
        <v>1696</v>
      </c>
      <c r="C224" t="s">
        <v>1697</v>
      </c>
      <c r="D224" t="s">
        <v>1698</v>
      </c>
      <c r="E224" s="11" t="str">
        <f t="shared" si="6"/>
        <v/>
      </c>
      <c r="F224" s="13" t="str">
        <f t="shared" si="7"/>
        <v/>
      </c>
      <c r="G224">
        <v>0.60964700000000005</v>
      </c>
      <c r="H224">
        <v>1.0037100000000001</v>
      </c>
    </row>
    <row r="225" spans="1:8" x14ac:dyDescent="0.35">
      <c r="A225" t="s">
        <v>3765</v>
      </c>
      <c r="B225" t="s">
        <v>3765</v>
      </c>
      <c r="C225" t="s">
        <v>3766</v>
      </c>
      <c r="D225" t="s">
        <v>3767</v>
      </c>
      <c r="E225" s="11" t="str">
        <f t="shared" si="6"/>
        <v/>
      </c>
      <c r="F225" s="13" t="str">
        <f t="shared" si="7"/>
        <v/>
      </c>
      <c r="G225">
        <v>0.79417899999999997</v>
      </c>
      <c r="H225">
        <v>1.00349</v>
      </c>
    </row>
    <row r="226" spans="1:8" x14ac:dyDescent="0.35">
      <c r="A226" t="s">
        <v>386</v>
      </c>
      <c r="B226" t="s">
        <v>386</v>
      </c>
      <c r="C226" t="s">
        <v>387</v>
      </c>
      <c r="D226" t="s">
        <v>388</v>
      </c>
      <c r="E226" s="11" t="str">
        <f t="shared" si="6"/>
        <v>+</v>
      </c>
      <c r="F226" s="13" t="str">
        <f t="shared" si="7"/>
        <v/>
      </c>
      <c r="G226">
        <v>1.33369</v>
      </c>
      <c r="H226">
        <v>1.00024</v>
      </c>
    </row>
    <row r="227" spans="1:8" x14ac:dyDescent="0.35">
      <c r="A227" t="s">
        <v>786</v>
      </c>
      <c r="B227" t="s">
        <v>787</v>
      </c>
      <c r="C227" t="s">
        <v>788</v>
      </c>
      <c r="D227" t="s">
        <v>789</v>
      </c>
      <c r="E227" s="11" t="str">
        <f t="shared" si="6"/>
        <v/>
      </c>
      <c r="F227" s="13" t="str">
        <f t="shared" si="7"/>
        <v/>
      </c>
      <c r="G227">
        <v>2.3236300000000001</v>
      </c>
      <c r="H227">
        <v>0.99939800000000001</v>
      </c>
    </row>
    <row r="228" spans="1:8" x14ac:dyDescent="0.35">
      <c r="A228" t="s">
        <v>2830</v>
      </c>
      <c r="B228" t="s">
        <v>2830</v>
      </c>
      <c r="C228" t="s">
        <v>2831</v>
      </c>
      <c r="D228" t="s">
        <v>2832</v>
      </c>
      <c r="E228" s="11" t="str">
        <f t="shared" si="6"/>
        <v/>
      </c>
      <c r="F228" s="13" t="str">
        <f t="shared" si="7"/>
        <v/>
      </c>
      <c r="G228">
        <v>0.69655500000000004</v>
      </c>
      <c r="H228">
        <v>0.99058500000000005</v>
      </c>
    </row>
    <row r="229" spans="1:8" x14ac:dyDescent="0.35">
      <c r="A229" t="s">
        <v>724</v>
      </c>
      <c r="B229" t="s">
        <v>724</v>
      </c>
      <c r="C229" t="s">
        <v>725</v>
      </c>
      <c r="D229" t="s">
        <v>726</v>
      </c>
      <c r="E229" s="11" t="str">
        <f t="shared" si="6"/>
        <v/>
      </c>
      <c r="F229" s="13" t="str">
        <f t="shared" si="7"/>
        <v/>
      </c>
      <c r="G229">
        <v>1.20848</v>
      </c>
      <c r="H229">
        <v>0.98919400000000002</v>
      </c>
    </row>
    <row r="230" spans="1:8" x14ac:dyDescent="0.35">
      <c r="A230" t="s">
        <v>3833</v>
      </c>
      <c r="B230" t="s">
        <v>3833</v>
      </c>
      <c r="C230" t="s">
        <v>3834</v>
      </c>
      <c r="D230" t="s">
        <v>3835</v>
      </c>
      <c r="E230" s="11" t="str">
        <f t="shared" si="6"/>
        <v/>
      </c>
      <c r="F230" s="13" t="str">
        <f t="shared" si="7"/>
        <v/>
      </c>
      <c r="G230">
        <v>3.2406600000000001</v>
      </c>
      <c r="H230">
        <v>0.97749299999999995</v>
      </c>
    </row>
    <row r="231" spans="1:8" x14ac:dyDescent="0.35">
      <c r="A231" t="s">
        <v>3185</v>
      </c>
      <c r="B231" t="s">
        <v>3185</v>
      </c>
      <c r="C231" t="s">
        <v>3186</v>
      </c>
      <c r="D231" t="s">
        <v>3187</v>
      </c>
      <c r="E231" s="11" t="str">
        <f t="shared" si="6"/>
        <v/>
      </c>
      <c r="F231" s="13" t="str">
        <f t="shared" si="7"/>
        <v/>
      </c>
      <c r="G231">
        <v>1.58758</v>
      </c>
      <c r="H231">
        <v>0.96961600000000003</v>
      </c>
    </row>
    <row r="232" spans="1:8" x14ac:dyDescent="0.35">
      <c r="A232" t="s">
        <v>3127</v>
      </c>
      <c r="B232" t="s">
        <v>3127</v>
      </c>
      <c r="C232" t="s">
        <v>3128</v>
      </c>
      <c r="D232" t="s">
        <v>3129</v>
      </c>
      <c r="E232" s="11" t="str">
        <f t="shared" si="6"/>
        <v/>
      </c>
      <c r="F232" s="13" t="str">
        <f t="shared" si="7"/>
        <v/>
      </c>
      <c r="G232">
        <v>2.0997699999999999</v>
      </c>
      <c r="H232">
        <v>0.96659700000000004</v>
      </c>
    </row>
    <row r="233" spans="1:8" x14ac:dyDescent="0.35">
      <c r="A233" t="s">
        <v>3282</v>
      </c>
      <c r="B233" t="s">
        <v>3282</v>
      </c>
      <c r="C233" t="s">
        <v>3283</v>
      </c>
      <c r="D233" t="s">
        <v>3284</v>
      </c>
      <c r="E233" s="11" t="str">
        <f t="shared" si="6"/>
        <v/>
      </c>
      <c r="F233" s="13" t="str">
        <f t="shared" si="7"/>
        <v/>
      </c>
      <c r="G233">
        <v>1.07521</v>
      </c>
      <c r="H233">
        <v>0.960395</v>
      </c>
    </row>
    <row r="234" spans="1:8" x14ac:dyDescent="0.35">
      <c r="A234" t="s">
        <v>3772</v>
      </c>
      <c r="B234" t="s">
        <v>3772</v>
      </c>
      <c r="C234" t="s">
        <v>3773</v>
      </c>
      <c r="D234" t="s">
        <v>3774</v>
      </c>
      <c r="E234" s="11" t="str">
        <f t="shared" si="6"/>
        <v/>
      </c>
      <c r="F234" s="13" t="str">
        <f t="shared" si="7"/>
        <v/>
      </c>
      <c r="G234">
        <v>0.89689799999999997</v>
      </c>
      <c r="H234">
        <v>0.95552899999999996</v>
      </c>
    </row>
    <row r="235" spans="1:8" x14ac:dyDescent="0.35">
      <c r="A235" t="s">
        <v>1493</v>
      </c>
      <c r="B235" t="s">
        <v>1493</v>
      </c>
      <c r="C235" t="s">
        <v>1494</v>
      </c>
      <c r="D235" t="s">
        <v>1495</v>
      </c>
      <c r="E235" s="11" t="str">
        <f t="shared" si="6"/>
        <v/>
      </c>
      <c r="F235" s="13" t="str">
        <f t="shared" si="7"/>
        <v/>
      </c>
      <c r="G235">
        <v>0.82164499999999996</v>
      </c>
      <c r="H235">
        <v>0.95366600000000001</v>
      </c>
    </row>
    <row r="236" spans="1:8" x14ac:dyDescent="0.35">
      <c r="A236" t="s">
        <v>3087</v>
      </c>
      <c r="B236" t="s">
        <v>3087</v>
      </c>
      <c r="C236" t="s">
        <v>3088</v>
      </c>
      <c r="D236" t="s">
        <v>3089</v>
      </c>
      <c r="E236" s="11" t="str">
        <f t="shared" si="6"/>
        <v/>
      </c>
      <c r="F236" s="13" t="str">
        <f t="shared" si="7"/>
        <v/>
      </c>
      <c r="G236">
        <v>2.7440899999999999</v>
      </c>
      <c r="H236">
        <v>0.95097699999999996</v>
      </c>
    </row>
    <row r="237" spans="1:8" x14ac:dyDescent="0.35">
      <c r="A237" t="s">
        <v>2751</v>
      </c>
      <c r="B237" t="s">
        <v>2751</v>
      </c>
      <c r="C237" t="s">
        <v>2752</v>
      </c>
      <c r="D237" t="s">
        <v>2753</v>
      </c>
      <c r="E237" s="11" t="str">
        <f t="shared" si="6"/>
        <v/>
      </c>
      <c r="F237" s="13" t="str">
        <f t="shared" si="7"/>
        <v/>
      </c>
      <c r="G237">
        <v>2.5096099999999999</v>
      </c>
      <c r="H237">
        <v>0.94476899999999997</v>
      </c>
    </row>
    <row r="238" spans="1:8" x14ac:dyDescent="0.35">
      <c r="A238" t="s">
        <v>2372</v>
      </c>
      <c r="B238" t="s">
        <v>2372</v>
      </c>
      <c r="C238" t="s">
        <v>2373</v>
      </c>
      <c r="D238" t="s">
        <v>2374</v>
      </c>
      <c r="E238" s="11" t="str">
        <f t="shared" si="6"/>
        <v/>
      </c>
      <c r="F238" s="13" t="str">
        <f t="shared" si="7"/>
        <v/>
      </c>
      <c r="G238">
        <v>1.12104</v>
      </c>
      <c r="H238">
        <v>0.94377100000000003</v>
      </c>
    </row>
    <row r="239" spans="1:8" x14ac:dyDescent="0.35">
      <c r="A239" t="s">
        <v>3756</v>
      </c>
      <c r="B239" t="s">
        <v>3756</v>
      </c>
      <c r="C239" t="s">
        <v>3757</v>
      </c>
      <c r="D239" t="s">
        <v>3758</v>
      </c>
      <c r="E239" s="11" t="str">
        <f t="shared" si="6"/>
        <v/>
      </c>
      <c r="F239" s="13" t="str">
        <f t="shared" si="7"/>
        <v/>
      </c>
      <c r="G239">
        <v>1.10531</v>
      </c>
      <c r="H239">
        <v>0.94180699999999995</v>
      </c>
    </row>
    <row r="240" spans="1:8" x14ac:dyDescent="0.35">
      <c r="A240" t="s">
        <v>1105</v>
      </c>
      <c r="B240" t="s">
        <v>1106</v>
      </c>
      <c r="C240" t="s">
        <v>1107</v>
      </c>
      <c r="D240" t="s">
        <v>1108</v>
      </c>
      <c r="E240" s="11" t="str">
        <f t="shared" si="6"/>
        <v/>
      </c>
      <c r="F240" s="13" t="str">
        <f t="shared" si="7"/>
        <v/>
      </c>
      <c r="G240">
        <v>1.08378</v>
      </c>
      <c r="H240">
        <v>0.93478300000000003</v>
      </c>
    </row>
    <row r="241" spans="1:8" x14ac:dyDescent="0.35">
      <c r="A241" t="s">
        <v>2411</v>
      </c>
      <c r="B241" t="s">
        <v>2411</v>
      </c>
      <c r="C241" t="s">
        <v>2412</v>
      </c>
      <c r="D241" t="s">
        <v>2413</v>
      </c>
      <c r="E241" s="11" t="str">
        <f t="shared" si="6"/>
        <v/>
      </c>
      <c r="F241" s="13" t="str">
        <f t="shared" si="7"/>
        <v/>
      </c>
      <c r="G241">
        <v>0.82018000000000002</v>
      </c>
      <c r="H241">
        <v>0.93439499999999998</v>
      </c>
    </row>
    <row r="242" spans="1:8" x14ac:dyDescent="0.35">
      <c r="A242" t="s">
        <v>2873</v>
      </c>
      <c r="B242" t="s">
        <v>2873</v>
      </c>
      <c r="C242" t="s">
        <v>2874</v>
      </c>
      <c r="D242" t="s">
        <v>2875</v>
      </c>
      <c r="E242" s="11" t="str">
        <f t="shared" si="6"/>
        <v/>
      </c>
      <c r="F242" s="13" t="str">
        <f t="shared" si="7"/>
        <v/>
      </c>
      <c r="G242">
        <v>0.91042299999999998</v>
      </c>
      <c r="H242">
        <v>0.93255699999999997</v>
      </c>
    </row>
    <row r="243" spans="1:8" x14ac:dyDescent="0.35">
      <c r="A243" t="s">
        <v>3182</v>
      </c>
      <c r="B243" t="s">
        <v>3182</v>
      </c>
      <c r="C243" t="s">
        <v>3183</v>
      </c>
      <c r="D243" t="s">
        <v>3184</v>
      </c>
      <c r="E243" s="11" t="str">
        <f t="shared" si="6"/>
        <v/>
      </c>
      <c r="F243" s="13" t="str">
        <f t="shared" si="7"/>
        <v/>
      </c>
      <c r="G243">
        <v>1.39239</v>
      </c>
      <c r="H243">
        <v>0.93227599999999999</v>
      </c>
    </row>
    <row r="244" spans="1:8" x14ac:dyDescent="0.35">
      <c r="A244" t="s">
        <v>1905</v>
      </c>
      <c r="B244" t="s">
        <v>1905</v>
      </c>
      <c r="C244" t="s">
        <v>1906</v>
      </c>
      <c r="D244" t="s">
        <v>1907</v>
      </c>
      <c r="E244" s="11" t="str">
        <f t="shared" si="6"/>
        <v/>
      </c>
      <c r="F244" s="13" t="str">
        <f t="shared" si="7"/>
        <v/>
      </c>
      <c r="G244">
        <v>2.0604100000000001</v>
      </c>
      <c r="H244">
        <v>0.93056000000000005</v>
      </c>
    </row>
    <row r="245" spans="1:8" x14ac:dyDescent="0.35">
      <c r="A245" t="s">
        <v>1009</v>
      </c>
      <c r="B245" t="s">
        <v>1009</v>
      </c>
      <c r="C245" t="s">
        <v>1010</v>
      </c>
      <c r="D245" t="s">
        <v>1011</v>
      </c>
      <c r="E245" s="11" t="str">
        <f t="shared" si="6"/>
        <v/>
      </c>
      <c r="F245" s="13" t="str">
        <f t="shared" si="7"/>
        <v/>
      </c>
      <c r="G245">
        <v>0.66308299999999998</v>
      </c>
      <c r="H245">
        <v>0.92890300000000003</v>
      </c>
    </row>
    <row r="246" spans="1:8" x14ac:dyDescent="0.35">
      <c r="A246" t="s">
        <v>3008</v>
      </c>
      <c r="B246" t="s">
        <v>3009</v>
      </c>
      <c r="C246" t="s">
        <v>3010</v>
      </c>
      <c r="D246" t="s">
        <v>3011</v>
      </c>
      <c r="E246" s="11" t="str">
        <f t="shared" si="6"/>
        <v/>
      </c>
      <c r="F246" s="13" t="str">
        <f t="shared" si="7"/>
        <v/>
      </c>
      <c r="G246">
        <v>2.27908</v>
      </c>
      <c r="H246">
        <v>0.92799900000000002</v>
      </c>
    </row>
    <row r="247" spans="1:8" x14ac:dyDescent="0.35">
      <c r="A247" t="s">
        <v>1548</v>
      </c>
      <c r="B247" t="s">
        <v>1548</v>
      </c>
      <c r="C247" t="s">
        <v>1549</v>
      </c>
      <c r="D247" t="s">
        <v>1550</v>
      </c>
      <c r="E247" s="11" t="str">
        <f t="shared" si="6"/>
        <v/>
      </c>
      <c r="F247" s="13" t="str">
        <f t="shared" si="7"/>
        <v/>
      </c>
      <c r="G247">
        <v>1.16699</v>
      </c>
      <c r="H247">
        <v>0.92639199999999999</v>
      </c>
    </row>
    <row r="248" spans="1:8" x14ac:dyDescent="0.35">
      <c r="A248" t="s">
        <v>3052</v>
      </c>
      <c r="B248" t="s">
        <v>3053</v>
      </c>
      <c r="C248" t="s">
        <v>3054</v>
      </c>
      <c r="D248" t="s">
        <v>3055</v>
      </c>
      <c r="E248" s="11" t="str">
        <f t="shared" si="6"/>
        <v/>
      </c>
      <c r="F248" s="13" t="str">
        <f t="shared" si="7"/>
        <v/>
      </c>
      <c r="G248">
        <v>3.9884900000000001</v>
      </c>
      <c r="H248">
        <v>0.92377299999999996</v>
      </c>
    </row>
    <row r="249" spans="1:8" x14ac:dyDescent="0.35">
      <c r="A249" t="s">
        <v>3120</v>
      </c>
      <c r="B249" t="s">
        <v>3120</v>
      </c>
      <c r="C249" t="s">
        <v>3121</v>
      </c>
      <c r="D249" t="s">
        <v>3122</v>
      </c>
      <c r="E249" s="11" t="str">
        <f t="shared" si="6"/>
        <v/>
      </c>
      <c r="F249" s="13" t="str">
        <f t="shared" si="7"/>
        <v/>
      </c>
      <c r="G249">
        <v>2.1511499999999999</v>
      </c>
      <c r="H249">
        <v>0.92338900000000002</v>
      </c>
    </row>
    <row r="250" spans="1:8" x14ac:dyDescent="0.35">
      <c r="A250" t="s">
        <v>2573</v>
      </c>
      <c r="B250" t="s">
        <v>2573</v>
      </c>
      <c r="C250" t="s">
        <v>2574</v>
      </c>
      <c r="D250" t="s">
        <v>2575</v>
      </c>
      <c r="E250" s="11" t="str">
        <f t="shared" si="6"/>
        <v/>
      </c>
      <c r="F250" s="13" t="str">
        <f t="shared" si="7"/>
        <v/>
      </c>
      <c r="G250">
        <v>0.61096700000000004</v>
      </c>
      <c r="H250">
        <v>0.92234400000000005</v>
      </c>
    </row>
    <row r="251" spans="1:8" x14ac:dyDescent="0.35">
      <c r="A251" t="s">
        <v>3300</v>
      </c>
      <c r="B251" t="s">
        <v>3300</v>
      </c>
      <c r="C251" t="s">
        <v>3301</v>
      </c>
      <c r="D251" t="s">
        <v>3302</v>
      </c>
      <c r="E251" s="11" t="str">
        <f t="shared" si="6"/>
        <v/>
      </c>
      <c r="F251" s="13" t="str">
        <f t="shared" si="7"/>
        <v/>
      </c>
      <c r="G251">
        <v>0.74177199999999999</v>
      </c>
      <c r="H251">
        <v>0.91991199999999995</v>
      </c>
    </row>
    <row r="252" spans="1:8" x14ac:dyDescent="0.35">
      <c r="A252" t="s">
        <v>2658</v>
      </c>
      <c r="B252" t="s">
        <v>2659</v>
      </c>
      <c r="C252" t="s">
        <v>2660</v>
      </c>
      <c r="D252" t="s">
        <v>2661</v>
      </c>
      <c r="E252" s="11" t="str">
        <f t="shared" si="6"/>
        <v/>
      </c>
      <c r="F252" s="13" t="str">
        <f t="shared" si="7"/>
        <v/>
      </c>
      <c r="G252">
        <v>2.5616400000000001</v>
      </c>
      <c r="H252">
        <v>0.91901299999999997</v>
      </c>
    </row>
    <row r="253" spans="1:8" x14ac:dyDescent="0.35">
      <c r="A253" t="s">
        <v>1167</v>
      </c>
      <c r="B253" t="s">
        <v>1167</v>
      </c>
      <c r="C253" t="s">
        <v>1168</v>
      </c>
      <c r="D253" t="s">
        <v>1169</v>
      </c>
      <c r="E253" s="11" t="str">
        <f t="shared" si="6"/>
        <v/>
      </c>
      <c r="F253" s="13" t="str">
        <f t="shared" si="7"/>
        <v/>
      </c>
      <c r="G253">
        <v>1.1316999999999999</v>
      </c>
      <c r="H253">
        <v>0.91734800000000005</v>
      </c>
    </row>
    <row r="254" spans="1:8" x14ac:dyDescent="0.35">
      <c r="A254" t="s">
        <v>1433</v>
      </c>
      <c r="B254" t="s">
        <v>1433</v>
      </c>
      <c r="C254" t="s">
        <v>1434</v>
      </c>
      <c r="D254" t="s">
        <v>1435</v>
      </c>
      <c r="E254" s="11" t="str">
        <f t="shared" si="6"/>
        <v/>
      </c>
      <c r="F254" s="13" t="str">
        <f t="shared" si="7"/>
        <v/>
      </c>
      <c r="G254">
        <v>1.10656</v>
      </c>
      <c r="H254">
        <v>0.91198000000000001</v>
      </c>
    </row>
    <row r="255" spans="1:8" x14ac:dyDescent="0.35">
      <c r="A255" t="s">
        <v>1873</v>
      </c>
      <c r="B255" t="s">
        <v>1873</v>
      </c>
      <c r="C255" t="s">
        <v>1874</v>
      </c>
      <c r="D255" t="s">
        <v>1875</v>
      </c>
      <c r="E255" s="11" t="str">
        <f t="shared" si="6"/>
        <v/>
      </c>
      <c r="F255" s="13" t="str">
        <f t="shared" si="7"/>
        <v/>
      </c>
      <c r="G255">
        <v>0.83385500000000001</v>
      </c>
      <c r="H255">
        <v>0.911825</v>
      </c>
    </row>
    <row r="256" spans="1:8" x14ac:dyDescent="0.35">
      <c r="A256" t="s">
        <v>3080</v>
      </c>
      <c r="B256" t="s">
        <v>3081</v>
      </c>
      <c r="C256" t="s">
        <v>3082</v>
      </c>
      <c r="D256" t="s">
        <v>3083</v>
      </c>
      <c r="E256" s="11" t="str">
        <f t="shared" si="6"/>
        <v/>
      </c>
      <c r="F256" s="13" t="str">
        <f t="shared" si="7"/>
        <v/>
      </c>
      <c r="G256">
        <v>2.0425900000000001</v>
      </c>
      <c r="H256">
        <v>0.90752999999999995</v>
      </c>
    </row>
    <row r="257" spans="1:8" x14ac:dyDescent="0.35">
      <c r="A257" t="s">
        <v>3830</v>
      </c>
      <c r="B257" t="s">
        <v>3830</v>
      </c>
      <c r="C257" t="s">
        <v>3831</v>
      </c>
      <c r="D257" t="s">
        <v>3832</v>
      </c>
      <c r="E257" s="11" t="str">
        <f t="shared" si="6"/>
        <v/>
      </c>
      <c r="F257" s="13" t="str">
        <f t="shared" si="7"/>
        <v/>
      </c>
      <c r="G257">
        <v>1.5802</v>
      </c>
      <c r="H257">
        <v>0.90219400000000005</v>
      </c>
    </row>
    <row r="258" spans="1:8" x14ac:dyDescent="0.35">
      <c r="A258" t="s">
        <v>1847</v>
      </c>
      <c r="B258" t="s">
        <v>1847</v>
      </c>
      <c r="C258" t="s">
        <v>1848</v>
      </c>
      <c r="D258" t="s">
        <v>1849</v>
      </c>
      <c r="E258" s="11" t="str">
        <f t="shared" ref="E258:E321" si="8">IF(AND(H258&gt;=1,G258&gt;1.3),"+","")</f>
        <v/>
      </c>
      <c r="F258" s="13" t="str">
        <f t="shared" ref="F258:F321" si="9">IF(AND(H258&gt;=1.5,G258&gt;1.3),"+","")</f>
        <v/>
      </c>
      <c r="G258">
        <v>0.74390299999999998</v>
      </c>
      <c r="H258">
        <v>0.89670099999999997</v>
      </c>
    </row>
    <row r="259" spans="1:8" x14ac:dyDescent="0.35">
      <c r="A259" t="s">
        <v>1558</v>
      </c>
      <c r="B259" t="s">
        <v>1558</v>
      </c>
      <c r="C259" t="s">
        <v>1559</v>
      </c>
      <c r="D259" t="s">
        <v>1560</v>
      </c>
      <c r="E259" s="11" t="str">
        <f t="shared" si="8"/>
        <v/>
      </c>
      <c r="F259" s="13" t="str">
        <f t="shared" si="9"/>
        <v/>
      </c>
      <c r="G259">
        <v>0.90198599999999995</v>
      </c>
      <c r="H259">
        <v>0.88898500000000003</v>
      </c>
    </row>
    <row r="260" spans="1:8" x14ac:dyDescent="0.35">
      <c r="A260" t="s">
        <v>3790</v>
      </c>
      <c r="B260" t="s">
        <v>3790</v>
      </c>
      <c r="C260" t="s">
        <v>3791</v>
      </c>
      <c r="D260" t="s">
        <v>3792</v>
      </c>
      <c r="E260" s="11" t="str">
        <f t="shared" si="8"/>
        <v/>
      </c>
      <c r="F260" s="13" t="str">
        <f t="shared" si="9"/>
        <v/>
      </c>
      <c r="G260">
        <v>0.93099299999999996</v>
      </c>
      <c r="H260">
        <v>0.88316499999999998</v>
      </c>
    </row>
    <row r="261" spans="1:8" x14ac:dyDescent="0.35">
      <c r="A261" t="s">
        <v>3513</v>
      </c>
      <c r="B261" t="s">
        <v>3513</v>
      </c>
      <c r="C261" t="s">
        <v>3514</v>
      </c>
      <c r="D261" t="s">
        <v>3515</v>
      </c>
      <c r="E261" s="11" t="str">
        <f t="shared" si="8"/>
        <v/>
      </c>
      <c r="F261" s="13" t="str">
        <f t="shared" si="9"/>
        <v/>
      </c>
      <c r="G261">
        <v>1.4370000000000001</v>
      </c>
      <c r="H261">
        <v>0.88000100000000003</v>
      </c>
    </row>
    <row r="262" spans="1:8" x14ac:dyDescent="0.35">
      <c r="A262" t="s">
        <v>2652</v>
      </c>
      <c r="B262" t="s">
        <v>2652</v>
      </c>
      <c r="C262" t="s">
        <v>2653</v>
      </c>
      <c r="D262" t="s">
        <v>2654</v>
      </c>
      <c r="E262" s="11" t="str">
        <f t="shared" si="8"/>
        <v/>
      </c>
      <c r="F262" s="13" t="str">
        <f t="shared" si="9"/>
        <v/>
      </c>
      <c r="G262">
        <v>1.3888100000000001</v>
      </c>
      <c r="H262">
        <v>0.87509800000000004</v>
      </c>
    </row>
    <row r="263" spans="1:8" x14ac:dyDescent="0.35">
      <c r="A263" t="s">
        <v>1945</v>
      </c>
      <c r="B263" t="s">
        <v>1945</v>
      </c>
      <c r="C263" t="s">
        <v>1946</v>
      </c>
      <c r="D263" t="s">
        <v>1947</v>
      </c>
      <c r="E263" s="11" t="str">
        <f t="shared" si="8"/>
        <v/>
      </c>
      <c r="F263" s="13" t="str">
        <f t="shared" si="9"/>
        <v/>
      </c>
      <c r="G263">
        <v>0.77053700000000003</v>
      </c>
      <c r="H263">
        <v>0.87485800000000002</v>
      </c>
    </row>
    <row r="264" spans="1:8" x14ac:dyDescent="0.35">
      <c r="A264" t="s">
        <v>3105</v>
      </c>
      <c r="B264" t="s">
        <v>3105</v>
      </c>
      <c r="C264" t="s">
        <v>3106</v>
      </c>
      <c r="D264" t="s">
        <v>3107</v>
      </c>
      <c r="E264" s="11" t="str">
        <f t="shared" si="8"/>
        <v/>
      </c>
      <c r="F264" s="13" t="str">
        <f t="shared" si="9"/>
        <v/>
      </c>
      <c r="G264">
        <v>3.2360799999999998</v>
      </c>
      <c r="H264">
        <v>0.87377400000000005</v>
      </c>
    </row>
    <row r="265" spans="1:8" x14ac:dyDescent="0.35">
      <c r="A265" t="s">
        <v>3036</v>
      </c>
      <c r="B265" t="s">
        <v>3036</v>
      </c>
      <c r="C265" t="s">
        <v>3037</v>
      </c>
      <c r="D265" t="s">
        <v>3038</v>
      </c>
      <c r="E265" s="11" t="str">
        <f t="shared" si="8"/>
        <v/>
      </c>
      <c r="F265" s="13" t="str">
        <f t="shared" si="9"/>
        <v/>
      </c>
      <c r="G265">
        <v>1.96234</v>
      </c>
      <c r="H265">
        <v>0.86657300000000004</v>
      </c>
    </row>
    <row r="266" spans="1:8" x14ac:dyDescent="0.35">
      <c r="A266" t="s">
        <v>688</v>
      </c>
      <c r="B266" t="s">
        <v>688</v>
      </c>
      <c r="C266" t="s">
        <v>689</v>
      </c>
      <c r="D266" t="s">
        <v>690</v>
      </c>
      <c r="E266" s="11" t="str">
        <f t="shared" si="8"/>
        <v/>
      </c>
      <c r="F266" s="13" t="str">
        <f t="shared" si="9"/>
        <v/>
      </c>
      <c r="G266">
        <v>1.2076</v>
      </c>
      <c r="H266">
        <v>0.86558199999999996</v>
      </c>
    </row>
    <row r="267" spans="1:8" x14ac:dyDescent="0.35">
      <c r="A267" t="s">
        <v>736</v>
      </c>
      <c r="B267" t="s">
        <v>736</v>
      </c>
      <c r="C267" t="s">
        <v>737</v>
      </c>
      <c r="D267" t="s">
        <v>738</v>
      </c>
      <c r="E267" s="11" t="str">
        <f t="shared" si="8"/>
        <v/>
      </c>
      <c r="F267" s="13" t="str">
        <f t="shared" si="9"/>
        <v/>
      </c>
      <c r="G267">
        <v>1.3272600000000001</v>
      </c>
      <c r="H267">
        <v>0.86488900000000002</v>
      </c>
    </row>
    <row r="268" spans="1:8" x14ac:dyDescent="0.35">
      <c r="A268" t="s">
        <v>1403</v>
      </c>
      <c r="B268" t="s">
        <v>1403</v>
      </c>
      <c r="C268" t="s">
        <v>1404</v>
      </c>
      <c r="D268" t="s">
        <v>1405</v>
      </c>
      <c r="E268" s="11" t="str">
        <f t="shared" si="8"/>
        <v/>
      </c>
      <c r="F268" s="13" t="str">
        <f t="shared" si="9"/>
        <v/>
      </c>
      <c r="G268">
        <v>2.6324299999999998</v>
      </c>
      <c r="H268">
        <v>0.86092100000000005</v>
      </c>
    </row>
    <row r="269" spans="1:8" x14ac:dyDescent="0.35">
      <c r="A269" t="s">
        <v>3117</v>
      </c>
      <c r="B269" t="s">
        <v>3117</v>
      </c>
      <c r="C269" t="s">
        <v>3118</v>
      </c>
      <c r="D269" t="s">
        <v>3119</v>
      </c>
      <c r="E269" s="11" t="str">
        <f t="shared" si="8"/>
        <v/>
      </c>
      <c r="F269" s="13" t="str">
        <f t="shared" si="9"/>
        <v/>
      </c>
      <c r="G269">
        <v>2.2014</v>
      </c>
      <c r="H269">
        <v>0.85950899999999997</v>
      </c>
    </row>
    <row r="270" spans="1:8" x14ac:dyDescent="0.35">
      <c r="A270" t="s">
        <v>1893</v>
      </c>
      <c r="B270" t="s">
        <v>1893</v>
      </c>
      <c r="C270" t="s">
        <v>1894</v>
      </c>
      <c r="D270" t="s">
        <v>1895</v>
      </c>
      <c r="E270" s="11" t="str">
        <f t="shared" si="8"/>
        <v/>
      </c>
      <c r="F270" s="13" t="str">
        <f t="shared" si="9"/>
        <v/>
      </c>
      <c r="G270">
        <v>0.89440600000000003</v>
      </c>
      <c r="H270">
        <v>0.85931000000000002</v>
      </c>
    </row>
    <row r="271" spans="1:8" x14ac:dyDescent="0.35">
      <c r="A271" t="s">
        <v>3716</v>
      </c>
      <c r="B271" t="s">
        <v>3716</v>
      </c>
      <c r="C271" t="s">
        <v>126</v>
      </c>
      <c r="D271" t="s">
        <v>3717</v>
      </c>
      <c r="E271" s="11" t="str">
        <f t="shared" si="8"/>
        <v/>
      </c>
      <c r="F271" s="13" t="str">
        <f t="shared" si="9"/>
        <v/>
      </c>
      <c r="G271">
        <v>1.14947</v>
      </c>
      <c r="H271">
        <v>0.85665800000000003</v>
      </c>
    </row>
    <row r="272" spans="1:8" x14ac:dyDescent="0.35">
      <c r="A272" t="s">
        <v>2923</v>
      </c>
      <c r="B272" t="s">
        <v>2923</v>
      </c>
      <c r="C272" t="s">
        <v>2924</v>
      </c>
      <c r="D272" t="s">
        <v>2925</v>
      </c>
      <c r="E272" s="11" t="str">
        <f t="shared" si="8"/>
        <v/>
      </c>
      <c r="F272" s="13" t="str">
        <f t="shared" si="9"/>
        <v/>
      </c>
      <c r="G272">
        <v>0.66471499999999994</v>
      </c>
      <c r="H272">
        <v>0.85664899999999999</v>
      </c>
    </row>
    <row r="273" spans="1:8" x14ac:dyDescent="0.35">
      <c r="A273" t="s">
        <v>1896</v>
      </c>
      <c r="B273" t="s">
        <v>1896</v>
      </c>
      <c r="C273" t="s">
        <v>1897</v>
      </c>
      <c r="D273" t="s">
        <v>1898</v>
      </c>
      <c r="E273" s="11" t="str">
        <f t="shared" si="8"/>
        <v/>
      </c>
      <c r="F273" s="13" t="str">
        <f t="shared" si="9"/>
        <v/>
      </c>
      <c r="G273">
        <v>1.99136</v>
      </c>
      <c r="H273">
        <v>0.85350899999999996</v>
      </c>
    </row>
    <row r="274" spans="1:8" x14ac:dyDescent="0.35">
      <c r="A274" t="s">
        <v>790</v>
      </c>
      <c r="B274" t="s">
        <v>790</v>
      </c>
      <c r="C274" t="s">
        <v>791</v>
      </c>
      <c r="D274" t="s">
        <v>792</v>
      </c>
      <c r="E274" s="11" t="str">
        <f t="shared" si="8"/>
        <v/>
      </c>
      <c r="F274" s="13" t="str">
        <f t="shared" si="9"/>
        <v/>
      </c>
      <c r="G274">
        <v>0.93611500000000003</v>
      </c>
      <c r="H274">
        <v>0.85166799999999998</v>
      </c>
    </row>
    <row r="275" spans="1:8" x14ac:dyDescent="0.35">
      <c r="A275" t="s">
        <v>3133</v>
      </c>
      <c r="B275" t="s">
        <v>3133</v>
      </c>
      <c r="C275" t="s">
        <v>3134</v>
      </c>
      <c r="D275" t="s">
        <v>3135</v>
      </c>
      <c r="E275" s="11" t="str">
        <f t="shared" si="8"/>
        <v/>
      </c>
      <c r="F275" s="13" t="str">
        <f t="shared" si="9"/>
        <v/>
      </c>
      <c r="G275">
        <v>2.27617</v>
      </c>
      <c r="H275">
        <v>0.85079300000000002</v>
      </c>
    </row>
    <row r="276" spans="1:8" x14ac:dyDescent="0.35">
      <c r="A276" t="s">
        <v>2967</v>
      </c>
      <c r="B276" t="s">
        <v>2967</v>
      </c>
      <c r="C276" t="s">
        <v>2968</v>
      </c>
      <c r="D276" t="s">
        <v>2966</v>
      </c>
      <c r="E276" s="11" t="str">
        <f t="shared" si="8"/>
        <v/>
      </c>
      <c r="F276" s="13" t="str">
        <f t="shared" si="9"/>
        <v/>
      </c>
      <c r="G276">
        <v>1.0724</v>
      </c>
      <c r="H276">
        <v>0.84482999999999997</v>
      </c>
    </row>
    <row r="277" spans="1:8" x14ac:dyDescent="0.35">
      <c r="A277" t="s">
        <v>1632</v>
      </c>
      <c r="B277" t="s">
        <v>1632</v>
      </c>
      <c r="C277" t="s">
        <v>1633</v>
      </c>
      <c r="D277" t="s">
        <v>1634</v>
      </c>
      <c r="E277" s="11" t="str">
        <f t="shared" si="8"/>
        <v/>
      </c>
      <c r="F277" s="13" t="str">
        <f t="shared" si="9"/>
        <v/>
      </c>
      <c r="G277">
        <v>0.68988000000000005</v>
      </c>
      <c r="H277">
        <v>0.84356100000000001</v>
      </c>
    </row>
    <row r="278" spans="1:8" x14ac:dyDescent="0.35">
      <c r="A278" t="s">
        <v>846</v>
      </c>
      <c r="B278" t="s">
        <v>846</v>
      </c>
      <c r="C278" t="s">
        <v>77</v>
      </c>
      <c r="D278" t="s">
        <v>847</v>
      </c>
      <c r="E278" s="11" t="str">
        <f t="shared" si="8"/>
        <v/>
      </c>
      <c r="F278" s="13" t="str">
        <f t="shared" si="9"/>
        <v/>
      </c>
      <c r="G278">
        <v>1.7381899999999999</v>
      </c>
      <c r="H278">
        <v>0.83930800000000005</v>
      </c>
    </row>
    <row r="279" spans="1:8" x14ac:dyDescent="0.35">
      <c r="A279" t="s">
        <v>1397</v>
      </c>
      <c r="B279" t="s">
        <v>1397</v>
      </c>
      <c r="C279" t="s">
        <v>1398</v>
      </c>
      <c r="D279" t="s">
        <v>1399</v>
      </c>
      <c r="E279" s="11" t="str">
        <f t="shared" si="8"/>
        <v/>
      </c>
      <c r="F279" s="13" t="str">
        <f t="shared" si="9"/>
        <v/>
      </c>
      <c r="G279">
        <v>0.895818</v>
      </c>
      <c r="H279">
        <v>0.83827499999999999</v>
      </c>
    </row>
    <row r="280" spans="1:8" x14ac:dyDescent="0.35">
      <c r="A280" t="s">
        <v>3191</v>
      </c>
      <c r="B280" t="s">
        <v>3191</v>
      </c>
      <c r="C280" t="s">
        <v>3192</v>
      </c>
      <c r="D280" t="s">
        <v>3193</v>
      </c>
      <c r="E280" s="11" t="str">
        <f t="shared" si="8"/>
        <v/>
      </c>
      <c r="F280" s="13" t="str">
        <f t="shared" si="9"/>
        <v/>
      </c>
      <c r="G280">
        <v>2.06582</v>
      </c>
      <c r="H280">
        <v>0.83677000000000001</v>
      </c>
    </row>
    <row r="281" spans="1:8" x14ac:dyDescent="0.35">
      <c r="A281" t="s">
        <v>2530</v>
      </c>
      <c r="B281" t="s">
        <v>2530</v>
      </c>
      <c r="C281" t="s">
        <v>2531</v>
      </c>
      <c r="D281" t="s">
        <v>2532</v>
      </c>
      <c r="E281" s="11" t="str">
        <f t="shared" si="8"/>
        <v/>
      </c>
      <c r="F281" s="13" t="str">
        <f t="shared" si="9"/>
        <v/>
      </c>
      <c r="G281">
        <v>1.6011</v>
      </c>
      <c r="H281">
        <v>0.83432600000000001</v>
      </c>
    </row>
    <row r="282" spans="1:8" x14ac:dyDescent="0.35">
      <c r="A282" t="s">
        <v>1082</v>
      </c>
      <c r="B282" t="s">
        <v>1082</v>
      </c>
      <c r="C282" t="s">
        <v>1083</v>
      </c>
      <c r="D282" t="s">
        <v>1084</v>
      </c>
      <c r="E282" s="11" t="str">
        <f t="shared" si="8"/>
        <v/>
      </c>
      <c r="F282" s="13" t="str">
        <f t="shared" si="9"/>
        <v/>
      </c>
      <c r="G282">
        <v>0.86004499999999995</v>
      </c>
      <c r="H282">
        <v>0.83232099999999998</v>
      </c>
    </row>
    <row r="283" spans="1:8" x14ac:dyDescent="0.35">
      <c r="A283" t="s">
        <v>1424</v>
      </c>
      <c r="B283" t="s">
        <v>1424</v>
      </c>
      <c r="C283" t="s">
        <v>1425</v>
      </c>
      <c r="D283" t="s">
        <v>1426</v>
      </c>
      <c r="E283" s="11" t="str">
        <f t="shared" si="8"/>
        <v/>
      </c>
      <c r="F283" s="13" t="str">
        <f t="shared" si="9"/>
        <v/>
      </c>
      <c r="G283">
        <v>0.59819100000000003</v>
      </c>
      <c r="H283">
        <v>0.83118800000000004</v>
      </c>
    </row>
    <row r="284" spans="1:8" x14ac:dyDescent="0.35">
      <c r="A284" t="s">
        <v>2662</v>
      </c>
      <c r="B284" t="s">
        <v>2662</v>
      </c>
      <c r="C284" t="s">
        <v>2663</v>
      </c>
      <c r="D284" t="s">
        <v>2664</v>
      </c>
      <c r="E284" s="11" t="str">
        <f t="shared" si="8"/>
        <v/>
      </c>
      <c r="F284" s="13" t="str">
        <f t="shared" si="9"/>
        <v/>
      </c>
      <c r="G284">
        <v>3.2313900000000002</v>
      </c>
      <c r="H284">
        <v>0.82988499999999998</v>
      </c>
    </row>
    <row r="285" spans="1:8" x14ac:dyDescent="0.35">
      <c r="A285" t="s">
        <v>2101</v>
      </c>
      <c r="B285" t="s">
        <v>2101</v>
      </c>
      <c r="C285" t="s">
        <v>2102</v>
      </c>
      <c r="D285" t="s">
        <v>2100</v>
      </c>
      <c r="E285" s="11" t="str">
        <f t="shared" si="8"/>
        <v/>
      </c>
      <c r="F285" s="13" t="str">
        <f t="shared" si="9"/>
        <v/>
      </c>
      <c r="G285">
        <v>1.2812399999999999</v>
      </c>
      <c r="H285">
        <v>0.82918700000000001</v>
      </c>
    </row>
    <row r="286" spans="1:8" x14ac:dyDescent="0.35">
      <c r="A286" t="s">
        <v>1838</v>
      </c>
      <c r="B286" t="s">
        <v>1838</v>
      </c>
      <c r="C286" t="s">
        <v>1839</v>
      </c>
      <c r="D286" t="s">
        <v>1840</v>
      </c>
      <c r="E286" s="11" t="str">
        <f t="shared" si="8"/>
        <v/>
      </c>
      <c r="F286" s="13" t="str">
        <f t="shared" si="9"/>
        <v/>
      </c>
      <c r="G286">
        <v>0.90584600000000004</v>
      </c>
      <c r="H286">
        <v>0.82233199999999995</v>
      </c>
    </row>
    <row r="287" spans="1:8" x14ac:dyDescent="0.35">
      <c r="A287" t="s">
        <v>2589</v>
      </c>
      <c r="B287" t="s">
        <v>2589</v>
      </c>
      <c r="C287" t="s">
        <v>2590</v>
      </c>
      <c r="D287" t="s">
        <v>2591</v>
      </c>
      <c r="E287" s="11" t="str">
        <f t="shared" si="8"/>
        <v/>
      </c>
      <c r="F287" s="13" t="str">
        <f t="shared" si="9"/>
        <v/>
      </c>
      <c r="G287">
        <v>2.34076</v>
      </c>
      <c r="H287">
        <v>0.82171400000000006</v>
      </c>
    </row>
    <row r="288" spans="1:8" x14ac:dyDescent="0.35">
      <c r="A288" t="s">
        <v>727</v>
      </c>
      <c r="B288" t="s">
        <v>727</v>
      </c>
      <c r="C288" t="s">
        <v>728</v>
      </c>
      <c r="D288" t="s">
        <v>729</v>
      </c>
      <c r="E288" s="11" t="str">
        <f t="shared" si="8"/>
        <v/>
      </c>
      <c r="F288" s="13" t="str">
        <f t="shared" si="9"/>
        <v/>
      </c>
      <c r="G288">
        <v>1.34561</v>
      </c>
      <c r="H288">
        <v>0.81734499999999999</v>
      </c>
    </row>
    <row r="289" spans="1:8" x14ac:dyDescent="0.35">
      <c r="A289" t="s">
        <v>898</v>
      </c>
      <c r="B289" t="s">
        <v>898</v>
      </c>
      <c r="C289" t="s">
        <v>899</v>
      </c>
      <c r="D289" t="s">
        <v>900</v>
      </c>
      <c r="E289" s="11" t="str">
        <f t="shared" si="8"/>
        <v/>
      </c>
      <c r="F289" s="13" t="str">
        <f t="shared" si="9"/>
        <v/>
      </c>
      <c r="G289">
        <v>0.96571200000000001</v>
      </c>
      <c r="H289">
        <v>0.81593800000000005</v>
      </c>
    </row>
    <row r="290" spans="1:8" x14ac:dyDescent="0.35">
      <c r="A290" t="s">
        <v>641</v>
      </c>
      <c r="B290" t="s">
        <v>641</v>
      </c>
      <c r="C290" t="s">
        <v>642</v>
      </c>
      <c r="D290" t="s">
        <v>643</v>
      </c>
      <c r="E290" s="11" t="str">
        <f t="shared" si="8"/>
        <v/>
      </c>
      <c r="F290" s="13" t="str">
        <f t="shared" si="9"/>
        <v/>
      </c>
      <c r="G290">
        <v>0.68303499999999995</v>
      </c>
      <c r="H290">
        <v>0.81031699999999995</v>
      </c>
    </row>
    <row r="291" spans="1:8" x14ac:dyDescent="0.35">
      <c r="A291" t="s">
        <v>2917</v>
      </c>
      <c r="B291" t="s">
        <v>2917</v>
      </c>
      <c r="C291" t="s">
        <v>2918</v>
      </c>
      <c r="D291" t="s">
        <v>2919</v>
      </c>
      <c r="E291" s="11" t="str">
        <f t="shared" si="8"/>
        <v/>
      </c>
      <c r="F291" s="13" t="str">
        <f t="shared" si="9"/>
        <v/>
      </c>
      <c r="G291">
        <v>0.92500400000000005</v>
      </c>
      <c r="H291">
        <v>0.80312899999999998</v>
      </c>
    </row>
    <row r="292" spans="1:8" x14ac:dyDescent="0.35">
      <c r="A292" t="s">
        <v>670</v>
      </c>
      <c r="B292" t="s">
        <v>670</v>
      </c>
      <c r="C292" t="s">
        <v>671</v>
      </c>
      <c r="D292" t="s">
        <v>672</v>
      </c>
      <c r="E292" s="11" t="str">
        <f t="shared" si="8"/>
        <v/>
      </c>
      <c r="F292" s="13" t="str">
        <f t="shared" si="9"/>
        <v/>
      </c>
      <c r="G292">
        <v>2.3161200000000002</v>
      </c>
      <c r="H292">
        <v>0.80080799999999996</v>
      </c>
    </row>
    <row r="293" spans="1:8" x14ac:dyDescent="0.35">
      <c r="A293" t="s">
        <v>3445</v>
      </c>
      <c r="B293" t="s">
        <v>3445</v>
      </c>
      <c r="C293" t="s">
        <v>3446</v>
      </c>
      <c r="D293" t="s">
        <v>3447</v>
      </c>
      <c r="E293" s="11" t="str">
        <f t="shared" si="8"/>
        <v/>
      </c>
      <c r="F293" s="13" t="str">
        <f t="shared" si="9"/>
        <v/>
      </c>
      <c r="G293">
        <v>1.00444</v>
      </c>
      <c r="H293">
        <v>0.79925900000000005</v>
      </c>
    </row>
    <row r="294" spans="1:8" x14ac:dyDescent="0.35">
      <c r="A294" t="s">
        <v>3486</v>
      </c>
      <c r="B294" t="s">
        <v>3486</v>
      </c>
      <c r="C294" t="s">
        <v>3487</v>
      </c>
      <c r="D294" t="s">
        <v>3488</v>
      </c>
      <c r="E294" s="11" t="str">
        <f t="shared" si="8"/>
        <v/>
      </c>
      <c r="F294" s="13" t="str">
        <f t="shared" si="9"/>
        <v/>
      </c>
      <c r="G294">
        <v>1.99909</v>
      </c>
      <c r="H294">
        <v>0.79381100000000004</v>
      </c>
    </row>
    <row r="295" spans="1:8" x14ac:dyDescent="0.35">
      <c r="A295" t="s">
        <v>3166</v>
      </c>
      <c r="B295" t="s">
        <v>3167</v>
      </c>
      <c r="C295" t="s">
        <v>3168</v>
      </c>
      <c r="D295" t="s">
        <v>3169</v>
      </c>
      <c r="E295" s="11" t="str">
        <f t="shared" si="8"/>
        <v/>
      </c>
      <c r="F295" s="13" t="str">
        <f t="shared" si="9"/>
        <v/>
      </c>
      <c r="G295">
        <v>1.2569600000000001</v>
      </c>
      <c r="H295">
        <v>0.78736200000000001</v>
      </c>
    </row>
    <row r="296" spans="1:8" x14ac:dyDescent="0.35">
      <c r="A296" t="s">
        <v>2809</v>
      </c>
      <c r="B296" t="s">
        <v>2809</v>
      </c>
      <c r="C296" t="s">
        <v>2810</v>
      </c>
      <c r="D296" t="s">
        <v>2811</v>
      </c>
      <c r="E296" s="11" t="str">
        <f t="shared" si="8"/>
        <v/>
      </c>
      <c r="F296" s="13" t="str">
        <f t="shared" si="9"/>
        <v/>
      </c>
      <c r="G296">
        <v>1.02199</v>
      </c>
      <c r="H296">
        <v>0.78087600000000001</v>
      </c>
    </row>
    <row r="297" spans="1:8" x14ac:dyDescent="0.35">
      <c r="A297" t="s">
        <v>1375</v>
      </c>
      <c r="B297" t="s">
        <v>1375</v>
      </c>
      <c r="C297" t="s">
        <v>1376</v>
      </c>
      <c r="D297" t="s">
        <v>1377</v>
      </c>
      <c r="E297" s="11" t="str">
        <f t="shared" si="8"/>
        <v/>
      </c>
      <c r="F297" s="13" t="str">
        <f t="shared" si="9"/>
        <v/>
      </c>
      <c r="G297">
        <v>0.91091999999999995</v>
      </c>
      <c r="H297">
        <v>0.77905400000000002</v>
      </c>
    </row>
    <row r="298" spans="1:8" x14ac:dyDescent="0.35">
      <c r="A298" t="s">
        <v>3021</v>
      </c>
      <c r="B298" t="s">
        <v>3021</v>
      </c>
      <c r="C298" t="s">
        <v>3022</v>
      </c>
      <c r="D298" t="s">
        <v>3023</v>
      </c>
      <c r="E298" s="11" t="str">
        <f t="shared" si="8"/>
        <v/>
      </c>
      <c r="F298" s="13" t="str">
        <f t="shared" si="9"/>
        <v/>
      </c>
      <c r="G298">
        <v>2.2417600000000002</v>
      </c>
      <c r="H298">
        <v>0.77870399999999995</v>
      </c>
    </row>
    <row r="299" spans="1:8" x14ac:dyDescent="0.35">
      <c r="A299" t="s">
        <v>805</v>
      </c>
      <c r="B299" t="s">
        <v>805</v>
      </c>
      <c r="C299" t="s">
        <v>806</v>
      </c>
      <c r="D299" t="s">
        <v>807</v>
      </c>
      <c r="E299" s="11" t="str">
        <f t="shared" si="8"/>
        <v/>
      </c>
      <c r="F299" s="13" t="str">
        <f t="shared" si="9"/>
        <v/>
      </c>
      <c r="G299">
        <v>1.07301</v>
      </c>
      <c r="H299">
        <v>0.77786900000000003</v>
      </c>
    </row>
    <row r="300" spans="1:8" x14ac:dyDescent="0.35">
      <c r="A300" t="s">
        <v>1647</v>
      </c>
      <c r="B300" t="s">
        <v>1647</v>
      </c>
      <c r="C300" t="s">
        <v>1648</v>
      </c>
      <c r="D300" t="s">
        <v>1649</v>
      </c>
      <c r="E300" s="11" t="str">
        <f t="shared" si="8"/>
        <v/>
      </c>
      <c r="F300" s="13" t="str">
        <f t="shared" si="9"/>
        <v/>
      </c>
      <c r="G300">
        <v>0.954762</v>
      </c>
      <c r="H300">
        <v>0.774281</v>
      </c>
    </row>
    <row r="301" spans="1:8" x14ac:dyDescent="0.35">
      <c r="A301" t="s">
        <v>3239</v>
      </c>
      <c r="B301" t="s">
        <v>3239</v>
      </c>
      <c r="C301" t="s">
        <v>3240</v>
      </c>
      <c r="D301" t="s">
        <v>3241</v>
      </c>
      <c r="E301" s="11" t="str">
        <f t="shared" si="8"/>
        <v/>
      </c>
      <c r="F301" s="13" t="str">
        <f t="shared" si="9"/>
        <v/>
      </c>
      <c r="G301">
        <v>0.90007499999999996</v>
      </c>
      <c r="H301">
        <v>0.77140900000000001</v>
      </c>
    </row>
    <row r="302" spans="1:8" x14ac:dyDescent="0.35">
      <c r="A302" t="s">
        <v>1598</v>
      </c>
      <c r="B302" t="s">
        <v>1598</v>
      </c>
      <c r="C302" t="s">
        <v>1599</v>
      </c>
      <c r="D302" t="s">
        <v>1600</v>
      </c>
      <c r="E302" s="11" t="str">
        <f t="shared" si="8"/>
        <v/>
      </c>
      <c r="F302" s="13" t="str">
        <f t="shared" si="9"/>
        <v/>
      </c>
      <c r="G302">
        <v>0.70159300000000002</v>
      </c>
      <c r="H302">
        <v>0.77073400000000003</v>
      </c>
    </row>
    <row r="303" spans="1:8" x14ac:dyDescent="0.35">
      <c r="A303" t="s">
        <v>582</v>
      </c>
      <c r="B303" t="s">
        <v>582</v>
      </c>
      <c r="C303" t="s">
        <v>583</v>
      </c>
      <c r="D303" t="s">
        <v>584</v>
      </c>
      <c r="E303" s="11" t="str">
        <f t="shared" si="8"/>
        <v/>
      </c>
      <c r="F303" s="13" t="str">
        <f t="shared" si="9"/>
        <v/>
      </c>
      <c r="G303">
        <v>0.98831999999999998</v>
      </c>
      <c r="H303">
        <v>0.77020500000000003</v>
      </c>
    </row>
    <row r="304" spans="1:8" x14ac:dyDescent="0.35">
      <c r="A304" t="s">
        <v>628</v>
      </c>
      <c r="B304" t="s">
        <v>628</v>
      </c>
      <c r="C304" t="s">
        <v>629</v>
      </c>
      <c r="D304" t="s">
        <v>630</v>
      </c>
      <c r="E304" s="11" t="str">
        <f t="shared" si="8"/>
        <v/>
      </c>
      <c r="F304" s="13" t="str">
        <f t="shared" si="9"/>
        <v/>
      </c>
      <c r="G304">
        <v>1.82423</v>
      </c>
      <c r="H304">
        <v>0.76825100000000002</v>
      </c>
    </row>
    <row r="305" spans="1:8" x14ac:dyDescent="0.35">
      <c r="A305" t="s">
        <v>1264</v>
      </c>
      <c r="B305" t="s">
        <v>1264</v>
      </c>
      <c r="C305" t="s">
        <v>1265</v>
      </c>
      <c r="D305" t="s">
        <v>1266</v>
      </c>
      <c r="E305" s="11" t="str">
        <f t="shared" si="8"/>
        <v/>
      </c>
      <c r="F305" s="13" t="str">
        <f t="shared" si="9"/>
        <v/>
      </c>
      <c r="G305">
        <v>1.23224</v>
      </c>
      <c r="H305">
        <v>0.76409099999999996</v>
      </c>
    </row>
    <row r="306" spans="1:8" x14ac:dyDescent="0.35">
      <c r="A306" t="s">
        <v>2009</v>
      </c>
      <c r="B306" t="s">
        <v>2009</v>
      </c>
      <c r="C306" t="s">
        <v>2010</v>
      </c>
      <c r="D306" t="s">
        <v>2011</v>
      </c>
      <c r="E306" s="11" t="str">
        <f t="shared" si="8"/>
        <v/>
      </c>
      <c r="F306" s="13" t="str">
        <f t="shared" si="9"/>
        <v/>
      </c>
      <c r="G306">
        <v>0.74899000000000004</v>
      </c>
      <c r="H306">
        <v>0.76299499999999998</v>
      </c>
    </row>
    <row r="307" spans="1:8" x14ac:dyDescent="0.35">
      <c r="A307" t="s">
        <v>3015</v>
      </c>
      <c r="B307" t="s">
        <v>3015</v>
      </c>
      <c r="C307" t="s">
        <v>3016</v>
      </c>
      <c r="D307" t="s">
        <v>3017</v>
      </c>
      <c r="E307" s="11" t="str">
        <f t="shared" si="8"/>
        <v/>
      </c>
      <c r="F307" s="13" t="str">
        <f t="shared" si="9"/>
        <v/>
      </c>
      <c r="G307">
        <v>1.8920699999999999</v>
      </c>
      <c r="H307">
        <v>0.76249500000000003</v>
      </c>
    </row>
    <row r="308" spans="1:8" x14ac:dyDescent="0.35">
      <c r="A308" t="s">
        <v>2882</v>
      </c>
      <c r="B308" t="s">
        <v>2882</v>
      </c>
      <c r="C308" t="s">
        <v>2883</v>
      </c>
      <c r="D308" t="s">
        <v>2884</v>
      </c>
      <c r="E308" s="11" t="str">
        <f t="shared" si="8"/>
        <v/>
      </c>
      <c r="F308" s="13" t="str">
        <f t="shared" si="9"/>
        <v/>
      </c>
      <c r="G308">
        <v>1.91218</v>
      </c>
      <c r="H308">
        <v>0.760347</v>
      </c>
    </row>
    <row r="309" spans="1:8" x14ac:dyDescent="0.35">
      <c r="A309" t="s">
        <v>3039</v>
      </c>
      <c r="B309" t="s">
        <v>3040</v>
      </c>
      <c r="C309" t="s">
        <v>3041</v>
      </c>
      <c r="D309" t="s">
        <v>3042</v>
      </c>
      <c r="E309" s="11" t="str">
        <f t="shared" si="8"/>
        <v/>
      </c>
      <c r="F309" s="13" t="str">
        <f t="shared" si="9"/>
        <v/>
      </c>
      <c r="G309">
        <v>2.3053300000000001</v>
      </c>
      <c r="H309">
        <v>0.75883900000000004</v>
      </c>
    </row>
    <row r="310" spans="1:8" x14ac:dyDescent="0.35">
      <c r="A310" t="s">
        <v>1391</v>
      </c>
      <c r="B310" t="s">
        <v>1391</v>
      </c>
      <c r="C310" t="s">
        <v>1392</v>
      </c>
      <c r="D310" t="s">
        <v>1393</v>
      </c>
      <c r="E310" s="11" t="str">
        <f t="shared" si="8"/>
        <v/>
      </c>
      <c r="F310" s="13" t="str">
        <f t="shared" si="9"/>
        <v/>
      </c>
      <c r="G310">
        <v>0.93361899999999998</v>
      </c>
      <c r="H310">
        <v>0.75700800000000001</v>
      </c>
    </row>
    <row r="311" spans="1:8" x14ac:dyDescent="0.35">
      <c r="A311" t="s">
        <v>2103</v>
      </c>
      <c r="B311" t="s">
        <v>2103</v>
      </c>
      <c r="C311" t="s">
        <v>2104</v>
      </c>
      <c r="D311" t="s">
        <v>2105</v>
      </c>
      <c r="E311" s="11" t="str">
        <f t="shared" si="8"/>
        <v/>
      </c>
      <c r="F311" s="13" t="str">
        <f t="shared" si="9"/>
        <v/>
      </c>
      <c r="G311">
        <v>1.0812200000000001</v>
      </c>
      <c r="H311">
        <v>0.75639000000000001</v>
      </c>
    </row>
    <row r="312" spans="1:8" x14ac:dyDescent="0.35">
      <c r="A312" t="s">
        <v>600</v>
      </c>
      <c r="B312" t="s">
        <v>600</v>
      </c>
      <c r="C312" t="s">
        <v>601</v>
      </c>
      <c r="D312" t="s">
        <v>602</v>
      </c>
      <c r="E312" s="11" t="str">
        <f t="shared" si="8"/>
        <v/>
      </c>
      <c r="F312" s="13" t="str">
        <f t="shared" si="9"/>
        <v/>
      </c>
      <c r="G312">
        <v>0.61231500000000005</v>
      </c>
      <c r="H312">
        <v>0.74920500000000001</v>
      </c>
    </row>
    <row r="313" spans="1:8" x14ac:dyDescent="0.35">
      <c r="A313" t="s">
        <v>1133</v>
      </c>
      <c r="B313" t="s">
        <v>1133</v>
      </c>
      <c r="C313" t="s">
        <v>1134</v>
      </c>
      <c r="D313" t="s">
        <v>1135</v>
      </c>
      <c r="E313" s="11" t="str">
        <f t="shared" si="8"/>
        <v/>
      </c>
      <c r="F313" s="13" t="str">
        <f t="shared" si="9"/>
        <v/>
      </c>
      <c r="G313">
        <v>0.78656400000000004</v>
      </c>
      <c r="H313">
        <v>0.74846000000000001</v>
      </c>
    </row>
    <row r="314" spans="1:8" x14ac:dyDescent="0.35">
      <c r="A314" t="s">
        <v>545</v>
      </c>
      <c r="B314" t="s">
        <v>545</v>
      </c>
      <c r="C314" t="s">
        <v>546</v>
      </c>
      <c r="D314" t="s">
        <v>547</v>
      </c>
      <c r="E314" s="11" t="str">
        <f t="shared" si="8"/>
        <v/>
      </c>
      <c r="F314" s="13" t="str">
        <f t="shared" si="9"/>
        <v/>
      </c>
      <c r="G314">
        <v>0.80324200000000001</v>
      </c>
      <c r="H314">
        <v>0.74755400000000005</v>
      </c>
    </row>
    <row r="315" spans="1:8" x14ac:dyDescent="0.35">
      <c r="A315" t="s">
        <v>3787</v>
      </c>
      <c r="B315" t="s">
        <v>3787</v>
      </c>
      <c r="C315" t="s">
        <v>3788</v>
      </c>
      <c r="D315" t="s">
        <v>3789</v>
      </c>
      <c r="E315" s="11" t="str">
        <f t="shared" si="8"/>
        <v/>
      </c>
      <c r="F315" s="13" t="str">
        <f t="shared" si="9"/>
        <v/>
      </c>
      <c r="G315">
        <v>1.0968199999999999</v>
      </c>
      <c r="H315">
        <v>0.74487099999999995</v>
      </c>
    </row>
    <row r="316" spans="1:8" x14ac:dyDescent="0.35">
      <c r="A316" t="s">
        <v>2539</v>
      </c>
      <c r="B316" t="s">
        <v>2539</v>
      </c>
      <c r="C316" t="s">
        <v>2540</v>
      </c>
      <c r="D316" t="s">
        <v>2541</v>
      </c>
      <c r="E316" s="11" t="str">
        <f t="shared" si="8"/>
        <v/>
      </c>
      <c r="F316" s="13" t="str">
        <f t="shared" si="9"/>
        <v/>
      </c>
      <c r="G316">
        <v>2.0026899999999999</v>
      </c>
      <c r="H316">
        <v>0.74389799999999995</v>
      </c>
    </row>
    <row r="317" spans="1:8" x14ac:dyDescent="0.35">
      <c r="A317" t="s">
        <v>3002</v>
      </c>
      <c r="B317" t="s">
        <v>3002</v>
      </c>
      <c r="C317" t="s">
        <v>3003</v>
      </c>
      <c r="D317" t="s">
        <v>3004</v>
      </c>
      <c r="E317" s="11" t="str">
        <f t="shared" si="8"/>
        <v/>
      </c>
      <c r="F317" s="13" t="str">
        <f t="shared" si="9"/>
        <v/>
      </c>
      <c r="G317">
        <v>3.02921</v>
      </c>
      <c r="H317">
        <v>0.74054500000000001</v>
      </c>
    </row>
    <row r="318" spans="1:8" x14ac:dyDescent="0.35">
      <c r="A318" t="s">
        <v>3333</v>
      </c>
      <c r="B318" t="s">
        <v>3333</v>
      </c>
      <c r="C318" t="s">
        <v>3334</v>
      </c>
      <c r="D318" t="s">
        <v>3335</v>
      </c>
      <c r="E318" s="11" t="str">
        <f t="shared" si="8"/>
        <v/>
      </c>
      <c r="F318" s="13" t="str">
        <f t="shared" si="9"/>
        <v/>
      </c>
      <c r="G318">
        <v>1.22427</v>
      </c>
      <c r="H318">
        <v>0.74031999999999998</v>
      </c>
    </row>
    <row r="319" spans="1:8" x14ac:dyDescent="0.35">
      <c r="A319" t="s">
        <v>694</v>
      </c>
      <c r="B319" t="s">
        <v>694</v>
      </c>
      <c r="C319" t="s">
        <v>695</v>
      </c>
      <c r="D319" t="s">
        <v>696</v>
      </c>
      <c r="E319" s="11" t="str">
        <f t="shared" si="8"/>
        <v/>
      </c>
      <c r="F319" s="13" t="str">
        <f t="shared" si="9"/>
        <v/>
      </c>
      <c r="G319">
        <v>1.21614</v>
      </c>
      <c r="H319">
        <v>0.73807999999999996</v>
      </c>
    </row>
    <row r="320" spans="1:8" x14ac:dyDescent="0.35">
      <c r="A320" t="s">
        <v>1046</v>
      </c>
      <c r="B320" t="s">
        <v>1046</v>
      </c>
      <c r="C320" t="s">
        <v>1047</v>
      </c>
      <c r="D320" t="s">
        <v>1048</v>
      </c>
      <c r="E320" s="11" t="str">
        <f t="shared" si="8"/>
        <v/>
      </c>
      <c r="F320" s="13" t="str">
        <f t="shared" si="9"/>
        <v/>
      </c>
      <c r="G320">
        <v>1.16693</v>
      </c>
      <c r="H320">
        <v>0.73612999999999995</v>
      </c>
    </row>
    <row r="321" spans="1:8" x14ac:dyDescent="0.35">
      <c r="A321" t="s">
        <v>3600</v>
      </c>
      <c r="B321" t="s">
        <v>3600</v>
      </c>
      <c r="C321" t="s">
        <v>3601</v>
      </c>
      <c r="D321" t="s">
        <v>3602</v>
      </c>
      <c r="E321" s="11" t="str">
        <f t="shared" si="8"/>
        <v/>
      </c>
      <c r="F321" s="13" t="str">
        <f t="shared" si="9"/>
        <v/>
      </c>
      <c r="G321">
        <v>1.2623</v>
      </c>
      <c r="H321">
        <v>0.732348</v>
      </c>
    </row>
    <row r="322" spans="1:8" x14ac:dyDescent="0.35">
      <c r="A322" t="s">
        <v>520</v>
      </c>
      <c r="B322" t="s">
        <v>520</v>
      </c>
      <c r="C322" t="s">
        <v>521</v>
      </c>
      <c r="D322" t="s">
        <v>522</v>
      </c>
      <c r="E322" s="11" t="str">
        <f t="shared" ref="E322:E385" si="10">IF(AND(H322&gt;=1,G322&gt;1.3),"+","")</f>
        <v/>
      </c>
      <c r="F322" s="13" t="str">
        <f t="shared" ref="F322:F385" si="11">IF(AND(H322&gt;=1.5,G322&gt;1.3),"+","")</f>
        <v/>
      </c>
      <c r="G322">
        <v>0.93070399999999998</v>
      </c>
      <c r="H322">
        <v>0.73124</v>
      </c>
    </row>
    <row r="323" spans="1:8" x14ac:dyDescent="0.35">
      <c r="A323" t="s">
        <v>3173</v>
      </c>
      <c r="B323" t="s">
        <v>3173</v>
      </c>
      <c r="C323" t="s">
        <v>3174</v>
      </c>
      <c r="D323" t="s">
        <v>3175</v>
      </c>
      <c r="E323" s="11" t="str">
        <f t="shared" si="10"/>
        <v/>
      </c>
      <c r="F323" s="13" t="str">
        <f t="shared" si="11"/>
        <v/>
      </c>
      <c r="G323">
        <v>1.37741</v>
      </c>
      <c r="H323">
        <v>0.73009599999999997</v>
      </c>
    </row>
    <row r="324" spans="1:8" x14ac:dyDescent="0.35">
      <c r="A324" t="s">
        <v>3188</v>
      </c>
      <c r="B324" t="s">
        <v>3188</v>
      </c>
      <c r="C324" t="s">
        <v>3189</v>
      </c>
      <c r="D324" t="s">
        <v>3190</v>
      </c>
      <c r="E324" s="11" t="str">
        <f t="shared" si="10"/>
        <v/>
      </c>
      <c r="F324" s="13" t="str">
        <f t="shared" si="11"/>
        <v/>
      </c>
      <c r="G324">
        <v>2.8050799999999998</v>
      </c>
      <c r="H324">
        <v>0.72978299999999996</v>
      </c>
    </row>
    <row r="325" spans="1:8" x14ac:dyDescent="0.35">
      <c r="A325" t="s">
        <v>1577</v>
      </c>
      <c r="B325" t="s">
        <v>1577</v>
      </c>
      <c r="C325" t="s">
        <v>1578</v>
      </c>
      <c r="D325" t="s">
        <v>1579</v>
      </c>
      <c r="E325" s="11" t="str">
        <f t="shared" si="10"/>
        <v/>
      </c>
      <c r="F325" s="13" t="str">
        <f t="shared" si="11"/>
        <v/>
      </c>
      <c r="G325">
        <v>0.89455600000000002</v>
      </c>
      <c r="H325">
        <v>0.72881399999999996</v>
      </c>
    </row>
    <row r="326" spans="1:8" x14ac:dyDescent="0.35">
      <c r="A326" t="s">
        <v>1365</v>
      </c>
      <c r="B326" t="s">
        <v>1365</v>
      </c>
      <c r="C326" t="s">
        <v>1366</v>
      </c>
      <c r="D326" t="s">
        <v>1367</v>
      </c>
      <c r="E326" s="11" t="str">
        <f t="shared" si="10"/>
        <v/>
      </c>
      <c r="F326" s="13" t="str">
        <f t="shared" si="11"/>
        <v/>
      </c>
      <c r="G326">
        <v>0.53806699999999996</v>
      </c>
      <c r="H326">
        <v>0.72561600000000004</v>
      </c>
    </row>
    <row r="327" spans="1:8" x14ac:dyDescent="0.35">
      <c r="A327" t="s">
        <v>663</v>
      </c>
      <c r="B327" t="s">
        <v>663</v>
      </c>
      <c r="C327" t="s">
        <v>664</v>
      </c>
      <c r="D327" t="s">
        <v>665</v>
      </c>
      <c r="E327" s="11" t="str">
        <f t="shared" si="10"/>
        <v/>
      </c>
      <c r="F327" s="13" t="str">
        <f t="shared" si="11"/>
        <v/>
      </c>
      <c r="G327">
        <v>1.6008599999999999</v>
      </c>
      <c r="H327">
        <v>0.72431299999999998</v>
      </c>
    </row>
    <row r="328" spans="1:8" x14ac:dyDescent="0.35">
      <c r="A328" t="s">
        <v>594</v>
      </c>
      <c r="B328" t="s">
        <v>594</v>
      </c>
      <c r="C328" t="s">
        <v>595</v>
      </c>
      <c r="D328" t="s">
        <v>596</v>
      </c>
      <c r="E328" s="11" t="str">
        <f t="shared" si="10"/>
        <v/>
      </c>
      <c r="F328" s="13" t="str">
        <f t="shared" si="11"/>
        <v/>
      </c>
      <c r="G328">
        <v>0.73827900000000002</v>
      </c>
      <c r="H328">
        <v>0.717113</v>
      </c>
    </row>
    <row r="329" spans="1:8" x14ac:dyDescent="0.35">
      <c r="A329" t="s">
        <v>3170</v>
      </c>
      <c r="B329" t="s">
        <v>3170</v>
      </c>
      <c r="C329" t="s">
        <v>3171</v>
      </c>
      <c r="D329" t="s">
        <v>3172</v>
      </c>
      <c r="E329" s="11" t="str">
        <f t="shared" si="10"/>
        <v/>
      </c>
      <c r="F329" s="13" t="str">
        <f t="shared" si="11"/>
        <v/>
      </c>
      <c r="G329">
        <v>1.2103999999999999</v>
      </c>
      <c r="H329">
        <v>0.71072100000000005</v>
      </c>
    </row>
    <row r="330" spans="1:8" x14ac:dyDescent="0.35">
      <c r="A330" t="s">
        <v>3200</v>
      </c>
      <c r="B330" t="s">
        <v>3200</v>
      </c>
      <c r="C330" t="s">
        <v>3201</v>
      </c>
      <c r="D330" t="s">
        <v>3202</v>
      </c>
      <c r="E330" s="11" t="str">
        <f t="shared" si="10"/>
        <v/>
      </c>
      <c r="F330" s="13" t="str">
        <f t="shared" si="11"/>
        <v/>
      </c>
      <c r="G330">
        <v>0.65327500000000005</v>
      </c>
      <c r="H330">
        <v>0.70948500000000003</v>
      </c>
    </row>
    <row r="331" spans="1:8" x14ac:dyDescent="0.35">
      <c r="A331" t="s">
        <v>2473</v>
      </c>
      <c r="B331" t="s">
        <v>2473</v>
      </c>
      <c r="C331" t="s">
        <v>2474</v>
      </c>
      <c r="D331" t="s">
        <v>2475</v>
      </c>
      <c r="E331" s="11" t="str">
        <f t="shared" si="10"/>
        <v/>
      </c>
      <c r="F331" s="13" t="str">
        <f t="shared" si="11"/>
        <v/>
      </c>
      <c r="G331">
        <v>0.78635900000000003</v>
      </c>
      <c r="H331">
        <v>0.70393799999999995</v>
      </c>
    </row>
    <row r="332" spans="1:8" x14ac:dyDescent="0.35">
      <c r="A332" t="s">
        <v>1076</v>
      </c>
      <c r="B332" t="s">
        <v>1076</v>
      </c>
      <c r="C332" t="s">
        <v>1077</v>
      </c>
      <c r="D332" t="s">
        <v>1078</v>
      </c>
      <c r="E332" s="11" t="str">
        <f t="shared" si="10"/>
        <v/>
      </c>
      <c r="F332" s="13" t="str">
        <f t="shared" si="11"/>
        <v/>
      </c>
      <c r="G332">
        <v>0.67796299999999998</v>
      </c>
      <c r="H332">
        <v>0.701677</v>
      </c>
    </row>
    <row r="333" spans="1:8" x14ac:dyDescent="0.35">
      <c r="A333" t="s">
        <v>1294</v>
      </c>
      <c r="B333" t="s">
        <v>1294</v>
      </c>
      <c r="C333" t="s">
        <v>1295</v>
      </c>
      <c r="D333" t="s">
        <v>1296</v>
      </c>
      <c r="E333" s="11" t="str">
        <f t="shared" si="10"/>
        <v/>
      </c>
      <c r="F333" s="13" t="str">
        <f t="shared" si="11"/>
        <v/>
      </c>
      <c r="G333">
        <v>1.3696900000000001</v>
      </c>
      <c r="H333">
        <v>0.70005799999999996</v>
      </c>
    </row>
    <row r="334" spans="1:8" x14ac:dyDescent="0.35">
      <c r="A334" t="s">
        <v>2387</v>
      </c>
      <c r="B334" t="s">
        <v>2387</v>
      </c>
      <c r="C334" t="s">
        <v>2388</v>
      </c>
      <c r="D334" t="s">
        <v>2389</v>
      </c>
      <c r="E334" s="11" t="str">
        <f t="shared" si="10"/>
        <v/>
      </c>
      <c r="F334" s="13" t="str">
        <f t="shared" si="11"/>
        <v/>
      </c>
      <c r="G334">
        <v>0.70635700000000001</v>
      </c>
      <c r="H334">
        <v>0.69761300000000004</v>
      </c>
    </row>
    <row r="335" spans="1:8" x14ac:dyDescent="0.35">
      <c r="A335" t="s">
        <v>676</v>
      </c>
      <c r="B335" t="s">
        <v>676</v>
      </c>
      <c r="C335" t="s">
        <v>677</v>
      </c>
      <c r="D335" t="s">
        <v>678</v>
      </c>
      <c r="E335" s="11" t="str">
        <f t="shared" si="10"/>
        <v/>
      </c>
      <c r="F335" s="13" t="str">
        <f t="shared" si="11"/>
        <v/>
      </c>
      <c r="G335">
        <v>0.69694</v>
      </c>
      <c r="H335">
        <v>0.69532499999999997</v>
      </c>
    </row>
    <row r="336" spans="1:8" x14ac:dyDescent="0.35">
      <c r="A336" t="s">
        <v>1580</v>
      </c>
      <c r="B336" t="s">
        <v>1580</v>
      </c>
      <c r="C336" t="s">
        <v>1581</v>
      </c>
      <c r="D336" t="s">
        <v>1582</v>
      </c>
      <c r="E336" s="11" t="str">
        <f t="shared" si="10"/>
        <v/>
      </c>
      <c r="F336" s="13" t="str">
        <f t="shared" si="11"/>
        <v/>
      </c>
      <c r="G336">
        <v>1.12714</v>
      </c>
      <c r="H336">
        <v>0.69465299999999996</v>
      </c>
    </row>
    <row r="337" spans="1:8" x14ac:dyDescent="0.35">
      <c r="A337" t="s">
        <v>1085</v>
      </c>
      <c r="B337" t="s">
        <v>1085</v>
      </c>
      <c r="C337" t="s">
        <v>1086</v>
      </c>
      <c r="D337" t="s">
        <v>1087</v>
      </c>
      <c r="E337" s="11" t="str">
        <f t="shared" si="10"/>
        <v/>
      </c>
      <c r="F337" s="13" t="str">
        <f t="shared" si="11"/>
        <v/>
      </c>
      <c r="G337">
        <v>0.47060299999999999</v>
      </c>
      <c r="H337">
        <v>0.69405399999999995</v>
      </c>
    </row>
    <row r="338" spans="1:8" x14ac:dyDescent="0.35">
      <c r="A338" t="s">
        <v>1554</v>
      </c>
      <c r="B338" t="s">
        <v>1555</v>
      </c>
      <c r="C338" t="s">
        <v>1556</v>
      </c>
      <c r="D338" t="s">
        <v>1557</v>
      </c>
      <c r="E338" s="11" t="str">
        <f t="shared" si="10"/>
        <v/>
      </c>
      <c r="F338" s="13" t="str">
        <f t="shared" si="11"/>
        <v/>
      </c>
      <c r="G338">
        <v>1.3386499999999999</v>
      </c>
      <c r="H338">
        <v>0.69313899999999995</v>
      </c>
    </row>
    <row r="339" spans="1:8" x14ac:dyDescent="0.35">
      <c r="A339" t="s">
        <v>1079</v>
      </c>
      <c r="B339" t="s">
        <v>1079</v>
      </c>
      <c r="C339" t="s">
        <v>1080</v>
      </c>
      <c r="D339" t="s">
        <v>1081</v>
      </c>
      <c r="E339" s="11" t="str">
        <f t="shared" si="10"/>
        <v/>
      </c>
      <c r="F339" s="13" t="str">
        <f t="shared" si="11"/>
        <v/>
      </c>
      <c r="G339">
        <v>0.55763399999999996</v>
      </c>
      <c r="H339">
        <v>0.68937099999999996</v>
      </c>
    </row>
    <row r="340" spans="1:8" x14ac:dyDescent="0.35">
      <c r="A340" t="s">
        <v>2097</v>
      </c>
      <c r="B340" t="s">
        <v>2097</v>
      </c>
      <c r="C340" t="s">
        <v>2098</v>
      </c>
      <c r="D340" t="s">
        <v>2099</v>
      </c>
      <c r="E340" s="11" t="str">
        <f t="shared" si="10"/>
        <v/>
      </c>
      <c r="F340" s="13" t="str">
        <f t="shared" si="11"/>
        <v/>
      </c>
      <c r="G340">
        <v>1.3415900000000001</v>
      </c>
      <c r="H340">
        <v>0.68794200000000005</v>
      </c>
    </row>
    <row r="341" spans="1:8" x14ac:dyDescent="0.35">
      <c r="A341" t="s">
        <v>682</v>
      </c>
      <c r="B341" t="s">
        <v>682</v>
      </c>
      <c r="C341" t="s">
        <v>683</v>
      </c>
      <c r="D341" t="s">
        <v>684</v>
      </c>
      <c r="E341" s="11" t="str">
        <f t="shared" si="10"/>
        <v/>
      </c>
      <c r="F341" s="13" t="str">
        <f t="shared" si="11"/>
        <v/>
      </c>
      <c r="G341">
        <v>2.01003</v>
      </c>
      <c r="H341">
        <v>0.68690899999999999</v>
      </c>
    </row>
    <row r="342" spans="1:8" x14ac:dyDescent="0.35">
      <c r="A342" t="s">
        <v>3018</v>
      </c>
      <c r="B342" t="s">
        <v>3018</v>
      </c>
      <c r="C342" t="s">
        <v>3019</v>
      </c>
      <c r="D342" t="s">
        <v>3020</v>
      </c>
      <c r="E342" s="11" t="str">
        <f t="shared" si="10"/>
        <v/>
      </c>
      <c r="F342" s="13" t="str">
        <f t="shared" si="11"/>
        <v/>
      </c>
      <c r="G342">
        <v>2.4738000000000002</v>
      </c>
      <c r="H342">
        <v>0.68675900000000001</v>
      </c>
    </row>
    <row r="343" spans="1:8" x14ac:dyDescent="0.35">
      <c r="A343" t="s">
        <v>3457</v>
      </c>
      <c r="B343" t="s">
        <v>3457</v>
      </c>
      <c r="C343" t="s">
        <v>3458</v>
      </c>
      <c r="D343" t="s">
        <v>3459</v>
      </c>
      <c r="E343" s="11" t="str">
        <f t="shared" si="10"/>
        <v/>
      </c>
      <c r="F343" s="13" t="str">
        <f t="shared" si="11"/>
        <v/>
      </c>
      <c r="G343">
        <v>0.59711599999999998</v>
      </c>
      <c r="H343">
        <v>0.67697099999999999</v>
      </c>
    </row>
    <row r="344" spans="1:8" x14ac:dyDescent="0.35">
      <c r="A344" t="s">
        <v>3743</v>
      </c>
      <c r="B344" t="s">
        <v>3744</v>
      </c>
      <c r="C344" t="s">
        <v>3745</v>
      </c>
      <c r="D344" t="s">
        <v>3746</v>
      </c>
      <c r="E344" s="11" t="str">
        <f t="shared" si="10"/>
        <v/>
      </c>
      <c r="F344" s="13" t="str">
        <f t="shared" si="11"/>
        <v/>
      </c>
      <c r="G344">
        <v>1.61693</v>
      </c>
      <c r="H344">
        <v>0.67279999999999995</v>
      </c>
    </row>
    <row r="345" spans="1:8" x14ac:dyDescent="0.35">
      <c r="A345" t="s">
        <v>536</v>
      </c>
      <c r="B345" t="s">
        <v>536</v>
      </c>
      <c r="C345" t="s">
        <v>537</v>
      </c>
      <c r="D345" t="s">
        <v>538</v>
      </c>
      <c r="E345" s="11" t="str">
        <f t="shared" si="10"/>
        <v/>
      </c>
      <c r="F345" s="13" t="str">
        <f t="shared" si="11"/>
        <v/>
      </c>
      <c r="G345">
        <v>1.3464400000000001</v>
      </c>
      <c r="H345">
        <v>0.67224600000000001</v>
      </c>
    </row>
    <row r="346" spans="1:8" x14ac:dyDescent="0.35">
      <c r="A346" t="s">
        <v>2710</v>
      </c>
      <c r="B346" t="s">
        <v>2711</v>
      </c>
      <c r="C346" t="s">
        <v>2712</v>
      </c>
      <c r="D346" t="s">
        <v>2713</v>
      </c>
      <c r="E346" s="11" t="str">
        <f t="shared" si="10"/>
        <v/>
      </c>
      <c r="F346" s="13" t="str">
        <f t="shared" si="11"/>
        <v/>
      </c>
      <c r="G346">
        <v>1.9504600000000001</v>
      </c>
      <c r="H346">
        <v>0.67202499999999998</v>
      </c>
    </row>
    <row r="347" spans="1:8" x14ac:dyDescent="0.35">
      <c r="A347" t="s">
        <v>3179</v>
      </c>
      <c r="B347" t="s">
        <v>3179</v>
      </c>
      <c r="C347" t="s">
        <v>3180</v>
      </c>
      <c r="D347" t="s">
        <v>3181</v>
      </c>
      <c r="E347" s="11" t="str">
        <f t="shared" si="10"/>
        <v/>
      </c>
      <c r="F347" s="13" t="str">
        <f t="shared" si="11"/>
        <v/>
      </c>
      <c r="G347">
        <v>3.1225299999999998</v>
      </c>
      <c r="H347">
        <v>0.671933</v>
      </c>
    </row>
    <row r="348" spans="1:8" x14ac:dyDescent="0.35">
      <c r="A348" t="s">
        <v>3145</v>
      </c>
      <c r="B348" t="s">
        <v>3145</v>
      </c>
      <c r="C348" t="s">
        <v>3146</v>
      </c>
      <c r="D348" t="s">
        <v>3147</v>
      </c>
      <c r="E348" s="11" t="str">
        <f t="shared" si="10"/>
        <v/>
      </c>
      <c r="F348" s="13" t="str">
        <f t="shared" si="11"/>
        <v/>
      </c>
      <c r="G348">
        <v>1.18129</v>
      </c>
      <c r="H348">
        <v>0.66990899999999998</v>
      </c>
    </row>
    <row r="349" spans="1:8" x14ac:dyDescent="0.35">
      <c r="A349" t="s">
        <v>1876</v>
      </c>
      <c r="B349" t="s">
        <v>1876</v>
      </c>
      <c r="C349" t="s">
        <v>1877</v>
      </c>
      <c r="D349" t="s">
        <v>1878</v>
      </c>
      <c r="E349" s="11" t="str">
        <f t="shared" si="10"/>
        <v/>
      </c>
      <c r="F349" s="13" t="str">
        <f t="shared" si="11"/>
        <v/>
      </c>
      <c r="G349">
        <v>0.90139199999999997</v>
      </c>
      <c r="H349">
        <v>0.66360799999999998</v>
      </c>
    </row>
    <row r="350" spans="1:8" x14ac:dyDescent="0.35">
      <c r="A350" t="s">
        <v>3151</v>
      </c>
      <c r="B350" t="s">
        <v>3151</v>
      </c>
      <c r="C350" t="s">
        <v>3152</v>
      </c>
      <c r="D350" t="s">
        <v>3153</v>
      </c>
      <c r="E350" s="11" t="str">
        <f t="shared" si="10"/>
        <v/>
      </c>
      <c r="F350" s="13" t="str">
        <f t="shared" si="11"/>
        <v/>
      </c>
      <c r="G350">
        <v>3.9887899999999998</v>
      </c>
      <c r="H350">
        <v>0.65835600000000005</v>
      </c>
    </row>
    <row r="351" spans="1:8" x14ac:dyDescent="0.35">
      <c r="A351" t="s">
        <v>914</v>
      </c>
      <c r="B351" t="s">
        <v>914</v>
      </c>
      <c r="C351" t="s">
        <v>915</v>
      </c>
      <c r="D351" t="s">
        <v>916</v>
      </c>
      <c r="E351" s="11" t="str">
        <f t="shared" si="10"/>
        <v/>
      </c>
      <c r="F351" s="13" t="str">
        <f t="shared" si="11"/>
        <v/>
      </c>
      <c r="G351">
        <v>0.85055800000000004</v>
      </c>
      <c r="H351">
        <v>0.65677300000000005</v>
      </c>
    </row>
    <row r="352" spans="1:8" x14ac:dyDescent="0.35">
      <c r="A352" t="s">
        <v>3068</v>
      </c>
      <c r="B352" t="s">
        <v>3068</v>
      </c>
      <c r="C352" t="s">
        <v>3069</v>
      </c>
      <c r="D352" t="s">
        <v>3070</v>
      </c>
      <c r="E352" s="11" t="str">
        <f t="shared" si="10"/>
        <v/>
      </c>
      <c r="F352" s="13" t="str">
        <f t="shared" si="11"/>
        <v/>
      </c>
      <c r="G352">
        <v>1.7233700000000001</v>
      </c>
      <c r="H352">
        <v>0.65560499999999999</v>
      </c>
    </row>
    <row r="353" spans="1:8" x14ac:dyDescent="0.35">
      <c r="A353" t="s">
        <v>2500</v>
      </c>
      <c r="B353" t="s">
        <v>2500</v>
      </c>
      <c r="C353" t="s">
        <v>2501</v>
      </c>
      <c r="D353" t="s">
        <v>2502</v>
      </c>
      <c r="E353" s="11" t="str">
        <f t="shared" si="10"/>
        <v/>
      </c>
      <c r="F353" s="13" t="str">
        <f t="shared" si="11"/>
        <v/>
      </c>
      <c r="G353">
        <v>0.81116100000000002</v>
      </c>
      <c r="H353">
        <v>0.65459999999999996</v>
      </c>
    </row>
    <row r="354" spans="1:8" x14ac:dyDescent="0.35">
      <c r="A354" t="s">
        <v>3062</v>
      </c>
      <c r="B354" t="s">
        <v>3062</v>
      </c>
      <c r="C354" t="s">
        <v>3063</v>
      </c>
      <c r="D354" t="s">
        <v>3064</v>
      </c>
      <c r="E354" s="11" t="str">
        <f t="shared" si="10"/>
        <v/>
      </c>
      <c r="F354" s="13" t="str">
        <f t="shared" si="11"/>
        <v/>
      </c>
      <c r="G354">
        <v>2.53172</v>
      </c>
      <c r="H354">
        <v>0.652667</v>
      </c>
    </row>
    <row r="355" spans="1:8" x14ac:dyDescent="0.35">
      <c r="A355" t="s">
        <v>3753</v>
      </c>
      <c r="B355" t="s">
        <v>3753</v>
      </c>
      <c r="C355" t="s">
        <v>3754</v>
      </c>
      <c r="D355" t="s">
        <v>3755</v>
      </c>
      <c r="E355" s="11" t="str">
        <f t="shared" si="10"/>
        <v/>
      </c>
      <c r="F355" s="13" t="str">
        <f t="shared" si="11"/>
        <v/>
      </c>
      <c r="G355">
        <v>0.90422599999999997</v>
      </c>
      <c r="H355">
        <v>0.64854299999999998</v>
      </c>
    </row>
    <row r="356" spans="1:8" x14ac:dyDescent="0.35">
      <c r="A356" t="s">
        <v>2993</v>
      </c>
      <c r="B356" t="s">
        <v>2993</v>
      </c>
      <c r="C356" t="s">
        <v>2994</v>
      </c>
      <c r="D356" t="s">
        <v>2995</v>
      </c>
      <c r="E356" s="11" t="str">
        <f t="shared" si="10"/>
        <v/>
      </c>
      <c r="F356" s="13" t="str">
        <f t="shared" si="11"/>
        <v/>
      </c>
      <c r="G356">
        <v>2.3258800000000002</v>
      </c>
      <c r="H356">
        <v>0.64046099999999995</v>
      </c>
    </row>
    <row r="357" spans="1:8" x14ac:dyDescent="0.35">
      <c r="A357" t="s">
        <v>3123</v>
      </c>
      <c r="B357" t="s">
        <v>3124</v>
      </c>
      <c r="C357" t="s">
        <v>3125</v>
      </c>
      <c r="D357" t="s">
        <v>3126</v>
      </c>
      <c r="E357" s="11" t="str">
        <f t="shared" si="10"/>
        <v/>
      </c>
      <c r="F357" s="13" t="str">
        <f t="shared" si="11"/>
        <v/>
      </c>
      <c r="G357">
        <v>1.2758400000000001</v>
      </c>
      <c r="H357">
        <v>0.63282300000000002</v>
      </c>
    </row>
    <row r="358" spans="1:8" x14ac:dyDescent="0.35">
      <c r="A358" t="s">
        <v>1487</v>
      </c>
      <c r="B358" t="s">
        <v>1487</v>
      </c>
      <c r="C358" t="s">
        <v>1488</v>
      </c>
      <c r="D358" t="s">
        <v>1489</v>
      </c>
      <c r="E358" s="11" t="str">
        <f t="shared" si="10"/>
        <v/>
      </c>
      <c r="F358" s="13" t="str">
        <f t="shared" si="11"/>
        <v/>
      </c>
      <c r="G358">
        <v>0.92430999999999996</v>
      </c>
      <c r="H358">
        <v>0.63230900000000001</v>
      </c>
    </row>
    <row r="359" spans="1:8" x14ac:dyDescent="0.35">
      <c r="A359" t="s">
        <v>883</v>
      </c>
      <c r="B359" t="s">
        <v>883</v>
      </c>
      <c r="C359" t="s">
        <v>884</v>
      </c>
      <c r="D359" t="s">
        <v>885</v>
      </c>
      <c r="E359" s="11" t="str">
        <f t="shared" si="10"/>
        <v/>
      </c>
      <c r="F359" s="13" t="str">
        <f t="shared" si="11"/>
        <v/>
      </c>
      <c r="G359">
        <v>0.67884</v>
      </c>
      <c r="H359">
        <v>0.632104</v>
      </c>
    </row>
    <row r="360" spans="1:8" x14ac:dyDescent="0.35">
      <c r="A360" t="s">
        <v>542</v>
      </c>
      <c r="B360" t="s">
        <v>542</v>
      </c>
      <c r="C360" t="s">
        <v>543</v>
      </c>
      <c r="D360" t="s">
        <v>544</v>
      </c>
      <c r="E360" s="11" t="str">
        <f t="shared" si="10"/>
        <v/>
      </c>
      <c r="F360" s="13" t="str">
        <f t="shared" si="11"/>
        <v/>
      </c>
      <c r="G360">
        <v>0.80222400000000005</v>
      </c>
      <c r="H360">
        <v>0.62904199999999999</v>
      </c>
    </row>
    <row r="361" spans="1:8" x14ac:dyDescent="0.35">
      <c r="A361" t="s">
        <v>3090</v>
      </c>
      <c r="B361" t="s">
        <v>3090</v>
      </c>
      <c r="C361" t="s">
        <v>3091</v>
      </c>
      <c r="D361" t="s">
        <v>3092</v>
      </c>
      <c r="E361" s="11" t="str">
        <f t="shared" si="10"/>
        <v/>
      </c>
      <c r="F361" s="13" t="str">
        <f t="shared" si="11"/>
        <v/>
      </c>
      <c r="G361">
        <v>1.508</v>
      </c>
      <c r="H361">
        <v>0.627668</v>
      </c>
    </row>
    <row r="362" spans="1:8" x14ac:dyDescent="0.35">
      <c r="A362" t="s">
        <v>3024</v>
      </c>
      <c r="B362" t="s">
        <v>3024</v>
      </c>
      <c r="C362" t="s">
        <v>3025</v>
      </c>
      <c r="D362" t="s">
        <v>3026</v>
      </c>
      <c r="E362" s="11" t="str">
        <f t="shared" si="10"/>
        <v/>
      </c>
      <c r="F362" s="13" t="str">
        <f t="shared" si="11"/>
        <v/>
      </c>
      <c r="G362">
        <v>2.0623999999999998</v>
      </c>
      <c r="H362">
        <v>0.62702599999999997</v>
      </c>
    </row>
    <row r="363" spans="1:8" x14ac:dyDescent="0.35">
      <c r="A363" t="s">
        <v>861</v>
      </c>
      <c r="B363" t="s">
        <v>861</v>
      </c>
      <c r="C363" t="s">
        <v>862</v>
      </c>
      <c r="D363" t="s">
        <v>863</v>
      </c>
      <c r="E363" s="11" t="str">
        <f t="shared" si="10"/>
        <v/>
      </c>
      <c r="F363" s="13" t="str">
        <f t="shared" si="11"/>
        <v/>
      </c>
      <c r="G363">
        <v>0.62188900000000003</v>
      </c>
      <c r="H363">
        <v>0.62531499999999995</v>
      </c>
    </row>
    <row r="364" spans="1:8" x14ac:dyDescent="0.35">
      <c r="A364" t="s">
        <v>3043</v>
      </c>
      <c r="B364" t="s">
        <v>3043</v>
      </c>
      <c r="C364" t="s">
        <v>3044</v>
      </c>
      <c r="D364" t="s">
        <v>3045</v>
      </c>
      <c r="E364" s="11" t="str">
        <f t="shared" si="10"/>
        <v/>
      </c>
      <c r="F364" s="13" t="str">
        <f t="shared" si="11"/>
        <v/>
      </c>
      <c r="G364">
        <v>1.1654199999999999</v>
      </c>
      <c r="H364">
        <v>0.62528499999999998</v>
      </c>
    </row>
    <row r="365" spans="1:8" x14ac:dyDescent="0.35">
      <c r="A365" t="s">
        <v>814</v>
      </c>
      <c r="B365" t="s">
        <v>814</v>
      </c>
      <c r="C365" t="s">
        <v>815</v>
      </c>
      <c r="D365" t="s">
        <v>816</v>
      </c>
      <c r="E365" s="11" t="str">
        <f t="shared" si="10"/>
        <v/>
      </c>
      <c r="F365" s="13" t="str">
        <f t="shared" si="11"/>
        <v/>
      </c>
      <c r="G365">
        <v>0.82549600000000001</v>
      </c>
      <c r="H365">
        <v>0.62231599999999998</v>
      </c>
    </row>
    <row r="366" spans="1:8" x14ac:dyDescent="0.35">
      <c r="A366" t="s">
        <v>612</v>
      </c>
      <c r="B366" t="s">
        <v>612</v>
      </c>
      <c r="C366" t="s">
        <v>613</v>
      </c>
      <c r="D366" t="s">
        <v>614</v>
      </c>
      <c r="E366" s="11" t="str">
        <f t="shared" si="10"/>
        <v/>
      </c>
      <c r="F366" s="13" t="str">
        <f t="shared" si="11"/>
        <v/>
      </c>
      <c r="G366">
        <v>0.66215900000000005</v>
      </c>
      <c r="H366">
        <v>0.61468599999999995</v>
      </c>
    </row>
    <row r="367" spans="1:8" x14ac:dyDescent="0.35">
      <c r="A367" t="s">
        <v>533</v>
      </c>
      <c r="B367" t="s">
        <v>533</v>
      </c>
      <c r="C367" t="s">
        <v>534</v>
      </c>
      <c r="D367" t="s">
        <v>535</v>
      </c>
      <c r="E367" s="11" t="str">
        <f t="shared" si="10"/>
        <v/>
      </c>
      <c r="F367" s="13" t="str">
        <f t="shared" si="11"/>
        <v/>
      </c>
      <c r="G367">
        <v>0.66583199999999998</v>
      </c>
      <c r="H367">
        <v>0.61180000000000001</v>
      </c>
    </row>
    <row r="368" spans="1:8" x14ac:dyDescent="0.35">
      <c r="A368" t="s">
        <v>3724</v>
      </c>
      <c r="B368" t="s">
        <v>3724</v>
      </c>
      <c r="C368" t="s">
        <v>3725</v>
      </c>
      <c r="D368" t="s">
        <v>3726</v>
      </c>
      <c r="E368" s="11" t="str">
        <f t="shared" si="10"/>
        <v/>
      </c>
      <c r="F368" s="13" t="str">
        <f t="shared" si="11"/>
        <v/>
      </c>
      <c r="G368">
        <v>0.592283</v>
      </c>
      <c r="H368">
        <v>0.61152300000000004</v>
      </c>
    </row>
    <row r="369" spans="1:8" x14ac:dyDescent="0.35">
      <c r="A369" t="s">
        <v>3842</v>
      </c>
      <c r="B369" t="s">
        <v>3842</v>
      </c>
      <c r="C369" t="s">
        <v>3843</v>
      </c>
      <c r="D369" t="s">
        <v>3844</v>
      </c>
      <c r="E369" s="11" t="str">
        <f t="shared" si="10"/>
        <v/>
      </c>
      <c r="F369" s="13" t="str">
        <f t="shared" si="11"/>
        <v/>
      </c>
      <c r="G369">
        <v>1.2878400000000001</v>
      </c>
      <c r="H369">
        <v>0.60665500000000006</v>
      </c>
    </row>
    <row r="370" spans="1:8" x14ac:dyDescent="0.35">
      <c r="A370" t="s">
        <v>1270</v>
      </c>
      <c r="B370" t="s">
        <v>1270</v>
      </c>
      <c r="C370" t="s">
        <v>1271</v>
      </c>
      <c r="D370" t="s">
        <v>1272</v>
      </c>
      <c r="E370" s="11" t="str">
        <f t="shared" si="10"/>
        <v/>
      </c>
      <c r="F370" s="13" t="str">
        <f t="shared" si="11"/>
        <v/>
      </c>
      <c r="G370">
        <v>0.97802699999999998</v>
      </c>
      <c r="H370">
        <v>0.605827</v>
      </c>
    </row>
    <row r="371" spans="1:8" x14ac:dyDescent="0.35">
      <c r="A371" t="s">
        <v>3427</v>
      </c>
      <c r="B371" t="s">
        <v>3427</v>
      </c>
      <c r="C371" t="s">
        <v>3428</v>
      </c>
      <c r="D371" t="s">
        <v>3429</v>
      </c>
      <c r="E371" s="11" t="str">
        <f t="shared" si="10"/>
        <v/>
      </c>
      <c r="F371" s="13" t="str">
        <f t="shared" si="11"/>
        <v/>
      </c>
      <c r="G371">
        <v>0.72873200000000005</v>
      </c>
      <c r="H371">
        <v>0.60251399999999999</v>
      </c>
    </row>
    <row r="372" spans="1:8" x14ac:dyDescent="0.35">
      <c r="A372" t="s">
        <v>768</v>
      </c>
      <c r="B372" t="s">
        <v>768</v>
      </c>
      <c r="C372" t="s">
        <v>769</v>
      </c>
      <c r="D372" t="s">
        <v>770</v>
      </c>
      <c r="E372" s="11" t="str">
        <f t="shared" si="10"/>
        <v/>
      </c>
      <c r="F372" s="13" t="str">
        <f t="shared" si="11"/>
        <v/>
      </c>
      <c r="G372">
        <v>0.58516999999999997</v>
      </c>
      <c r="H372">
        <v>0.60162300000000002</v>
      </c>
    </row>
    <row r="373" spans="1:8" x14ac:dyDescent="0.35">
      <c r="A373" t="s">
        <v>3839</v>
      </c>
      <c r="B373" t="s">
        <v>3839</v>
      </c>
      <c r="C373" t="s">
        <v>3840</v>
      </c>
      <c r="D373" t="s">
        <v>3841</v>
      </c>
      <c r="E373" s="11" t="str">
        <f t="shared" si="10"/>
        <v/>
      </c>
      <c r="F373" s="13" t="str">
        <f t="shared" si="11"/>
        <v/>
      </c>
      <c r="G373">
        <v>0.58343199999999995</v>
      </c>
      <c r="H373">
        <v>0.60073500000000002</v>
      </c>
    </row>
    <row r="374" spans="1:8" x14ac:dyDescent="0.35">
      <c r="A374" t="s">
        <v>901</v>
      </c>
      <c r="B374" t="s">
        <v>901</v>
      </c>
      <c r="C374" t="s">
        <v>902</v>
      </c>
      <c r="D374" t="s">
        <v>903</v>
      </c>
      <c r="E374" s="11" t="str">
        <f t="shared" si="10"/>
        <v/>
      </c>
      <c r="F374" s="13" t="str">
        <f t="shared" si="11"/>
        <v/>
      </c>
      <c r="G374">
        <v>0.71536100000000002</v>
      </c>
      <c r="H374">
        <v>0.60050599999999998</v>
      </c>
    </row>
    <row r="375" spans="1:8" x14ac:dyDescent="0.35">
      <c r="A375" t="s">
        <v>3713</v>
      </c>
      <c r="B375" t="s">
        <v>3713</v>
      </c>
      <c r="C375" t="s">
        <v>3714</v>
      </c>
      <c r="D375" t="s">
        <v>3715</v>
      </c>
      <c r="E375" s="11" t="str">
        <f t="shared" si="10"/>
        <v/>
      </c>
      <c r="F375" s="13" t="str">
        <f t="shared" si="11"/>
        <v/>
      </c>
      <c r="G375">
        <v>0.51959599999999995</v>
      </c>
      <c r="H375">
        <v>0.59861600000000004</v>
      </c>
    </row>
    <row r="376" spans="1:8" x14ac:dyDescent="0.35">
      <c r="A376" t="s">
        <v>3343</v>
      </c>
      <c r="B376" t="s">
        <v>3343</v>
      </c>
      <c r="C376" t="s">
        <v>3344</v>
      </c>
      <c r="D376" t="s">
        <v>3345</v>
      </c>
      <c r="E376" s="11" t="str">
        <f t="shared" si="10"/>
        <v/>
      </c>
      <c r="F376" s="13" t="str">
        <f t="shared" si="11"/>
        <v/>
      </c>
      <c r="G376">
        <v>1.1781900000000001</v>
      </c>
      <c r="H376">
        <v>0.59852899999999998</v>
      </c>
    </row>
    <row r="377" spans="1:8" x14ac:dyDescent="0.35">
      <c r="A377" t="s">
        <v>3157</v>
      </c>
      <c r="B377" t="s">
        <v>3157</v>
      </c>
      <c r="C377" t="s">
        <v>3158</v>
      </c>
      <c r="D377" t="s">
        <v>3159</v>
      </c>
      <c r="E377" s="11" t="str">
        <f t="shared" si="10"/>
        <v/>
      </c>
      <c r="F377" s="13" t="str">
        <f t="shared" si="11"/>
        <v/>
      </c>
      <c r="G377">
        <v>1.37317</v>
      </c>
      <c r="H377">
        <v>0.59747799999999995</v>
      </c>
    </row>
    <row r="378" spans="1:8" x14ac:dyDescent="0.35">
      <c r="A378" t="s">
        <v>3629</v>
      </c>
      <c r="B378" t="s">
        <v>3629</v>
      </c>
      <c r="C378" t="s">
        <v>3630</v>
      </c>
      <c r="D378" t="s">
        <v>3631</v>
      </c>
      <c r="E378" s="11" t="str">
        <f t="shared" si="10"/>
        <v/>
      </c>
      <c r="F378" s="13" t="str">
        <f t="shared" si="11"/>
        <v/>
      </c>
      <c r="G378">
        <v>0.519675</v>
      </c>
      <c r="H378">
        <v>0.59189400000000003</v>
      </c>
    </row>
    <row r="379" spans="1:8" x14ac:dyDescent="0.35">
      <c r="A379" t="s">
        <v>1088</v>
      </c>
      <c r="B379" t="s">
        <v>1088</v>
      </c>
      <c r="C379" t="s">
        <v>1089</v>
      </c>
      <c r="D379" t="s">
        <v>1090</v>
      </c>
      <c r="E379" s="11" t="str">
        <f t="shared" si="10"/>
        <v/>
      </c>
      <c r="F379" s="13" t="str">
        <f t="shared" si="11"/>
        <v/>
      </c>
      <c r="G379">
        <v>1.1293200000000001</v>
      </c>
      <c r="H379">
        <v>0.59011499999999995</v>
      </c>
    </row>
    <row r="380" spans="1:8" x14ac:dyDescent="0.35">
      <c r="A380" t="s">
        <v>2723</v>
      </c>
      <c r="B380" t="s">
        <v>2723</v>
      </c>
      <c r="C380" t="s">
        <v>2724</v>
      </c>
      <c r="D380" t="s">
        <v>2725</v>
      </c>
      <c r="E380" s="11" t="str">
        <f t="shared" si="10"/>
        <v/>
      </c>
      <c r="F380" s="13" t="str">
        <f t="shared" si="11"/>
        <v/>
      </c>
      <c r="G380">
        <v>0.90870899999999999</v>
      </c>
      <c r="H380">
        <v>0.588619</v>
      </c>
    </row>
    <row r="381" spans="1:8" x14ac:dyDescent="0.35">
      <c r="A381" t="s">
        <v>3297</v>
      </c>
      <c r="B381" t="s">
        <v>3297</v>
      </c>
      <c r="C381" t="s">
        <v>3298</v>
      </c>
      <c r="D381" t="s">
        <v>3299</v>
      </c>
      <c r="E381" s="11" t="str">
        <f t="shared" si="10"/>
        <v/>
      </c>
      <c r="F381" s="13" t="str">
        <f t="shared" si="11"/>
        <v/>
      </c>
      <c r="G381">
        <v>2.73874</v>
      </c>
      <c r="H381">
        <v>0.58619600000000005</v>
      </c>
    </row>
    <row r="382" spans="1:8" x14ac:dyDescent="0.35">
      <c r="A382" t="s">
        <v>1381</v>
      </c>
      <c r="B382" t="s">
        <v>1381</v>
      </c>
      <c r="C382" t="s">
        <v>1382</v>
      </c>
      <c r="D382" t="s">
        <v>1383</v>
      </c>
      <c r="E382" s="11" t="str">
        <f t="shared" si="10"/>
        <v/>
      </c>
      <c r="F382" s="13" t="str">
        <f t="shared" si="11"/>
        <v/>
      </c>
      <c r="G382">
        <v>1.6465799999999999</v>
      </c>
      <c r="H382">
        <v>0.58306899999999995</v>
      </c>
    </row>
    <row r="383" spans="1:8" x14ac:dyDescent="0.35">
      <c r="A383" t="s">
        <v>3102</v>
      </c>
      <c r="B383" t="s">
        <v>3102</v>
      </c>
      <c r="C383" t="s">
        <v>3103</v>
      </c>
      <c r="D383" t="s">
        <v>3104</v>
      </c>
      <c r="E383" s="11" t="str">
        <f t="shared" si="10"/>
        <v/>
      </c>
      <c r="F383" s="13" t="str">
        <f t="shared" si="11"/>
        <v/>
      </c>
      <c r="G383">
        <v>2.2494999999999998</v>
      </c>
      <c r="H383">
        <v>0.57424299999999995</v>
      </c>
    </row>
    <row r="384" spans="1:8" x14ac:dyDescent="0.35">
      <c r="A384" t="s">
        <v>679</v>
      </c>
      <c r="B384" t="s">
        <v>679</v>
      </c>
      <c r="C384" t="s">
        <v>680</v>
      </c>
      <c r="D384" t="s">
        <v>681</v>
      </c>
      <c r="E384" s="11" t="str">
        <f t="shared" si="10"/>
        <v/>
      </c>
      <c r="F384" s="13" t="str">
        <f t="shared" si="11"/>
        <v/>
      </c>
      <c r="G384">
        <v>1.51891</v>
      </c>
      <c r="H384">
        <v>0.57313199999999997</v>
      </c>
    </row>
    <row r="385" spans="1:8" x14ac:dyDescent="0.35">
      <c r="A385" t="s">
        <v>1288</v>
      </c>
      <c r="B385" t="s">
        <v>1288</v>
      </c>
      <c r="C385" t="s">
        <v>1289</v>
      </c>
      <c r="D385" t="s">
        <v>1290</v>
      </c>
      <c r="E385" s="11" t="str">
        <f t="shared" si="10"/>
        <v/>
      </c>
      <c r="F385" s="13" t="str">
        <f t="shared" si="11"/>
        <v/>
      </c>
      <c r="G385">
        <v>1.47671</v>
      </c>
      <c r="H385">
        <v>0.56851399999999996</v>
      </c>
    </row>
    <row r="386" spans="1:8" x14ac:dyDescent="0.35">
      <c r="A386" t="s">
        <v>3324</v>
      </c>
      <c r="B386" t="s">
        <v>3324</v>
      </c>
      <c r="C386" t="s">
        <v>3325</v>
      </c>
      <c r="D386" t="s">
        <v>3326</v>
      </c>
      <c r="E386" s="11" t="str">
        <f t="shared" ref="E386:E449" si="12">IF(AND(H386&gt;=1,G386&gt;1.3),"+","")</f>
        <v/>
      </c>
      <c r="F386" s="13" t="str">
        <f t="shared" ref="F386:F449" si="13">IF(AND(H386&gt;=1.5,G386&gt;1.3),"+","")</f>
        <v/>
      </c>
      <c r="G386">
        <v>0.74721800000000005</v>
      </c>
      <c r="H386">
        <v>0.567191</v>
      </c>
    </row>
    <row r="387" spans="1:8" x14ac:dyDescent="0.35">
      <c r="A387" t="s">
        <v>1315</v>
      </c>
      <c r="B387" t="s">
        <v>1316</v>
      </c>
      <c r="C387" t="s">
        <v>1317</v>
      </c>
      <c r="D387" t="s">
        <v>1318</v>
      </c>
      <c r="E387" s="11" t="str">
        <f t="shared" si="12"/>
        <v/>
      </c>
      <c r="F387" s="13" t="str">
        <f t="shared" si="13"/>
        <v/>
      </c>
      <c r="G387">
        <v>1.1216299999999999</v>
      </c>
      <c r="H387">
        <v>0.56517700000000004</v>
      </c>
    </row>
    <row r="388" spans="1:8" x14ac:dyDescent="0.35">
      <c r="A388" t="s">
        <v>2304</v>
      </c>
      <c r="B388" t="s">
        <v>2304</v>
      </c>
      <c r="C388" t="s">
        <v>2305</v>
      </c>
      <c r="D388" t="s">
        <v>2306</v>
      </c>
      <c r="E388" s="11" t="str">
        <f t="shared" si="12"/>
        <v/>
      </c>
      <c r="F388" s="13" t="str">
        <f t="shared" si="13"/>
        <v/>
      </c>
      <c r="G388">
        <v>0.71867800000000004</v>
      </c>
      <c r="H388">
        <v>0.56372599999999995</v>
      </c>
    </row>
    <row r="389" spans="1:8" x14ac:dyDescent="0.35">
      <c r="A389" t="s">
        <v>1037</v>
      </c>
      <c r="B389" t="s">
        <v>1037</v>
      </c>
      <c r="C389" t="s">
        <v>1038</v>
      </c>
      <c r="D389" t="s">
        <v>1039</v>
      </c>
      <c r="E389" s="11" t="str">
        <f t="shared" si="12"/>
        <v/>
      </c>
      <c r="F389" s="13" t="str">
        <f t="shared" si="13"/>
        <v/>
      </c>
      <c r="G389">
        <v>0.84808600000000001</v>
      </c>
      <c r="H389">
        <v>0.56342300000000001</v>
      </c>
    </row>
    <row r="390" spans="1:8" x14ac:dyDescent="0.35">
      <c r="A390" t="s">
        <v>3737</v>
      </c>
      <c r="B390" t="s">
        <v>3737</v>
      </c>
      <c r="C390" t="s">
        <v>3738</v>
      </c>
      <c r="D390" t="s">
        <v>3739</v>
      </c>
      <c r="E390" s="11" t="str">
        <f t="shared" si="12"/>
        <v/>
      </c>
      <c r="F390" s="13" t="str">
        <f t="shared" si="13"/>
        <v/>
      </c>
      <c r="G390">
        <v>0.85129100000000002</v>
      </c>
      <c r="H390">
        <v>0.55819799999999997</v>
      </c>
    </row>
    <row r="391" spans="1:8" x14ac:dyDescent="0.35">
      <c r="A391" t="s">
        <v>756</v>
      </c>
      <c r="B391" t="s">
        <v>756</v>
      </c>
      <c r="C391" t="s">
        <v>757</v>
      </c>
      <c r="D391" t="s">
        <v>758</v>
      </c>
      <c r="E391" s="11" t="str">
        <f t="shared" si="12"/>
        <v/>
      </c>
      <c r="F391" s="13" t="str">
        <f t="shared" si="13"/>
        <v/>
      </c>
      <c r="G391">
        <v>1.0762</v>
      </c>
      <c r="H391">
        <v>0.55778899999999998</v>
      </c>
    </row>
    <row r="392" spans="1:8" x14ac:dyDescent="0.35">
      <c r="A392" t="s">
        <v>2592</v>
      </c>
      <c r="B392" t="s">
        <v>2592</v>
      </c>
      <c r="C392" t="s">
        <v>2593</v>
      </c>
      <c r="D392" t="s">
        <v>2594</v>
      </c>
      <c r="E392" s="11" t="str">
        <f t="shared" si="12"/>
        <v/>
      </c>
      <c r="F392" s="13" t="str">
        <f t="shared" si="13"/>
        <v/>
      </c>
      <c r="G392">
        <v>1.4756</v>
      </c>
      <c r="H392">
        <v>0.55720599999999998</v>
      </c>
    </row>
    <row r="393" spans="1:8" x14ac:dyDescent="0.35">
      <c r="A393" t="s">
        <v>1384</v>
      </c>
      <c r="B393" t="s">
        <v>1384</v>
      </c>
      <c r="C393" t="s">
        <v>1385</v>
      </c>
      <c r="D393" t="s">
        <v>1386</v>
      </c>
      <c r="E393" s="11" t="str">
        <f t="shared" si="12"/>
        <v/>
      </c>
      <c r="F393" s="13" t="str">
        <f t="shared" si="13"/>
        <v/>
      </c>
      <c r="G393">
        <v>0.592781</v>
      </c>
      <c r="H393">
        <v>0.555253</v>
      </c>
    </row>
    <row r="394" spans="1:8" x14ac:dyDescent="0.35">
      <c r="A394" t="s">
        <v>3142</v>
      </c>
      <c r="B394" t="s">
        <v>3142</v>
      </c>
      <c r="C394" t="s">
        <v>3143</v>
      </c>
      <c r="D394" t="s">
        <v>3144</v>
      </c>
      <c r="E394" s="11" t="str">
        <f t="shared" si="12"/>
        <v/>
      </c>
      <c r="F394" s="13" t="str">
        <f t="shared" si="13"/>
        <v/>
      </c>
      <c r="G394">
        <v>1.23922</v>
      </c>
      <c r="H394">
        <v>0.55496900000000005</v>
      </c>
    </row>
    <row r="395" spans="1:8" x14ac:dyDescent="0.35">
      <c r="A395" t="s">
        <v>2861</v>
      </c>
      <c r="B395" t="s">
        <v>2861</v>
      </c>
      <c r="C395" t="s">
        <v>2862</v>
      </c>
      <c r="D395" t="s">
        <v>2863</v>
      </c>
      <c r="E395" s="11" t="str">
        <f t="shared" si="12"/>
        <v/>
      </c>
      <c r="F395" s="13" t="str">
        <f t="shared" si="13"/>
        <v/>
      </c>
      <c r="G395">
        <v>0.54453099999999999</v>
      </c>
      <c r="H395">
        <v>0.55415899999999996</v>
      </c>
    </row>
    <row r="396" spans="1:8" x14ac:dyDescent="0.35">
      <c r="A396" t="s">
        <v>3096</v>
      </c>
      <c r="B396" t="s">
        <v>3096</v>
      </c>
      <c r="C396" t="s">
        <v>3097</v>
      </c>
      <c r="D396" t="s">
        <v>3098</v>
      </c>
      <c r="E396" s="11" t="str">
        <f t="shared" si="12"/>
        <v/>
      </c>
      <c r="F396" s="13" t="str">
        <f t="shared" si="13"/>
        <v/>
      </c>
      <c r="G396">
        <v>2.4910700000000001</v>
      </c>
      <c r="H396">
        <v>0.55282100000000001</v>
      </c>
    </row>
    <row r="397" spans="1:8" x14ac:dyDescent="0.35">
      <c r="A397" t="s">
        <v>3854</v>
      </c>
      <c r="B397" t="s">
        <v>3854</v>
      </c>
      <c r="C397" t="s">
        <v>3855</v>
      </c>
      <c r="D397" t="s">
        <v>3856</v>
      </c>
      <c r="E397" s="11" t="str">
        <f t="shared" si="12"/>
        <v/>
      </c>
      <c r="F397" s="13" t="str">
        <f t="shared" si="13"/>
        <v/>
      </c>
      <c r="G397">
        <v>0.75586799999999998</v>
      </c>
      <c r="H397">
        <v>0.55238299999999996</v>
      </c>
    </row>
    <row r="398" spans="1:8" x14ac:dyDescent="0.35">
      <c r="A398" t="s">
        <v>1221</v>
      </c>
      <c r="B398" t="s">
        <v>1221</v>
      </c>
      <c r="C398" t="s">
        <v>1222</v>
      </c>
      <c r="D398" t="s">
        <v>1223</v>
      </c>
      <c r="E398" s="11" t="str">
        <f t="shared" si="12"/>
        <v/>
      </c>
      <c r="F398" s="13" t="str">
        <f t="shared" si="13"/>
        <v/>
      </c>
      <c r="G398">
        <v>0.45915499999999998</v>
      </c>
      <c r="H398">
        <v>0.550736</v>
      </c>
    </row>
    <row r="399" spans="1:8" x14ac:dyDescent="0.35">
      <c r="A399" t="s">
        <v>2879</v>
      </c>
      <c r="B399" t="s">
        <v>2879</v>
      </c>
      <c r="C399" t="s">
        <v>2880</v>
      </c>
      <c r="D399" t="s">
        <v>2881</v>
      </c>
      <c r="E399" s="11" t="str">
        <f t="shared" si="12"/>
        <v/>
      </c>
      <c r="F399" s="13" t="str">
        <f t="shared" si="13"/>
        <v/>
      </c>
      <c r="G399">
        <v>0.61590900000000004</v>
      </c>
      <c r="H399">
        <v>0.55011299999999996</v>
      </c>
    </row>
    <row r="400" spans="1:8" x14ac:dyDescent="0.35">
      <c r="A400" t="s">
        <v>2802</v>
      </c>
      <c r="B400" t="s">
        <v>2802</v>
      </c>
      <c r="C400" t="s">
        <v>2803</v>
      </c>
      <c r="D400" t="s">
        <v>2804</v>
      </c>
      <c r="E400" s="11" t="str">
        <f t="shared" si="12"/>
        <v/>
      </c>
      <c r="F400" s="13" t="str">
        <f t="shared" si="13"/>
        <v/>
      </c>
      <c r="G400">
        <v>1.0950500000000001</v>
      </c>
      <c r="H400">
        <v>0.54673899999999998</v>
      </c>
    </row>
    <row r="401" spans="1:8" x14ac:dyDescent="0.35">
      <c r="A401" t="s">
        <v>3495</v>
      </c>
      <c r="B401" t="s">
        <v>3495</v>
      </c>
      <c r="C401" t="s">
        <v>3496</v>
      </c>
      <c r="D401" t="s">
        <v>3497</v>
      </c>
      <c r="E401" s="11" t="str">
        <f t="shared" si="12"/>
        <v/>
      </c>
      <c r="F401" s="13" t="str">
        <f t="shared" si="13"/>
        <v/>
      </c>
      <c r="G401">
        <v>0.83384899999999995</v>
      </c>
      <c r="H401">
        <v>0.54507799999999995</v>
      </c>
    </row>
    <row r="402" spans="1:8" x14ac:dyDescent="0.35">
      <c r="A402" t="s">
        <v>765</v>
      </c>
      <c r="B402" t="s">
        <v>765</v>
      </c>
      <c r="C402" t="s">
        <v>766</v>
      </c>
      <c r="D402" t="s">
        <v>767</v>
      </c>
      <c r="E402" s="11" t="str">
        <f t="shared" si="12"/>
        <v/>
      </c>
      <c r="F402" s="13" t="str">
        <f t="shared" si="13"/>
        <v/>
      </c>
      <c r="G402">
        <v>0.72767000000000004</v>
      </c>
      <c r="H402">
        <v>0.54317599999999999</v>
      </c>
    </row>
    <row r="403" spans="1:8" x14ac:dyDescent="0.35">
      <c r="A403" t="s">
        <v>1539</v>
      </c>
      <c r="B403" t="s">
        <v>1539</v>
      </c>
      <c r="C403" t="s">
        <v>1540</v>
      </c>
      <c r="D403" t="s">
        <v>1541</v>
      </c>
      <c r="E403" s="11" t="str">
        <f t="shared" si="12"/>
        <v/>
      </c>
      <c r="F403" s="13" t="str">
        <f t="shared" si="13"/>
        <v/>
      </c>
      <c r="G403">
        <v>0.52348099999999997</v>
      </c>
      <c r="H403">
        <v>0.54091800000000001</v>
      </c>
    </row>
    <row r="404" spans="1:8" x14ac:dyDescent="0.35">
      <c r="A404" t="s">
        <v>3336</v>
      </c>
      <c r="B404" t="s">
        <v>3336</v>
      </c>
      <c r="C404" t="s">
        <v>3337</v>
      </c>
      <c r="D404" t="s">
        <v>3338</v>
      </c>
      <c r="E404" s="11" t="str">
        <f t="shared" si="12"/>
        <v/>
      </c>
      <c r="F404" s="13" t="str">
        <f t="shared" si="13"/>
        <v/>
      </c>
      <c r="G404">
        <v>0.53437199999999996</v>
      </c>
      <c r="H404">
        <v>0.54089699999999996</v>
      </c>
    </row>
    <row r="405" spans="1:8" x14ac:dyDescent="0.35">
      <c r="A405" t="s">
        <v>1620</v>
      </c>
      <c r="B405" t="s">
        <v>1620</v>
      </c>
      <c r="C405" t="s">
        <v>1621</v>
      </c>
      <c r="D405" t="s">
        <v>1622</v>
      </c>
      <c r="E405" s="11" t="str">
        <f t="shared" si="12"/>
        <v/>
      </c>
      <c r="F405" s="13" t="str">
        <f t="shared" si="13"/>
        <v/>
      </c>
      <c r="G405">
        <v>0.69514399999999998</v>
      </c>
      <c r="H405">
        <v>0.53270799999999996</v>
      </c>
    </row>
    <row r="406" spans="1:8" x14ac:dyDescent="0.35">
      <c r="A406" t="s">
        <v>3321</v>
      </c>
      <c r="B406" t="s">
        <v>3321</v>
      </c>
      <c r="C406" t="s">
        <v>3322</v>
      </c>
      <c r="D406" t="s">
        <v>3323</v>
      </c>
      <c r="E406" s="11" t="str">
        <f t="shared" si="12"/>
        <v/>
      </c>
      <c r="F406" s="13" t="str">
        <f t="shared" si="13"/>
        <v/>
      </c>
      <c r="G406">
        <v>1.05352</v>
      </c>
      <c r="H406">
        <v>0.53215199999999996</v>
      </c>
    </row>
    <row r="407" spans="1:8" x14ac:dyDescent="0.35">
      <c r="A407" t="s">
        <v>1798</v>
      </c>
      <c r="B407" t="s">
        <v>1799</v>
      </c>
      <c r="C407" t="s">
        <v>1800</v>
      </c>
      <c r="D407" t="s">
        <v>1801</v>
      </c>
      <c r="E407" s="11" t="str">
        <f t="shared" si="12"/>
        <v/>
      </c>
      <c r="F407" s="13" t="str">
        <f t="shared" si="13"/>
        <v/>
      </c>
      <c r="G407">
        <v>1.9080699999999999</v>
      </c>
      <c r="H407">
        <v>0.53086500000000003</v>
      </c>
    </row>
    <row r="408" spans="1:8" x14ac:dyDescent="0.35">
      <c r="A408" t="s">
        <v>1626</v>
      </c>
      <c r="B408" t="s">
        <v>1626</v>
      </c>
      <c r="C408" t="s">
        <v>1627</v>
      </c>
      <c r="D408" t="s">
        <v>1628</v>
      </c>
      <c r="E408" s="11" t="str">
        <f t="shared" si="12"/>
        <v/>
      </c>
      <c r="F408" s="13" t="str">
        <f t="shared" si="13"/>
        <v/>
      </c>
      <c r="G408">
        <v>0.80463600000000002</v>
      </c>
      <c r="H408">
        <v>0.52914399999999995</v>
      </c>
    </row>
    <row r="409" spans="1:8" x14ac:dyDescent="0.35">
      <c r="A409" t="s">
        <v>2088</v>
      </c>
      <c r="B409" t="s">
        <v>2088</v>
      </c>
      <c r="C409" t="s">
        <v>2089</v>
      </c>
      <c r="D409" t="s">
        <v>2090</v>
      </c>
      <c r="E409" s="11" t="str">
        <f t="shared" si="12"/>
        <v/>
      </c>
      <c r="F409" s="13" t="str">
        <f t="shared" si="13"/>
        <v/>
      </c>
      <c r="G409">
        <v>0.66028500000000001</v>
      </c>
      <c r="H409">
        <v>0.52887499999999998</v>
      </c>
    </row>
    <row r="410" spans="1:8" x14ac:dyDescent="0.35">
      <c r="A410" t="s">
        <v>3879</v>
      </c>
      <c r="B410" t="s">
        <v>3879</v>
      </c>
      <c r="C410" t="s">
        <v>3880</v>
      </c>
      <c r="D410" t="s">
        <v>3881</v>
      </c>
      <c r="E410" s="11" t="str">
        <f t="shared" si="12"/>
        <v/>
      </c>
      <c r="F410" s="13" t="str">
        <f t="shared" si="13"/>
        <v/>
      </c>
      <c r="G410">
        <v>1.19869</v>
      </c>
      <c r="H410">
        <v>0.52838300000000005</v>
      </c>
    </row>
    <row r="411" spans="1:8" x14ac:dyDescent="0.35">
      <c r="A411" t="s">
        <v>3136</v>
      </c>
      <c r="B411" t="s">
        <v>3136</v>
      </c>
      <c r="C411" t="s">
        <v>3137</v>
      </c>
      <c r="D411" t="s">
        <v>3138</v>
      </c>
      <c r="E411" s="11" t="str">
        <f t="shared" si="12"/>
        <v/>
      </c>
      <c r="F411" s="13" t="str">
        <f t="shared" si="13"/>
        <v/>
      </c>
      <c r="G411">
        <v>2.5854200000000001</v>
      </c>
      <c r="H411">
        <v>0.52630900000000003</v>
      </c>
    </row>
    <row r="412" spans="1:8" x14ac:dyDescent="0.35">
      <c r="A412" t="s">
        <v>864</v>
      </c>
      <c r="B412" t="s">
        <v>865</v>
      </c>
      <c r="C412" t="s">
        <v>866</v>
      </c>
      <c r="D412" t="s">
        <v>867</v>
      </c>
      <c r="E412" s="11" t="str">
        <f t="shared" si="12"/>
        <v/>
      </c>
      <c r="F412" s="13" t="str">
        <f t="shared" si="13"/>
        <v/>
      </c>
      <c r="G412">
        <v>0.47686200000000001</v>
      </c>
      <c r="H412">
        <v>0.52471599999999996</v>
      </c>
    </row>
    <row r="413" spans="1:8" x14ac:dyDescent="0.35">
      <c r="A413" t="s">
        <v>1570</v>
      </c>
      <c r="B413" t="s">
        <v>1571</v>
      </c>
      <c r="C413" t="s">
        <v>1572</v>
      </c>
      <c r="D413" t="s">
        <v>1573</v>
      </c>
      <c r="E413" s="11" t="str">
        <f t="shared" si="12"/>
        <v/>
      </c>
      <c r="F413" s="13" t="str">
        <f t="shared" si="13"/>
        <v/>
      </c>
      <c r="G413">
        <v>0.85666100000000001</v>
      </c>
      <c r="H413">
        <v>0.52233700000000005</v>
      </c>
    </row>
    <row r="414" spans="1:8" x14ac:dyDescent="0.35">
      <c r="A414" t="s">
        <v>3519</v>
      </c>
      <c r="B414" t="s">
        <v>3519</v>
      </c>
      <c r="C414" t="s">
        <v>3520</v>
      </c>
      <c r="D414" t="s">
        <v>3521</v>
      </c>
      <c r="E414" s="11" t="str">
        <f t="shared" si="12"/>
        <v/>
      </c>
      <c r="F414" s="13" t="str">
        <f t="shared" si="13"/>
        <v/>
      </c>
      <c r="G414">
        <v>0.63055099999999997</v>
      </c>
      <c r="H414">
        <v>0.51762799999999998</v>
      </c>
    </row>
    <row r="415" spans="1:8" x14ac:dyDescent="0.35">
      <c r="A415" t="s">
        <v>2121</v>
      </c>
      <c r="B415" t="s">
        <v>2121</v>
      </c>
      <c r="C415" t="s">
        <v>2122</v>
      </c>
      <c r="D415" t="s">
        <v>2123</v>
      </c>
      <c r="E415" s="11" t="str">
        <f t="shared" si="12"/>
        <v/>
      </c>
      <c r="F415" s="13" t="str">
        <f t="shared" si="13"/>
        <v/>
      </c>
      <c r="G415">
        <v>1.04583</v>
      </c>
      <c r="H415">
        <v>0.51710299999999998</v>
      </c>
    </row>
    <row r="416" spans="1:8" x14ac:dyDescent="0.35">
      <c r="A416" t="s">
        <v>2448</v>
      </c>
      <c r="B416" t="s">
        <v>2448</v>
      </c>
      <c r="C416" t="s">
        <v>2449</v>
      </c>
      <c r="D416" t="s">
        <v>2450</v>
      </c>
      <c r="E416" s="11" t="str">
        <f t="shared" si="12"/>
        <v/>
      </c>
      <c r="F416" s="13" t="str">
        <f t="shared" si="13"/>
        <v/>
      </c>
      <c r="G416">
        <v>0.70428599999999997</v>
      </c>
      <c r="H416">
        <v>0.51340399999999997</v>
      </c>
    </row>
    <row r="417" spans="1:8" x14ac:dyDescent="0.35">
      <c r="A417" t="s">
        <v>759</v>
      </c>
      <c r="B417" t="s">
        <v>759</v>
      </c>
      <c r="C417" t="s">
        <v>760</v>
      </c>
      <c r="D417" t="s">
        <v>761</v>
      </c>
      <c r="E417" s="11" t="str">
        <f t="shared" si="12"/>
        <v/>
      </c>
      <c r="F417" s="13" t="str">
        <f t="shared" si="13"/>
        <v/>
      </c>
      <c r="G417">
        <v>0.85263900000000004</v>
      </c>
      <c r="H417">
        <v>0.51338600000000001</v>
      </c>
    </row>
    <row r="418" spans="1:8" x14ac:dyDescent="0.35">
      <c r="A418" t="s">
        <v>2812</v>
      </c>
      <c r="B418" t="s">
        <v>2812</v>
      </c>
      <c r="C418" t="s">
        <v>2813</v>
      </c>
      <c r="D418" t="s">
        <v>2814</v>
      </c>
      <c r="E418" s="11" t="str">
        <f t="shared" si="12"/>
        <v/>
      </c>
      <c r="F418" s="13" t="str">
        <f t="shared" si="13"/>
        <v/>
      </c>
      <c r="G418">
        <v>0.46617500000000001</v>
      </c>
      <c r="H418">
        <v>0.51312999999999998</v>
      </c>
    </row>
    <row r="419" spans="1:8" x14ac:dyDescent="0.35">
      <c r="A419" t="s">
        <v>2464</v>
      </c>
      <c r="B419" t="s">
        <v>2464</v>
      </c>
      <c r="C419" t="s">
        <v>2465</v>
      </c>
      <c r="D419" t="s">
        <v>2466</v>
      </c>
      <c r="E419" s="11" t="str">
        <f t="shared" si="12"/>
        <v/>
      </c>
      <c r="F419" s="13" t="str">
        <f t="shared" si="13"/>
        <v/>
      </c>
      <c r="G419">
        <v>1.20818</v>
      </c>
      <c r="H419">
        <v>0.51264699999999996</v>
      </c>
    </row>
    <row r="420" spans="1:8" x14ac:dyDescent="0.35">
      <c r="A420" t="s">
        <v>1224</v>
      </c>
      <c r="B420" t="s">
        <v>1224</v>
      </c>
      <c r="C420" t="s">
        <v>1225</v>
      </c>
      <c r="D420" t="s">
        <v>1226</v>
      </c>
      <c r="E420" s="11" t="str">
        <f t="shared" si="12"/>
        <v/>
      </c>
      <c r="F420" s="13" t="str">
        <f t="shared" si="13"/>
        <v/>
      </c>
      <c r="G420">
        <v>1.00512</v>
      </c>
      <c r="H420">
        <v>0.51241199999999998</v>
      </c>
    </row>
    <row r="421" spans="1:8" x14ac:dyDescent="0.35">
      <c r="A421" t="s">
        <v>3734</v>
      </c>
      <c r="B421" t="s">
        <v>3734</v>
      </c>
      <c r="C421" t="s">
        <v>3735</v>
      </c>
      <c r="D421" t="s">
        <v>3736</v>
      </c>
      <c r="E421" s="11" t="str">
        <f t="shared" si="12"/>
        <v/>
      </c>
      <c r="F421" s="13" t="str">
        <f t="shared" si="13"/>
        <v/>
      </c>
      <c r="G421">
        <v>0.532497</v>
      </c>
      <c r="H421">
        <v>0.51146400000000003</v>
      </c>
    </row>
    <row r="422" spans="1:8" x14ac:dyDescent="0.35">
      <c r="A422" t="s">
        <v>1218</v>
      </c>
      <c r="B422" t="s">
        <v>1218</v>
      </c>
      <c r="C422" t="s">
        <v>1219</v>
      </c>
      <c r="D422" t="s">
        <v>1220</v>
      </c>
      <c r="E422" s="11" t="str">
        <f t="shared" si="12"/>
        <v/>
      </c>
      <c r="F422" s="13" t="str">
        <f t="shared" si="13"/>
        <v/>
      </c>
      <c r="G422">
        <v>1.44611</v>
      </c>
      <c r="H422">
        <v>0.51022400000000001</v>
      </c>
    </row>
    <row r="423" spans="1:8" x14ac:dyDescent="0.35">
      <c r="A423" t="s">
        <v>762</v>
      </c>
      <c r="B423" t="s">
        <v>762</v>
      </c>
      <c r="C423" t="s">
        <v>763</v>
      </c>
      <c r="D423" t="s">
        <v>764</v>
      </c>
      <c r="E423" s="11" t="str">
        <f t="shared" si="12"/>
        <v/>
      </c>
      <c r="F423" s="13" t="str">
        <f t="shared" si="13"/>
        <v/>
      </c>
      <c r="G423">
        <v>0.68091800000000002</v>
      </c>
      <c r="H423">
        <v>0.50726800000000005</v>
      </c>
    </row>
    <row r="424" spans="1:8" x14ac:dyDescent="0.35">
      <c r="A424" t="s">
        <v>3291</v>
      </c>
      <c r="B424" t="s">
        <v>3291</v>
      </c>
      <c r="C424" t="s">
        <v>3292</v>
      </c>
      <c r="D424" t="s">
        <v>3293</v>
      </c>
      <c r="E424" s="11" t="str">
        <f t="shared" si="12"/>
        <v/>
      </c>
      <c r="F424" s="13" t="str">
        <f t="shared" si="13"/>
        <v/>
      </c>
      <c r="G424">
        <v>1.13228</v>
      </c>
      <c r="H424">
        <v>0.50528499999999998</v>
      </c>
    </row>
    <row r="425" spans="1:8" x14ac:dyDescent="0.35">
      <c r="A425" t="s">
        <v>3251</v>
      </c>
      <c r="B425" t="s">
        <v>3251</v>
      </c>
      <c r="C425" t="s">
        <v>3252</v>
      </c>
      <c r="D425" t="s">
        <v>3253</v>
      </c>
      <c r="E425" s="11" t="str">
        <f t="shared" si="12"/>
        <v/>
      </c>
      <c r="F425" s="13" t="str">
        <f t="shared" si="13"/>
        <v/>
      </c>
      <c r="G425">
        <v>0.62890999999999997</v>
      </c>
      <c r="H425">
        <v>0.50127999999999995</v>
      </c>
    </row>
    <row r="426" spans="1:8" x14ac:dyDescent="0.35">
      <c r="A426" t="s">
        <v>1708</v>
      </c>
      <c r="B426" t="s">
        <v>1708</v>
      </c>
      <c r="C426" t="s">
        <v>1709</v>
      </c>
      <c r="D426" t="s">
        <v>1710</v>
      </c>
      <c r="E426" s="11" t="str">
        <f t="shared" si="12"/>
        <v/>
      </c>
      <c r="F426" s="13" t="str">
        <f t="shared" si="13"/>
        <v/>
      </c>
      <c r="G426">
        <v>0.51594200000000001</v>
      </c>
      <c r="H426">
        <v>0.50023700000000004</v>
      </c>
    </row>
    <row r="427" spans="1:8" x14ac:dyDescent="0.35">
      <c r="A427" t="s">
        <v>2485</v>
      </c>
      <c r="B427" t="s">
        <v>2485</v>
      </c>
      <c r="C427" t="s">
        <v>2486</v>
      </c>
      <c r="D427" t="s">
        <v>2487</v>
      </c>
      <c r="E427" s="11" t="str">
        <f t="shared" si="12"/>
        <v/>
      </c>
      <c r="F427" s="13" t="str">
        <f t="shared" si="13"/>
        <v/>
      </c>
      <c r="G427">
        <v>1.7193700000000001</v>
      </c>
      <c r="H427">
        <v>0.49859500000000001</v>
      </c>
    </row>
    <row r="428" spans="1:8" x14ac:dyDescent="0.35">
      <c r="A428" t="s">
        <v>991</v>
      </c>
      <c r="B428" t="s">
        <v>991</v>
      </c>
      <c r="C428" t="s">
        <v>992</v>
      </c>
      <c r="D428" t="s">
        <v>993</v>
      </c>
      <c r="E428" s="11" t="str">
        <f t="shared" si="12"/>
        <v/>
      </c>
      <c r="F428" s="13" t="str">
        <f t="shared" si="13"/>
        <v/>
      </c>
      <c r="G428">
        <v>0.638733</v>
      </c>
      <c r="H428">
        <v>0.49083599999999999</v>
      </c>
    </row>
    <row r="429" spans="1:8" x14ac:dyDescent="0.35">
      <c r="A429" t="s">
        <v>1406</v>
      </c>
      <c r="B429" t="s">
        <v>1406</v>
      </c>
      <c r="C429" t="s">
        <v>1407</v>
      </c>
      <c r="D429" t="s">
        <v>1408</v>
      </c>
      <c r="E429" s="11" t="str">
        <f t="shared" si="12"/>
        <v/>
      </c>
      <c r="F429" s="13" t="str">
        <f t="shared" si="13"/>
        <v/>
      </c>
      <c r="G429">
        <v>0.80128600000000005</v>
      </c>
      <c r="H429">
        <v>0.49057299999999998</v>
      </c>
    </row>
    <row r="430" spans="1:8" x14ac:dyDescent="0.35">
      <c r="A430" t="s">
        <v>3030</v>
      </c>
      <c r="B430" t="s">
        <v>3030</v>
      </c>
      <c r="C430" t="s">
        <v>3031</v>
      </c>
      <c r="D430" t="s">
        <v>3032</v>
      </c>
      <c r="E430" s="11" t="str">
        <f t="shared" si="12"/>
        <v/>
      </c>
      <c r="F430" s="13" t="str">
        <f t="shared" si="13"/>
        <v/>
      </c>
      <c r="G430">
        <v>1.0446500000000001</v>
      </c>
      <c r="H430">
        <v>0.48947299999999999</v>
      </c>
    </row>
    <row r="431" spans="1:8" x14ac:dyDescent="0.35">
      <c r="A431" t="s">
        <v>3148</v>
      </c>
      <c r="B431" t="s">
        <v>3148</v>
      </c>
      <c r="C431" t="s">
        <v>3149</v>
      </c>
      <c r="D431" t="s">
        <v>3150</v>
      </c>
      <c r="E431" s="11" t="str">
        <f t="shared" si="12"/>
        <v/>
      </c>
      <c r="F431" s="13" t="str">
        <f t="shared" si="13"/>
        <v/>
      </c>
      <c r="G431">
        <v>1.7891300000000001</v>
      </c>
      <c r="H431">
        <v>0.48944599999999999</v>
      </c>
    </row>
    <row r="432" spans="1:8" x14ac:dyDescent="0.35">
      <c r="A432" t="s">
        <v>802</v>
      </c>
      <c r="B432" t="s">
        <v>802</v>
      </c>
      <c r="C432" t="s">
        <v>803</v>
      </c>
      <c r="D432" t="s">
        <v>804</v>
      </c>
      <c r="E432" s="11" t="str">
        <f t="shared" si="12"/>
        <v/>
      </c>
      <c r="F432" s="13" t="str">
        <f t="shared" si="13"/>
        <v/>
      </c>
      <c r="G432">
        <v>0.55828699999999998</v>
      </c>
      <c r="H432">
        <v>0.48612100000000003</v>
      </c>
    </row>
    <row r="433" spans="1:8" x14ac:dyDescent="0.35">
      <c r="A433" t="s">
        <v>2442</v>
      </c>
      <c r="B433" t="s">
        <v>2442</v>
      </c>
      <c r="C433" t="s">
        <v>2443</v>
      </c>
      <c r="D433" t="s">
        <v>2444</v>
      </c>
      <c r="E433" s="11" t="str">
        <f t="shared" si="12"/>
        <v/>
      </c>
      <c r="F433" s="13" t="str">
        <f t="shared" si="13"/>
        <v/>
      </c>
      <c r="G433">
        <v>0.53112000000000004</v>
      </c>
      <c r="H433">
        <v>0.48388900000000001</v>
      </c>
    </row>
    <row r="434" spans="1:8" x14ac:dyDescent="0.35">
      <c r="A434" t="s">
        <v>3431</v>
      </c>
      <c r="B434" t="s">
        <v>3431</v>
      </c>
      <c r="C434" t="s">
        <v>3432</v>
      </c>
      <c r="D434" t="s">
        <v>3430</v>
      </c>
      <c r="E434" s="11" t="str">
        <f t="shared" si="12"/>
        <v/>
      </c>
      <c r="F434" s="13" t="str">
        <f t="shared" si="13"/>
        <v/>
      </c>
      <c r="G434">
        <v>0.70945800000000003</v>
      </c>
      <c r="H434">
        <v>0.482491</v>
      </c>
    </row>
    <row r="435" spans="1:8" x14ac:dyDescent="0.35">
      <c r="A435" t="s">
        <v>1823</v>
      </c>
      <c r="B435" t="s">
        <v>1823</v>
      </c>
      <c r="C435" t="s">
        <v>1824</v>
      </c>
      <c r="D435" t="s">
        <v>1825</v>
      </c>
      <c r="E435" s="11" t="str">
        <f t="shared" si="12"/>
        <v/>
      </c>
      <c r="F435" s="13" t="str">
        <f t="shared" si="13"/>
        <v/>
      </c>
      <c r="G435">
        <v>0.64251499999999995</v>
      </c>
      <c r="H435">
        <v>0.481126</v>
      </c>
    </row>
    <row r="436" spans="1:8" x14ac:dyDescent="0.35">
      <c r="A436" t="s">
        <v>1592</v>
      </c>
      <c r="B436" t="s">
        <v>1592</v>
      </c>
      <c r="C436" t="s">
        <v>1593</v>
      </c>
      <c r="D436" t="s">
        <v>1594</v>
      </c>
      <c r="E436" s="11" t="str">
        <f t="shared" si="12"/>
        <v/>
      </c>
      <c r="F436" s="13" t="str">
        <f t="shared" si="13"/>
        <v/>
      </c>
      <c r="G436">
        <v>0.58845000000000003</v>
      </c>
      <c r="H436">
        <v>0.480072</v>
      </c>
    </row>
    <row r="437" spans="1:8" x14ac:dyDescent="0.35">
      <c r="A437" t="s">
        <v>3260</v>
      </c>
      <c r="B437" t="s">
        <v>3261</v>
      </c>
      <c r="C437" t="s">
        <v>3262</v>
      </c>
      <c r="D437" t="s">
        <v>3263</v>
      </c>
      <c r="E437" s="11" t="str">
        <f t="shared" si="12"/>
        <v/>
      </c>
      <c r="F437" s="13" t="str">
        <f t="shared" si="13"/>
        <v/>
      </c>
      <c r="G437">
        <v>0.81331500000000001</v>
      </c>
      <c r="H437">
        <v>0.478572</v>
      </c>
    </row>
    <row r="438" spans="1:8" x14ac:dyDescent="0.35">
      <c r="A438" t="s">
        <v>777</v>
      </c>
      <c r="B438" t="s">
        <v>777</v>
      </c>
      <c r="C438" t="s">
        <v>778</v>
      </c>
      <c r="D438" t="s">
        <v>779</v>
      </c>
      <c r="E438" s="11" t="str">
        <f t="shared" si="12"/>
        <v/>
      </c>
      <c r="F438" s="13" t="str">
        <f t="shared" si="13"/>
        <v/>
      </c>
      <c r="G438">
        <v>0.544794</v>
      </c>
      <c r="H438">
        <v>0.47508600000000001</v>
      </c>
    </row>
    <row r="439" spans="1:8" x14ac:dyDescent="0.35">
      <c r="A439" t="s">
        <v>3012</v>
      </c>
      <c r="B439" t="s">
        <v>3012</v>
      </c>
      <c r="C439" t="s">
        <v>3013</v>
      </c>
      <c r="D439" t="s">
        <v>3014</v>
      </c>
      <c r="E439" s="11" t="str">
        <f t="shared" si="12"/>
        <v/>
      </c>
      <c r="F439" s="13" t="str">
        <f t="shared" si="13"/>
        <v/>
      </c>
      <c r="G439">
        <v>1.9033899999999999</v>
      </c>
      <c r="H439">
        <v>0.47192600000000001</v>
      </c>
    </row>
    <row r="440" spans="1:8" x14ac:dyDescent="0.35">
      <c r="A440" t="s">
        <v>2301</v>
      </c>
      <c r="B440" t="s">
        <v>2301</v>
      </c>
      <c r="C440" t="s">
        <v>2302</v>
      </c>
      <c r="D440" t="s">
        <v>2303</v>
      </c>
      <c r="E440" s="11" t="str">
        <f t="shared" si="12"/>
        <v/>
      </c>
      <c r="F440" s="13" t="str">
        <f t="shared" si="13"/>
        <v/>
      </c>
      <c r="G440">
        <v>1.1948399999999999</v>
      </c>
      <c r="H440">
        <v>0.47035300000000002</v>
      </c>
    </row>
    <row r="441" spans="1:8" x14ac:dyDescent="0.35">
      <c r="A441" t="s">
        <v>1899</v>
      </c>
      <c r="B441" t="s">
        <v>1899</v>
      </c>
      <c r="C441" t="s">
        <v>1900</v>
      </c>
      <c r="D441" t="s">
        <v>1901</v>
      </c>
      <c r="E441" s="11" t="str">
        <f t="shared" si="12"/>
        <v/>
      </c>
      <c r="F441" s="13" t="str">
        <f t="shared" si="13"/>
        <v/>
      </c>
      <c r="G441">
        <v>0.49976599999999999</v>
      </c>
      <c r="H441">
        <v>0.46904000000000001</v>
      </c>
    </row>
    <row r="442" spans="1:8" x14ac:dyDescent="0.35">
      <c r="A442" t="s">
        <v>1273</v>
      </c>
      <c r="B442" t="s">
        <v>1273</v>
      </c>
      <c r="C442" t="s">
        <v>1274</v>
      </c>
      <c r="D442" t="s">
        <v>1275</v>
      </c>
      <c r="E442" s="11" t="str">
        <f t="shared" si="12"/>
        <v/>
      </c>
      <c r="F442" s="13" t="str">
        <f t="shared" si="13"/>
        <v/>
      </c>
      <c r="G442">
        <v>1.33961</v>
      </c>
      <c r="H442">
        <v>0.46887200000000001</v>
      </c>
    </row>
    <row r="443" spans="1:8" x14ac:dyDescent="0.35">
      <c r="A443" t="s">
        <v>3027</v>
      </c>
      <c r="B443" t="s">
        <v>3027</v>
      </c>
      <c r="C443" t="s">
        <v>3028</v>
      </c>
      <c r="D443" t="s">
        <v>3029</v>
      </c>
      <c r="E443" s="11" t="str">
        <f t="shared" si="12"/>
        <v/>
      </c>
      <c r="F443" s="13" t="str">
        <f t="shared" si="13"/>
        <v/>
      </c>
      <c r="G443">
        <v>1.3192600000000001</v>
      </c>
      <c r="H443">
        <v>0.46856399999999998</v>
      </c>
    </row>
    <row r="444" spans="1:8" x14ac:dyDescent="0.35">
      <c r="A444" t="s">
        <v>2360</v>
      </c>
      <c r="B444" t="s">
        <v>2360</v>
      </c>
      <c r="C444" t="s">
        <v>2361</v>
      </c>
      <c r="D444" t="s">
        <v>2362</v>
      </c>
      <c r="E444" s="11" t="str">
        <f t="shared" si="12"/>
        <v/>
      </c>
      <c r="F444" s="13" t="str">
        <f t="shared" si="13"/>
        <v/>
      </c>
      <c r="G444">
        <v>0.70319500000000001</v>
      </c>
      <c r="H444">
        <v>0.468225</v>
      </c>
    </row>
    <row r="445" spans="1:8" x14ac:dyDescent="0.35">
      <c r="A445" t="s">
        <v>2381</v>
      </c>
      <c r="B445" t="s">
        <v>2381</v>
      </c>
      <c r="C445" t="s">
        <v>2382</v>
      </c>
      <c r="D445" t="s">
        <v>2383</v>
      </c>
      <c r="E445" s="11" t="str">
        <f t="shared" si="12"/>
        <v/>
      </c>
      <c r="F445" s="13" t="str">
        <f t="shared" si="13"/>
        <v/>
      </c>
      <c r="G445">
        <v>1.59056</v>
      </c>
      <c r="H445">
        <v>0.46797800000000001</v>
      </c>
    </row>
    <row r="446" spans="1:8" x14ac:dyDescent="0.35">
      <c r="A446" t="s">
        <v>2914</v>
      </c>
      <c r="B446" t="s">
        <v>2914</v>
      </c>
      <c r="C446" t="s">
        <v>2915</v>
      </c>
      <c r="D446" t="s">
        <v>2916</v>
      </c>
      <c r="E446" s="11" t="str">
        <f t="shared" si="12"/>
        <v/>
      </c>
      <c r="F446" s="13" t="str">
        <f t="shared" si="13"/>
        <v/>
      </c>
      <c r="G446">
        <v>0.62358599999999997</v>
      </c>
      <c r="H446">
        <v>0.46757300000000002</v>
      </c>
    </row>
    <row r="447" spans="1:8" x14ac:dyDescent="0.35">
      <c r="A447" t="s">
        <v>3568</v>
      </c>
      <c r="B447" t="s">
        <v>3568</v>
      </c>
      <c r="C447" t="s">
        <v>3569</v>
      </c>
      <c r="D447" t="s">
        <v>3570</v>
      </c>
      <c r="E447" s="11" t="str">
        <f t="shared" si="12"/>
        <v/>
      </c>
      <c r="F447" s="13" t="str">
        <f t="shared" si="13"/>
        <v/>
      </c>
      <c r="G447">
        <v>0.68189</v>
      </c>
      <c r="H447">
        <v>0.46218900000000002</v>
      </c>
    </row>
    <row r="448" spans="1:8" x14ac:dyDescent="0.35">
      <c r="A448" t="s">
        <v>709</v>
      </c>
      <c r="B448" t="s">
        <v>709</v>
      </c>
      <c r="C448" t="s">
        <v>710</v>
      </c>
      <c r="D448" t="s">
        <v>711</v>
      </c>
      <c r="E448" s="11" t="str">
        <f t="shared" si="12"/>
        <v/>
      </c>
      <c r="F448" s="13" t="str">
        <f t="shared" si="13"/>
        <v/>
      </c>
      <c r="G448">
        <v>0.72358</v>
      </c>
      <c r="H448">
        <v>0.46090399999999998</v>
      </c>
    </row>
    <row r="449" spans="1:8" x14ac:dyDescent="0.35">
      <c r="A449" t="s">
        <v>3612</v>
      </c>
      <c r="B449" t="s">
        <v>3612</v>
      </c>
      <c r="C449" t="s">
        <v>3613</v>
      </c>
      <c r="D449" t="s">
        <v>3614</v>
      </c>
      <c r="E449" s="11" t="str">
        <f t="shared" si="12"/>
        <v/>
      </c>
      <c r="F449" s="13" t="str">
        <f t="shared" si="13"/>
        <v/>
      </c>
      <c r="G449">
        <v>0.43656899999999998</v>
      </c>
      <c r="H449">
        <v>0.46074599999999999</v>
      </c>
    </row>
    <row r="450" spans="1:8" x14ac:dyDescent="0.35">
      <c r="A450" t="s">
        <v>2289</v>
      </c>
      <c r="B450" t="s">
        <v>2289</v>
      </c>
      <c r="C450" t="s">
        <v>2290</v>
      </c>
      <c r="D450" t="s">
        <v>2291</v>
      </c>
      <c r="E450" s="11" t="str">
        <f t="shared" ref="E450:E513" si="14">IF(AND(H450&gt;=1,G450&gt;1.3),"+","")</f>
        <v/>
      </c>
      <c r="F450" s="13" t="str">
        <f t="shared" ref="F450:F513" si="15">IF(AND(H450&gt;=1.5,G450&gt;1.3),"+","")</f>
        <v/>
      </c>
      <c r="G450">
        <v>0.77383599999999997</v>
      </c>
      <c r="H450">
        <v>0.45840599999999998</v>
      </c>
    </row>
    <row r="451" spans="1:8" x14ac:dyDescent="0.35">
      <c r="A451" t="s">
        <v>2570</v>
      </c>
      <c r="B451" t="s">
        <v>2570</v>
      </c>
      <c r="C451" t="s">
        <v>2571</v>
      </c>
      <c r="D451" t="s">
        <v>2572</v>
      </c>
      <c r="E451" s="11" t="str">
        <f t="shared" si="14"/>
        <v/>
      </c>
      <c r="F451" s="13" t="str">
        <f t="shared" si="15"/>
        <v/>
      </c>
      <c r="G451">
        <v>0.55259800000000003</v>
      </c>
      <c r="H451">
        <v>0.45787099999999997</v>
      </c>
    </row>
    <row r="452" spans="1:8" x14ac:dyDescent="0.35">
      <c r="A452" t="s">
        <v>1702</v>
      </c>
      <c r="B452" t="s">
        <v>1702</v>
      </c>
      <c r="C452" t="s">
        <v>1703</v>
      </c>
      <c r="D452" t="s">
        <v>1704</v>
      </c>
      <c r="E452" s="11" t="str">
        <f t="shared" si="14"/>
        <v/>
      </c>
      <c r="F452" s="13" t="str">
        <f t="shared" si="15"/>
        <v/>
      </c>
      <c r="G452">
        <v>0.73845499999999997</v>
      </c>
      <c r="H452">
        <v>0.45643899999999998</v>
      </c>
    </row>
    <row r="453" spans="1:8" x14ac:dyDescent="0.35">
      <c r="A453" t="s">
        <v>1790</v>
      </c>
      <c r="B453" t="s">
        <v>1791</v>
      </c>
      <c r="C453" t="s">
        <v>1792</v>
      </c>
      <c r="D453" t="s">
        <v>1793</v>
      </c>
      <c r="E453" s="11" t="str">
        <f t="shared" si="14"/>
        <v/>
      </c>
      <c r="F453" s="13" t="str">
        <f t="shared" si="15"/>
        <v/>
      </c>
      <c r="G453">
        <v>1.6632499999999999</v>
      </c>
      <c r="H453">
        <v>0.454179</v>
      </c>
    </row>
    <row r="454" spans="1:8" x14ac:dyDescent="0.35">
      <c r="A454" t="s">
        <v>1854</v>
      </c>
      <c r="B454" t="s">
        <v>1854</v>
      </c>
      <c r="C454" t="s">
        <v>1855</v>
      </c>
      <c r="D454" t="s">
        <v>1856</v>
      </c>
      <c r="E454" s="11" t="str">
        <f t="shared" si="14"/>
        <v/>
      </c>
      <c r="F454" s="13" t="str">
        <f t="shared" si="15"/>
        <v/>
      </c>
      <c r="G454">
        <v>3.0751300000000001</v>
      </c>
      <c r="H454">
        <v>0.451295</v>
      </c>
    </row>
    <row r="455" spans="1:8" x14ac:dyDescent="0.35">
      <c r="A455" t="s">
        <v>1412</v>
      </c>
      <c r="B455" t="s">
        <v>1412</v>
      </c>
      <c r="C455" t="s">
        <v>1413</v>
      </c>
      <c r="D455" t="s">
        <v>1414</v>
      </c>
      <c r="E455" s="11" t="str">
        <f t="shared" si="14"/>
        <v/>
      </c>
      <c r="F455" s="13" t="str">
        <f t="shared" si="15"/>
        <v/>
      </c>
      <c r="G455">
        <v>0.82519799999999999</v>
      </c>
      <c r="H455">
        <v>0.448019</v>
      </c>
    </row>
    <row r="456" spans="1:8" x14ac:dyDescent="0.35">
      <c r="A456" t="s">
        <v>1889</v>
      </c>
      <c r="B456" t="s">
        <v>1890</v>
      </c>
      <c r="C456" t="s">
        <v>1891</v>
      </c>
      <c r="D456" t="s">
        <v>1892</v>
      </c>
      <c r="E456" s="11" t="str">
        <f t="shared" si="14"/>
        <v/>
      </c>
      <c r="F456" s="13" t="str">
        <f t="shared" si="15"/>
        <v/>
      </c>
      <c r="G456">
        <v>0.87790000000000001</v>
      </c>
      <c r="H456">
        <v>0.44772200000000001</v>
      </c>
    </row>
    <row r="457" spans="1:8" x14ac:dyDescent="0.35">
      <c r="A457" t="s">
        <v>575</v>
      </c>
      <c r="B457" t="s">
        <v>576</v>
      </c>
      <c r="C457" t="s">
        <v>577</v>
      </c>
      <c r="D457" t="s">
        <v>578</v>
      </c>
      <c r="E457" s="11" t="str">
        <f t="shared" si="14"/>
        <v/>
      </c>
      <c r="F457" s="13" t="str">
        <f t="shared" si="15"/>
        <v/>
      </c>
      <c r="G457">
        <v>0.69293199999999999</v>
      </c>
      <c r="H457">
        <v>0.447266</v>
      </c>
    </row>
    <row r="458" spans="1:8" x14ac:dyDescent="0.35">
      <c r="A458" t="s">
        <v>3433</v>
      </c>
      <c r="B458" t="s">
        <v>3433</v>
      </c>
      <c r="C458" t="s">
        <v>3434</v>
      </c>
      <c r="D458" t="s">
        <v>3435</v>
      </c>
      <c r="E458" s="11" t="str">
        <f t="shared" si="14"/>
        <v/>
      </c>
      <c r="F458" s="13" t="str">
        <f t="shared" si="15"/>
        <v/>
      </c>
      <c r="G458">
        <v>0.997556</v>
      </c>
      <c r="H458">
        <v>0.44723499999999999</v>
      </c>
    </row>
    <row r="459" spans="1:8" x14ac:dyDescent="0.35">
      <c r="A459" t="s">
        <v>1564</v>
      </c>
      <c r="B459" t="s">
        <v>1564</v>
      </c>
      <c r="C459" t="s">
        <v>1565</v>
      </c>
      <c r="D459" t="s">
        <v>1566</v>
      </c>
      <c r="E459" s="11" t="str">
        <f t="shared" si="14"/>
        <v/>
      </c>
      <c r="F459" s="13" t="str">
        <f t="shared" si="15"/>
        <v/>
      </c>
      <c r="G459">
        <v>0.48958299999999999</v>
      </c>
      <c r="H459">
        <v>0.44716499999999998</v>
      </c>
    </row>
    <row r="460" spans="1:8" x14ac:dyDescent="0.35">
      <c r="A460" t="s">
        <v>3781</v>
      </c>
      <c r="B460" t="s">
        <v>3781</v>
      </c>
      <c r="C460" t="s">
        <v>3782</v>
      </c>
      <c r="D460" t="s">
        <v>3783</v>
      </c>
      <c r="E460" s="11" t="str">
        <f t="shared" si="14"/>
        <v/>
      </c>
      <c r="F460" s="13" t="str">
        <f t="shared" si="15"/>
        <v/>
      </c>
      <c r="G460">
        <v>1.03891</v>
      </c>
      <c r="H460">
        <v>0.44360300000000003</v>
      </c>
    </row>
    <row r="461" spans="1:8" x14ac:dyDescent="0.35">
      <c r="A461" t="s">
        <v>3692</v>
      </c>
      <c r="B461" t="s">
        <v>3692</v>
      </c>
      <c r="C461" t="s">
        <v>3693</v>
      </c>
      <c r="D461" t="s">
        <v>3694</v>
      </c>
      <c r="E461" s="11" t="str">
        <f t="shared" si="14"/>
        <v/>
      </c>
      <c r="F461" s="13" t="str">
        <f t="shared" si="15"/>
        <v/>
      </c>
      <c r="G461">
        <v>1.0452600000000001</v>
      </c>
      <c r="H461">
        <v>0.43886700000000001</v>
      </c>
    </row>
    <row r="462" spans="1:8" x14ac:dyDescent="0.35">
      <c r="A462" t="s">
        <v>3676</v>
      </c>
      <c r="B462" t="s">
        <v>3676</v>
      </c>
      <c r="C462" t="s">
        <v>3677</v>
      </c>
      <c r="D462" t="s">
        <v>3678</v>
      </c>
      <c r="E462" s="11" t="str">
        <f t="shared" si="14"/>
        <v/>
      </c>
      <c r="F462" s="13" t="str">
        <f t="shared" si="15"/>
        <v/>
      </c>
      <c r="G462">
        <v>0.65959000000000001</v>
      </c>
      <c r="H462">
        <v>0.43664500000000001</v>
      </c>
    </row>
    <row r="463" spans="1:8" x14ac:dyDescent="0.35">
      <c r="A463" t="s">
        <v>2876</v>
      </c>
      <c r="B463" t="s">
        <v>2876</v>
      </c>
      <c r="C463" t="s">
        <v>2877</v>
      </c>
      <c r="D463" t="s">
        <v>2878</v>
      </c>
      <c r="E463" s="11" t="str">
        <f t="shared" si="14"/>
        <v/>
      </c>
      <c r="F463" s="13" t="str">
        <f t="shared" si="15"/>
        <v/>
      </c>
      <c r="G463">
        <v>0.70059099999999996</v>
      </c>
      <c r="H463">
        <v>0.43617600000000001</v>
      </c>
    </row>
    <row r="464" spans="1:8" x14ac:dyDescent="0.35">
      <c r="A464" t="s">
        <v>2333</v>
      </c>
      <c r="B464" t="s">
        <v>2334</v>
      </c>
      <c r="C464" t="s">
        <v>2335</v>
      </c>
      <c r="D464" t="s">
        <v>2336</v>
      </c>
      <c r="E464" s="11" t="str">
        <f t="shared" si="14"/>
        <v/>
      </c>
      <c r="F464" s="13" t="str">
        <f t="shared" si="15"/>
        <v/>
      </c>
      <c r="G464">
        <v>1.00546</v>
      </c>
      <c r="H464">
        <v>0.43615700000000002</v>
      </c>
    </row>
    <row r="465" spans="1:8" x14ac:dyDescent="0.35">
      <c r="A465" t="s">
        <v>1041</v>
      </c>
      <c r="B465" t="s">
        <v>1041</v>
      </c>
      <c r="C465" t="s">
        <v>1042</v>
      </c>
      <c r="D465" t="s">
        <v>1040</v>
      </c>
      <c r="E465" s="11" t="str">
        <f t="shared" si="14"/>
        <v/>
      </c>
      <c r="F465" s="13" t="str">
        <f t="shared" si="15"/>
        <v/>
      </c>
      <c r="G465">
        <v>0.65627199999999997</v>
      </c>
      <c r="H465">
        <v>0.435533</v>
      </c>
    </row>
    <row r="466" spans="1:8" x14ac:dyDescent="0.35">
      <c r="A466" t="s">
        <v>1400</v>
      </c>
      <c r="B466" t="s">
        <v>1400</v>
      </c>
      <c r="C466" t="s">
        <v>1401</v>
      </c>
      <c r="D466" t="s">
        <v>1402</v>
      </c>
      <c r="E466" s="11" t="str">
        <f t="shared" si="14"/>
        <v/>
      </c>
      <c r="F466" s="13" t="str">
        <f t="shared" si="15"/>
        <v/>
      </c>
      <c r="G466">
        <v>1.42038</v>
      </c>
      <c r="H466">
        <v>0.433504</v>
      </c>
    </row>
    <row r="467" spans="1:8" x14ac:dyDescent="0.35">
      <c r="A467" t="s">
        <v>3817</v>
      </c>
      <c r="B467" t="s">
        <v>3817</v>
      </c>
      <c r="C467" t="s">
        <v>3818</v>
      </c>
      <c r="D467" t="s">
        <v>3819</v>
      </c>
      <c r="E467" s="11" t="str">
        <f t="shared" si="14"/>
        <v/>
      </c>
      <c r="F467" s="13" t="str">
        <f t="shared" si="15"/>
        <v/>
      </c>
      <c r="G467">
        <v>2.7903199999999999</v>
      </c>
      <c r="H467">
        <v>0.43143700000000001</v>
      </c>
    </row>
    <row r="468" spans="1:8" x14ac:dyDescent="0.35">
      <c r="A468" t="s">
        <v>3510</v>
      </c>
      <c r="B468" t="s">
        <v>3510</v>
      </c>
      <c r="C468" t="s">
        <v>3511</v>
      </c>
      <c r="D468" t="s">
        <v>3512</v>
      </c>
      <c r="E468" s="11" t="str">
        <f t="shared" si="14"/>
        <v/>
      </c>
      <c r="F468" s="13" t="str">
        <f t="shared" si="15"/>
        <v/>
      </c>
      <c r="G468">
        <v>0.57351799999999997</v>
      </c>
      <c r="H468">
        <v>0.42991099999999999</v>
      </c>
    </row>
    <row r="469" spans="1:8" x14ac:dyDescent="0.35">
      <c r="A469" t="s">
        <v>1261</v>
      </c>
      <c r="B469" t="s">
        <v>1261</v>
      </c>
      <c r="C469" t="s">
        <v>1262</v>
      </c>
      <c r="D469" t="s">
        <v>1263</v>
      </c>
      <c r="E469" s="11" t="str">
        <f t="shared" si="14"/>
        <v/>
      </c>
      <c r="F469" s="13" t="str">
        <f t="shared" si="15"/>
        <v/>
      </c>
      <c r="G469">
        <v>0.74872000000000005</v>
      </c>
      <c r="H469">
        <v>0.426317</v>
      </c>
    </row>
    <row r="470" spans="1:8" x14ac:dyDescent="0.35">
      <c r="A470" t="s">
        <v>2639</v>
      </c>
      <c r="B470" t="s">
        <v>2640</v>
      </c>
      <c r="C470" t="s">
        <v>2641</v>
      </c>
      <c r="D470" t="s">
        <v>2642</v>
      </c>
      <c r="E470" s="11" t="str">
        <f t="shared" si="14"/>
        <v/>
      </c>
      <c r="F470" s="13" t="str">
        <f t="shared" si="15"/>
        <v/>
      </c>
      <c r="G470">
        <v>0.94122099999999997</v>
      </c>
      <c r="H470">
        <v>0.42631599999999997</v>
      </c>
    </row>
    <row r="471" spans="1:8" x14ac:dyDescent="0.35">
      <c r="A471" t="s">
        <v>647</v>
      </c>
      <c r="B471" t="s">
        <v>648</v>
      </c>
      <c r="C471" t="s">
        <v>649</v>
      </c>
      <c r="D471" t="s">
        <v>650</v>
      </c>
      <c r="E471" s="11" t="str">
        <f t="shared" si="14"/>
        <v/>
      </c>
      <c r="F471" s="13" t="str">
        <f t="shared" si="15"/>
        <v/>
      </c>
      <c r="G471">
        <v>1.15445</v>
      </c>
      <c r="H471">
        <v>0.42318699999999998</v>
      </c>
    </row>
    <row r="472" spans="1:8" x14ac:dyDescent="0.35">
      <c r="A472" t="s">
        <v>886</v>
      </c>
      <c r="B472" t="s">
        <v>886</v>
      </c>
      <c r="C472" t="s">
        <v>887</v>
      </c>
      <c r="D472" t="s">
        <v>888</v>
      </c>
      <c r="E472" s="11" t="str">
        <f t="shared" si="14"/>
        <v/>
      </c>
      <c r="F472" s="13" t="str">
        <f t="shared" si="15"/>
        <v/>
      </c>
      <c r="G472">
        <v>0.57675299999999996</v>
      </c>
      <c r="H472">
        <v>0.42227300000000001</v>
      </c>
    </row>
    <row r="473" spans="1:8" x14ac:dyDescent="0.35">
      <c r="A473" t="s">
        <v>3160</v>
      </c>
      <c r="B473" t="s">
        <v>3160</v>
      </c>
      <c r="C473" t="s">
        <v>3161</v>
      </c>
      <c r="D473" t="s">
        <v>3162</v>
      </c>
      <c r="E473" s="11" t="str">
        <f t="shared" si="14"/>
        <v/>
      </c>
      <c r="F473" s="13" t="str">
        <f t="shared" si="15"/>
        <v/>
      </c>
      <c r="G473">
        <v>2.06148</v>
      </c>
      <c r="H473">
        <v>0.42009800000000003</v>
      </c>
    </row>
    <row r="474" spans="1:8" x14ac:dyDescent="0.35">
      <c r="A474" t="s">
        <v>2048</v>
      </c>
      <c r="B474" t="s">
        <v>2048</v>
      </c>
      <c r="C474" t="s">
        <v>2049</v>
      </c>
      <c r="D474" t="s">
        <v>2050</v>
      </c>
      <c r="E474" s="11" t="str">
        <f t="shared" si="14"/>
        <v/>
      </c>
      <c r="F474" s="13" t="str">
        <f t="shared" si="15"/>
        <v/>
      </c>
      <c r="G474">
        <v>0.783443</v>
      </c>
      <c r="H474">
        <v>0.41971700000000001</v>
      </c>
    </row>
    <row r="475" spans="1:8" x14ac:dyDescent="0.35">
      <c r="A475" t="s">
        <v>2405</v>
      </c>
      <c r="B475" t="s">
        <v>2405</v>
      </c>
      <c r="C475" t="s">
        <v>2406</v>
      </c>
      <c r="D475" t="s">
        <v>2407</v>
      </c>
      <c r="E475" s="11" t="str">
        <f t="shared" si="14"/>
        <v/>
      </c>
      <c r="F475" s="13" t="str">
        <f t="shared" si="15"/>
        <v/>
      </c>
      <c r="G475">
        <v>0.44589499999999999</v>
      </c>
      <c r="H475">
        <v>0.41777399999999998</v>
      </c>
    </row>
    <row r="476" spans="1:8" x14ac:dyDescent="0.35">
      <c r="A476" t="s">
        <v>527</v>
      </c>
      <c r="B476" t="s">
        <v>527</v>
      </c>
      <c r="C476" t="s">
        <v>528</v>
      </c>
      <c r="D476" t="s">
        <v>529</v>
      </c>
      <c r="E476" s="11" t="str">
        <f t="shared" si="14"/>
        <v/>
      </c>
      <c r="F476" s="13" t="str">
        <f t="shared" si="15"/>
        <v/>
      </c>
      <c r="G476">
        <v>0.54716399999999998</v>
      </c>
      <c r="H476">
        <v>0.41284399999999999</v>
      </c>
    </row>
    <row r="477" spans="1:8" x14ac:dyDescent="0.35">
      <c r="A477" t="s">
        <v>910</v>
      </c>
      <c r="B477" t="s">
        <v>911</v>
      </c>
      <c r="C477" t="s">
        <v>912</v>
      </c>
      <c r="D477" t="s">
        <v>913</v>
      </c>
      <c r="E477" s="11" t="str">
        <f t="shared" si="14"/>
        <v/>
      </c>
      <c r="F477" s="13" t="str">
        <f t="shared" si="15"/>
        <v/>
      </c>
      <c r="G477">
        <v>0.81831299999999996</v>
      </c>
      <c r="H477">
        <v>0.41240399999999999</v>
      </c>
    </row>
    <row r="478" spans="1:8" x14ac:dyDescent="0.35">
      <c r="A478" t="s">
        <v>1911</v>
      </c>
      <c r="B478" t="s">
        <v>1911</v>
      </c>
      <c r="C478" t="s">
        <v>1912</v>
      </c>
      <c r="D478" t="s">
        <v>1913</v>
      </c>
      <c r="E478" s="11" t="str">
        <f t="shared" si="14"/>
        <v/>
      </c>
      <c r="F478" s="13" t="str">
        <f t="shared" si="15"/>
        <v/>
      </c>
      <c r="G478">
        <v>0.601549</v>
      </c>
      <c r="H478">
        <v>0.41117700000000001</v>
      </c>
    </row>
    <row r="479" spans="1:8" x14ac:dyDescent="0.35">
      <c r="A479" t="s">
        <v>742</v>
      </c>
      <c r="B479" t="s">
        <v>742</v>
      </c>
      <c r="C479" t="s">
        <v>743</v>
      </c>
      <c r="D479" t="s">
        <v>744</v>
      </c>
      <c r="E479" s="11" t="str">
        <f t="shared" si="14"/>
        <v/>
      </c>
      <c r="F479" s="13" t="str">
        <f t="shared" si="15"/>
        <v/>
      </c>
      <c r="G479">
        <v>1.48173</v>
      </c>
      <c r="H479">
        <v>0.41101300000000002</v>
      </c>
    </row>
    <row r="480" spans="1:8" x14ac:dyDescent="0.35">
      <c r="A480" t="s">
        <v>2037</v>
      </c>
      <c r="B480" t="s">
        <v>2037</v>
      </c>
      <c r="C480" t="s">
        <v>2038</v>
      </c>
      <c r="D480" t="s">
        <v>2039</v>
      </c>
      <c r="E480" s="11" t="str">
        <f t="shared" si="14"/>
        <v/>
      </c>
      <c r="F480" s="13" t="str">
        <f t="shared" si="15"/>
        <v/>
      </c>
      <c r="G480">
        <v>0.58317300000000005</v>
      </c>
      <c r="H480">
        <v>0.40969499999999998</v>
      </c>
    </row>
    <row r="481" spans="1:8" x14ac:dyDescent="0.35">
      <c r="A481" t="s">
        <v>3659</v>
      </c>
      <c r="B481" t="s">
        <v>3659</v>
      </c>
      <c r="C481" t="s">
        <v>3660</v>
      </c>
      <c r="D481" t="s">
        <v>3661</v>
      </c>
      <c r="E481" s="11" t="str">
        <f t="shared" si="14"/>
        <v/>
      </c>
      <c r="F481" s="13" t="str">
        <f t="shared" si="15"/>
        <v/>
      </c>
      <c r="G481">
        <v>0.63350700000000004</v>
      </c>
      <c r="H481">
        <v>0.408997</v>
      </c>
    </row>
    <row r="482" spans="1:8" x14ac:dyDescent="0.35">
      <c r="A482" t="s">
        <v>1902</v>
      </c>
      <c r="B482" t="s">
        <v>1902</v>
      </c>
      <c r="C482" t="s">
        <v>1903</v>
      </c>
      <c r="D482" t="s">
        <v>1904</v>
      </c>
      <c r="E482" s="11" t="str">
        <f t="shared" si="14"/>
        <v/>
      </c>
      <c r="F482" s="13" t="str">
        <f t="shared" si="15"/>
        <v/>
      </c>
      <c r="G482">
        <v>0.496114</v>
      </c>
      <c r="H482">
        <v>0.406364</v>
      </c>
    </row>
    <row r="483" spans="1:8" x14ac:dyDescent="0.35">
      <c r="A483" t="s">
        <v>3580</v>
      </c>
      <c r="B483" t="s">
        <v>3580</v>
      </c>
      <c r="C483" t="s">
        <v>3581</v>
      </c>
      <c r="D483" t="s">
        <v>3582</v>
      </c>
      <c r="E483" s="11" t="str">
        <f t="shared" si="14"/>
        <v/>
      </c>
      <c r="F483" s="13" t="str">
        <f t="shared" si="15"/>
        <v/>
      </c>
      <c r="G483">
        <v>1.2617100000000001</v>
      </c>
      <c r="H483">
        <v>0.405524</v>
      </c>
    </row>
    <row r="484" spans="1:8" x14ac:dyDescent="0.35">
      <c r="A484" t="s">
        <v>2953</v>
      </c>
      <c r="B484" t="s">
        <v>2953</v>
      </c>
      <c r="C484" t="s">
        <v>2954</v>
      </c>
      <c r="D484" t="s">
        <v>2955</v>
      </c>
      <c r="E484" s="11" t="str">
        <f t="shared" si="14"/>
        <v/>
      </c>
      <c r="F484" s="13" t="str">
        <f t="shared" si="15"/>
        <v/>
      </c>
      <c r="G484">
        <v>1.08179</v>
      </c>
      <c r="H484">
        <v>0.404638</v>
      </c>
    </row>
    <row r="485" spans="1:8" x14ac:dyDescent="0.35">
      <c r="A485" t="s">
        <v>3540</v>
      </c>
      <c r="B485" t="s">
        <v>3541</v>
      </c>
      <c r="C485" t="s">
        <v>3542</v>
      </c>
      <c r="D485" t="s">
        <v>3543</v>
      </c>
      <c r="E485" s="11" t="str">
        <f t="shared" si="14"/>
        <v/>
      </c>
      <c r="F485" s="13" t="str">
        <f t="shared" si="15"/>
        <v/>
      </c>
      <c r="G485">
        <v>0.82186099999999995</v>
      </c>
      <c r="H485">
        <v>0.39954800000000001</v>
      </c>
    </row>
    <row r="486" spans="1:8" x14ac:dyDescent="0.35">
      <c r="A486" t="s">
        <v>1454</v>
      </c>
      <c r="B486" t="s">
        <v>1454</v>
      </c>
      <c r="C486" t="s">
        <v>1455</v>
      </c>
      <c r="D486" t="s">
        <v>1456</v>
      </c>
      <c r="E486" s="11" t="str">
        <f t="shared" si="14"/>
        <v/>
      </c>
      <c r="F486" s="13" t="str">
        <f t="shared" si="15"/>
        <v/>
      </c>
      <c r="G486">
        <v>1.59351</v>
      </c>
      <c r="H486">
        <v>0.39824100000000001</v>
      </c>
    </row>
    <row r="487" spans="1:8" x14ac:dyDescent="0.35">
      <c r="A487" t="s">
        <v>2649</v>
      </c>
      <c r="B487" t="s">
        <v>2649</v>
      </c>
      <c r="C487" t="s">
        <v>2650</v>
      </c>
      <c r="D487" t="s">
        <v>2651</v>
      </c>
      <c r="E487" s="11" t="str">
        <f t="shared" si="14"/>
        <v/>
      </c>
      <c r="F487" s="13" t="str">
        <f t="shared" si="15"/>
        <v/>
      </c>
      <c r="G487">
        <v>0.99287599999999998</v>
      </c>
      <c r="H487">
        <v>0.39675100000000002</v>
      </c>
    </row>
    <row r="488" spans="1:8" x14ac:dyDescent="0.35">
      <c r="A488" t="s">
        <v>2344</v>
      </c>
      <c r="B488" t="s">
        <v>2344</v>
      </c>
      <c r="C488" t="s">
        <v>2345</v>
      </c>
      <c r="D488" t="s">
        <v>2346</v>
      </c>
      <c r="E488" s="11" t="str">
        <f t="shared" si="14"/>
        <v/>
      </c>
      <c r="F488" s="13" t="str">
        <f t="shared" si="15"/>
        <v/>
      </c>
      <c r="G488">
        <v>0.86338599999999999</v>
      </c>
      <c r="H488">
        <v>0.39366200000000001</v>
      </c>
    </row>
    <row r="489" spans="1:8" x14ac:dyDescent="0.35">
      <c r="A489" t="s">
        <v>3264</v>
      </c>
      <c r="B489" t="s">
        <v>3264</v>
      </c>
      <c r="C489" t="s">
        <v>3265</v>
      </c>
      <c r="D489" t="s">
        <v>3266</v>
      </c>
      <c r="E489" s="11" t="str">
        <f t="shared" si="14"/>
        <v/>
      </c>
      <c r="F489" s="13" t="str">
        <f t="shared" si="15"/>
        <v/>
      </c>
      <c r="G489">
        <v>1.04213</v>
      </c>
      <c r="H489">
        <v>0.39328400000000002</v>
      </c>
    </row>
    <row r="490" spans="1:8" x14ac:dyDescent="0.35">
      <c r="A490" t="s">
        <v>904</v>
      </c>
      <c r="B490" t="s">
        <v>904</v>
      </c>
      <c r="C490" t="s">
        <v>905</v>
      </c>
      <c r="D490" t="s">
        <v>906</v>
      </c>
      <c r="E490" s="11" t="str">
        <f t="shared" si="14"/>
        <v/>
      </c>
      <c r="F490" s="13" t="str">
        <f t="shared" si="15"/>
        <v/>
      </c>
      <c r="G490">
        <v>0.59122399999999997</v>
      </c>
      <c r="H490">
        <v>0.39216699999999999</v>
      </c>
    </row>
    <row r="491" spans="1:8" x14ac:dyDescent="0.35">
      <c r="A491" t="s">
        <v>1794</v>
      </c>
      <c r="B491" t="s">
        <v>1795</v>
      </c>
      <c r="C491" t="s">
        <v>1796</v>
      </c>
      <c r="D491" t="s">
        <v>1797</v>
      </c>
      <c r="E491" s="11" t="str">
        <f t="shared" si="14"/>
        <v/>
      </c>
      <c r="F491" s="13" t="str">
        <f t="shared" si="15"/>
        <v/>
      </c>
      <c r="G491">
        <v>1.7333400000000001</v>
      </c>
      <c r="H491">
        <v>0.38953900000000002</v>
      </c>
    </row>
    <row r="492" spans="1:8" x14ac:dyDescent="0.35">
      <c r="A492" t="s">
        <v>2827</v>
      </c>
      <c r="B492" t="s">
        <v>2827</v>
      </c>
      <c r="C492" t="s">
        <v>2828</v>
      </c>
      <c r="D492" t="s">
        <v>2829</v>
      </c>
      <c r="E492" s="11" t="str">
        <f t="shared" si="14"/>
        <v/>
      </c>
      <c r="F492" s="13" t="str">
        <f t="shared" si="15"/>
        <v/>
      </c>
      <c r="G492">
        <v>0.54721900000000001</v>
      </c>
      <c r="H492">
        <v>0.38661000000000001</v>
      </c>
    </row>
    <row r="493" spans="1:8" x14ac:dyDescent="0.35">
      <c r="A493" t="s">
        <v>1030</v>
      </c>
      <c r="B493" t="s">
        <v>1031</v>
      </c>
      <c r="C493" t="s">
        <v>1032</v>
      </c>
      <c r="D493" t="s">
        <v>1033</v>
      </c>
      <c r="E493" s="11" t="str">
        <f t="shared" si="14"/>
        <v/>
      </c>
      <c r="F493" s="13" t="str">
        <f t="shared" si="15"/>
        <v/>
      </c>
      <c r="G493">
        <v>0.63383999999999996</v>
      </c>
      <c r="H493">
        <v>0.38588600000000001</v>
      </c>
    </row>
    <row r="494" spans="1:8" x14ac:dyDescent="0.35">
      <c r="A494" t="s">
        <v>3154</v>
      </c>
      <c r="B494" t="s">
        <v>3154</v>
      </c>
      <c r="C494" t="s">
        <v>3155</v>
      </c>
      <c r="D494" t="s">
        <v>3156</v>
      </c>
      <c r="E494" s="11" t="str">
        <f t="shared" si="14"/>
        <v/>
      </c>
      <c r="F494" s="13" t="str">
        <f t="shared" si="15"/>
        <v/>
      </c>
      <c r="G494">
        <v>0.81013400000000002</v>
      </c>
      <c r="H494">
        <v>0.38559599999999999</v>
      </c>
    </row>
    <row r="495" spans="1:8" x14ac:dyDescent="0.35">
      <c r="A495" t="s">
        <v>3718</v>
      </c>
      <c r="B495" t="s">
        <v>3718</v>
      </c>
      <c r="C495" t="s">
        <v>3719</v>
      </c>
      <c r="D495" t="s">
        <v>3720</v>
      </c>
      <c r="E495" s="11" t="str">
        <f t="shared" si="14"/>
        <v/>
      </c>
      <c r="F495" s="13" t="str">
        <f t="shared" si="15"/>
        <v/>
      </c>
      <c r="G495">
        <v>1.54061</v>
      </c>
      <c r="H495">
        <v>0.38553900000000002</v>
      </c>
    </row>
    <row r="496" spans="1:8" x14ac:dyDescent="0.35">
      <c r="A496" t="s">
        <v>1844</v>
      </c>
      <c r="B496" t="s">
        <v>1844</v>
      </c>
      <c r="C496" t="s">
        <v>1845</v>
      </c>
      <c r="D496" t="s">
        <v>1846</v>
      </c>
      <c r="E496" s="11" t="str">
        <f t="shared" si="14"/>
        <v/>
      </c>
      <c r="F496" s="13" t="str">
        <f t="shared" si="15"/>
        <v/>
      </c>
      <c r="G496">
        <v>0.61630200000000002</v>
      </c>
      <c r="H496">
        <v>0.38307799999999997</v>
      </c>
    </row>
    <row r="497" spans="1:8" x14ac:dyDescent="0.35">
      <c r="A497" t="s">
        <v>3562</v>
      </c>
      <c r="B497" t="s">
        <v>3562</v>
      </c>
      <c r="C497" t="s">
        <v>3563</v>
      </c>
      <c r="D497" t="s">
        <v>3564</v>
      </c>
      <c r="E497" s="11" t="str">
        <f t="shared" si="14"/>
        <v/>
      </c>
      <c r="F497" s="13" t="str">
        <f t="shared" si="15"/>
        <v/>
      </c>
      <c r="G497">
        <v>0.672516</v>
      </c>
      <c r="H497">
        <v>0.38062499999999999</v>
      </c>
    </row>
    <row r="498" spans="1:8" x14ac:dyDescent="0.35">
      <c r="A498" t="s">
        <v>3059</v>
      </c>
      <c r="B498" t="s">
        <v>3059</v>
      </c>
      <c r="C498" t="s">
        <v>3060</v>
      </c>
      <c r="D498" t="s">
        <v>3061</v>
      </c>
      <c r="E498" s="11" t="str">
        <f t="shared" si="14"/>
        <v/>
      </c>
      <c r="F498" s="13" t="str">
        <f t="shared" si="15"/>
        <v/>
      </c>
      <c r="G498">
        <v>1.2994600000000001</v>
      </c>
      <c r="H498">
        <v>0.37953500000000001</v>
      </c>
    </row>
    <row r="499" spans="1:8" x14ac:dyDescent="0.35">
      <c r="A499" t="s">
        <v>3327</v>
      </c>
      <c r="B499" t="s">
        <v>3327</v>
      </c>
      <c r="C499" t="s">
        <v>3328</v>
      </c>
      <c r="D499" t="s">
        <v>3329</v>
      </c>
      <c r="E499" s="11" t="str">
        <f t="shared" si="14"/>
        <v/>
      </c>
      <c r="F499" s="13" t="str">
        <f t="shared" si="15"/>
        <v/>
      </c>
      <c r="G499">
        <v>0.75022299999999997</v>
      </c>
      <c r="H499">
        <v>0.37943300000000002</v>
      </c>
    </row>
    <row r="500" spans="1:8" x14ac:dyDescent="0.35">
      <c r="A500" t="s">
        <v>2622</v>
      </c>
      <c r="B500" t="s">
        <v>2622</v>
      </c>
      <c r="C500" t="s">
        <v>2623</v>
      </c>
      <c r="D500" t="s">
        <v>2624</v>
      </c>
      <c r="E500" s="11" t="str">
        <f t="shared" si="14"/>
        <v/>
      </c>
      <c r="F500" s="13" t="str">
        <f t="shared" si="15"/>
        <v/>
      </c>
      <c r="G500">
        <v>0.50046199999999996</v>
      </c>
      <c r="H500">
        <v>0.37413800000000003</v>
      </c>
    </row>
    <row r="501" spans="1:8" x14ac:dyDescent="0.35">
      <c r="A501" t="s">
        <v>2870</v>
      </c>
      <c r="B501" t="s">
        <v>2870</v>
      </c>
      <c r="C501" t="s">
        <v>2871</v>
      </c>
      <c r="D501" t="s">
        <v>2872</v>
      </c>
      <c r="E501" s="11" t="str">
        <f t="shared" si="14"/>
        <v/>
      </c>
      <c r="F501" s="13" t="str">
        <f t="shared" si="15"/>
        <v/>
      </c>
      <c r="G501">
        <v>0.42948599999999998</v>
      </c>
      <c r="H501">
        <v>0.36635299999999998</v>
      </c>
    </row>
    <row r="502" spans="1:8" x14ac:dyDescent="0.35">
      <c r="A502" t="s">
        <v>2350</v>
      </c>
      <c r="B502" t="s">
        <v>2350</v>
      </c>
      <c r="C502" t="s">
        <v>2351</v>
      </c>
      <c r="D502" t="s">
        <v>2352</v>
      </c>
      <c r="E502" s="11" t="str">
        <f t="shared" si="14"/>
        <v/>
      </c>
      <c r="F502" s="13" t="str">
        <f t="shared" si="15"/>
        <v/>
      </c>
      <c r="G502">
        <v>1.0309200000000001</v>
      </c>
      <c r="H502">
        <v>0.362035</v>
      </c>
    </row>
    <row r="503" spans="1:8" x14ac:dyDescent="0.35">
      <c r="A503" t="s">
        <v>1499</v>
      </c>
      <c r="B503" t="s">
        <v>1499</v>
      </c>
      <c r="C503" t="s">
        <v>1500</v>
      </c>
      <c r="D503" t="s">
        <v>1501</v>
      </c>
      <c r="E503" s="11" t="str">
        <f t="shared" si="14"/>
        <v/>
      </c>
      <c r="F503" s="13" t="str">
        <f t="shared" si="15"/>
        <v/>
      </c>
      <c r="G503">
        <v>0.72603399999999996</v>
      </c>
      <c r="H503">
        <v>0.35785600000000001</v>
      </c>
    </row>
    <row r="504" spans="1:8" x14ac:dyDescent="0.35">
      <c r="A504" t="s">
        <v>1778</v>
      </c>
      <c r="B504" t="s">
        <v>1778</v>
      </c>
      <c r="C504" t="s">
        <v>1779</v>
      </c>
      <c r="D504" t="s">
        <v>1780</v>
      </c>
      <c r="E504" s="11" t="str">
        <f t="shared" si="14"/>
        <v/>
      </c>
      <c r="F504" s="13" t="str">
        <f t="shared" si="15"/>
        <v/>
      </c>
      <c r="G504">
        <v>0.54734499999999997</v>
      </c>
      <c r="H504">
        <v>0.35776599999999997</v>
      </c>
    </row>
    <row r="505" spans="1:8" x14ac:dyDescent="0.35">
      <c r="A505" t="s">
        <v>3074</v>
      </c>
      <c r="B505" t="s">
        <v>3074</v>
      </c>
      <c r="C505" t="s">
        <v>3075</v>
      </c>
      <c r="D505" t="s">
        <v>3076</v>
      </c>
      <c r="E505" s="11" t="str">
        <f t="shared" si="14"/>
        <v/>
      </c>
      <c r="F505" s="13" t="str">
        <f t="shared" si="15"/>
        <v/>
      </c>
      <c r="G505">
        <v>1.03823</v>
      </c>
      <c r="H505">
        <v>0.353464</v>
      </c>
    </row>
    <row r="506" spans="1:8" x14ac:dyDescent="0.35">
      <c r="A506" t="s">
        <v>1179</v>
      </c>
      <c r="B506" t="s">
        <v>1179</v>
      </c>
      <c r="C506" t="s">
        <v>1180</v>
      </c>
      <c r="D506" t="s">
        <v>1181</v>
      </c>
      <c r="E506" s="11" t="str">
        <f t="shared" si="14"/>
        <v/>
      </c>
      <c r="F506" s="13" t="str">
        <f t="shared" si="15"/>
        <v/>
      </c>
      <c r="G506">
        <v>0.44895400000000002</v>
      </c>
      <c r="H506">
        <v>0.35215400000000002</v>
      </c>
    </row>
    <row r="507" spans="1:8" x14ac:dyDescent="0.35">
      <c r="A507" t="s">
        <v>530</v>
      </c>
      <c r="B507" t="s">
        <v>530</v>
      </c>
      <c r="C507" t="s">
        <v>531</v>
      </c>
      <c r="D507" t="s">
        <v>532</v>
      </c>
      <c r="E507" s="11" t="str">
        <f t="shared" si="14"/>
        <v/>
      </c>
      <c r="F507" s="13" t="str">
        <f t="shared" si="15"/>
        <v/>
      </c>
      <c r="G507">
        <v>0.74740899999999999</v>
      </c>
      <c r="H507">
        <v>0.35073300000000002</v>
      </c>
    </row>
    <row r="508" spans="1:8" x14ac:dyDescent="0.35">
      <c r="A508" t="s">
        <v>3093</v>
      </c>
      <c r="B508" t="s">
        <v>3093</v>
      </c>
      <c r="C508" t="s">
        <v>3094</v>
      </c>
      <c r="D508" t="s">
        <v>3095</v>
      </c>
      <c r="E508" s="11" t="str">
        <f t="shared" si="14"/>
        <v/>
      </c>
      <c r="F508" s="13" t="str">
        <f t="shared" si="15"/>
        <v/>
      </c>
      <c r="G508">
        <v>1.51573</v>
      </c>
      <c r="H508">
        <v>0.35009299999999999</v>
      </c>
    </row>
    <row r="509" spans="1:8" x14ac:dyDescent="0.35">
      <c r="A509" t="s">
        <v>2012</v>
      </c>
      <c r="B509" t="s">
        <v>2012</v>
      </c>
      <c r="C509" t="s">
        <v>2013</v>
      </c>
      <c r="D509" t="s">
        <v>2014</v>
      </c>
      <c r="E509" s="11" t="str">
        <f t="shared" si="14"/>
        <v/>
      </c>
      <c r="F509" s="13" t="str">
        <f t="shared" si="15"/>
        <v/>
      </c>
      <c r="G509">
        <v>1.0312300000000001</v>
      </c>
      <c r="H509">
        <v>0.34950300000000001</v>
      </c>
    </row>
    <row r="510" spans="1:8" x14ac:dyDescent="0.35">
      <c r="A510" t="s">
        <v>3254</v>
      </c>
      <c r="B510" t="s">
        <v>3254</v>
      </c>
      <c r="C510" t="s">
        <v>3255</v>
      </c>
      <c r="D510" t="s">
        <v>3256</v>
      </c>
      <c r="E510" s="11" t="str">
        <f t="shared" si="14"/>
        <v/>
      </c>
      <c r="F510" s="13" t="str">
        <f t="shared" si="15"/>
        <v/>
      </c>
      <c r="G510">
        <v>0.489707</v>
      </c>
      <c r="H510">
        <v>0.34435300000000002</v>
      </c>
    </row>
    <row r="511" spans="1:8" x14ac:dyDescent="0.35">
      <c r="A511" t="s">
        <v>3130</v>
      </c>
      <c r="B511" t="s">
        <v>3130</v>
      </c>
      <c r="C511" t="s">
        <v>3131</v>
      </c>
      <c r="D511" t="s">
        <v>3132</v>
      </c>
      <c r="E511" s="11" t="str">
        <f t="shared" si="14"/>
        <v/>
      </c>
      <c r="F511" s="13" t="str">
        <f t="shared" si="15"/>
        <v/>
      </c>
      <c r="G511">
        <v>3.4558499999999999</v>
      </c>
      <c r="H511">
        <v>0.33946199999999999</v>
      </c>
    </row>
    <row r="512" spans="1:8" x14ac:dyDescent="0.35">
      <c r="A512" t="s">
        <v>1772</v>
      </c>
      <c r="B512" t="s">
        <v>1772</v>
      </c>
      <c r="C512" t="s">
        <v>1773</v>
      </c>
      <c r="D512" t="s">
        <v>1774</v>
      </c>
      <c r="E512" s="11" t="str">
        <f t="shared" si="14"/>
        <v/>
      </c>
      <c r="F512" s="13" t="str">
        <f t="shared" si="15"/>
        <v/>
      </c>
      <c r="G512">
        <v>0.69986300000000001</v>
      </c>
      <c r="H512">
        <v>0.338474</v>
      </c>
    </row>
    <row r="513" spans="1:8" x14ac:dyDescent="0.35">
      <c r="A513" t="s">
        <v>1243</v>
      </c>
      <c r="B513" t="s">
        <v>1243</v>
      </c>
      <c r="C513" t="s">
        <v>1244</v>
      </c>
      <c r="D513" t="s">
        <v>1245</v>
      </c>
      <c r="E513" s="11" t="str">
        <f t="shared" si="14"/>
        <v/>
      </c>
      <c r="F513" s="13" t="str">
        <f t="shared" si="15"/>
        <v/>
      </c>
      <c r="G513">
        <v>0.51385999999999998</v>
      </c>
      <c r="H513">
        <v>0.33707399999999998</v>
      </c>
    </row>
    <row r="514" spans="1:8" x14ac:dyDescent="0.35">
      <c r="A514" t="s">
        <v>3668</v>
      </c>
      <c r="B514" t="s">
        <v>3669</v>
      </c>
      <c r="C514" t="s">
        <v>3670</v>
      </c>
      <c r="D514" t="s">
        <v>3671</v>
      </c>
      <c r="E514" s="11" t="str">
        <f t="shared" ref="E514:E577" si="16">IF(AND(H514&gt;=1,G514&gt;1.3),"+","")</f>
        <v/>
      </c>
      <c r="F514" s="13" t="str">
        <f t="shared" ref="F514:F577" si="17">IF(AND(H514&gt;=1.5,G514&gt;1.3),"+","")</f>
        <v/>
      </c>
      <c r="G514">
        <v>0.87482400000000005</v>
      </c>
      <c r="H514">
        <v>0.33495399999999997</v>
      </c>
    </row>
    <row r="515" spans="1:8" x14ac:dyDescent="0.35">
      <c r="A515" t="s">
        <v>2631</v>
      </c>
      <c r="B515" t="s">
        <v>2632</v>
      </c>
      <c r="C515" t="s">
        <v>2633</v>
      </c>
      <c r="D515" t="s">
        <v>2634</v>
      </c>
      <c r="E515" s="11" t="str">
        <f t="shared" si="16"/>
        <v/>
      </c>
      <c r="F515" s="13" t="str">
        <f t="shared" si="17"/>
        <v/>
      </c>
      <c r="G515">
        <v>0.74285100000000004</v>
      </c>
      <c r="H515">
        <v>0.33489999999999998</v>
      </c>
    </row>
    <row r="516" spans="1:8" x14ac:dyDescent="0.35">
      <c r="A516" t="s">
        <v>1974</v>
      </c>
      <c r="B516" t="s">
        <v>1974</v>
      </c>
      <c r="C516" t="s">
        <v>1975</v>
      </c>
      <c r="D516" t="s">
        <v>1976</v>
      </c>
      <c r="E516" s="11" t="str">
        <f t="shared" si="16"/>
        <v/>
      </c>
      <c r="F516" s="13" t="str">
        <f t="shared" si="17"/>
        <v/>
      </c>
      <c r="G516">
        <v>0.64348499999999997</v>
      </c>
      <c r="H516">
        <v>0.334565</v>
      </c>
    </row>
    <row r="517" spans="1:8" x14ac:dyDescent="0.35">
      <c r="A517" t="s">
        <v>1148</v>
      </c>
      <c r="B517" t="s">
        <v>1148</v>
      </c>
      <c r="C517" t="s">
        <v>1149</v>
      </c>
      <c r="D517" t="s">
        <v>1150</v>
      </c>
      <c r="E517" s="11" t="str">
        <f t="shared" si="16"/>
        <v/>
      </c>
      <c r="F517" s="13" t="str">
        <f t="shared" si="17"/>
        <v/>
      </c>
      <c r="G517">
        <v>0.55404100000000001</v>
      </c>
      <c r="H517">
        <v>0.33418500000000001</v>
      </c>
    </row>
    <row r="518" spans="1:8" x14ac:dyDescent="0.35">
      <c r="A518" t="s">
        <v>880</v>
      </c>
      <c r="B518" t="s">
        <v>880</v>
      </c>
      <c r="C518" t="s">
        <v>881</v>
      </c>
      <c r="D518" t="s">
        <v>882</v>
      </c>
      <c r="E518" s="11" t="str">
        <f t="shared" si="16"/>
        <v/>
      </c>
      <c r="F518" s="13" t="str">
        <f t="shared" si="17"/>
        <v/>
      </c>
      <c r="G518">
        <v>0.65433600000000003</v>
      </c>
      <c r="H518">
        <v>0.33151799999999998</v>
      </c>
    </row>
    <row r="519" spans="1:8" x14ac:dyDescent="0.35">
      <c r="A519" t="s">
        <v>2984</v>
      </c>
      <c r="B519" t="s">
        <v>2984</v>
      </c>
      <c r="C519" t="s">
        <v>2985</v>
      </c>
      <c r="D519" t="s">
        <v>2986</v>
      </c>
      <c r="E519" s="11" t="str">
        <f t="shared" si="16"/>
        <v/>
      </c>
      <c r="F519" s="13" t="str">
        <f t="shared" si="17"/>
        <v/>
      </c>
      <c r="G519">
        <v>0.98577599999999999</v>
      </c>
      <c r="H519">
        <v>0.32718199999999997</v>
      </c>
    </row>
    <row r="520" spans="1:8" x14ac:dyDescent="0.35">
      <c r="A520" t="s">
        <v>2780</v>
      </c>
      <c r="B520" t="s">
        <v>2781</v>
      </c>
      <c r="C520" t="s">
        <v>2782</v>
      </c>
      <c r="D520" t="s">
        <v>2783</v>
      </c>
      <c r="E520" s="11" t="str">
        <f t="shared" si="16"/>
        <v/>
      </c>
      <c r="F520" s="13" t="str">
        <f t="shared" si="17"/>
        <v/>
      </c>
      <c r="G520">
        <v>0.54840699999999998</v>
      </c>
      <c r="H520">
        <v>0.32640999999999998</v>
      </c>
    </row>
    <row r="521" spans="1:8" x14ac:dyDescent="0.35">
      <c r="A521" t="s">
        <v>2628</v>
      </c>
      <c r="B521" t="s">
        <v>2628</v>
      </c>
      <c r="C521" t="s">
        <v>2629</v>
      </c>
      <c r="D521" t="s">
        <v>2630</v>
      </c>
      <c r="E521" s="11" t="str">
        <f t="shared" si="16"/>
        <v/>
      </c>
      <c r="F521" s="13" t="str">
        <f t="shared" si="17"/>
        <v/>
      </c>
      <c r="G521">
        <v>0.62773000000000001</v>
      </c>
      <c r="H521">
        <v>0.32639099999999999</v>
      </c>
    </row>
    <row r="522" spans="1:8" x14ac:dyDescent="0.35">
      <c r="A522" t="s">
        <v>1258</v>
      </c>
      <c r="B522" t="s">
        <v>1258</v>
      </c>
      <c r="C522" t="s">
        <v>1259</v>
      </c>
      <c r="D522" t="s">
        <v>1260</v>
      </c>
      <c r="E522" s="11" t="str">
        <f t="shared" si="16"/>
        <v/>
      </c>
      <c r="F522" s="13" t="str">
        <f t="shared" si="17"/>
        <v/>
      </c>
      <c r="G522">
        <v>0.48331000000000002</v>
      </c>
      <c r="H522">
        <v>0.324633</v>
      </c>
    </row>
    <row r="523" spans="1:8" x14ac:dyDescent="0.35">
      <c r="A523" t="s">
        <v>3442</v>
      </c>
      <c r="B523" t="s">
        <v>3442</v>
      </c>
      <c r="C523" t="s">
        <v>3443</v>
      </c>
      <c r="D523" t="s">
        <v>3444</v>
      </c>
      <c r="E523" s="11" t="str">
        <f t="shared" si="16"/>
        <v/>
      </c>
      <c r="F523" s="13" t="str">
        <f t="shared" si="17"/>
        <v/>
      </c>
      <c r="G523">
        <v>0.64356899999999995</v>
      </c>
      <c r="H523">
        <v>0.32392799999999999</v>
      </c>
    </row>
    <row r="524" spans="1:8" x14ac:dyDescent="0.35">
      <c r="A524" t="s">
        <v>1312</v>
      </c>
      <c r="B524" t="s">
        <v>1312</v>
      </c>
      <c r="C524" t="s">
        <v>1313</v>
      </c>
      <c r="D524" t="s">
        <v>1314</v>
      </c>
      <c r="E524" s="11" t="str">
        <f t="shared" si="16"/>
        <v/>
      </c>
      <c r="F524" s="13" t="str">
        <f t="shared" si="17"/>
        <v/>
      </c>
      <c r="G524">
        <v>0.58797200000000005</v>
      </c>
      <c r="H524">
        <v>0.323654</v>
      </c>
    </row>
    <row r="525" spans="1:8" x14ac:dyDescent="0.35">
      <c r="A525" t="s">
        <v>3245</v>
      </c>
      <c r="B525" t="s">
        <v>3245</v>
      </c>
      <c r="C525" t="s">
        <v>3246</v>
      </c>
      <c r="D525" t="s">
        <v>3247</v>
      </c>
      <c r="E525" s="11" t="str">
        <f t="shared" si="16"/>
        <v/>
      </c>
      <c r="F525" s="13" t="str">
        <f t="shared" si="17"/>
        <v/>
      </c>
      <c r="G525">
        <v>0.48707800000000001</v>
      </c>
      <c r="H525">
        <v>0.31780399999999998</v>
      </c>
    </row>
    <row r="526" spans="1:8" x14ac:dyDescent="0.35">
      <c r="A526" t="s">
        <v>2595</v>
      </c>
      <c r="B526" t="s">
        <v>2595</v>
      </c>
      <c r="C526" t="s">
        <v>2596</v>
      </c>
      <c r="D526" t="s">
        <v>2597</v>
      </c>
      <c r="E526" s="11" t="str">
        <f t="shared" si="16"/>
        <v/>
      </c>
      <c r="F526" s="13" t="str">
        <f t="shared" si="17"/>
        <v/>
      </c>
      <c r="G526">
        <v>1.00339</v>
      </c>
      <c r="H526">
        <v>0.31730000000000003</v>
      </c>
    </row>
    <row r="527" spans="1:8" x14ac:dyDescent="0.35">
      <c r="A527" t="s">
        <v>955</v>
      </c>
      <c r="B527" t="s">
        <v>956</v>
      </c>
      <c r="C527" t="s">
        <v>957</v>
      </c>
      <c r="D527" t="s">
        <v>958</v>
      </c>
      <c r="E527" s="11" t="str">
        <f t="shared" si="16"/>
        <v/>
      </c>
      <c r="F527" s="13" t="str">
        <f t="shared" si="17"/>
        <v/>
      </c>
      <c r="G527">
        <v>0.59706599999999999</v>
      </c>
      <c r="H527">
        <v>0.31646999999999997</v>
      </c>
    </row>
    <row r="528" spans="1:8" x14ac:dyDescent="0.35">
      <c r="A528" t="s">
        <v>3176</v>
      </c>
      <c r="B528" t="s">
        <v>3176</v>
      </c>
      <c r="C528" t="s">
        <v>3177</v>
      </c>
      <c r="D528" t="s">
        <v>3178</v>
      </c>
      <c r="E528" s="11" t="str">
        <f t="shared" si="16"/>
        <v/>
      </c>
      <c r="F528" s="13" t="str">
        <f t="shared" si="17"/>
        <v/>
      </c>
      <c r="G528">
        <v>1.05891</v>
      </c>
      <c r="H528">
        <v>0.31581700000000001</v>
      </c>
    </row>
    <row r="529" spans="1:8" x14ac:dyDescent="0.35">
      <c r="A529" t="s">
        <v>1611</v>
      </c>
      <c r="B529" t="s">
        <v>1611</v>
      </c>
      <c r="C529" t="s">
        <v>1612</v>
      </c>
      <c r="D529" t="s">
        <v>1613</v>
      </c>
      <c r="E529" s="11" t="str">
        <f t="shared" si="16"/>
        <v/>
      </c>
      <c r="F529" s="13" t="str">
        <f t="shared" si="17"/>
        <v/>
      </c>
      <c r="G529">
        <v>0.42987700000000001</v>
      </c>
      <c r="H529">
        <v>0.31512299999999999</v>
      </c>
    </row>
    <row r="530" spans="1:8" x14ac:dyDescent="0.35">
      <c r="A530" t="s">
        <v>3330</v>
      </c>
      <c r="B530" t="s">
        <v>3330</v>
      </c>
      <c r="C530" t="s">
        <v>3331</v>
      </c>
      <c r="D530" t="s">
        <v>3332</v>
      </c>
      <c r="E530" s="11" t="str">
        <f t="shared" si="16"/>
        <v/>
      </c>
      <c r="F530" s="13" t="str">
        <f t="shared" si="17"/>
        <v/>
      </c>
      <c r="G530">
        <v>0.49998799999999999</v>
      </c>
      <c r="H530">
        <v>0.31453100000000001</v>
      </c>
    </row>
    <row r="531" spans="1:8" x14ac:dyDescent="0.35">
      <c r="A531" t="s">
        <v>2027</v>
      </c>
      <c r="B531" t="s">
        <v>2027</v>
      </c>
      <c r="C531" t="s">
        <v>2028</v>
      </c>
      <c r="D531" t="s">
        <v>2029</v>
      </c>
      <c r="E531" s="11" t="str">
        <f t="shared" si="16"/>
        <v/>
      </c>
      <c r="F531" s="13" t="str">
        <f t="shared" si="17"/>
        <v/>
      </c>
      <c r="G531">
        <v>0.37567299999999998</v>
      </c>
      <c r="H531">
        <v>0.31443599999999999</v>
      </c>
    </row>
    <row r="532" spans="1:8" x14ac:dyDescent="0.35">
      <c r="A532" t="s">
        <v>3609</v>
      </c>
      <c r="B532" t="s">
        <v>3609</v>
      </c>
      <c r="C532" t="s">
        <v>3610</v>
      </c>
      <c r="D532" t="s">
        <v>3611</v>
      </c>
      <c r="E532" s="11" t="str">
        <f t="shared" si="16"/>
        <v/>
      </c>
      <c r="F532" s="13" t="str">
        <f t="shared" si="17"/>
        <v/>
      </c>
      <c r="G532">
        <v>0.44097799999999998</v>
      </c>
      <c r="H532">
        <v>0.31281300000000001</v>
      </c>
    </row>
    <row r="533" spans="1:8" x14ac:dyDescent="0.35">
      <c r="A533" t="s">
        <v>2310</v>
      </c>
      <c r="B533" t="s">
        <v>2310</v>
      </c>
      <c r="C533" t="s">
        <v>2311</v>
      </c>
      <c r="D533" t="s">
        <v>2312</v>
      </c>
      <c r="E533" s="11" t="str">
        <f t="shared" si="16"/>
        <v/>
      </c>
      <c r="F533" s="13" t="str">
        <f t="shared" si="17"/>
        <v/>
      </c>
      <c r="G533">
        <v>0.64907400000000004</v>
      </c>
      <c r="H533">
        <v>0.31248199999999998</v>
      </c>
    </row>
    <row r="534" spans="1:8" x14ac:dyDescent="0.35">
      <c r="A534" t="s">
        <v>3049</v>
      </c>
      <c r="B534" t="s">
        <v>3049</v>
      </c>
      <c r="C534" t="s">
        <v>3050</v>
      </c>
      <c r="D534" t="s">
        <v>3051</v>
      </c>
      <c r="E534" s="11" t="str">
        <f t="shared" si="16"/>
        <v/>
      </c>
      <c r="F534" s="13" t="str">
        <f t="shared" si="17"/>
        <v/>
      </c>
      <c r="G534">
        <v>1.87476</v>
      </c>
      <c r="H534">
        <v>0.31112200000000001</v>
      </c>
    </row>
    <row r="535" spans="1:8" x14ac:dyDescent="0.35">
      <c r="A535" t="s">
        <v>1604</v>
      </c>
      <c r="B535" t="s">
        <v>1605</v>
      </c>
      <c r="C535" t="s">
        <v>1606</v>
      </c>
      <c r="D535" t="s">
        <v>1607</v>
      </c>
      <c r="E535" s="11" t="str">
        <f t="shared" si="16"/>
        <v/>
      </c>
      <c r="F535" s="13" t="str">
        <f t="shared" si="17"/>
        <v/>
      </c>
      <c r="G535">
        <v>0.53552599999999995</v>
      </c>
      <c r="H535">
        <v>0.30783100000000002</v>
      </c>
    </row>
    <row r="536" spans="1:8" x14ac:dyDescent="0.35">
      <c r="A536" t="s">
        <v>808</v>
      </c>
      <c r="B536" t="s">
        <v>808</v>
      </c>
      <c r="C536" t="s">
        <v>809</v>
      </c>
      <c r="D536" t="s">
        <v>810</v>
      </c>
      <c r="E536" s="11" t="str">
        <f t="shared" si="16"/>
        <v/>
      </c>
      <c r="F536" s="13" t="str">
        <f t="shared" si="17"/>
        <v/>
      </c>
      <c r="G536">
        <v>0.51500299999999999</v>
      </c>
      <c r="H536">
        <v>0.307147</v>
      </c>
    </row>
    <row r="537" spans="1:8" x14ac:dyDescent="0.35">
      <c r="A537" t="s">
        <v>1430</v>
      </c>
      <c r="B537" t="s">
        <v>1430</v>
      </c>
      <c r="C537" t="s">
        <v>1431</v>
      </c>
      <c r="D537" t="s">
        <v>1432</v>
      </c>
      <c r="E537" s="11" t="str">
        <f t="shared" si="16"/>
        <v/>
      </c>
      <c r="F537" s="13" t="str">
        <f t="shared" si="17"/>
        <v/>
      </c>
      <c r="G537">
        <v>1.3815900000000001</v>
      </c>
      <c r="H537">
        <v>0.30486600000000003</v>
      </c>
    </row>
    <row r="538" spans="1:8" x14ac:dyDescent="0.35">
      <c r="A538" t="s">
        <v>3876</v>
      </c>
      <c r="B538" t="s">
        <v>3876</v>
      </c>
      <c r="C538" t="s">
        <v>3877</v>
      </c>
      <c r="D538" t="s">
        <v>3878</v>
      </c>
      <c r="E538" s="11" t="str">
        <f t="shared" si="16"/>
        <v/>
      </c>
      <c r="F538" s="13" t="str">
        <f t="shared" si="17"/>
        <v/>
      </c>
      <c r="G538">
        <v>0.64969200000000005</v>
      </c>
      <c r="H538">
        <v>0.30299399999999999</v>
      </c>
    </row>
    <row r="539" spans="1:8" x14ac:dyDescent="0.35">
      <c r="A539" t="s">
        <v>843</v>
      </c>
      <c r="B539" t="s">
        <v>843</v>
      </c>
      <c r="C539" t="s">
        <v>844</v>
      </c>
      <c r="D539" t="s">
        <v>845</v>
      </c>
      <c r="E539" s="11" t="str">
        <f t="shared" si="16"/>
        <v/>
      </c>
      <c r="F539" s="13" t="str">
        <f t="shared" si="17"/>
        <v/>
      </c>
      <c r="G539">
        <v>0.45047199999999998</v>
      </c>
      <c r="H539">
        <v>0.30044900000000002</v>
      </c>
    </row>
    <row r="540" spans="1:8" x14ac:dyDescent="0.35">
      <c r="A540" t="s">
        <v>2353</v>
      </c>
      <c r="B540" t="s">
        <v>2353</v>
      </c>
      <c r="C540" t="s">
        <v>2354</v>
      </c>
      <c r="D540" t="s">
        <v>2355</v>
      </c>
      <c r="E540" s="11" t="str">
        <f t="shared" si="16"/>
        <v/>
      </c>
      <c r="F540" s="13" t="str">
        <f t="shared" si="17"/>
        <v/>
      </c>
      <c r="G540">
        <v>0.54299299999999995</v>
      </c>
      <c r="H540">
        <v>0.29695500000000002</v>
      </c>
    </row>
    <row r="541" spans="1:8" x14ac:dyDescent="0.35">
      <c r="A541" t="s">
        <v>1445</v>
      </c>
      <c r="B541" t="s">
        <v>1445</v>
      </c>
      <c r="C541" t="s">
        <v>1446</v>
      </c>
      <c r="D541" t="s">
        <v>1447</v>
      </c>
      <c r="E541" s="11" t="str">
        <f t="shared" si="16"/>
        <v/>
      </c>
      <c r="F541" s="13" t="str">
        <f t="shared" si="17"/>
        <v/>
      </c>
      <c r="G541">
        <v>0.39951399999999998</v>
      </c>
      <c r="H541">
        <v>0.296213</v>
      </c>
    </row>
    <row r="542" spans="1:8" x14ac:dyDescent="0.35">
      <c r="A542" t="s">
        <v>1421</v>
      </c>
      <c r="B542" t="s">
        <v>1421</v>
      </c>
      <c r="C542" t="s">
        <v>1422</v>
      </c>
      <c r="D542" t="s">
        <v>1423</v>
      </c>
      <c r="E542" s="11" t="str">
        <f t="shared" si="16"/>
        <v/>
      </c>
      <c r="F542" s="13" t="str">
        <f t="shared" si="17"/>
        <v/>
      </c>
      <c r="G542">
        <v>0.48557</v>
      </c>
      <c r="H542">
        <v>0.28948499999999999</v>
      </c>
    </row>
    <row r="543" spans="1:8" x14ac:dyDescent="0.35">
      <c r="A543" t="s">
        <v>1027</v>
      </c>
      <c r="B543" t="s">
        <v>1027</v>
      </c>
      <c r="C543" t="s">
        <v>1028</v>
      </c>
      <c r="D543" t="s">
        <v>1029</v>
      </c>
      <c r="E543" s="11" t="str">
        <f t="shared" si="16"/>
        <v/>
      </c>
      <c r="F543" s="13" t="str">
        <f t="shared" si="17"/>
        <v/>
      </c>
      <c r="G543">
        <v>0.54141799999999995</v>
      </c>
      <c r="H543">
        <v>0.28847</v>
      </c>
    </row>
    <row r="544" spans="1:8" x14ac:dyDescent="0.35">
      <c r="A544" t="s">
        <v>823</v>
      </c>
      <c r="B544" t="s">
        <v>823</v>
      </c>
      <c r="C544" t="s">
        <v>824</v>
      </c>
      <c r="D544" t="s">
        <v>825</v>
      </c>
      <c r="E544" s="11" t="str">
        <f t="shared" si="16"/>
        <v/>
      </c>
      <c r="F544" s="13" t="str">
        <f t="shared" si="17"/>
        <v/>
      </c>
      <c r="G544">
        <v>0.93553699999999995</v>
      </c>
      <c r="H544">
        <v>0.28780600000000001</v>
      </c>
    </row>
    <row r="545" spans="1:8" x14ac:dyDescent="0.35">
      <c r="A545" t="s">
        <v>1817</v>
      </c>
      <c r="B545" t="s">
        <v>1817</v>
      </c>
      <c r="C545" t="s">
        <v>1818</v>
      </c>
      <c r="D545" t="s">
        <v>1819</v>
      </c>
      <c r="E545" s="11" t="str">
        <f t="shared" si="16"/>
        <v/>
      </c>
      <c r="F545" s="13" t="str">
        <f t="shared" si="17"/>
        <v/>
      </c>
      <c r="G545">
        <v>0.57643699999999998</v>
      </c>
      <c r="H545">
        <v>0.28528700000000001</v>
      </c>
    </row>
    <row r="546" spans="1:8" x14ac:dyDescent="0.35">
      <c r="A546" t="s">
        <v>1044</v>
      </c>
      <c r="B546" t="s">
        <v>1044</v>
      </c>
      <c r="C546" t="s">
        <v>1045</v>
      </c>
      <c r="D546" t="s">
        <v>1043</v>
      </c>
      <c r="E546" s="11" t="str">
        <f t="shared" si="16"/>
        <v/>
      </c>
      <c r="F546" s="13" t="str">
        <f t="shared" si="17"/>
        <v/>
      </c>
      <c r="G546">
        <v>0.94987900000000003</v>
      </c>
      <c r="H546">
        <v>0.285055</v>
      </c>
    </row>
    <row r="547" spans="1:8" x14ac:dyDescent="0.35">
      <c r="A547" t="s">
        <v>1784</v>
      </c>
      <c r="B547" t="s">
        <v>1784</v>
      </c>
      <c r="C547" t="s">
        <v>1785</v>
      </c>
      <c r="D547" t="s">
        <v>1786</v>
      </c>
      <c r="E547" s="11" t="str">
        <f t="shared" si="16"/>
        <v/>
      </c>
      <c r="F547" s="13" t="str">
        <f t="shared" si="17"/>
        <v/>
      </c>
      <c r="G547">
        <v>0.49440299999999998</v>
      </c>
      <c r="H547">
        <v>0.284723</v>
      </c>
    </row>
    <row r="548" spans="1:8" x14ac:dyDescent="0.35">
      <c r="A548" t="s">
        <v>1309</v>
      </c>
      <c r="B548" t="s">
        <v>1309</v>
      </c>
      <c r="C548" t="s">
        <v>1310</v>
      </c>
      <c r="D548" t="s">
        <v>1311</v>
      </c>
      <c r="E548" s="11" t="str">
        <f t="shared" si="16"/>
        <v/>
      </c>
      <c r="F548" s="13" t="str">
        <f t="shared" si="17"/>
        <v/>
      </c>
      <c r="G548">
        <v>0.65431799999999996</v>
      </c>
      <c r="H548">
        <v>0.28160499999999999</v>
      </c>
    </row>
    <row r="549" spans="1:8" x14ac:dyDescent="0.35">
      <c r="A549" t="s">
        <v>2772</v>
      </c>
      <c r="B549" t="s">
        <v>2772</v>
      </c>
      <c r="C549" t="s">
        <v>2773</v>
      </c>
      <c r="D549" t="s">
        <v>2771</v>
      </c>
      <c r="E549" s="11" t="str">
        <f t="shared" si="16"/>
        <v/>
      </c>
      <c r="F549" s="13" t="str">
        <f t="shared" si="17"/>
        <v/>
      </c>
      <c r="G549">
        <v>0.68507200000000001</v>
      </c>
      <c r="H549">
        <v>0.27925</v>
      </c>
    </row>
    <row r="550" spans="1:8" x14ac:dyDescent="0.35">
      <c r="A550" t="s">
        <v>2426</v>
      </c>
      <c r="B550" t="s">
        <v>2427</v>
      </c>
      <c r="C550" t="s">
        <v>2428</v>
      </c>
      <c r="D550" t="s">
        <v>2429</v>
      </c>
      <c r="E550" s="11" t="str">
        <f t="shared" si="16"/>
        <v/>
      </c>
      <c r="F550" s="13" t="str">
        <f t="shared" si="17"/>
        <v/>
      </c>
      <c r="G550">
        <v>0.67175700000000005</v>
      </c>
      <c r="H550">
        <v>0.27683200000000002</v>
      </c>
    </row>
    <row r="551" spans="1:8" x14ac:dyDescent="0.35">
      <c r="A551" t="s">
        <v>2337</v>
      </c>
      <c r="B551" t="s">
        <v>2338</v>
      </c>
      <c r="C551" t="s">
        <v>2339</v>
      </c>
      <c r="D551" t="s">
        <v>2340</v>
      </c>
      <c r="E551" s="11" t="str">
        <f t="shared" si="16"/>
        <v/>
      </c>
      <c r="F551" s="13" t="str">
        <f t="shared" si="17"/>
        <v/>
      </c>
      <c r="G551">
        <v>0.49379600000000001</v>
      </c>
      <c r="H551">
        <v>0.27377800000000002</v>
      </c>
    </row>
    <row r="552" spans="1:8" x14ac:dyDescent="0.35">
      <c r="A552" t="s">
        <v>3806</v>
      </c>
      <c r="B552" t="s">
        <v>3806</v>
      </c>
      <c r="C552" t="s">
        <v>3807</v>
      </c>
      <c r="D552" t="s">
        <v>3808</v>
      </c>
      <c r="E552" s="11" t="str">
        <f t="shared" si="16"/>
        <v/>
      </c>
      <c r="F552" s="13" t="str">
        <f t="shared" si="17"/>
        <v/>
      </c>
      <c r="G552">
        <v>0.67076499999999994</v>
      </c>
      <c r="H552">
        <v>0.27293400000000001</v>
      </c>
    </row>
    <row r="553" spans="1:8" x14ac:dyDescent="0.35">
      <c r="A553" t="s">
        <v>635</v>
      </c>
      <c r="B553" t="s">
        <v>635</v>
      </c>
      <c r="C553" t="s">
        <v>636</v>
      </c>
      <c r="D553" t="s">
        <v>637</v>
      </c>
      <c r="E553" s="11" t="str">
        <f t="shared" si="16"/>
        <v/>
      </c>
      <c r="F553" s="13" t="str">
        <f t="shared" si="17"/>
        <v/>
      </c>
      <c r="G553">
        <v>0.39396399999999998</v>
      </c>
      <c r="H553">
        <v>0.26966899999999999</v>
      </c>
    </row>
    <row r="554" spans="1:8" x14ac:dyDescent="0.35">
      <c r="A554" t="s">
        <v>1932</v>
      </c>
      <c r="B554" t="s">
        <v>1933</v>
      </c>
      <c r="C554" t="s">
        <v>1934</v>
      </c>
      <c r="D554" t="s">
        <v>1935</v>
      </c>
      <c r="E554" s="11" t="str">
        <f t="shared" si="16"/>
        <v/>
      </c>
      <c r="F554" s="13" t="str">
        <f t="shared" si="17"/>
        <v/>
      </c>
      <c r="G554">
        <v>0.65060600000000002</v>
      </c>
      <c r="H554">
        <v>0.26752199999999998</v>
      </c>
    </row>
    <row r="555" spans="1:8" x14ac:dyDescent="0.35">
      <c r="A555" t="s">
        <v>858</v>
      </c>
      <c r="B555" t="s">
        <v>858</v>
      </c>
      <c r="C555" t="s">
        <v>859</v>
      </c>
      <c r="D555" t="s">
        <v>860</v>
      </c>
      <c r="E555" s="11" t="str">
        <f t="shared" si="16"/>
        <v/>
      </c>
      <c r="F555" s="13" t="str">
        <f t="shared" si="17"/>
        <v/>
      </c>
      <c r="G555">
        <v>0.64171800000000001</v>
      </c>
      <c r="H555">
        <v>0.26520300000000002</v>
      </c>
    </row>
    <row r="556" spans="1:8" x14ac:dyDescent="0.35">
      <c r="A556" t="s">
        <v>618</v>
      </c>
      <c r="B556" t="s">
        <v>618</v>
      </c>
      <c r="C556" t="s">
        <v>619</v>
      </c>
      <c r="D556" t="s">
        <v>620</v>
      </c>
      <c r="E556" s="11" t="str">
        <f t="shared" si="16"/>
        <v/>
      </c>
      <c r="F556" s="13" t="str">
        <f t="shared" si="17"/>
        <v/>
      </c>
      <c r="G556">
        <v>0.47784199999999999</v>
      </c>
      <c r="H556">
        <v>0.26505699999999999</v>
      </c>
    </row>
    <row r="557" spans="1:8" x14ac:dyDescent="0.35">
      <c r="A557" t="s">
        <v>2821</v>
      </c>
      <c r="B557" t="s">
        <v>2821</v>
      </c>
      <c r="C557" t="s">
        <v>2822</v>
      </c>
      <c r="D557" t="s">
        <v>2823</v>
      </c>
      <c r="E557" s="11" t="str">
        <f t="shared" si="16"/>
        <v/>
      </c>
      <c r="F557" s="13" t="str">
        <f t="shared" si="17"/>
        <v/>
      </c>
      <c r="G557">
        <v>0.44957000000000003</v>
      </c>
      <c r="H557">
        <v>0.26480300000000001</v>
      </c>
    </row>
    <row r="558" spans="1:8" x14ac:dyDescent="0.35">
      <c r="A558" t="s">
        <v>2610</v>
      </c>
      <c r="B558" t="s">
        <v>2610</v>
      </c>
      <c r="C558" t="s">
        <v>2611</v>
      </c>
      <c r="D558" t="s">
        <v>2612</v>
      </c>
      <c r="E558" s="11" t="str">
        <f t="shared" si="16"/>
        <v/>
      </c>
      <c r="F558" s="13" t="str">
        <f t="shared" si="17"/>
        <v/>
      </c>
      <c r="G558">
        <v>0.49464200000000003</v>
      </c>
      <c r="H558">
        <v>0.26444899999999999</v>
      </c>
    </row>
    <row r="559" spans="1:8" x14ac:dyDescent="0.35">
      <c r="A559" t="s">
        <v>771</v>
      </c>
      <c r="B559" t="s">
        <v>771</v>
      </c>
      <c r="C559" t="s">
        <v>772</v>
      </c>
      <c r="D559" t="s">
        <v>773</v>
      </c>
      <c r="E559" s="11" t="str">
        <f t="shared" si="16"/>
        <v/>
      </c>
      <c r="F559" s="13" t="str">
        <f t="shared" si="17"/>
        <v/>
      </c>
      <c r="G559">
        <v>0.53622400000000003</v>
      </c>
      <c r="H559">
        <v>0.26421499999999998</v>
      </c>
    </row>
    <row r="560" spans="1:8" x14ac:dyDescent="0.35">
      <c r="A560" t="s">
        <v>2655</v>
      </c>
      <c r="B560" t="s">
        <v>2655</v>
      </c>
      <c r="C560" t="s">
        <v>2656</v>
      </c>
      <c r="D560" t="s">
        <v>2657</v>
      </c>
      <c r="E560" s="11" t="str">
        <f t="shared" si="16"/>
        <v/>
      </c>
      <c r="F560" s="13" t="str">
        <f t="shared" si="17"/>
        <v/>
      </c>
      <c r="G560">
        <v>0.484321</v>
      </c>
      <c r="H560">
        <v>0.25767800000000002</v>
      </c>
    </row>
    <row r="561" spans="1:8" x14ac:dyDescent="0.35">
      <c r="A561" t="s">
        <v>3747</v>
      </c>
      <c r="B561" t="s">
        <v>3747</v>
      </c>
      <c r="C561" t="s">
        <v>3748</v>
      </c>
      <c r="D561" t="s">
        <v>3749</v>
      </c>
      <c r="E561" s="11" t="str">
        <f t="shared" si="16"/>
        <v/>
      </c>
      <c r="F561" s="13" t="str">
        <f t="shared" si="17"/>
        <v/>
      </c>
      <c r="G561">
        <v>0.82316500000000004</v>
      </c>
      <c r="H561">
        <v>0.25734000000000001</v>
      </c>
    </row>
    <row r="562" spans="1:8" x14ac:dyDescent="0.35">
      <c r="A562" t="s">
        <v>3623</v>
      </c>
      <c r="B562" t="s">
        <v>3623</v>
      </c>
      <c r="C562" t="s">
        <v>3624</v>
      </c>
      <c r="D562" t="s">
        <v>3625</v>
      </c>
      <c r="E562" s="11" t="str">
        <f t="shared" si="16"/>
        <v/>
      </c>
      <c r="F562" s="13" t="str">
        <f t="shared" si="17"/>
        <v/>
      </c>
      <c r="G562">
        <v>0.86646599999999996</v>
      </c>
      <c r="H562">
        <v>0.25060399999999999</v>
      </c>
    </row>
    <row r="563" spans="1:8" x14ac:dyDescent="0.35">
      <c r="A563" t="s">
        <v>2625</v>
      </c>
      <c r="B563" t="s">
        <v>2625</v>
      </c>
      <c r="C563" t="s">
        <v>2626</v>
      </c>
      <c r="D563" t="s">
        <v>2627</v>
      </c>
      <c r="E563" s="11" t="str">
        <f t="shared" si="16"/>
        <v/>
      </c>
      <c r="F563" s="13" t="str">
        <f t="shared" si="17"/>
        <v/>
      </c>
      <c r="G563">
        <v>0.50221400000000005</v>
      </c>
      <c r="H563">
        <v>0.250058</v>
      </c>
    </row>
    <row r="564" spans="1:8" x14ac:dyDescent="0.35">
      <c r="A564" t="s">
        <v>774</v>
      </c>
      <c r="B564" t="s">
        <v>774</v>
      </c>
      <c r="C564" t="s">
        <v>775</v>
      </c>
      <c r="D564" t="s">
        <v>776</v>
      </c>
      <c r="E564" s="11" t="str">
        <f t="shared" si="16"/>
        <v/>
      </c>
      <c r="F564" s="13" t="str">
        <f t="shared" si="17"/>
        <v/>
      </c>
      <c r="G564">
        <v>0.39541500000000002</v>
      </c>
      <c r="H564">
        <v>0.24981800000000001</v>
      </c>
    </row>
    <row r="565" spans="1:8" x14ac:dyDescent="0.35">
      <c r="A565" t="s">
        <v>3768</v>
      </c>
      <c r="B565" t="s">
        <v>3769</v>
      </c>
      <c r="C565" t="s">
        <v>3770</v>
      </c>
      <c r="D565" t="s">
        <v>3771</v>
      </c>
      <c r="E565" s="11" t="str">
        <f t="shared" si="16"/>
        <v/>
      </c>
      <c r="F565" s="13" t="str">
        <f t="shared" si="17"/>
        <v/>
      </c>
      <c r="G565">
        <v>0.62728600000000001</v>
      </c>
      <c r="H565">
        <v>0.24928600000000001</v>
      </c>
    </row>
    <row r="566" spans="1:8" x14ac:dyDescent="0.35">
      <c r="A566" t="s">
        <v>3891</v>
      </c>
      <c r="B566" t="s">
        <v>3891</v>
      </c>
      <c r="C566" t="s">
        <v>3892</v>
      </c>
      <c r="D566" t="s">
        <v>3893</v>
      </c>
      <c r="E566" s="11" t="str">
        <f t="shared" si="16"/>
        <v/>
      </c>
      <c r="F566" s="13" t="str">
        <f t="shared" si="17"/>
        <v/>
      </c>
      <c r="G566">
        <v>0.961843</v>
      </c>
      <c r="H566">
        <v>0.24910099999999999</v>
      </c>
    </row>
    <row r="567" spans="1:8" x14ac:dyDescent="0.35">
      <c r="A567" t="s">
        <v>3672</v>
      </c>
      <c r="B567" t="s">
        <v>3673</v>
      </c>
      <c r="C567" t="s">
        <v>3674</v>
      </c>
      <c r="D567" t="s">
        <v>3675</v>
      </c>
      <c r="E567" s="11" t="str">
        <f t="shared" si="16"/>
        <v/>
      </c>
      <c r="F567" s="13" t="str">
        <f t="shared" si="17"/>
        <v/>
      </c>
      <c r="G567">
        <v>0.63916300000000004</v>
      </c>
      <c r="H567">
        <v>0.24810099999999999</v>
      </c>
    </row>
    <row r="568" spans="1:8" x14ac:dyDescent="0.35">
      <c r="A568" t="s">
        <v>939</v>
      </c>
      <c r="B568" t="s">
        <v>939</v>
      </c>
      <c r="C568" t="s">
        <v>940</v>
      </c>
      <c r="D568" t="s">
        <v>941</v>
      </c>
      <c r="E568" s="11" t="str">
        <f t="shared" si="16"/>
        <v/>
      </c>
      <c r="F568" s="13" t="str">
        <f t="shared" si="17"/>
        <v/>
      </c>
      <c r="G568">
        <v>0.64361000000000002</v>
      </c>
      <c r="H568">
        <v>0.24774399999999999</v>
      </c>
    </row>
    <row r="569" spans="1:8" x14ac:dyDescent="0.35">
      <c r="A569" t="s">
        <v>3508</v>
      </c>
      <c r="B569" t="s">
        <v>3508</v>
      </c>
      <c r="C569" t="s">
        <v>3507</v>
      </c>
      <c r="D569" t="s">
        <v>3509</v>
      </c>
      <c r="E569" s="11" t="str">
        <f t="shared" si="16"/>
        <v/>
      </c>
      <c r="F569" s="13" t="str">
        <f t="shared" si="17"/>
        <v/>
      </c>
      <c r="G569">
        <v>0.51333200000000001</v>
      </c>
      <c r="H569">
        <v>0.24487400000000001</v>
      </c>
    </row>
    <row r="570" spans="1:8" x14ac:dyDescent="0.35">
      <c r="A570" t="s">
        <v>3099</v>
      </c>
      <c r="B570" t="s">
        <v>3099</v>
      </c>
      <c r="C570" t="s">
        <v>3100</v>
      </c>
      <c r="D570" t="s">
        <v>3101</v>
      </c>
      <c r="E570" s="11" t="str">
        <f t="shared" si="16"/>
        <v/>
      </c>
      <c r="F570" s="13" t="str">
        <f t="shared" si="17"/>
        <v/>
      </c>
      <c r="G570">
        <v>1.05331</v>
      </c>
      <c r="H570">
        <v>0.24062500000000001</v>
      </c>
    </row>
    <row r="571" spans="1:8" x14ac:dyDescent="0.35">
      <c r="A571" t="s">
        <v>1502</v>
      </c>
      <c r="B571" t="s">
        <v>1503</v>
      </c>
      <c r="C571" t="s">
        <v>1504</v>
      </c>
      <c r="D571" t="s">
        <v>1505</v>
      </c>
      <c r="E571" s="11" t="str">
        <f t="shared" si="16"/>
        <v/>
      </c>
      <c r="F571" s="13" t="str">
        <f t="shared" si="17"/>
        <v/>
      </c>
      <c r="G571">
        <v>1.1324099999999999</v>
      </c>
      <c r="H571">
        <v>0.23738200000000001</v>
      </c>
    </row>
    <row r="572" spans="1:8" x14ac:dyDescent="0.35">
      <c r="A572" t="s">
        <v>1306</v>
      </c>
      <c r="B572" t="s">
        <v>1306</v>
      </c>
      <c r="C572" t="s">
        <v>1307</v>
      </c>
      <c r="D572" t="s">
        <v>1308</v>
      </c>
      <c r="E572" s="11" t="str">
        <f t="shared" si="16"/>
        <v/>
      </c>
      <c r="F572" s="13" t="str">
        <f t="shared" si="17"/>
        <v/>
      </c>
      <c r="G572">
        <v>0.456316</v>
      </c>
      <c r="H572">
        <v>0.232432</v>
      </c>
    </row>
    <row r="573" spans="1:8" x14ac:dyDescent="0.35">
      <c r="A573" t="s">
        <v>2680</v>
      </c>
      <c r="B573" t="s">
        <v>2680</v>
      </c>
      <c r="C573" t="s">
        <v>2681</v>
      </c>
      <c r="D573" t="s">
        <v>2682</v>
      </c>
      <c r="E573" s="11" t="str">
        <f t="shared" si="16"/>
        <v/>
      </c>
      <c r="F573" s="13" t="str">
        <f t="shared" si="17"/>
        <v/>
      </c>
      <c r="G573">
        <v>0.43675700000000001</v>
      </c>
      <c r="H573">
        <v>0.230763</v>
      </c>
    </row>
    <row r="574" spans="1:8" x14ac:dyDescent="0.35">
      <c r="A574" t="s">
        <v>673</v>
      </c>
      <c r="B574" t="s">
        <v>673</v>
      </c>
      <c r="C574" t="s">
        <v>674</v>
      </c>
      <c r="D574" t="s">
        <v>675</v>
      </c>
      <c r="E574" s="11" t="str">
        <f t="shared" si="16"/>
        <v/>
      </c>
      <c r="F574" s="13" t="str">
        <f t="shared" si="17"/>
        <v/>
      </c>
      <c r="G574">
        <v>0.57760699999999998</v>
      </c>
      <c r="H574">
        <v>0.23015099999999999</v>
      </c>
    </row>
    <row r="575" spans="1:8" x14ac:dyDescent="0.35">
      <c r="A575" t="s">
        <v>3626</v>
      </c>
      <c r="B575" t="s">
        <v>3626</v>
      </c>
      <c r="C575" t="s">
        <v>3627</v>
      </c>
      <c r="D575" t="s">
        <v>3628</v>
      </c>
      <c r="E575" s="11" t="str">
        <f t="shared" si="16"/>
        <v/>
      </c>
      <c r="F575" s="13" t="str">
        <f t="shared" si="17"/>
        <v/>
      </c>
      <c r="G575">
        <v>0.37107699999999999</v>
      </c>
      <c r="H575">
        <v>0.22822799999999999</v>
      </c>
    </row>
    <row r="576" spans="1:8" x14ac:dyDescent="0.35">
      <c r="A576" t="s">
        <v>2739</v>
      </c>
      <c r="B576" t="s">
        <v>2739</v>
      </c>
      <c r="C576" t="s">
        <v>2740</v>
      </c>
      <c r="D576" t="s">
        <v>2741</v>
      </c>
      <c r="E576" s="11" t="str">
        <f t="shared" si="16"/>
        <v/>
      </c>
      <c r="F576" s="13" t="str">
        <f t="shared" si="17"/>
        <v/>
      </c>
      <c r="G576">
        <v>0.52476500000000004</v>
      </c>
      <c r="H576">
        <v>0.22687099999999999</v>
      </c>
    </row>
    <row r="577" spans="1:8" x14ac:dyDescent="0.35">
      <c r="A577" t="s">
        <v>3577</v>
      </c>
      <c r="B577" t="s">
        <v>3577</v>
      </c>
      <c r="C577" t="s">
        <v>3578</v>
      </c>
      <c r="D577" t="s">
        <v>3579</v>
      </c>
      <c r="E577" s="11" t="str">
        <f t="shared" si="16"/>
        <v/>
      </c>
      <c r="F577" s="13" t="str">
        <f t="shared" si="17"/>
        <v/>
      </c>
      <c r="G577">
        <v>0.44507200000000002</v>
      </c>
      <c r="H577">
        <v>0.22420599999999999</v>
      </c>
    </row>
    <row r="578" spans="1:8" x14ac:dyDescent="0.35">
      <c r="A578" t="s">
        <v>1227</v>
      </c>
      <c r="B578" t="s">
        <v>1227</v>
      </c>
      <c r="C578" t="s">
        <v>1228</v>
      </c>
      <c r="D578" t="s">
        <v>1229</v>
      </c>
      <c r="E578" s="11" t="str">
        <f t="shared" ref="E578:E641" si="18">IF(AND(H578&gt;=1,G578&gt;1.3),"+","")</f>
        <v/>
      </c>
      <c r="F578" s="13" t="str">
        <f t="shared" ref="F578:F641" si="19">IF(AND(H578&gt;=1.5,G578&gt;1.3),"+","")</f>
        <v/>
      </c>
      <c r="G578">
        <v>0.48168699999999998</v>
      </c>
      <c r="H578">
        <v>0.22290199999999999</v>
      </c>
    </row>
    <row r="579" spans="1:8" x14ac:dyDescent="0.35">
      <c r="A579" t="s">
        <v>926</v>
      </c>
      <c r="B579" t="s">
        <v>926</v>
      </c>
      <c r="C579" t="s">
        <v>927</v>
      </c>
      <c r="D579" t="s">
        <v>928</v>
      </c>
      <c r="E579" s="11" t="str">
        <f t="shared" si="18"/>
        <v/>
      </c>
      <c r="F579" s="13" t="str">
        <f t="shared" si="19"/>
        <v/>
      </c>
      <c r="G579">
        <v>0.466414</v>
      </c>
      <c r="H579">
        <v>0.22089700000000001</v>
      </c>
    </row>
    <row r="580" spans="1:8" x14ac:dyDescent="0.35">
      <c r="A580" t="s">
        <v>2298</v>
      </c>
      <c r="B580" t="s">
        <v>2298</v>
      </c>
      <c r="C580" t="s">
        <v>2299</v>
      </c>
      <c r="D580" t="s">
        <v>2300</v>
      </c>
      <c r="E580" s="11" t="str">
        <f t="shared" si="18"/>
        <v/>
      </c>
      <c r="F580" s="13" t="str">
        <f t="shared" si="19"/>
        <v/>
      </c>
      <c r="G580">
        <v>0.57886499999999996</v>
      </c>
      <c r="H580">
        <v>0.220501</v>
      </c>
    </row>
    <row r="581" spans="1:8" x14ac:dyDescent="0.35">
      <c r="A581" t="s">
        <v>3065</v>
      </c>
      <c r="B581" t="s">
        <v>3065</v>
      </c>
      <c r="C581" t="s">
        <v>3066</v>
      </c>
      <c r="D581" t="s">
        <v>3067</v>
      </c>
      <c r="E581" s="11" t="str">
        <f t="shared" si="18"/>
        <v/>
      </c>
      <c r="F581" s="13" t="str">
        <f t="shared" si="19"/>
        <v/>
      </c>
      <c r="G581">
        <v>1.2382299999999999</v>
      </c>
      <c r="H581">
        <v>0.21884200000000001</v>
      </c>
    </row>
    <row r="582" spans="1:8" x14ac:dyDescent="0.35">
      <c r="A582" t="s">
        <v>839</v>
      </c>
      <c r="B582" t="s">
        <v>840</v>
      </c>
      <c r="C582" t="s">
        <v>841</v>
      </c>
      <c r="D582" t="s">
        <v>842</v>
      </c>
      <c r="E582" s="11" t="str">
        <f t="shared" si="18"/>
        <v/>
      </c>
      <c r="F582" s="13" t="str">
        <f t="shared" si="19"/>
        <v/>
      </c>
      <c r="G582">
        <v>0.71326800000000001</v>
      </c>
      <c r="H582">
        <v>0.21793899999999999</v>
      </c>
    </row>
    <row r="583" spans="1:8" x14ac:dyDescent="0.35">
      <c r="A583" t="s">
        <v>1659</v>
      </c>
      <c r="B583" t="s">
        <v>1659</v>
      </c>
      <c r="C583" t="s">
        <v>1660</v>
      </c>
      <c r="D583" t="s">
        <v>1661</v>
      </c>
      <c r="E583" s="11" t="str">
        <f t="shared" si="18"/>
        <v/>
      </c>
      <c r="F583" s="13" t="str">
        <f t="shared" si="19"/>
        <v/>
      </c>
      <c r="G583">
        <v>0.48173100000000002</v>
      </c>
      <c r="H583">
        <v>0.217835</v>
      </c>
    </row>
    <row r="584" spans="1:8" x14ac:dyDescent="0.35">
      <c r="A584" t="s">
        <v>2512</v>
      </c>
      <c r="B584" t="s">
        <v>2512</v>
      </c>
      <c r="C584" t="s">
        <v>2513</v>
      </c>
      <c r="D584" t="s">
        <v>2514</v>
      </c>
      <c r="E584" s="11" t="str">
        <f t="shared" si="18"/>
        <v/>
      </c>
      <c r="F584" s="13" t="str">
        <f t="shared" si="19"/>
        <v/>
      </c>
      <c r="G584">
        <v>0.68181199999999997</v>
      </c>
      <c r="H584">
        <v>0.21757399999999999</v>
      </c>
    </row>
    <row r="585" spans="1:8" x14ac:dyDescent="0.35">
      <c r="A585" t="s">
        <v>3815</v>
      </c>
      <c r="B585" t="s">
        <v>3815</v>
      </c>
      <c r="C585" t="s">
        <v>1094</v>
      </c>
      <c r="D585" t="s">
        <v>3816</v>
      </c>
      <c r="E585" s="11" t="str">
        <f t="shared" si="18"/>
        <v/>
      </c>
      <c r="F585" s="13" t="str">
        <f t="shared" si="19"/>
        <v/>
      </c>
      <c r="G585">
        <v>0.75568400000000002</v>
      </c>
      <c r="H585">
        <v>0.21498</v>
      </c>
    </row>
    <row r="586" spans="1:8" x14ac:dyDescent="0.35">
      <c r="A586" t="s">
        <v>1212</v>
      </c>
      <c r="B586" t="s">
        <v>1212</v>
      </c>
      <c r="C586" t="s">
        <v>1213</v>
      </c>
      <c r="D586" t="s">
        <v>1214</v>
      </c>
      <c r="E586" s="11" t="str">
        <f t="shared" si="18"/>
        <v/>
      </c>
      <c r="F586" s="13" t="str">
        <f t="shared" si="19"/>
        <v/>
      </c>
      <c r="G586">
        <v>0.72273399999999999</v>
      </c>
      <c r="H586">
        <v>0.21490899999999999</v>
      </c>
    </row>
    <row r="587" spans="1:8" x14ac:dyDescent="0.35">
      <c r="A587" t="s">
        <v>3836</v>
      </c>
      <c r="B587" t="s">
        <v>3836</v>
      </c>
      <c r="C587" t="s">
        <v>3837</v>
      </c>
      <c r="D587" t="s">
        <v>3838</v>
      </c>
      <c r="E587" s="11" t="str">
        <f t="shared" si="18"/>
        <v/>
      </c>
      <c r="F587" s="13" t="str">
        <f t="shared" si="19"/>
        <v/>
      </c>
      <c r="G587">
        <v>0.46387400000000001</v>
      </c>
      <c r="H587">
        <v>0.214534</v>
      </c>
    </row>
    <row r="588" spans="1:8" x14ac:dyDescent="0.35">
      <c r="A588" t="s">
        <v>3194</v>
      </c>
      <c r="B588" t="s">
        <v>3194</v>
      </c>
      <c r="C588" t="s">
        <v>3195</v>
      </c>
      <c r="D588" t="s">
        <v>3196</v>
      </c>
      <c r="E588" s="11" t="str">
        <f t="shared" si="18"/>
        <v/>
      </c>
      <c r="F588" s="13" t="str">
        <f t="shared" si="19"/>
        <v/>
      </c>
      <c r="G588">
        <v>0.78184299999999995</v>
      </c>
      <c r="H588">
        <v>0.212945</v>
      </c>
    </row>
    <row r="589" spans="1:8" x14ac:dyDescent="0.35">
      <c r="A589" t="s">
        <v>1239</v>
      </c>
      <c r="B589" t="s">
        <v>1239</v>
      </c>
      <c r="C589" t="s">
        <v>1240</v>
      </c>
      <c r="D589" t="s">
        <v>1241</v>
      </c>
      <c r="E589" s="11" t="str">
        <f t="shared" si="18"/>
        <v/>
      </c>
      <c r="F589" s="13" t="str">
        <f t="shared" si="19"/>
        <v/>
      </c>
      <c r="G589">
        <v>0.48877999999999999</v>
      </c>
      <c r="H589">
        <v>0.21160999999999999</v>
      </c>
    </row>
    <row r="590" spans="1:8" x14ac:dyDescent="0.35">
      <c r="A590" t="s">
        <v>2579</v>
      </c>
      <c r="B590" t="s">
        <v>2579</v>
      </c>
      <c r="C590" t="s">
        <v>2580</v>
      </c>
      <c r="D590" t="s">
        <v>2581</v>
      </c>
      <c r="E590" s="11" t="str">
        <f t="shared" si="18"/>
        <v/>
      </c>
      <c r="F590" s="13" t="str">
        <f t="shared" si="19"/>
        <v/>
      </c>
      <c r="G590">
        <v>1.17109</v>
      </c>
      <c r="H590">
        <v>0.21097299999999999</v>
      </c>
    </row>
    <row r="591" spans="1:8" x14ac:dyDescent="0.35">
      <c r="A591" t="s">
        <v>2787</v>
      </c>
      <c r="B591" t="s">
        <v>2787</v>
      </c>
      <c r="C591" t="s">
        <v>2788</v>
      </c>
      <c r="D591" t="s">
        <v>2789</v>
      </c>
      <c r="E591" s="11" t="str">
        <f t="shared" si="18"/>
        <v/>
      </c>
      <c r="F591" s="13" t="str">
        <f t="shared" si="19"/>
        <v/>
      </c>
      <c r="G591">
        <v>0.70891999999999999</v>
      </c>
      <c r="H591">
        <v>0.20847099999999999</v>
      </c>
    </row>
    <row r="592" spans="1:8" x14ac:dyDescent="0.35">
      <c r="A592" t="s">
        <v>2935</v>
      </c>
      <c r="B592" t="s">
        <v>2935</v>
      </c>
      <c r="C592" t="s">
        <v>2936</v>
      </c>
      <c r="D592" t="s">
        <v>2937</v>
      </c>
      <c r="E592" s="11" t="str">
        <f t="shared" si="18"/>
        <v/>
      </c>
      <c r="F592" s="13" t="str">
        <f t="shared" si="19"/>
        <v/>
      </c>
      <c r="G592">
        <v>0.63244999999999996</v>
      </c>
      <c r="H592">
        <v>0.207487</v>
      </c>
    </row>
    <row r="593" spans="1:8" x14ac:dyDescent="0.35">
      <c r="A593" t="s">
        <v>780</v>
      </c>
      <c r="B593" t="s">
        <v>780</v>
      </c>
      <c r="C593" t="s">
        <v>781</v>
      </c>
      <c r="D593" t="s">
        <v>782</v>
      </c>
      <c r="E593" s="11" t="str">
        <f t="shared" si="18"/>
        <v/>
      </c>
      <c r="F593" s="13" t="str">
        <f t="shared" si="19"/>
        <v/>
      </c>
      <c r="G593">
        <v>0.42039100000000001</v>
      </c>
      <c r="H593">
        <v>0.20605999999999999</v>
      </c>
    </row>
    <row r="594" spans="1:8" x14ac:dyDescent="0.35">
      <c r="A594" t="s">
        <v>1215</v>
      </c>
      <c r="B594" t="s">
        <v>1215</v>
      </c>
      <c r="C594" t="s">
        <v>1216</v>
      </c>
      <c r="D594" t="s">
        <v>1217</v>
      </c>
      <c r="E594" s="11" t="str">
        <f t="shared" si="18"/>
        <v/>
      </c>
      <c r="F594" s="13" t="str">
        <f t="shared" si="19"/>
        <v/>
      </c>
      <c r="G594">
        <v>0.42425600000000002</v>
      </c>
      <c r="H594">
        <v>0.204147</v>
      </c>
    </row>
    <row r="595" spans="1:8" x14ac:dyDescent="0.35">
      <c r="A595" t="s">
        <v>2849</v>
      </c>
      <c r="B595" t="s">
        <v>2849</v>
      </c>
      <c r="C595" t="s">
        <v>2850</v>
      </c>
      <c r="D595" t="s">
        <v>2851</v>
      </c>
      <c r="E595" s="11" t="str">
        <f t="shared" si="18"/>
        <v/>
      </c>
      <c r="F595" s="13" t="str">
        <f t="shared" si="19"/>
        <v/>
      </c>
      <c r="G595">
        <v>0.47445700000000002</v>
      </c>
      <c r="H595">
        <v>0.20355799999999999</v>
      </c>
    </row>
    <row r="596" spans="1:8" x14ac:dyDescent="0.35">
      <c r="A596" t="s">
        <v>3077</v>
      </c>
      <c r="B596" t="s">
        <v>3077</v>
      </c>
      <c r="C596" t="s">
        <v>3078</v>
      </c>
      <c r="D596" t="s">
        <v>3079</v>
      </c>
      <c r="E596" s="11" t="str">
        <f t="shared" si="18"/>
        <v/>
      </c>
      <c r="F596" s="13" t="str">
        <f t="shared" si="19"/>
        <v/>
      </c>
      <c r="G596">
        <v>0.86611499999999997</v>
      </c>
      <c r="H596">
        <v>0.20280999999999999</v>
      </c>
    </row>
    <row r="597" spans="1:8" x14ac:dyDescent="0.35">
      <c r="A597" t="s">
        <v>1233</v>
      </c>
      <c r="B597" t="s">
        <v>1233</v>
      </c>
      <c r="C597" t="s">
        <v>1234</v>
      </c>
      <c r="D597" t="s">
        <v>1235</v>
      </c>
      <c r="E597" s="11" t="str">
        <f t="shared" si="18"/>
        <v/>
      </c>
      <c r="F597" s="13" t="str">
        <f t="shared" si="19"/>
        <v/>
      </c>
      <c r="G597">
        <v>0.39212599999999997</v>
      </c>
      <c r="H597">
        <v>0.20255300000000001</v>
      </c>
    </row>
    <row r="598" spans="1:8" x14ac:dyDescent="0.35">
      <c r="A598" t="s">
        <v>3046</v>
      </c>
      <c r="B598" t="s">
        <v>3046</v>
      </c>
      <c r="C598" t="s">
        <v>3047</v>
      </c>
      <c r="D598" t="s">
        <v>3048</v>
      </c>
      <c r="E598" s="11" t="str">
        <f t="shared" si="18"/>
        <v/>
      </c>
      <c r="F598" s="13" t="str">
        <f t="shared" si="19"/>
        <v/>
      </c>
      <c r="G598">
        <v>0.63952799999999999</v>
      </c>
      <c r="H598">
        <v>0.200382</v>
      </c>
    </row>
    <row r="599" spans="1:8" x14ac:dyDescent="0.35">
      <c r="A599" t="s">
        <v>826</v>
      </c>
      <c r="B599" t="s">
        <v>826</v>
      </c>
      <c r="C599" t="s">
        <v>827</v>
      </c>
      <c r="D599" t="s">
        <v>828</v>
      </c>
      <c r="E599" s="11" t="str">
        <f t="shared" si="18"/>
        <v/>
      </c>
      <c r="F599" s="13" t="str">
        <f t="shared" si="19"/>
        <v/>
      </c>
      <c r="G599">
        <v>0.39444499999999999</v>
      </c>
      <c r="H599">
        <v>0.199073</v>
      </c>
    </row>
    <row r="600" spans="1:8" x14ac:dyDescent="0.35">
      <c r="A600" t="s">
        <v>2972</v>
      </c>
      <c r="B600" t="s">
        <v>2972</v>
      </c>
      <c r="C600" t="s">
        <v>2973</v>
      </c>
      <c r="D600" t="s">
        <v>2974</v>
      </c>
      <c r="E600" s="11" t="str">
        <f t="shared" si="18"/>
        <v/>
      </c>
      <c r="F600" s="13" t="str">
        <f t="shared" si="19"/>
        <v/>
      </c>
      <c r="G600">
        <v>0.80057100000000003</v>
      </c>
      <c r="H600">
        <v>0.198985</v>
      </c>
    </row>
    <row r="601" spans="1:8" x14ac:dyDescent="0.35">
      <c r="A601" t="s">
        <v>2748</v>
      </c>
      <c r="B601" t="s">
        <v>2748</v>
      </c>
      <c r="C601" t="s">
        <v>2749</v>
      </c>
      <c r="D601" t="s">
        <v>2750</v>
      </c>
      <c r="E601" s="11" t="str">
        <f t="shared" si="18"/>
        <v/>
      </c>
      <c r="F601" s="13" t="str">
        <f t="shared" si="19"/>
        <v/>
      </c>
      <c r="G601">
        <v>0.67170399999999997</v>
      </c>
      <c r="H601">
        <v>0.197522</v>
      </c>
    </row>
    <row r="602" spans="1:8" x14ac:dyDescent="0.35">
      <c r="A602" t="s">
        <v>1814</v>
      </c>
      <c r="B602" t="s">
        <v>1814</v>
      </c>
      <c r="C602" t="s">
        <v>1815</v>
      </c>
      <c r="D602" t="s">
        <v>1816</v>
      </c>
      <c r="E602" s="11" t="str">
        <f t="shared" si="18"/>
        <v/>
      </c>
      <c r="F602" s="13" t="str">
        <f t="shared" si="19"/>
        <v/>
      </c>
      <c r="G602">
        <v>1.3361400000000001</v>
      </c>
      <c r="H602">
        <v>0.195465</v>
      </c>
    </row>
    <row r="603" spans="1:8" x14ac:dyDescent="0.35">
      <c r="A603" t="s">
        <v>2944</v>
      </c>
      <c r="B603" t="s">
        <v>2944</v>
      </c>
      <c r="C603" t="s">
        <v>2945</v>
      </c>
      <c r="D603" t="s">
        <v>2946</v>
      </c>
      <c r="E603" s="11" t="str">
        <f t="shared" si="18"/>
        <v/>
      </c>
      <c r="F603" s="13" t="str">
        <f t="shared" si="19"/>
        <v/>
      </c>
      <c r="G603">
        <v>0.65322400000000003</v>
      </c>
      <c r="H603">
        <v>0.19370499999999999</v>
      </c>
    </row>
    <row r="604" spans="1:8" x14ac:dyDescent="0.35">
      <c r="A604" t="s">
        <v>2790</v>
      </c>
      <c r="B604" t="s">
        <v>2790</v>
      </c>
      <c r="C604" t="s">
        <v>2791</v>
      </c>
      <c r="D604" t="s">
        <v>2792</v>
      </c>
      <c r="E604" s="11" t="str">
        <f t="shared" si="18"/>
        <v/>
      </c>
      <c r="F604" s="13" t="str">
        <f t="shared" si="19"/>
        <v/>
      </c>
      <c r="G604">
        <v>0.589619</v>
      </c>
      <c r="H604">
        <v>0.193581</v>
      </c>
    </row>
    <row r="605" spans="1:8" x14ac:dyDescent="0.35">
      <c r="A605" t="s">
        <v>2598</v>
      </c>
      <c r="B605" t="s">
        <v>2598</v>
      </c>
      <c r="C605" t="s">
        <v>2599</v>
      </c>
      <c r="D605" t="s">
        <v>2600</v>
      </c>
      <c r="E605" s="11" t="str">
        <f t="shared" si="18"/>
        <v/>
      </c>
      <c r="F605" s="13" t="str">
        <f t="shared" si="19"/>
        <v/>
      </c>
      <c r="G605">
        <v>0.46202700000000002</v>
      </c>
      <c r="H605">
        <v>0.193382</v>
      </c>
    </row>
    <row r="606" spans="1:8" x14ac:dyDescent="0.35">
      <c r="A606" t="s">
        <v>1601</v>
      </c>
      <c r="B606" t="s">
        <v>1601</v>
      </c>
      <c r="C606" t="s">
        <v>1602</v>
      </c>
      <c r="D606" t="s">
        <v>1603</v>
      </c>
      <c r="E606" s="11" t="str">
        <f t="shared" si="18"/>
        <v/>
      </c>
      <c r="F606" s="13" t="str">
        <f t="shared" si="19"/>
        <v/>
      </c>
      <c r="G606">
        <v>0.40190300000000001</v>
      </c>
      <c r="H606">
        <v>0.19283900000000001</v>
      </c>
    </row>
    <row r="607" spans="1:8" x14ac:dyDescent="0.35">
      <c r="A607" t="s">
        <v>3710</v>
      </c>
      <c r="B607" t="s">
        <v>3710</v>
      </c>
      <c r="C607" t="s">
        <v>3711</v>
      </c>
      <c r="D607" t="s">
        <v>3712</v>
      </c>
      <c r="E607" s="11" t="str">
        <f t="shared" si="18"/>
        <v/>
      </c>
      <c r="F607" s="13" t="str">
        <f t="shared" si="19"/>
        <v/>
      </c>
      <c r="G607">
        <v>0.48275899999999999</v>
      </c>
      <c r="H607">
        <v>0.19037200000000001</v>
      </c>
    </row>
    <row r="608" spans="1:8" x14ac:dyDescent="0.35">
      <c r="A608" t="s">
        <v>1980</v>
      </c>
      <c r="B608" t="s">
        <v>1980</v>
      </c>
      <c r="C608" t="s">
        <v>1981</v>
      </c>
      <c r="D608" t="s">
        <v>1982</v>
      </c>
      <c r="E608" s="11" t="str">
        <f t="shared" si="18"/>
        <v/>
      </c>
      <c r="F608" s="13" t="str">
        <f t="shared" si="19"/>
        <v/>
      </c>
      <c r="G608">
        <v>0.40858800000000001</v>
      </c>
      <c r="H608">
        <v>0.187414</v>
      </c>
    </row>
    <row r="609" spans="1:8" x14ac:dyDescent="0.35">
      <c r="A609" t="s">
        <v>2963</v>
      </c>
      <c r="B609" t="s">
        <v>2963</v>
      </c>
      <c r="C609" t="s">
        <v>2964</v>
      </c>
      <c r="D609" t="s">
        <v>2965</v>
      </c>
      <c r="E609" s="11" t="str">
        <f t="shared" si="18"/>
        <v/>
      </c>
      <c r="F609" s="13" t="str">
        <f t="shared" si="19"/>
        <v/>
      </c>
      <c r="G609">
        <v>0.61203399999999997</v>
      </c>
      <c r="H609">
        <v>0.18556700000000001</v>
      </c>
    </row>
    <row r="610" spans="1:8" x14ac:dyDescent="0.35">
      <c r="A610" t="s">
        <v>2509</v>
      </c>
      <c r="B610" t="s">
        <v>2509</v>
      </c>
      <c r="C610" t="s">
        <v>2510</v>
      </c>
      <c r="D610" t="s">
        <v>2511</v>
      </c>
      <c r="E610" s="11" t="str">
        <f t="shared" si="18"/>
        <v/>
      </c>
      <c r="F610" s="13" t="str">
        <f t="shared" si="19"/>
        <v/>
      </c>
      <c r="G610">
        <v>0.44164300000000001</v>
      </c>
      <c r="H610">
        <v>0.18535299999999999</v>
      </c>
    </row>
    <row r="611" spans="1:8" x14ac:dyDescent="0.35">
      <c r="A611" t="s">
        <v>3318</v>
      </c>
      <c r="B611" t="s">
        <v>3318</v>
      </c>
      <c r="C611" t="s">
        <v>3319</v>
      </c>
      <c r="D611" t="s">
        <v>3320</v>
      </c>
      <c r="E611" s="11" t="str">
        <f t="shared" si="18"/>
        <v/>
      </c>
      <c r="F611" s="13" t="str">
        <f t="shared" si="19"/>
        <v/>
      </c>
      <c r="G611">
        <v>0.48776399999999998</v>
      </c>
      <c r="H611">
        <v>0.18441299999999999</v>
      </c>
    </row>
    <row r="612" spans="1:8" x14ac:dyDescent="0.35">
      <c r="A612" t="s">
        <v>1067</v>
      </c>
      <c r="B612" t="s">
        <v>1067</v>
      </c>
      <c r="C612" t="s">
        <v>1068</v>
      </c>
      <c r="D612" t="s">
        <v>1069</v>
      </c>
      <c r="E612" s="11" t="str">
        <f t="shared" si="18"/>
        <v/>
      </c>
      <c r="F612" s="13" t="str">
        <f t="shared" si="19"/>
        <v/>
      </c>
      <c r="G612">
        <v>0.40005800000000002</v>
      </c>
      <c r="H612">
        <v>0.1825</v>
      </c>
    </row>
    <row r="613" spans="1:8" x14ac:dyDescent="0.35">
      <c r="A613" t="s">
        <v>523</v>
      </c>
      <c r="B613" t="s">
        <v>524</v>
      </c>
      <c r="C613" t="s">
        <v>525</v>
      </c>
      <c r="D613" t="s">
        <v>526</v>
      </c>
      <c r="E613" s="11" t="str">
        <f t="shared" si="18"/>
        <v/>
      </c>
      <c r="F613" s="13" t="str">
        <f t="shared" si="19"/>
        <v/>
      </c>
      <c r="G613">
        <v>0.50893999999999995</v>
      </c>
      <c r="H613">
        <v>0.182311</v>
      </c>
    </row>
    <row r="614" spans="1:8" x14ac:dyDescent="0.35">
      <c r="A614" t="s">
        <v>2846</v>
      </c>
      <c r="B614" t="s">
        <v>2846</v>
      </c>
      <c r="C614" t="s">
        <v>2847</v>
      </c>
      <c r="D614" t="s">
        <v>2848</v>
      </c>
      <c r="E614" s="11" t="str">
        <f t="shared" si="18"/>
        <v/>
      </c>
      <c r="F614" s="13" t="str">
        <f t="shared" si="19"/>
        <v/>
      </c>
      <c r="G614">
        <v>0.47130899999999998</v>
      </c>
      <c r="H614">
        <v>0.18017</v>
      </c>
    </row>
    <row r="615" spans="1:8" x14ac:dyDescent="0.35">
      <c r="A615" t="s">
        <v>3285</v>
      </c>
      <c r="B615" t="s">
        <v>3285</v>
      </c>
      <c r="C615" t="s">
        <v>3286</v>
      </c>
      <c r="D615" t="s">
        <v>3287</v>
      </c>
      <c r="E615" s="11" t="str">
        <f t="shared" si="18"/>
        <v/>
      </c>
      <c r="F615" s="13" t="str">
        <f t="shared" si="19"/>
        <v/>
      </c>
      <c r="G615">
        <v>0.64805199999999996</v>
      </c>
      <c r="H615">
        <v>0.17999899999999999</v>
      </c>
    </row>
    <row r="616" spans="1:8" x14ac:dyDescent="0.35">
      <c r="A616" t="s">
        <v>2567</v>
      </c>
      <c r="B616" t="s">
        <v>2567</v>
      </c>
      <c r="C616" t="s">
        <v>2568</v>
      </c>
      <c r="D616" t="s">
        <v>2569</v>
      </c>
      <c r="E616" s="11" t="str">
        <f t="shared" si="18"/>
        <v/>
      </c>
      <c r="F616" s="13" t="str">
        <f t="shared" si="19"/>
        <v/>
      </c>
      <c r="G616">
        <v>0.51105800000000001</v>
      </c>
      <c r="H616">
        <v>0.17973900000000001</v>
      </c>
    </row>
    <row r="617" spans="1:8" x14ac:dyDescent="0.35">
      <c r="A617" t="s">
        <v>1656</v>
      </c>
      <c r="B617" t="s">
        <v>1656</v>
      </c>
      <c r="C617" t="s">
        <v>1657</v>
      </c>
      <c r="D617" t="s">
        <v>1658</v>
      </c>
      <c r="E617" s="11" t="str">
        <f t="shared" si="18"/>
        <v/>
      </c>
      <c r="F617" s="13" t="str">
        <f t="shared" si="19"/>
        <v/>
      </c>
      <c r="G617">
        <v>0.84513700000000003</v>
      </c>
      <c r="H617">
        <v>0.17880299999999999</v>
      </c>
    </row>
    <row r="618" spans="1:8" x14ac:dyDescent="0.35">
      <c r="A618" t="s">
        <v>2683</v>
      </c>
      <c r="B618" t="s">
        <v>2683</v>
      </c>
      <c r="C618" t="s">
        <v>2684</v>
      </c>
      <c r="D618" t="s">
        <v>2685</v>
      </c>
      <c r="E618" s="11" t="str">
        <f t="shared" si="18"/>
        <v/>
      </c>
      <c r="F618" s="13" t="str">
        <f t="shared" si="19"/>
        <v/>
      </c>
      <c r="G618">
        <v>0.39026300000000003</v>
      </c>
      <c r="H618">
        <v>0.17569399999999999</v>
      </c>
    </row>
    <row r="619" spans="1:8" x14ac:dyDescent="0.35">
      <c r="A619" t="s">
        <v>945</v>
      </c>
      <c r="B619" t="s">
        <v>945</v>
      </c>
      <c r="C619" t="s">
        <v>946</v>
      </c>
      <c r="D619" t="s">
        <v>947</v>
      </c>
      <c r="E619" s="11" t="str">
        <f t="shared" si="18"/>
        <v/>
      </c>
      <c r="F619" s="13" t="str">
        <f t="shared" si="19"/>
        <v/>
      </c>
      <c r="G619">
        <v>1.3066899999999999</v>
      </c>
      <c r="H619">
        <v>0.17071600000000001</v>
      </c>
    </row>
    <row r="620" spans="1:8" x14ac:dyDescent="0.35">
      <c r="A620" t="s">
        <v>3882</v>
      </c>
      <c r="B620" t="s">
        <v>3882</v>
      </c>
      <c r="C620" t="s">
        <v>3883</v>
      </c>
      <c r="D620" t="s">
        <v>3884</v>
      </c>
      <c r="E620" s="11" t="str">
        <f t="shared" si="18"/>
        <v/>
      </c>
      <c r="F620" s="13" t="str">
        <f t="shared" si="19"/>
        <v/>
      </c>
      <c r="G620">
        <v>0.53240100000000001</v>
      </c>
      <c r="H620">
        <v>0.16970099999999999</v>
      </c>
    </row>
    <row r="621" spans="1:8" x14ac:dyDescent="0.35">
      <c r="A621" t="s">
        <v>1826</v>
      </c>
      <c r="B621" t="s">
        <v>1826</v>
      </c>
      <c r="C621" t="s">
        <v>1827</v>
      </c>
      <c r="D621" t="s">
        <v>1828</v>
      </c>
      <c r="E621" s="11" t="str">
        <f t="shared" si="18"/>
        <v/>
      </c>
      <c r="F621" s="13" t="str">
        <f t="shared" si="19"/>
        <v/>
      </c>
      <c r="G621">
        <v>0.36954199999999998</v>
      </c>
      <c r="H621">
        <v>0.165691</v>
      </c>
    </row>
    <row r="622" spans="1:8" x14ac:dyDescent="0.35">
      <c r="A622" t="s">
        <v>997</v>
      </c>
      <c r="B622" t="s">
        <v>997</v>
      </c>
      <c r="C622" t="s">
        <v>998</v>
      </c>
      <c r="D622" t="s">
        <v>999</v>
      </c>
      <c r="E622" s="11" t="str">
        <f t="shared" si="18"/>
        <v/>
      </c>
      <c r="F622" s="13" t="str">
        <f t="shared" si="19"/>
        <v/>
      </c>
      <c r="G622">
        <v>0.45576100000000003</v>
      </c>
      <c r="H622">
        <v>0.16517699999999999</v>
      </c>
    </row>
    <row r="623" spans="1:8" x14ac:dyDescent="0.35">
      <c r="A623" t="s">
        <v>2707</v>
      </c>
      <c r="B623" t="s">
        <v>2707</v>
      </c>
      <c r="C623" t="s">
        <v>2708</v>
      </c>
      <c r="D623" t="s">
        <v>2709</v>
      </c>
      <c r="E623" s="11" t="str">
        <f t="shared" si="18"/>
        <v/>
      </c>
      <c r="F623" s="13" t="str">
        <f t="shared" si="19"/>
        <v/>
      </c>
      <c r="G623">
        <v>0.34244999999999998</v>
      </c>
      <c r="H623">
        <v>0.16404099999999999</v>
      </c>
    </row>
    <row r="624" spans="1:8" x14ac:dyDescent="0.35">
      <c r="A624" t="s">
        <v>2393</v>
      </c>
      <c r="B624" t="s">
        <v>2393</v>
      </c>
      <c r="C624" t="s">
        <v>2394</v>
      </c>
      <c r="D624" t="s">
        <v>2395</v>
      </c>
      <c r="E624" s="11" t="str">
        <f t="shared" si="18"/>
        <v/>
      </c>
      <c r="F624" s="13" t="str">
        <f t="shared" si="19"/>
        <v/>
      </c>
      <c r="G624">
        <v>0.55710199999999999</v>
      </c>
      <c r="H624">
        <v>0.163997</v>
      </c>
    </row>
    <row r="625" spans="1:8" x14ac:dyDescent="0.35">
      <c r="A625" t="s">
        <v>2805</v>
      </c>
      <c r="B625" t="s">
        <v>2806</v>
      </c>
      <c r="C625" t="s">
        <v>2807</v>
      </c>
      <c r="D625" t="s">
        <v>2808</v>
      </c>
      <c r="E625" s="11" t="str">
        <f t="shared" si="18"/>
        <v/>
      </c>
      <c r="F625" s="13" t="str">
        <f t="shared" si="19"/>
        <v/>
      </c>
      <c r="G625">
        <v>0.54661000000000004</v>
      </c>
      <c r="H625">
        <v>0.16389100000000001</v>
      </c>
    </row>
    <row r="626" spans="1:8" x14ac:dyDescent="0.35">
      <c r="A626" t="s">
        <v>2635</v>
      </c>
      <c r="B626" t="s">
        <v>2636</v>
      </c>
      <c r="C626" t="s">
        <v>2637</v>
      </c>
      <c r="D626" t="s">
        <v>2638</v>
      </c>
      <c r="E626" s="11" t="str">
        <f t="shared" si="18"/>
        <v/>
      </c>
      <c r="F626" s="13" t="str">
        <f t="shared" si="19"/>
        <v/>
      </c>
      <c r="G626">
        <v>0.48464699999999999</v>
      </c>
      <c r="H626">
        <v>0.16195899999999999</v>
      </c>
    </row>
    <row r="627" spans="1:8" x14ac:dyDescent="0.35">
      <c r="A627" t="s">
        <v>3596</v>
      </c>
      <c r="B627" t="s">
        <v>3597</v>
      </c>
      <c r="C627" t="s">
        <v>3598</v>
      </c>
      <c r="D627" t="s">
        <v>3599</v>
      </c>
      <c r="E627" s="11" t="str">
        <f t="shared" si="18"/>
        <v/>
      </c>
      <c r="F627" s="13" t="str">
        <f t="shared" si="19"/>
        <v/>
      </c>
      <c r="G627">
        <v>0.51480599999999999</v>
      </c>
      <c r="H627">
        <v>0.161327</v>
      </c>
    </row>
    <row r="628" spans="1:8" x14ac:dyDescent="0.35">
      <c r="A628" t="s">
        <v>2613</v>
      </c>
      <c r="B628" t="s">
        <v>2613</v>
      </c>
      <c r="C628" t="s">
        <v>2614</v>
      </c>
      <c r="D628" t="s">
        <v>2615</v>
      </c>
      <c r="E628" s="11" t="str">
        <f t="shared" si="18"/>
        <v/>
      </c>
      <c r="F628" s="13" t="str">
        <f t="shared" si="19"/>
        <v/>
      </c>
      <c r="G628">
        <v>0.40248899999999999</v>
      </c>
      <c r="H628">
        <v>0.15990299999999999</v>
      </c>
    </row>
    <row r="629" spans="1:8" x14ac:dyDescent="0.35">
      <c r="A629" t="s">
        <v>3784</v>
      </c>
      <c r="B629" t="s">
        <v>3784</v>
      </c>
      <c r="C629" t="s">
        <v>3785</v>
      </c>
      <c r="D629" t="s">
        <v>3786</v>
      </c>
      <c r="E629" s="11" t="str">
        <f t="shared" si="18"/>
        <v/>
      </c>
      <c r="F629" s="13" t="str">
        <f t="shared" si="19"/>
        <v/>
      </c>
      <c r="G629">
        <v>0.41010200000000002</v>
      </c>
      <c r="H629">
        <v>0.15926399999999999</v>
      </c>
    </row>
    <row r="630" spans="1:8" x14ac:dyDescent="0.35">
      <c r="A630" t="s">
        <v>511</v>
      </c>
      <c r="B630" t="s">
        <v>511</v>
      </c>
      <c r="C630" t="s">
        <v>512</v>
      </c>
      <c r="D630" t="s">
        <v>513</v>
      </c>
      <c r="E630" s="11" t="str">
        <f t="shared" si="18"/>
        <v/>
      </c>
      <c r="F630" s="13" t="str">
        <f t="shared" si="19"/>
        <v/>
      </c>
      <c r="G630">
        <v>0.52989200000000003</v>
      </c>
      <c r="H630">
        <v>0.159196</v>
      </c>
    </row>
    <row r="631" spans="1:8" x14ac:dyDescent="0.35">
      <c r="A631" t="s">
        <v>2987</v>
      </c>
      <c r="B631" t="s">
        <v>2987</v>
      </c>
      <c r="C631" t="s">
        <v>2988</v>
      </c>
      <c r="D631" t="s">
        <v>2989</v>
      </c>
      <c r="E631" s="11" t="str">
        <f t="shared" si="18"/>
        <v/>
      </c>
      <c r="F631" s="13" t="str">
        <f t="shared" si="19"/>
        <v/>
      </c>
      <c r="G631">
        <v>0.63273000000000001</v>
      </c>
      <c r="H631">
        <v>0.158611</v>
      </c>
    </row>
    <row r="632" spans="1:8" x14ac:dyDescent="0.35">
      <c r="A632" t="s">
        <v>3593</v>
      </c>
      <c r="B632" t="s">
        <v>3593</v>
      </c>
      <c r="C632" t="s">
        <v>3594</v>
      </c>
      <c r="D632" t="s">
        <v>3595</v>
      </c>
      <c r="E632" s="11" t="str">
        <f t="shared" si="18"/>
        <v/>
      </c>
      <c r="F632" s="13" t="str">
        <f t="shared" si="19"/>
        <v/>
      </c>
      <c r="G632">
        <v>0.56735599999999997</v>
      </c>
      <c r="H632">
        <v>0.15767200000000001</v>
      </c>
    </row>
    <row r="633" spans="1:8" x14ac:dyDescent="0.35">
      <c r="A633" t="s">
        <v>2729</v>
      </c>
      <c r="B633" t="s">
        <v>2730</v>
      </c>
      <c r="C633" t="s">
        <v>2731</v>
      </c>
      <c r="D633" t="s">
        <v>2732</v>
      </c>
      <c r="E633" s="11" t="str">
        <f t="shared" si="18"/>
        <v/>
      </c>
      <c r="F633" s="13" t="str">
        <f t="shared" si="19"/>
        <v/>
      </c>
      <c r="G633">
        <v>0.46550399999999997</v>
      </c>
      <c r="H633">
        <v>0.15694</v>
      </c>
    </row>
    <row r="634" spans="1:8" x14ac:dyDescent="0.35">
      <c r="A634" t="s">
        <v>551</v>
      </c>
      <c r="B634" t="s">
        <v>551</v>
      </c>
      <c r="C634" t="s">
        <v>552</v>
      </c>
      <c r="D634" t="s">
        <v>553</v>
      </c>
      <c r="E634" s="11" t="str">
        <f t="shared" si="18"/>
        <v/>
      </c>
      <c r="F634" s="13" t="str">
        <f t="shared" si="19"/>
        <v/>
      </c>
      <c r="G634">
        <v>0.34367599999999998</v>
      </c>
      <c r="H634">
        <v>0.15656</v>
      </c>
    </row>
    <row r="635" spans="1:8" x14ac:dyDescent="0.35">
      <c r="A635" t="s">
        <v>2408</v>
      </c>
      <c r="B635" t="s">
        <v>2408</v>
      </c>
      <c r="C635" t="s">
        <v>2409</v>
      </c>
      <c r="D635" t="s">
        <v>2410</v>
      </c>
      <c r="E635" s="11" t="str">
        <f t="shared" si="18"/>
        <v/>
      </c>
      <c r="F635" s="13" t="str">
        <f t="shared" si="19"/>
        <v/>
      </c>
      <c r="G635">
        <v>0.43927699999999997</v>
      </c>
      <c r="H635">
        <v>0.15628900000000001</v>
      </c>
    </row>
    <row r="636" spans="1:8" x14ac:dyDescent="0.35">
      <c r="A636" t="s">
        <v>2515</v>
      </c>
      <c r="B636" t="s">
        <v>2515</v>
      </c>
      <c r="C636" t="s">
        <v>2516</v>
      </c>
      <c r="D636" t="s">
        <v>2517</v>
      </c>
      <c r="E636" s="11" t="str">
        <f t="shared" si="18"/>
        <v/>
      </c>
      <c r="F636" s="13" t="str">
        <f t="shared" si="19"/>
        <v/>
      </c>
      <c r="G636">
        <v>0.87759399999999999</v>
      </c>
      <c r="H636">
        <v>0.15493299999999999</v>
      </c>
    </row>
    <row r="637" spans="1:8" x14ac:dyDescent="0.35">
      <c r="A637" t="s">
        <v>2470</v>
      </c>
      <c r="B637" t="s">
        <v>2470</v>
      </c>
      <c r="C637" t="s">
        <v>2471</v>
      </c>
      <c r="D637" t="s">
        <v>2472</v>
      </c>
      <c r="E637" s="11" t="str">
        <f t="shared" si="18"/>
        <v/>
      </c>
      <c r="F637" s="13" t="str">
        <f t="shared" si="19"/>
        <v/>
      </c>
      <c r="G637">
        <v>0.45942</v>
      </c>
      <c r="H637">
        <v>0.15371799999999999</v>
      </c>
    </row>
    <row r="638" spans="1:8" x14ac:dyDescent="0.35">
      <c r="A638" t="s">
        <v>1095</v>
      </c>
      <c r="B638" t="s">
        <v>1096</v>
      </c>
      <c r="C638" t="s">
        <v>1097</v>
      </c>
      <c r="D638" t="s">
        <v>1098</v>
      </c>
      <c r="E638" s="11" t="str">
        <f t="shared" si="18"/>
        <v/>
      </c>
      <c r="F638" s="13" t="str">
        <f t="shared" si="19"/>
        <v/>
      </c>
      <c r="G638">
        <v>0.42723899999999998</v>
      </c>
      <c r="H638">
        <v>0.15323300000000001</v>
      </c>
    </row>
    <row r="639" spans="1:8" x14ac:dyDescent="0.35">
      <c r="A639" t="s">
        <v>697</v>
      </c>
      <c r="B639" t="s">
        <v>697</v>
      </c>
      <c r="C639" t="s">
        <v>698</v>
      </c>
      <c r="D639" t="s">
        <v>699</v>
      </c>
      <c r="E639" s="11" t="str">
        <f t="shared" si="18"/>
        <v/>
      </c>
      <c r="F639" s="13" t="str">
        <f t="shared" si="19"/>
        <v/>
      </c>
      <c r="G639">
        <v>0.47877399999999998</v>
      </c>
      <c r="H639">
        <v>0.14773600000000001</v>
      </c>
    </row>
    <row r="640" spans="1:8" x14ac:dyDescent="0.35">
      <c r="A640" t="s">
        <v>2376</v>
      </c>
      <c r="B640" t="s">
        <v>2376</v>
      </c>
      <c r="C640" t="s">
        <v>2377</v>
      </c>
      <c r="D640" t="s">
        <v>2375</v>
      </c>
      <c r="E640" s="11" t="str">
        <f t="shared" si="18"/>
        <v/>
      </c>
      <c r="F640" s="13" t="str">
        <f t="shared" si="19"/>
        <v/>
      </c>
      <c r="G640">
        <v>0.350609</v>
      </c>
      <c r="H640">
        <v>0.14657100000000001</v>
      </c>
    </row>
    <row r="641" spans="1:8" x14ac:dyDescent="0.35">
      <c r="A641" t="s">
        <v>3888</v>
      </c>
      <c r="B641" t="s">
        <v>3888</v>
      </c>
      <c r="C641" t="s">
        <v>3889</v>
      </c>
      <c r="D641" t="s">
        <v>3890</v>
      </c>
      <c r="E641" s="11" t="str">
        <f t="shared" si="18"/>
        <v/>
      </c>
      <c r="F641" s="13" t="str">
        <f t="shared" si="19"/>
        <v/>
      </c>
      <c r="G641">
        <v>0.40106000000000003</v>
      </c>
      <c r="H641">
        <v>0.14593999999999999</v>
      </c>
    </row>
    <row r="642" spans="1:8" x14ac:dyDescent="0.35">
      <c r="A642" t="s">
        <v>917</v>
      </c>
      <c r="B642" t="s">
        <v>917</v>
      </c>
      <c r="C642" t="s">
        <v>918</v>
      </c>
      <c r="D642" t="s">
        <v>919</v>
      </c>
      <c r="E642" s="11" t="str">
        <f t="shared" ref="E642:E705" si="20">IF(AND(H642&gt;=1,G642&gt;1.3),"+","")</f>
        <v/>
      </c>
      <c r="F642" s="13" t="str">
        <f t="shared" ref="F642:F705" si="21">IF(AND(H642&gt;=1.5,G642&gt;1.3),"+","")</f>
        <v/>
      </c>
      <c r="G642">
        <v>0.39877499999999999</v>
      </c>
      <c r="H642">
        <v>0.145901</v>
      </c>
    </row>
    <row r="643" spans="1:8" x14ac:dyDescent="0.35">
      <c r="A643" t="s">
        <v>2024</v>
      </c>
      <c r="B643" t="s">
        <v>2024</v>
      </c>
      <c r="C643" t="s">
        <v>2025</v>
      </c>
      <c r="D643" t="s">
        <v>2026</v>
      </c>
      <c r="E643" s="11" t="str">
        <f t="shared" si="20"/>
        <v/>
      </c>
      <c r="F643" s="13" t="str">
        <f t="shared" si="21"/>
        <v/>
      </c>
      <c r="G643">
        <v>0.34536299999999998</v>
      </c>
      <c r="H643">
        <v>0.14430699999999999</v>
      </c>
    </row>
    <row r="644" spans="1:8" x14ac:dyDescent="0.35">
      <c r="A644" t="s">
        <v>1811</v>
      </c>
      <c r="B644" t="s">
        <v>1811</v>
      </c>
      <c r="C644" t="s">
        <v>1812</v>
      </c>
      <c r="D644" t="s">
        <v>1813</v>
      </c>
      <c r="E644" s="11" t="str">
        <f t="shared" si="20"/>
        <v/>
      </c>
      <c r="F644" s="13" t="str">
        <f t="shared" si="21"/>
        <v/>
      </c>
      <c r="G644">
        <v>0.39627699999999999</v>
      </c>
      <c r="H644">
        <v>0.14378099999999999</v>
      </c>
    </row>
    <row r="645" spans="1:8" x14ac:dyDescent="0.35">
      <c r="A645" t="s">
        <v>1971</v>
      </c>
      <c r="B645" t="s">
        <v>1971</v>
      </c>
      <c r="C645" t="s">
        <v>1972</v>
      </c>
      <c r="D645" t="s">
        <v>1973</v>
      </c>
      <c r="E645" s="11" t="str">
        <f t="shared" si="20"/>
        <v/>
      </c>
      <c r="F645" s="13" t="str">
        <f t="shared" si="21"/>
        <v/>
      </c>
      <c r="G645">
        <v>0.41941499999999998</v>
      </c>
      <c r="H645">
        <v>0.14327100000000001</v>
      </c>
    </row>
    <row r="646" spans="1:8" x14ac:dyDescent="0.35">
      <c r="A646" t="s">
        <v>625</v>
      </c>
      <c r="B646" t="s">
        <v>625</v>
      </c>
      <c r="C646" t="s">
        <v>626</v>
      </c>
      <c r="D646" t="s">
        <v>627</v>
      </c>
      <c r="E646" s="11" t="str">
        <f t="shared" si="20"/>
        <v/>
      </c>
      <c r="F646" s="13" t="str">
        <f t="shared" si="21"/>
        <v/>
      </c>
      <c r="G646">
        <v>0.38534200000000002</v>
      </c>
      <c r="H646">
        <v>0.14325599999999999</v>
      </c>
    </row>
    <row r="647" spans="1:8" x14ac:dyDescent="0.35">
      <c r="A647" t="s">
        <v>3346</v>
      </c>
      <c r="B647" t="s">
        <v>3346</v>
      </c>
      <c r="C647" t="s">
        <v>3347</v>
      </c>
      <c r="D647" t="s">
        <v>3348</v>
      </c>
      <c r="E647" s="11" t="str">
        <f t="shared" si="20"/>
        <v/>
      </c>
      <c r="F647" s="13" t="str">
        <f t="shared" si="21"/>
        <v/>
      </c>
      <c r="G647">
        <v>0.41152899999999998</v>
      </c>
      <c r="H647">
        <v>0.13620399999999999</v>
      </c>
    </row>
    <row r="648" spans="1:8" x14ac:dyDescent="0.35">
      <c r="A648" t="s">
        <v>2714</v>
      </c>
      <c r="B648" t="s">
        <v>2714</v>
      </c>
      <c r="C648" t="s">
        <v>2715</v>
      </c>
      <c r="D648" t="s">
        <v>2716</v>
      </c>
      <c r="E648" s="11" t="str">
        <f t="shared" si="20"/>
        <v/>
      </c>
      <c r="F648" s="13" t="str">
        <f t="shared" si="21"/>
        <v/>
      </c>
      <c r="G648">
        <v>0.61605900000000002</v>
      </c>
      <c r="H648">
        <v>0.135241</v>
      </c>
    </row>
    <row r="649" spans="1:8" x14ac:dyDescent="0.35">
      <c r="A649" t="s">
        <v>2689</v>
      </c>
      <c r="B649" t="s">
        <v>2689</v>
      </c>
      <c r="C649" t="s">
        <v>2690</v>
      </c>
      <c r="D649" t="s">
        <v>2691</v>
      </c>
      <c r="E649" s="11" t="str">
        <f t="shared" si="20"/>
        <v/>
      </c>
      <c r="F649" s="13" t="str">
        <f t="shared" si="21"/>
        <v/>
      </c>
      <c r="G649">
        <v>0.36606699999999998</v>
      </c>
      <c r="H649">
        <v>0.13298299999999999</v>
      </c>
    </row>
    <row r="650" spans="1:8" x14ac:dyDescent="0.35">
      <c r="A650" t="s">
        <v>2754</v>
      </c>
      <c r="B650" t="s">
        <v>2754</v>
      </c>
      <c r="C650" t="s">
        <v>2755</v>
      </c>
      <c r="D650" t="s">
        <v>2756</v>
      </c>
      <c r="E650" s="11" t="str">
        <f t="shared" si="20"/>
        <v/>
      </c>
      <c r="F650" s="13" t="str">
        <f t="shared" si="21"/>
        <v/>
      </c>
      <c r="G650">
        <v>0.451571</v>
      </c>
      <c r="H650">
        <v>0.129636</v>
      </c>
    </row>
    <row r="651" spans="1:8" x14ac:dyDescent="0.35">
      <c r="A651" t="s">
        <v>1034</v>
      </c>
      <c r="B651" t="s">
        <v>1034</v>
      </c>
      <c r="C651" t="s">
        <v>1035</v>
      </c>
      <c r="D651" t="s">
        <v>1036</v>
      </c>
      <c r="E651" s="11" t="str">
        <f t="shared" si="20"/>
        <v/>
      </c>
      <c r="F651" s="13" t="str">
        <f t="shared" si="21"/>
        <v/>
      </c>
      <c r="G651">
        <v>1.09874</v>
      </c>
      <c r="H651">
        <v>0.128389</v>
      </c>
    </row>
    <row r="652" spans="1:8" x14ac:dyDescent="0.35">
      <c r="A652" t="s">
        <v>1157</v>
      </c>
      <c r="B652" t="s">
        <v>1157</v>
      </c>
      <c r="C652" t="s">
        <v>1158</v>
      </c>
      <c r="D652" t="s">
        <v>1159</v>
      </c>
      <c r="E652" s="11" t="str">
        <f t="shared" si="20"/>
        <v/>
      </c>
      <c r="F652" s="13" t="str">
        <f t="shared" si="21"/>
        <v/>
      </c>
      <c r="G652">
        <v>0.44561600000000001</v>
      </c>
      <c r="H652">
        <v>0.12334100000000001</v>
      </c>
    </row>
    <row r="653" spans="1:8" x14ac:dyDescent="0.35">
      <c r="A653" t="s">
        <v>2503</v>
      </c>
      <c r="B653" t="s">
        <v>2503</v>
      </c>
      <c r="C653" t="s">
        <v>2504</v>
      </c>
      <c r="D653" t="s">
        <v>2505</v>
      </c>
      <c r="E653" s="11" t="str">
        <f t="shared" si="20"/>
        <v/>
      </c>
      <c r="F653" s="13" t="str">
        <f t="shared" si="21"/>
        <v/>
      </c>
      <c r="G653">
        <v>0.39513100000000001</v>
      </c>
      <c r="H653">
        <v>0.12223100000000001</v>
      </c>
    </row>
    <row r="654" spans="1:8" x14ac:dyDescent="0.35">
      <c r="A654" t="s">
        <v>1297</v>
      </c>
      <c r="B654" t="s">
        <v>1297</v>
      </c>
      <c r="C654" t="s">
        <v>1298</v>
      </c>
      <c r="D654" t="s">
        <v>1299</v>
      </c>
      <c r="E654" s="11" t="str">
        <f t="shared" si="20"/>
        <v/>
      </c>
      <c r="F654" s="13" t="str">
        <f t="shared" si="21"/>
        <v/>
      </c>
      <c r="G654">
        <v>0.34581800000000001</v>
      </c>
      <c r="H654">
        <v>0.121682</v>
      </c>
    </row>
    <row r="655" spans="1:8" x14ac:dyDescent="0.35">
      <c r="A655" t="s">
        <v>942</v>
      </c>
      <c r="B655" t="s">
        <v>942</v>
      </c>
      <c r="C655" t="s">
        <v>943</v>
      </c>
      <c r="D655" t="s">
        <v>944</v>
      </c>
      <c r="E655" s="11" t="str">
        <f t="shared" si="20"/>
        <v/>
      </c>
      <c r="F655" s="13" t="str">
        <f t="shared" si="21"/>
        <v/>
      </c>
      <c r="G655">
        <v>0.49455700000000002</v>
      </c>
      <c r="H655">
        <v>0.121255</v>
      </c>
    </row>
    <row r="656" spans="1:8" x14ac:dyDescent="0.35">
      <c r="A656" t="s">
        <v>2445</v>
      </c>
      <c r="B656" t="s">
        <v>2445</v>
      </c>
      <c r="C656" t="s">
        <v>2446</v>
      </c>
      <c r="D656" t="s">
        <v>2447</v>
      </c>
      <c r="E656" s="11" t="str">
        <f t="shared" si="20"/>
        <v/>
      </c>
      <c r="F656" s="13" t="str">
        <f t="shared" si="21"/>
        <v/>
      </c>
      <c r="G656">
        <v>0.41387800000000002</v>
      </c>
      <c r="H656">
        <v>0.11902699999999999</v>
      </c>
    </row>
    <row r="657" spans="1:8" x14ac:dyDescent="0.35">
      <c r="A657" t="s">
        <v>1267</v>
      </c>
      <c r="B657" t="s">
        <v>1267</v>
      </c>
      <c r="C657" t="s">
        <v>1268</v>
      </c>
      <c r="D657" t="s">
        <v>1269</v>
      </c>
      <c r="E657" s="11" t="str">
        <f t="shared" si="20"/>
        <v/>
      </c>
      <c r="F657" s="13" t="str">
        <f t="shared" si="21"/>
        <v/>
      </c>
      <c r="G657">
        <v>0.35472500000000001</v>
      </c>
      <c r="H657">
        <v>0.118282</v>
      </c>
    </row>
    <row r="658" spans="1:8" x14ac:dyDescent="0.35">
      <c r="A658" t="s">
        <v>3721</v>
      </c>
      <c r="B658" t="s">
        <v>3721</v>
      </c>
      <c r="C658" t="s">
        <v>3722</v>
      </c>
      <c r="D658" t="s">
        <v>3723</v>
      </c>
      <c r="E658" s="11" t="str">
        <f t="shared" si="20"/>
        <v/>
      </c>
      <c r="F658" s="13" t="str">
        <f t="shared" si="21"/>
        <v/>
      </c>
      <c r="G658">
        <v>0.47498099999999999</v>
      </c>
      <c r="H658">
        <v>0.11655600000000001</v>
      </c>
    </row>
    <row r="659" spans="1:8" x14ac:dyDescent="0.35">
      <c r="A659" t="s">
        <v>2720</v>
      </c>
      <c r="B659" t="s">
        <v>2720</v>
      </c>
      <c r="C659" t="s">
        <v>2721</v>
      </c>
      <c r="D659" t="s">
        <v>2722</v>
      </c>
      <c r="E659" s="11" t="str">
        <f t="shared" si="20"/>
        <v/>
      </c>
      <c r="F659" s="13" t="str">
        <f t="shared" si="21"/>
        <v/>
      </c>
      <c r="G659">
        <v>0.39871000000000001</v>
      </c>
      <c r="H659">
        <v>0.114289</v>
      </c>
    </row>
    <row r="660" spans="1:8" x14ac:dyDescent="0.35">
      <c r="A660" t="s">
        <v>3056</v>
      </c>
      <c r="B660" t="s">
        <v>3056</v>
      </c>
      <c r="C660" t="s">
        <v>3057</v>
      </c>
      <c r="D660" t="s">
        <v>3058</v>
      </c>
      <c r="E660" s="11" t="str">
        <f t="shared" si="20"/>
        <v/>
      </c>
      <c r="F660" s="13" t="str">
        <f t="shared" si="21"/>
        <v/>
      </c>
      <c r="G660">
        <v>0.47895199999999999</v>
      </c>
      <c r="H660">
        <v>0.10899</v>
      </c>
    </row>
    <row r="661" spans="1:8" x14ac:dyDescent="0.35">
      <c r="A661" t="s">
        <v>1561</v>
      </c>
      <c r="B661" t="s">
        <v>1561</v>
      </c>
      <c r="C661" t="s">
        <v>1562</v>
      </c>
      <c r="D661" t="s">
        <v>1563</v>
      </c>
      <c r="E661" s="11" t="str">
        <f t="shared" si="20"/>
        <v/>
      </c>
      <c r="F661" s="13" t="str">
        <f t="shared" si="21"/>
        <v/>
      </c>
      <c r="G661">
        <v>0.38233899999999998</v>
      </c>
      <c r="H661">
        <v>0.106583</v>
      </c>
    </row>
    <row r="662" spans="1:8" x14ac:dyDescent="0.35">
      <c r="A662" t="s">
        <v>2112</v>
      </c>
      <c r="B662" t="s">
        <v>2112</v>
      </c>
      <c r="C662" t="s">
        <v>2113</v>
      </c>
      <c r="D662" t="s">
        <v>2114</v>
      </c>
      <c r="E662" s="11" t="str">
        <f t="shared" si="20"/>
        <v/>
      </c>
      <c r="F662" s="13" t="str">
        <f t="shared" si="21"/>
        <v/>
      </c>
      <c r="G662">
        <v>0.35589100000000001</v>
      </c>
      <c r="H662">
        <v>0.103127</v>
      </c>
    </row>
    <row r="663" spans="1:8" x14ac:dyDescent="0.35">
      <c r="A663" t="s">
        <v>2926</v>
      </c>
      <c r="B663" t="s">
        <v>2926</v>
      </c>
      <c r="C663" t="s">
        <v>2927</v>
      </c>
      <c r="D663" t="s">
        <v>2928</v>
      </c>
      <c r="E663" s="11" t="str">
        <f t="shared" si="20"/>
        <v/>
      </c>
      <c r="F663" s="13" t="str">
        <f t="shared" si="21"/>
        <v/>
      </c>
      <c r="G663">
        <v>0.43165999999999999</v>
      </c>
      <c r="H663">
        <v>0.100485</v>
      </c>
    </row>
    <row r="664" spans="1:8" x14ac:dyDescent="0.35">
      <c r="A664" t="s">
        <v>2326</v>
      </c>
      <c r="B664" t="s">
        <v>2326</v>
      </c>
      <c r="C664" t="s">
        <v>2327</v>
      </c>
      <c r="D664" t="s">
        <v>2328</v>
      </c>
      <c r="E664" s="11" t="str">
        <f t="shared" si="20"/>
        <v/>
      </c>
      <c r="F664" s="13" t="str">
        <f t="shared" si="21"/>
        <v/>
      </c>
      <c r="G664">
        <v>0.38304899999999997</v>
      </c>
      <c r="H664">
        <v>9.4526299999999994E-2</v>
      </c>
    </row>
    <row r="665" spans="1:8" x14ac:dyDescent="0.35">
      <c r="A665" t="s">
        <v>929</v>
      </c>
      <c r="B665" t="s">
        <v>929</v>
      </c>
      <c r="C665" t="s">
        <v>930</v>
      </c>
      <c r="D665" t="s">
        <v>931</v>
      </c>
      <c r="E665" s="11" t="str">
        <f t="shared" si="20"/>
        <v/>
      </c>
      <c r="F665" s="13" t="str">
        <f t="shared" si="21"/>
        <v/>
      </c>
      <c r="G665">
        <v>0.46876099999999998</v>
      </c>
      <c r="H665">
        <v>9.2840199999999998E-2</v>
      </c>
    </row>
    <row r="666" spans="1:8" x14ac:dyDescent="0.35">
      <c r="A666" t="s">
        <v>561</v>
      </c>
      <c r="B666" t="s">
        <v>562</v>
      </c>
      <c r="C666" t="s">
        <v>563</v>
      </c>
      <c r="D666" t="s">
        <v>564</v>
      </c>
      <c r="E666" s="11" t="str">
        <f t="shared" si="20"/>
        <v/>
      </c>
      <c r="F666" s="13" t="str">
        <f t="shared" si="21"/>
        <v/>
      </c>
      <c r="G666">
        <v>0.34451799999999999</v>
      </c>
      <c r="H666">
        <v>8.6049399999999998E-2</v>
      </c>
    </row>
    <row r="667" spans="1:8" x14ac:dyDescent="0.35">
      <c r="A667" t="s">
        <v>3218</v>
      </c>
      <c r="B667" t="s">
        <v>3218</v>
      </c>
      <c r="C667" t="s">
        <v>3219</v>
      </c>
      <c r="D667" t="s">
        <v>3220</v>
      </c>
      <c r="E667" s="11" t="str">
        <f t="shared" si="20"/>
        <v/>
      </c>
      <c r="F667" s="13" t="str">
        <f t="shared" si="21"/>
        <v/>
      </c>
      <c r="G667">
        <v>0.36071900000000001</v>
      </c>
      <c r="H667">
        <v>8.5445699999999999E-2</v>
      </c>
    </row>
    <row r="668" spans="1:8" x14ac:dyDescent="0.35">
      <c r="A668" t="s">
        <v>1203</v>
      </c>
      <c r="B668" t="s">
        <v>1203</v>
      </c>
      <c r="C668" t="s">
        <v>1204</v>
      </c>
      <c r="D668" t="s">
        <v>1205</v>
      </c>
      <c r="E668" s="11" t="str">
        <f t="shared" si="20"/>
        <v/>
      </c>
      <c r="F668" s="13" t="str">
        <f t="shared" si="21"/>
        <v/>
      </c>
      <c r="G668">
        <v>0.38753500000000002</v>
      </c>
      <c r="H668">
        <v>8.3821599999999996E-2</v>
      </c>
    </row>
    <row r="669" spans="1:8" x14ac:dyDescent="0.35">
      <c r="A669" t="s">
        <v>3644</v>
      </c>
      <c r="B669" t="s">
        <v>3644</v>
      </c>
      <c r="C669" t="s">
        <v>3645</v>
      </c>
      <c r="D669" t="s">
        <v>3646</v>
      </c>
      <c r="E669" s="11" t="str">
        <f t="shared" si="20"/>
        <v/>
      </c>
      <c r="F669" s="13" t="str">
        <f t="shared" si="21"/>
        <v/>
      </c>
      <c r="G669">
        <v>0.34675</v>
      </c>
      <c r="H669">
        <v>8.3691299999999996E-2</v>
      </c>
    </row>
    <row r="670" spans="1:8" x14ac:dyDescent="0.35">
      <c r="A670" t="s">
        <v>1586</v>
      </c>
      <c r="B670" t="s">
        <v>1586</v>
      </c>
      <c r="C670" t="s">
        <v>1587</v>
      </c>
      <c r="D670" t="s">
        <v>1588</v>
      </c>
      <c r="E670" s="11" t="str">
        <f t="shared" si="20"/>
        <v/>
      </c>
      <c r="F670" s="13" t="str">
        <f t="shared" si="21"/>
        <v/>
      </c>
      <c r="G670">
        <v>0.61467499999999997</v>
      </c>
      <c r="H670">
        <v>8.2382800000000006E-2</v>
      </c>
    </row>
    <row r="671" spans="1:8" x14ac:dyDescent="0.35">
      <c r="A671" t="s">
        <v>2742</v>
      </c>
      <c r="B671" t="s">
        <v>2742</v>
      </c>
      <c r="C671" t="s">
        <v>2743</v>
      </c>
      <c r="D671" t="s">
        <v>2744</v>
      </c>
      <c r="E671" s="11" t="str">
        <f t="shared" si="20"/>
        <v/>
      </c>
      <c r="F671" s="13" t="str">
        <f t="shared" si="21"/>
        <v/>
      </c>
      <c r="G671">
        <v>0.78821200000000002</v>
      </c>
      <c r="H671">
        <v>7.8921599999999995E-2</v>
      </c>
    </row>
    <row r="672" spans="1:8" x14ac:dyDescent="0.35">
      <c r="A672" t="s">
        <v>1236</v>
      </c>
      <c r="B672" t="s">
        <v>1236</v>
      </c>
      <c r="C672" t="s">
        <v>1237</v>
      </c>
      <c r="D672" t="s">
        <v>1238</v>
      </c>
      <c r="E672" s="11" t="str">
        <f t="shared" si="20"/>
        <v/>
      </c>
      <c r="F672" s="13" t="str">
        <f t="shared" si="21"/>
        <v/>
      </c>
      <c r="G672">
        <v>0.36102200000000001</v>
      </c>
      <c r="H672">
        <v>7.6751700000000006E-2</v>
      </c>
    </row>
    <row r="673" spans="1:8" x14ac:dyDescent="0.35">
      <c r="A673" t="s">
        <v>1378</v>
      </c>
      <c r="B673" t="s">
        <v>1378</v>
      </c>
      <c r="C673" t="s">
        <v>1379</v>
      </c>
      <c r="D673" t="s">
        <v>1380</v>
      </c>
      <c r="E673" s="11" t="str">
        <f t="shared" si="20"/>
        <v/>
      </c>
      <c r="F673" s="13" t="str">
        <f t="shared" si="21"/>
        <v/>
      </c>
      <c r="G673">
        <v>0.37166100000000002</v>
      </c>
      <c r="H673">
        <v>7.6342300000000002E-2</v>
      </c>
    </row>
    <row r="674" spans="1:8" x14ac:dyDescent="0.35">
      <c r="A674" t="s">
        <v>2533</v>
      </c>
      <c r="B674" t="s">
        <v>2533</v>
      </c>
      <c r="C674" t="s">
        <v>2534</v>
      </c>
      <c r="D674" t="s">
        <v>2535</v>
      </c>
      <c r="E674" s="11" t="str">
        <f t="shared" si="20"/>
        <v/>
      </c>
      <c r="F674" s="13" t="str">
        <f t="shared" si="21"/>
        <v/>
      </c>
      <c r="G674">
        <v>0.34156300000000001</v>
      </c>
      <c r="H674">
        <v>7.6175099999999996E-2</v>
      </c>
    </row>
    <row r="675" spans="1:8" x14ac:dyDescent="0.35">
      <c r="A675" t="s">
        <v>1472</v>
      </c>
      <c r="B675" t="s">
        <v>1472</v>
      </c>
      <c r="C675" t="s">
        <v>1473</v>
      </c>
      <c r="D675" t="s">
        <v>1474</v>
      </c>
      <c r="E675" s="11" t="str">
        <f t="shared" si="20"/>
        <v/>
      </c>
      <c r="F675" s="13" t="str">
        <f t="shared" si="21"/>
        <v/>
      </c>
      <c r="G675">
        <v>0.35515000000000002</v>
      </c>
      <c r="H675">
        <v>7.5467400000000004E-2</v>
      </c>
    </row>
    <row r="676" spans="1:8" x14ac:dyDescent="0.35">
      <c r="A676" t="s">
        <v>2033</v>
      </c>
      <c r="B676" t="s">
        <v>2034</v>
      </c>
      <c r="C676" t="s">
        <v>2035</v>
      </c>
      <c r="D676" t="s">
        <v>2036</v>
      </c>
      <c r="E676" s="11" t="str">
        <f t="shared" si="20"/>
        <v/>
      </c>
      <c r="F676" s="13" t="str">
        <f t="shared" si="21"/>
        <v/>
      </c>
      <c r="G676">
        <v>0.37454399999999999</v>
      </c>
      <c r="H676">
        <v>7.5197200000000006E-2</v>
      </c>
    </row>
    <row r="677" spans="1:8" x14ac:dyDescent="0.35">
      <c r="A677" t="s">
        <v>3701</v>
      </c>
      <c r="B677" t="s">
        <v>3701</v>
      </c>
      <c r="C677" t="s">
        <v>3702</v>
      </c>
      <c r="D677" t="s">
        <v>3703</v>
      </c>
      <c r="E677" s="11" t="str">
        <f t="shared" si="20"/>
        <v/>
      </c>
      <c r="F677" s="13" t="str">
        <f t="shared" si="21"/>
        <v/>
      </c>
      <c r="G677">
        <v>0.39100400000000002</v>
      </c>
      <c r="H677">
        <v>7.4954400000000004E-2</v>
      </c>
    </row>
    <row r="678" spans="1:8" x14ac:dyDescent="0.35">
      <c r="A678" t="s">
        <v>871</v>
      </c>
      <c r="B678" t="s">
        <v>871</v>
      </c>
      <c r="C678" t="s">
        <v>872</v>
      </c>
      <c r="D678" t="s">
        <v>873</v>
      </c>
      <c r="E678" s="11" t="str">
        <f t="shared" si="20"/>
        <v/>
      </c>
      <c r="F678" s="13" t="str">
        <f t="shared" si="21"/>
        <v/>
      </c>
      <c r="G678">
        <v>0.38347999999999999</v>
      </c>
      <c r="H678">
        <v>7.4431700000000003E-2</v>
      </c>
    </row>
    <row r="679" spans="1:8" x14ac:dyDescent="0.35">
      <c r="A679" t="s">
        <v>1551</v>
      </c>
      <c r="B679" t="s">
        <v>1551</v>
      </c>
      <c r="C679" t="s">
        <v>1552</v>
      </c>
      <c r="D679" t="s">
        <v>1553</v>
      </c>
      <c r="E679" s="11" t="str">
        <f t="shared" si="20"/>
        <v/>
      </c>
      <c r="F679" s="13" t="str">
        <f t="shared" si="21"/>
        <v/>
      </c>
      <c r="G679">
        <v>0.401422</v>
      </c>
      <c r="H679">
        <v>7.4061100000000005E-2</v>
      </c>
    </row>
    <row r="680" spans="1:8" x14ac:dyDescent="0.35">
      <c r="A680" t="s">
        <v>1653</v>
      </c>
      <c r="B680" t="s">
        <v>1653</v>
      </c>
      <c r="C680" t="s">
        <v>1654</v>
      </c>
      <c r="D680" t="s">
        <v>1655</v>
      </c>
      <c r="E680" s="11" t="str">
        <f t="shared" si="20"/>
        <v/>
      </c>
      <c r="F680" s="13" t="str">
        <f t="shared" si="21"/>
        <v/>
      </c>
      <c r="G680">
        <v>0.38260100000000002</v>
      </c>
      <c r="H680">
        <v>6.7958199999999996E-2</v>
      </c>
    </row>
    <row r="681" spans="1:8" x14ac:dyDescent="0.35">
      <c r="A681" t="s">
        <v>1808</v>
      </c>
      <c r="B681" t="s">
        <v>1808</v>
      </c>
      <c r="C681" t="s">
        <v>1809</v>
      </c>
      <c r="D681" t="s">
        <v>1810</v>
      </c>
      <c r="E681" s="11" t="str">
        <f t="shared" si="20"/>
        <v/>
      </c>
      <c r="F681" s="13" t="str">
        <f t="shared" si="21"/>
        <v/>
      </c>
      <c r="G681">
        <v>0.58936999999999995</v>
      </c>
      <c r="H681">
        <v>6.6295599999999996E-2</v>
      </c>
    </row>
    <row r="682" spans="1:8" x14ac:dyDescent="0.35">
      <c r="A682" t="s">
        <v>2554</v>
      </c>
      <c r="B682" t="s">
        <v>2554</v>
      </c>
      <c r="C682" t="s">
        <v>2555</v>
      </c>
      <c r="D682" t="s">
        <v>2556</v>
      </c>
      <c r="E682" s="11" t="str">
        <f t="shared" si="20"/>
        <v/>
      </c>
      <c r="F682" s="13" t="str">
        <f t="shared" si="21"/>
        <v/>
      </c>
      <c r="G682">
        <v>0.34457900000000002</v>
      </c>
      <c r="H682">
        <v>6.2891000000000002E-2</v>
      </c>
    </row>
    <row r="683" spans="1:8" x14ac:dyDescent="0.35">
      <c r="A683" t="s">
        <v>2867</v>
      </c>
      <c r="B683" t="s">
        <v>2867</v>
      </c>
      <c r="C683" t="s">
        <v>2868</v>
      </c>
      <c r="D683" t="s">
        <v>2869</v>
      </c>
      <c r="E683" s="11" t="str">
        <f t="shared" si="20"/>
        <v/>
      </c>
      <c r="F683" s="13" t="str">
        <f t="shared" si="21"/>
        <v/>
      </c>
      <c r="G683">
        <v>0.40112100000000001</v>
      </c>
      <c r="H683">
        <v>6.2838900000000003E-2</v>
      </c>
    </row>
    <row r="684" spans="1:8" x14ac:dyDescent="0.35">
      <c r="A684" t="s">
        <v>1115</v>
      </c>
      <c r="B684" t="s">
        <v>1115</v>
      </c>
      <c r="C684" t="s">
        <v>1116</v>
      </c>
      <c r="D684" t="s">
        <v>1117</v>
      </c>
      <c r="E684" s="11" t="str">
        <f t="shared" si="20"/>
        <v/>
      </c>
      <c r="F684" s="13" t="str">
        <f t="shared" si="21"/>
        <v/>
      </c>
      <c r="G684">
        <v>0.43243799999999999</v>
      </c>
      <c r="H684">
        <v>6.0797400000000001E-2</v>
      </c>
    </row>
    <row r="685" spans="1:8" x14ac:dyDescent="0.35">
      <c r="A685" t="s">
        <v>565</v>
      </c>
      <c r="B685" t="s">
        <v>566</v>
      </c>
      <c r="C685" t="s">
        <v>567</v>
      </c>
      <c r="D685" t="s">
        <v>568</v>
      </c>
      <c r="E685" s="11" t="str">
        <f t="shared" si="20"/>
        <v/>
      </c>
      <c r="F685" s="13" t="str">
        <f t="shared" si="21"/>
        <v/>
      </c>
      <c r="G685">
        <v>0.33326699999999998</v>
      </c>
      <c r="H685">
        <v>6.0774500000000002E-2</v>
      </c>
    </row>
    <row r="686" spans="1:8" x14ac:dyDescent="0.35">
      <c r="A686" t="s">
        <v>1542</v>
      </c>
      <c r="B686" t="s">
        <v>1542</v>
      </c>
      <c r="C686" t="s">
        <v>1543</v>
      </c>
      <c r="D686" t="s">
        <v>1544</v>
      </c>
      <c r="E686" s="11" t="str">
        <f t="shared" si="20"/>
        <v/>
      </c>
      <c r="F686" s="13" t="str">
        <f t="shared" si="21"/>
        <v/>
      </c>
      <c r="G686">
        <v>0.37843100000000002</v>
      </c>
      <c r="H686">
        <v>5.4912599999999999E-2</v>
      </c>
    </row>
    <row r="687" spans="1:8" x14ac:dyDescent="0.35">
      <c r="A687" t="s">
        <v>1629</v>
      </c>
      <c r="B687" t="s">
        <v>1629</v>
      </c>
      <c r="C687" t="s">
        <v>1630</v>
      </c>
      <c r="D687" t="s">
        <v>1631</v>
      </c>
      <c r="E687" s="11" t="str">
        <f t="shared" si="20"/>
        <v/>
      </c>
      <c r="F687" s="13" t="str">
        <f t="shared" si="21"/>
        <v/>
      </c>
      <c r="G687">
        <v>0.33332099999999998</v>
      </c>
      <c r="H687">
        <v>5.05187E-2</v>
      </c>
    </row>
    <row r="688" spans="1:8" x14ac:dyDescent="0.35">
      <c r="A688" t="s">
        <v>3242</v>
      </c>
      <c r="B688" t="s">
        <v>3242</v>
      </c>
      <c r="C688" t="s">
        <v>3243</v>
      </c>
      <c r="D688" t="s">
        <v>3244</v>
      </c>
      <c r="E688" s="11" t="str">
        <f t="shared" si="20"/>
        <v/>
      </c>
      <c r="F688" s="13" t="str">
        <f t="shared" si="21"/>
        <v/>
      </c>
      <c r="G688">
        <v>0.421406</v>
      </c>
      <c r="H688">
        <v>4.9132000000000002E-2</v>
      </c>
    </row>
    <row r="689" spans="1:8" x14ac:dyDescent="0.35">
      <c r="A689" t="s">
        <v>1515</v>
      </c>
      <c r="B689" t="s">
        <v>1515</v>
      </c>
      <c r="C689" t="s">
        <v>1516</v>
      </c>
      <c r="D689" t="s">
        <v>1517</v>
      </c>
      <c r="E689" s="11" t="str">
        <f t="shared" si="20"/>
        <v/>
      </c>
      <c r="F689" s="13" t="str">
        <f t="shared" si="21"/>
        <v/>
      </c>
      <c r="G689">
        <v>0.35423100000000002</v>
      </c>
      <c r="H689">
        <v>4.9082399999999998E-2</v>
      </c>
    </row>
    <row r="690" spans="1:8" x14ac:dyDescent="0.35">
      <c r="A690" t="s">
        <v>975</v>
      </c>
      <c r="B690" t="s">
        <v>975</v>
      </c>
      <c r="C690" t="s">
        <v>976</v>
      </c>
      <c r="D690" t="s">
        <v>977</v>
      </c>
      <c r="E690" s="11" t="str">
        <f t="shared" si="20"/>
        <v/>
      </c>
      <c r="F690" s="13" t="str">
        <f t="shared" si="21"/>
        <v/>
      </c>
      <c r="G690">
        <v>0.35306500000000002</v>
      </c>
      <c r="H690">
        <v>4.8224099999999999E-2</v>
      </c>
    </row>
    <row r="691" spans="1:8" x14ac:dyDescent="0.35">
      <c r="A691" t="s">
        <v>948</v>
      </c>
      <c r="B691" t="s">
        <v>949</v>
      </c>
      <c r="C691" t="s">
        <v>950</v>
      </c>
      <c r="D691" t="s">
        <v>951</v>
      </c>
      <c r="E691" s="11" t="str">
        <f t="shared" si="20"/>
        <v/>
      </c>
      <c r="F691" s="13" t="str">
        <f t="shared" si="21"/>
        <v/>
      </c>
      <c r="G691">
        <v>0.33290199999999998</v>
      </c>
      <c r="H691">
        <v>4.7376599999999998E-2</v>
      </c>
    </row>
    <row r="692" spans="1:8" x14ac:dyDescent="0.35">
      <c r="A692" t="s">
        <v>2518</v>
      </c>
      <c r="B692" t="s">
        <v>2519</v>
      </c>
      <c r="C692" t="s">
        <v>2520</v>
      </c>
      <c r="D692" t="s">
        <v>2521</v>
      </c>
      <c r="E692" s="11" t="str">
        <f t="shared" si="20"/>
        <v/>
      </c>
      <c r="F692" s="13" t="str">
        <f t="shared" si="21"/>
        <v/>
      </c>
      <c r="G692">
        <v>0.36462499999999998</v>
      </c>
      <c r="H692">
        <v>4.7241199999999997E-2</v>
      </c>
    </row>
    <row r="693" spans="1:8" x14ac:dyDescent="0.35">
      <c r="A693" t="s">
        <v>2815</v>
      </c>
      <c r="B693" t="s">
        <v>2815</v>
      </c>
      <c r="C693" t="s">
        <v>2816</v>
      </c>
      <c r="D693" t="s">
        <v>2817</v>
      </c>
      <c r="E693" s="11" t="str">
        <f t="shared" si="20"/>
        <v/>
      </c>
      <c r="F693" s="13" t="str">
        <f t="shared" si="21"/>
        <v/>
      </c>
      <c r="G693">
        <v>0.36865500000000001</v>
      </c>
      <c r="H693">
        <v>4.69971E-2</v>
      </c>
    </row>
    <row r="694" spans="1:8" x14ac:dyDescent="0.35">
      <c r="A694" t="s">
        <v>2673</v>
      </c>
      <c r="B694" t="s">
        <v>2674</v>
      </c>
      <c r="C694" t="s">
        <v>2675</v>
      </c>
      <c r="D694" t="s">
        <v>2676</v>
      </c>
      <c r="E694" s="11" t="str">
        <f t="shared" si="20"/>
        <v/>
      </c>
      <c r="F694" s="13" t="str">
        <f t="shared" si="21"/>
        <v/>
      </c>
      <c r="G694">
        <v>0.36499100000000001</v>
      </c>
      <c r="H694">
        <v>4.6837499999999997E-2</v>
      </c>
    </row>
    <row r="695" spans="1:8" x14ac:dyDescent="0.35">
      <c r="A695" t="s">
        <v>2646</v>
      </c>
      <c r="B695" t="s">
        <v>2646</v>
      </c>
      <c r="C695" t="s">
        <v>2647</v>
      </c>
      <c r="D695" t="s">
        <v>2648</v>
      </c>
      <c r="E695" s="11" t="str">
        <f t="shared" si="20"/>
        <v/>
      </c>
      <c r="F695" s="13" t="str">
        <f t="shared" si="21"/>
        <v/>
      </c>
      <c r="G695">
        <v>0.38861099999999998</v>
      </c>
      <c r="H695">
        <v>4.2186700000000001E-2</v>
      </c>
    </row>
    <row r="696" spans="1:8" x14ac:dyDescent="0.35">
      <c r="A696" t="s">
        <v>2616</v>
      </c>
      <c r="B696" t="s">
        <v>2616</v>
      </c>
      <c r="C696" t="s">
        <v>2617</v>
      </c>
      <c r="D696" t="s">
        <v>2618</v>
      </c>
      <c r="E696" s="11" t="str">
        <f t="shared" si="20"/>
        <v/>
      </c>
      <c r="F696" s="13" t="str">
        <f t="shared" si="21"/>
        <v/>
      </c>
      <c r="G696">
        <v>0.38887899999999997</v>
      </c>
      <c r="H696">
        <v>4.1776000000000001E-2</v>
      </c>
    </row>
    <row r="697" spans="1:8" x14ac:dyDescent="0.35">
      <c r="A697" t="s">
        <v>1359</v>
      </c>
      <c r="B697" t="s">
        <v>1359</v>
      </c>
      <c r="C697" t="s">
        <v>1360</v>
      </c>
      <c r="D697" t="s">
        <v>1361</v>
      </c>
      <c r="E697" s="11" t="str">
        <f t="shared" si="20"/>
        <v/>
      </c>
      <c r="F697" s="13" t="str">
        <f t="shared" si="21"/>
        <v/>
      </c>
      <c r="G697">
        <v>0.44469799999999998</v>
      </c>
      <c r="H697">
        <v>3.8659399999999997E-2</v>
      </c>
    </row>
    <row r="698" spans="1:8" x14ac:dyDescent="0.35">
      <c r="A698" t="s">
        <v>3084</v>
      </c>
      <c r="B698" t="s">
        <v>3084</v>
      </c>
      <c r="C698" t="s">
        <v>3085</v>
      </c>
      <c r="D698" t="s">
        <v>3086</v>
      </c>
      <c r="E698" s="11" t="str">
        <f t="shared" si="20"/>
        <v/>
      </c>
      <c r="F698" s="13" t="str">
        <f t="shared" si="21"/>
        <v/>
      </c>
      <c r="G698">
        <v>0.352296</v>
      </c>
      <c r="H698">
        <v>3.8062400000000003E-2</v>
      </c>
    </row>
    <row r="699" spans="1:8" x14ac:dyDescent="0.35">
      <c r="A699" t="s">
        <v>2420</v>
      </c>
      <c r="B699" t="s">
        <v>2420</v>
      </c>
      <c r="C699" t="s">
        <v>2421</v>
      </c>
      <c r="D699" t="s">
        <v>2422</v>
      </c>
      <c r="E699" s="11" t="str">
        <f t="shared" si="20"/>
        <v/>
      </c>
      <c r="F699" s="13" t="str">
        <f t="shared" si="21"/>
        <v/>
      </c>
      <c r="G699">
        <v>0.32996300000000001</v>
      </c>
      <c r="H699">
        <v>3.7650400000000001E-2</v>
      </c>
    </row>
    <row r="700" spans="1:8" x14ac:dyDescent="0.35">
      <c r="A700" t="s">
        <v>1968</v>
      </c>
      <c r="B700" t="s">
        <v>1968</v>
      </c>
      <c r="C700" t="s">
        <v>1969</v>
      </c>
      <c r="D700" t="s">
        <v>1970</v>
      </c>
      <c r="E700" s="11" t="str">
        <f t="shared" si="20"/>
        <v/>
      </c>
      <c r="F700" s="13" t="str">
        <f t="shared" si="21"/>
        <v/>
      </c>
      <c r="G700">
        <v>0.33383699999999999</v>
      </c>
      <c r="H700">
        <v>3.5482399999999997E-2</v>
      </c>
    </row>
    <row r="701" spans="1:8" x14ac:dyDescent="0.35">
      <c r="A701" t="s">
        <v>3698</v>
      </c>
      <c r="B701" t="s">
        <v>3698</v>
      </c>
      <c r="C701" t="s">
        <v>3699</v>
      </c>
      <c r="D701" t="s">
        <v>3700</v>
      </c>
      <c r="E701" s="11" t="str">
        <f t="shared" si="20"/>
        <v/>
      </c>
      <c r="F701" s="13" t="str">
        <f t="shared" si="21"/>
        <v/>
      </c>
      <c r="G701">
        <v>0.34331299999999998</v>
      </c>
      <c r="H701">
        <v>3.2904900000000001E-2</v>
      </c>
    </row>
    <row r="702" spans="1:8" x14ac:dyDescent="0.35">
      <c r="A702" t="s">
        <v>2757</v>
      </c>
      <c r="B702" t="s">
        <v>2758</v>
      </c>
      <c r="C702" t="s">
        <v>2759</v>
      </c>
      <c r="D702" t="s">
        <v>2760</v>
      </c>
      <c r="E702" s="11" t="str">
        <f t="shared" si="20"/>
        <v/>
      </c>
      <c r="F702" s="13" t="str">
        <f t="shared" si="21"/>
        <v/>
      </c>
      <c r="G702">
        <v>0.33616099999999999</v>
      </c>
      <c r="H702">
        <v>3.1368300000000002E-2</v>
      </c>
    </row>
    <row r="703" spans="1:8" x14ac:dyDescent="0.35">
      <c r="A703" t="s">
        <v>2885</v>
      </c>
      <c r="B703" t="s">
        <v>2885</v>
      </c>
      <c r="C703" t="s">
        <v>2886</v>
      </c>
      <c r="D703" t="s">
        <v>2887</v>
      </c>
      <c r="E703" s="11" t="str">
        <f t="shared" si="20"/>
        <v/>
      </c>
      <c r="F703" s="13" t="str">
        <f t="shared" si="21"/>
        <v/>
      </c>
      <c r="G703">
        <v>0.32251099999999999</v>
      </c>
      <c r="H703">
        <v>3.1052300000000001E-2</v>
      </c>
    </row>
    <row r="704" spans="1:8" x14ac:dyDescent="0.35">
      <c r="A704" t="s">
        <v>1832</v>
      </c>
      <c r="B704" t="s">
        <v>1832</v>
      </c>
      <c r="C704" t="s">
        <v>1833</v>
      </c>
      <c r="D704" t="s">
        <v>1834</v>
      </c>
      <c r="E704" s="11" t="str">
        <f t="shared" si="20"/>
        <v/>
      </c>
      <c r="F704" s="13" t="str">
        <f t="shared" si="21"/>
        <v/>
      </c>
      <c r="G704">
        <v>0.32450200000000001</v>
      </c>
      <c r="H704">
        <v>2.92848E-2</v>
      </c>
    </row>
    <row r="705" spans="1:8" x14ac:dyDescent="0.35">
      <c r="A705" t="s">
        <v>1469</v>
      </c>
      <c r="B705" t="s">
        <v>1469</v>
      </c>
      <c r="C705" t="s">
        <v>1470</v>
      </c>
      <c r="D705" t="s">
        <v>1471</v>
      </c>
      <c r="E705" s="11" t="str">
        <f t="shared" si="20"/>
        <v/>
      </c>
      <c r="F705" s="13" t="str">
        <f t="shared" si="21"/>
        <v/>
      </c>
      <c r="G705">
        <v>0.32843</v>
      </c>
      <c r="H705">
        <v>2.55553E-2</v>
      </c>
    </row>
    <row r="706" spans="1:8" x14ac:dyDescent="0.35">
      <c r="A706" t="s">
        <v>3695</v>
      </c>
      <c r="B706" t="s">
        <v>3695</v>
      </c>
      <c r="C706" t="s">
        <v>3696</v>
      </c>
      <c r="D706" t="s">
        <v>3697</v>
      </c>
      <c r="E706" s="11" t="str">
        <f t="shared" ref="E706:E769" si="22">IF(AND(H706&gt;=1,G706&gt;1.3),"+","")</f>
        <v/>
      </c>
      <c r="F706" s="13" t="str">
        <f t="shared" ref="F706:F769" si="23">IF(AND(H706&gt;=1.5,G706&gt;1.3),"+","")</f>
        <v/>
      </c>
      <c r="G706">
        <v>0.32525900000000002</v>
      </c>
      <c r="H706">
        <v>2.1108600000000002E-2</v>
      </c>
    </row>
    <row r="707" spans="1:8" x14ac:dyDescent="0.35">
      <c r="A707" t="s">
        <v>508</v>
      </c>
      <c r="B707" t="s">
        <v>509</v>
      </c>
      <c r="C707" t="s">
        <v>510</v>
      </c>
      <c r="D707" s="1">
        <v>43719</v>
      </c>
      <c r="E707" s="11" t="str">
        <f t="shared" si="22"/>
        <v/>
      </c>
      <c r="F707" s="13" t="str">
        <f t="shared" si="23"/>
        <v/>
      </c>
      <c r="G707">
        <v>0.314973</v>
      </c>
      <c r="H707">
        <v>2.05434E-2</v>
      </c>
    </row>
    <row r="708" spans="1:8" x14ac:dyDescent="0.35">
      <c r="A708" t="s">
        <v>1418</v>
      </c>
      <c r="B708" t="s">
        <v>1418</v>
      </c>
      <c r="C708" t="s">
        <v>1419</v>
      </c>
      <c r="D708" t="s">
        <v>1420</v>
      </c>
      <c r="E708" s="11" t="str">
        <f t="shared" si="22"/>
        <v/>
      </c>
      <c r="F708" s="13" t="str">
        <f t="shared" si="23"/>
        <v/>
      </c>
      <c r="G708">
        <v>0.32400400000000001</v>
      </c>
      <c r="H708">
        <v>1.30711E-2</v>
      </c>
    </row>
    <row r="709" spans="1:8" x14ac:dyDescent="0.35">
      <c r="A709" t="s">
        <v>2069</v>
      </c>
      <c r="B709" t="s">
        <v>2069</v>
      </c>
      <c r="C709" t="s">
        <v>2070</v>
      </c>
      <c r="D709" t="s">
        <v>2071</v>
      </c>
      <c r="E709" s="11" t="str">
        <f t="shared" si="22"/>
        <v/>
      </c>
      <c r="F709" s="13" t="str">
        <f t="shared" si="23"/>
        <v/>
      </c>
      <c r="G709">
        <v>0.30627700000000002</v>
      </c>
      <c r="H709">
        <v>1.23342E-2</v>
      </c>
    </row>
    <row r="710" spans="1:8" x14ac:dyDescent="0.35">
      <c r="A710" t="s">
        <v>848</v>
      </c>
      <c r="B710" t="s">
        <v>848</v>
      </c>
      <c r="C710" t="s">
        <v>849</v>
      </c>
      <c r="D710" t="s">
        <v>850</v>
      </c>
      <c r="E710" s="11" t="str">
        <f t="shared" si="22"/>
        <v/>
      </c>
      <c r="F710" s="13" t="str">
        <f t="shared" si="23"/>
        <v/>
      </c>
      <c r="G710">
        <v>0.30711100000000002</v>
      </c>
      <c r="H710">
        <v>1.1986399999999999E-2</v>
      </c>
    </row>
    <row r="711" spans="1:8" x14ac:dyDescent="0.35">
      <c r="A711" t="s">
        <v>2002</v>
      </c>
      <c r="B711" t="s">
        <v>2002</v>
      </c>
      <c r="C711" t="s">
        <v>2003</v>
      </c>
      <c r="D711" t="s">
        <v>2004</v>
      </c>
      <c r="E711" s="11" t="str">
        <f t="shared" si="22"/>
        <v/>
      </c>
      <c r="F711" s="13" t="str">
        <f t="shared" si="23"/>
        <v/>
      </c>
      <c r="G711">
        <v>0.32569599999999999</v>
      </c>
      <c r="H711">
        <v>1.1768300000000001E-2</v>
      </c>
    </row>
    <row r="712" spans="1:8" x14ac:dyDescent="0.35">
      <c r="A712" t="s">
        <v>1018</v>
      </c>
      <c r="B712" t="s">
        <v>1018</v>
      </c>
      <c r="C712" t="s">
        <v>1019</v>
      </c>
      <c r="D712" t="s">
        <v>1020</v>
      </c>
      <c r="E712" s="11" t="str">
        <f t="shared" si="22"/>
        <v/>
      </c>
      <c r="F712" s="13" t="str">
        <f t="shared" si="23"/>
        <v/>
      </c>
      <c r="G712">
        <v>0.30490200000000001</v>
      </c>
      <c r="H712">
        <v>1.1414199999999999E-2</v>
      </c>
    </row>
    <row r="713" spans="1:8" x14ac:dyDescent="0.35">
      <c r="A713" t="s">
        <v>734</v>
      </c>
      <c r="B713" t="s">
        <v>734</v>
      </c>
      <c r="C713" t="s">
        <v>735</v>
      </c>
      <c r="D713" t="s">
        <v>733</v>
      </c>
      <c r="E713" s="11" t="str">
        <f t="shared" si="22"/>
        <v/>
      </c>
      <c r="F713" s="13" t="str">
        <f t="shared" si="23"/>
        <v/>
      </c>
      <c r="G713">
        <v>0.30915999999999999</v>
      </c>
      <c r="H713">
        <v>9.9468200000000003E-3</v>
      </c>
    </row>
    <row r="714" spans="1:8" x14ac:dyDescent="0.35">
      <c r="A714" t="s">
        <v>1720</v>
      </c>
      <c r="B714" t="s">
        <v>1720</v>
      </c>
      <c r="C714" t="s">
        <v>1721</v>
      </c>
      <c r="D714" t="s">
        <v>1722</v>
      </c>
      <c r="E714" s="11" t="str">
        <f t="shared" si="22"/>
        <v/>
      </c>
      <c r="F714" s="13" t="str">
        <f t="shared" si="23"/>
        <v/>
      </c>
      <c r="G714">
        <v>0.307228</v>
      </c>
      <c r="H714">
        <v>9.0192199999999997E-3</v>
      </c>
    </row>
    <row r="715" spans="1:8" x14ac:dyDescent="0.35">
      <c r="A715" t="s">
        <v>793</v>
      </c>
      <c r="B715" t="s">
        <v>793</v>
      </c>
      <c r="C715" t="s">
        <v>794</v>
      </c>
      <c r="D715" t="s">
        <v>795</v>
      </c>
      <c r="E715" s="11" t="str">
        <f t="shared" si="22"/>
        <v/>
      </c>
      <c r="F715" s="13" t="str">
        <f t="shared" si="23"/>
        <v/>
      </c>
      <c r="G715">
        <v>0.31826300000000002</v>
      </c>
      <c r="H715">
        <v>8.9352900000000002E-3</v>
      </c>
    </row>
    <row r="716" spans="1:8" x14ac:dyDescent="0.35">
      <c r="A716" t="s">
        <v>1255</v>
      </c>
      <c r="B716" t="s">
        <v>1255</v>
      </c>
      <c r="C716" t="s">
        <v>1256</v>
      </c>
      <c r="D716" t="s">
        <v>1257</v>
      </c>
      <c r="E716" s="11" t="str">
        <f t="shared" si="22"/>
        <v/>
      </c>
      <c r="F716" s="13" t="str">
        <f t="shared" si="23"/>
        <v/>
      </c>
      <c r="G716">
        <v>0.30214200000000002</v>
      </c>
      <c r="H716">
        <v>2.8712E-3</v>
      </c>
    </row>
    <row r="717" spans="1:8" x14ac:dyDescent="0.35">
      <c r="A717" t="s">
        <v>506</v>
      </c>
      <c r="B717" t="s">
        <v>506</v>
      </c>
      <c r="C717" t="s">
        <v>507</v>
      </c>
      <c r="D717" s="1">
        <v>43718</v>
      </c>
      <c r="E717" s="11" t="str">
        <f t="shared" si="22"/>
        <v/>
      </c>
      <c r="F717" s="13" t="str">
        <f t="shared" si="23"/>
        <v/>
      </c>
      <c r="G717" t="s">
        <v>107</v>
      </c>
      <c r="H717">
        <v>0</v>
      </c>
    </row>
    <row r="718" spans="1:8" x14ac:dyDescent="0.35">
      <c r="A718" t="s">
        <v>514</v>
      </c>
      <c r="B718" t="s">
        <v>514</v>
      </c>
      <c r="C718" t="s">
        <v>515</v>
      </c>
      <c r="D718" t="s">
        <v>516</v>
      </c>
      <c r="E718" s="11" t="str">
        <f t="shared" si="22"/>
        <v/>
      </c>
      <c r="F718" s="13" t="str">
        <f t="shared" si="23"/>
        <v/>
      </c>
      <c r="G718" t="s">
        <v>107</v>
      </c>
      <c r="H718">
        <v>0</v>
      </c>
    </row>
    <row r="719" spans="1:8" x14ac:dyDescent="0.35">
      <c r="A719" t="s">
        <v>621</v>
      </c>
      <c r="B719" t="s">
        <v>622</v>
      </c>
      <c r="C719" t="s">
        <v>623</v>
      </c>
      <c r="D719" t="s">
        <v>624</v>
      </c>
      <c r="E719" s="11" t="str">
        <f t="shared" si="22"/>
        <v/>
      </c>
      <c r="F719" s="13" t="str">
        <f t="shared" si="23"/>
        <v/>
      </c>
      <c r="G719" t="s">
        <v>107</v>
      </c>
      <c r="H719">
        <v>0</v>
      </c>
    </row>
    <row r="720" spans="1:8" x14ac:dyDescent="0.35">
      <c r="A720" t="s">
        <v>654</v>
      </c>
      <c r="B720" t="s">
        <v>654</v>
      </c>
      <c r="C720" t="s">
        <v>655</v>
      </c>
      <c r="D720" t="s">
        <v>656</v>
      </c>
      <c r="E720" s="11" t="str">
        <f t="shared" si="22"/>
        <v/>
      </c>
      <c r="F720" s="13" t="str">
        <f t="shared" si="23"/>
        <v/>
      </c>
      <c r="G720" t="s">
        <v>107</v>
      </c>
      <c r="H720">
        <v>0</v>
      </c>
    </row>
    <row r="721" spans="1:8" x14ac:dyDescent="0.35">
      <c r="A721" t="s">
        <v>706</v>
      </c>
      <c r="B721" t="s">
        <v>706</v>
      </c>
      <c r="C721" t="s">
        <v>707</v>
      </c>
      <c r="D721" t="s">
        <v>708</v>
      </c>
      <c r="E721" s="11" t="str">
        <f t="shared" si="22"/>
        <v/>
      </c>
      <c r="F721" s="13" t="str">
        <f t="shared" si="23"/>
        <v/>
      </c>
      <c r="G721" t="s">
        <v>107</v>
      </c>
      <c r="H721">
        <v>0</v>
      </c>
    </row>
    <row r="722" spans="1:8" x14ac:dyDescent="0.35">
      <c r="A722" t="s">
        <v>718</v>
      </c>
      <c r="B722" t="s">
        <v>718</v>
      </c>
      <c r="C722" t="s">
        <v>719</v>
      </c>
      <c r="D722" t="s">
        <v>720</v>
      </c>
      <c r="E722" s="11" t="str">
        <f t="shared" si="22"/>
        <v/>
      </c>
      <c r="F722" s="13" t="str">
        <f t="shared" si="23"/>
        <v/>
      </c>
      <c r="G722" t="s">
        <v>107</v>
      </c>
      <c r="H722">
        <v>0</v>
      </c>
    </row>
    <row r="723" spans="1:8" x14ac:dyDescent="0.35">
      <c r="A723" t="s">
        <v>721</v>
      </c>
      <c r="B723" t="s">
        <v>721</v>
      </c>
      <c r="C723" t="s">
        <v>722</v>
      </c>
      <c r="D723" t="s">
        <v>723</v>
      </c>
      <c r="E723" s="11" t="str">
        <f t="shared" si="22"/>
        <v/>
      </c>
      <c r="F723" s="13" t="str">
        <f t="shared" si="23"/>
        <v/>
      </c>
      <c r="G723" t="s">
        <v>107</v>
      </c>
      <c r="H723">
        <v>0</v>
      </c>
    </row>
    <row r="724" spans="1:8" x14ac:dyDescent="0.35">
      <c r="A724" t="s">
        <v>739</v>
      </c>
      <c r="B724" t="s">
        <v>739</v>
      </c>
      <c r="C724" t="s">
        <v>740</v>
      </c>
      <c r="D724" t="s">
        <v>741</v>
      </c>
      <c r="E724" s="11" t="str">
        <f t="shared" si="22"/>
        <v/>
      </c>
      <c r="F724" s="13" t="str">
        <f t="shared" si="23"/>
        <v/>
      </c>
      <c r="G724" t="s">
        <v>107</v>
      </c>
      <c r="H724">
        <v>0</v>
      </c>
    </row>
    <row r="725" spans="1:8" x14ac:dyDescent="0.35">
      <c r="A725" t="s">
        <v>796</v>
      </c>
      <c r="B725" t="s">
        <v>796</v>
      </c>
      <c r="C725" t="s">
        <v>797</v>
      </c>
      <c r="D725" t="s">
        <v>798</v>
      </c>
      <c r="E725" s="11" t="str">
        <f t="shared" si="22"/>
        <v/>
      </c>
      <c r="F725" s="13" t="str">
        <f t="shared" si="23"/>
        <v/>
      </c>
      <c r="G725" t="s">
        <v>107</v>
      </c>
      <c r="H725">
        <v>0</v>
      </c>
    </row>
    <row r="726" spans="1:8" x14ac:dyDescent="0.35">
      <c r="A726" t="s">
        <v>892</v>
      </c>
      <c r="B726" t="s">
        <v>892</v>
      </c>
      <c r="C726" t="s">
        <v>893</v>
      </c>
      <c r="D726" t="s">
        <v>894</v>
      </c>
      <c r="E726" s="11" t="str">
        <f t="shared" si="22"/>
        <v/>
      </c>
      <c r="F726" s="13" t="str">
        <f t="shared" si="23"/>
        <v/>
      </c>
      <c r="G726" t="s">
        <v>107</v>
      </c>
      <c r="H726">
        <v>0</v>
      </c>
    </row>
    <row r="727" spans="1:8" x14ac:dyDescent="0.35">
      <c r="A727" t="s">
        <v>1052</v>
      </c>
      <c r="B727" t="s">
        <v>1052</v>
      </c>
      <c r="C727" t="s">
        <v>1053</v>
      </c>
      <c r="D727" t="s">
        <v>1054</v>
      </c>
      <c r="E727" s="11" t="str">
        <f t="shared" si="22"/>
        <v/>
      </c>
      <c r="F727" s="13" t="str">
        <f t="shared" si="23"/>
        <v/>
      </c>
      <c r="G727" t="s">
        <v>107</v>
      </c>
      <c r="H727">
        <v>0</v>
      </c>
    </row>
    <row r="728" spans="1:8" x14ac:dyDescent="0.35">
      <c r="A728" t="s">
        <v>1091</v>
      </c>
      <c r="B728" t="s">
        <v>1091</v>
      </c>
      <c r="C728" t="s">
        <v>1092</v>
      </c>
      <c r="D728" t="s">
        <v>1093</v>
      </c>
      <c r="E728" s="11" t="str">
        <f t="shared" si="22"/>
        <v/>
      </c>
      <c r="F728" s="13" t="str">
        <f t="shared" si="23"/>
        <v/>
      </c>
      <c r="G728" t="s">
        <v>107</v>
      </c>
      <c r="H728">
        <v>0</v>
      </c>
    </row>
    <row r="729" spans="1:8" x14ac:dyDescent="0.35">
      <c r="A729" t="s">
        <v>1427</v>
      </c>
      <c r="B729" t="s">
        <v>1427</v>
      </c>
      <c r="C729" t="s">
        <v>1428</v>
      </c>
      <c r="D729" t="s">
        <v>1429</v>
      </c>
      <c r="E729" s="11" t="str">
        <f t="shared" si="22"/>
        <v/>
      </c>
      <c r="F729" s="13" t="str">
        <f t="shared" si="23"/>
        <v/>
      </c>
      <c r="G729" t="s">
        <v>107</v>
      </c>
      <c r="H729">
        <v>0</v>
      </c>
    </row>
    <row r="730" spans="1:8" x14ac:dyDescent="0.35">
      <c r="A730" t="s">
        <v>1448</v>
      </c>
      <c r="B730" t="s">
        <v>1448</v>
      </c>
      <c r="C730" t="s">
        <v>1449</v>
      </c>
      <c r="D730" t="s">
        <v>1450</v>
      </c>
      <c r="E730" s="11" t="str">
        <f t="shared" si="22"/>
        <v/>
      </c>
      <c r="F730" s="13" t="str">
        <f t="shared" si="23"/>
        <v/>
      </c>
      <c r="G730" t="s">
        <v>107</v>
      </c>
      <c r="H730">
        <v>0</v>
      </c>
    </row>
    <row r="731" spans="1:8" x14ac:dyDescent="0.35">
      <c r="A731" t="s">
        <v>1466</v>
      </c>
      <c r="B731" t="s">
        <v>1466</v>
      </c>
      <c r="C731" t="s">
        <v>1467</v>
      </c>
      <c r="D731" t="s">
        <v>1468</v>
      </c>
      <c r="E731" s="11" t="str">
        <f t="shared" si="22"/>
        <v/>
      </c>
      <c r="F731" s="13" t="str">
        <f t="shared" si="23"/>
        <v/>
      </c>
      <c r="G731" t="s">
        <v>107</v>
      </c>
      <c r="H731">
        <v>0</v>
      </c>
    </row>
    <row r="732" spans="1:8" x14ac:dyDescent="0.35">
      <c r="A732" t="s">
        <v>1521</v>
      </c>
      <c r="B732" t="s">
        <v>1521</v>
      </c>
      <c r="C732" t="s">
        <v>1522</v>
      </c>
      <c r="D732" t="s">
        <v>1523</v>
      </c>
      <c r="E732" s="11" t="str">
        <f t="shared" si="22"/>
        <v/>
      </c>
      <c r="F732" s="13" t="str">
        <f t="shared" si="23"/>
        <v/>
      </c>
      <c r="G732" t="s">
        <v>107</v>
      </c>
      <c r="H732">
        <v>0</v>
      </c>
    </row>
    <row r="733" spans="1:8" x14ac:dyDescent="0.35">
      <c r="A733" t="s">
        <v>1583</v>
      </c>
      <c r="B733" t="s">
        <v>1583</v>
      </c>
      <c r="C733" t="s">
        <v>1584</v>
      </c>
      <c r="D733" t="s">
        <v>1585</v>
      </c>
      <c r="E733" s="11" t="str">
        <f t="shared" si="22"/>
        <v/>
      </c>
      <c r="F733" s="13" t="str">
        <f t="shared" si="23"/>
        <v/>
      </c>
      <c r="G733" t="s">
        <v>107</v>
      </c>
      <c r="H733">
        <v>0</v>
      </c>
    </row>
    <row r="734" spans="1:8" x14ac:dyDescent="0.35">
      <c r="A734" t="s">
        <v>1589</v>
      </c>
      <c r="B734" t="s">
        <v>1589</v>
      </c>
      <c r="C734" t="s">
        <v>1590</v>
      </c>
      <c r="D734" t="s">
        <v>1591</v>
      </c>
      <c r="E734" s="11" t="str">
        <f t="shared" si="22"/>
        <v/>
      </c>
      <c r="F734" s="13" t="str">
        <f t="shared" si="23"/>
        <v/>
      </c>
      <c r="G734" t="s">
        <v>107</v>
      </c>
      <c r="H734">
        <v>0</v>
      </c>
    </row>
    <row r="735" spans="1:8" x14ac:dyDescent="0.35">
      <c r="A735" t="s">
        <v>1614</v>
      </c>
      <c r="B735" t="s">
        <v>1614</v>
      </c>
      <c r="C735" t="s">
        <v>1615</v>
      </c>
      <c r="D735" t="s">
        <v>1616</v>
      </c>
      <c r="E735" s="11" t="str">
        <f t="shared" si="22"/>
        <v/>
      </c>
      <c r="F735" s="13" t="str">
        <f t="shared" si="23"/>
        <v/>
      </c>
      <c r="G735" t="s">
        <v>107</v>
      </c>
      <c r="H735">
        <v>0</v>
      </c>
    </row>
    <row r="736" spans="1:8" x14ac:dyDescent="0.35">
      <c r="A736" t="s">
        <v>1662</v>
      </c>
      <c r="B736" t="s">
        <v>1662</v>
      </c>
      <c r="C736" t="s">
        <v>1663</v>
      </c>
      <c r="D736" t="s">
        <v>1664</v>
      </c>
      <c r="E736" s="11" t="str">
        <f t="shared" si="22"/>
        <v/>
      </c>
      <c r="F736" s="13" t="str">
        <f t="shared" si="23"/>
        <v/>
      </c>
      <c r="G736" t="s">
        <v>107</v>
      </c>
      <c r="H736">
        <v>0</v>
      </c>
    </row>
    <row r="737" spans="1:8" x14ac:dyDescent="0.35">
      <c r="A737" t="s">
        <v>1805</v>
      </c>
      <c r="B737" t="s">
        <v>1805</v>
      </c>
      <c r="C737" t="s">
        <v>1806</v>
      </c>
      <c r="D737" t="s">
        <v>1807</v>
      </c>
      <c r="E737" s="11" t="str">
        <f t="shared" si="22"/>
        <v/>
      </c>
      <c r="F737" s="13" t="str">
        <f t="shared" si="23"/>
        <v/>
      </c>
      <c r="G737" t="s">
        <v>107</v>
      </c>
      <c r="H737">
        <v>0</v>
      </c>
    </row>
    <row r="738" spans="1:8" x14ac:dyDescent="0.35">
      <c r="A738" t="s">
        <v>1952</v>
      </c>
      <c r="B738" t="s">
        <v>1952</v>
      </c>
      <c r="C738" t="s">
        <v>1953</v>
      </c>
      <c r="D738" t="s">
        <v>1954</v>
      </c>
      <c r="E738" s="11" t="str">
        <f t="shared" si="22"/>
        <v/>
      </c>
      <c r="F738" s="13" t="str">
        <f t="shared" si="23"/>
        <v/>
      </c>
      <c r="G738" t="s">
        <v>107</v>
      </c>
      <c r="H738">
        <v>0</v>
      </c>
    </row>
    <row r="739" spans="1:8" x14ac:dyDescent="0.35">
      <c r="A739" t="s">
        <v>1955</v>
      </c>
      <c r="B739" t="s">
        <v>1955</v>
      </c>
      <c r="C739" t="s">
        <v>1956</v>
      </c>
      <c r="D739" t="s">
        <v>1957</v>
      </c>
      <c r="E739" s="11" t="str">
        <f t="shared" si="22"/>
        <v/>
      </c>
      <c r="F739" s="13" t="str">
        <f t="shared" si="23"/>
        <v/>
      </c>
      <c r="G739" t="s">
        <v>107</v>
      </c>
      <c r="H739">
        <v>0</v>
      </c>
    </row>
    <row r="740" spans="1:8" x14ac:dyDescent="0.35">
      <c r="A740" t="s">
        <v>1990</v>
      </c>
      <c r="B740" t="s">
        <v>1990</v>
      </c>
      <c r="C740" t="s">
        <v>1991</v>
      </c>
      <c r="D740" t="s">
        <v>1992</v>
      </c>
      <c r="E740" s="11" t="str">
        <f t="shared" si="22"/>
        <v/>
      </c>
      <c r="F740" s="13" t="str">
        <f t="shared" si="23"/>
        <v/>
      </c>
      <c r="G740" t="s">
        <v>107</v>
      </c>
      <c r="H740">
        <v>0</v>
      </c>
    </row>
    <row r="741" spans="1:8" x14ac:dyDescent="0.35">
      <c r="A741" t="s">
        <v>2399</v>
      </c>
      <c r="B741" t="s">
        <v>2399</v>
      </c>
      <c r="C741" t="s">
        <v>2400</v>
      </c>
      <c r="D741" t="s">
        <v>2401</v>
      </c>
      <c r="E741" s="11" t="str">
        <f t="shared" si="22"/>
        <v/>
      </c>
      <c r="F741" s="13" t="str">
        <f t="shared" si="23"/>
        <v/>
      </c>
      <c r="G741" t="s">
        <v>107</v>
      </c>
      <c r="H741">
        <v>0</v>
      </c>
    </row>
    <row r="742" spans="1:8" x14ac:dyDescent="0.35">
      <c r="A742" t="s">
        <v>2430</v>
      </c>
      <c r="B742" t="s">
        <v>2430</v>
      </c>
      <c r="C742" t="s">
        <v>2431</v>
      </c>
      <c r="D742" t="s">
        <v>2432</v>
      </c>
      <c r="E742" s="11" t="str">
        <f t="shared" si="22"/>
        <v/>
      </c>
      <c r="F742" s="13" t="str">
        <f t="shared" si="23"/>
        <v/>
      </c>
      <c r="G742" t="s">
        <v>107</v>
      </c>
      <c r="H742">
        <v>0</v>
      </c>
    </row>
    <row r="743" spans="1:8" x14ac:dyDescent="0.35">
      <c r="A743" t="s">
        <v>2436</v>
      </c>
      <c r="B743" t="s">
        <v>2436</v>
      </c>
      <c r="C743" t="s">
        <v>2437</v>
      </c>
      <c r="D743" t="s">
        <v>2438</v>
      </c>
      <c r="E743" s="11" t="str">
        <f t="shared" si="22"/>
        <v/>
      </c>
      <c r="F743" s="13" t="str">
        <f t="shared" si="23"/>
        <v/>
      </c>
      <c r="G743" t="s">
        <v>107</v>
      </c>
      <c r="H743">
        <v>0</v>
      </c>
    </row>
    <row r="744" spans="1:8" x14ac:dyDescent="0.35">
      <c r="A744" t="s">
        <v>2491</v>
      </c>
      <c r="B744" t="s">
        <v>2491</v>
      </c>
      <c r="C744" t="s">
        <v>2492</v>
      </c>
      <c r="D744" t="s">
        <v>2493</v>
      </c>
      <c r="E744" s="11" t="str">
        <f t="shared" si="22"/>
        <v/>
      </c>
      <c r="F744" s="13" t="str">
        <f t="shared" si="23"/>
        <v/>
      </c>
      <c r="G744" t="s">
        <v>107</v>
      </c>
      <c r="H744">
        <v>0</v>
      </c>
    </row>
    <row r="745" spans="1:8" x14ac:dyDescent="0.35">
      <c r="A745" t="s">
        <v>2542</v>
      </c>
      <c r="B745" t="s">
        <v>2542</v>
      </c>
      <c r="C745" t="s">
        <v>2543</v>
      </c>
      <c r="D745" t="s">
        <v>2544</v>
      </c>
      <c r="E745" s="11" t="str">
        <f t="shared" si="22"/>
        <v/>
      </c>
      <c r="F745" s="13" t="str">
        <f t="shared" si="23"/>
        <v/>
      </c>
      <c r="G745" t="s">
        <v>107</v>
      </c>
      <c r="H745">
        <v>0</v>
      </c>
    </row>
    <row r="746" spans="1:8" x14ac:dyDescent="0.35">
      <c r="A746" t="s">
        <v>2601</v>
      </c>
      <c r="B746" t="s">
        <v>2601</v>
      </c>
      <c r="C746" t="s">
        <v>2602</v>
      </c>
      <c r="D746" t="s">
        <v>2603</v>
      </c>
      <c r="E746" s="11" t="str">
        <f t="shared" si="22"/>
        <v/>
      </c>
      <c r="F746" s="13" t="str">
        <f t="shared" si="23"/>
        <v/>
      </c>
      <c r="G746" t="s">
        <v>107</v>
      </c>
      <c r="H746">
        <v>0</v>
      </c>
    </row>
    <row r="747" spans="1:8" x14ac:dyDescent="0.35">
      <c r="A747" t="s">
        <v>2677</v>
      </c>
      <c r="B747" t="s">
        <v>2677</v>
      </c>
      <c r="C747" t="s">
        <v>2678</v>
      </c>
      <c r="D747" t="s">
        <v>2679</v>
      </c>
      <c r="E747" s="11" t="str">
        <f t="shared" si="22"/>
        <v/>
      </c>
      <c r="F747" s="13" t="str">
        <f t="shared" si="23"/>
        <v/>
      </c>
      <c r="G747" t="s">
        <v>107</v>
      </c>
      <c r="H747">
        <v>0</v>
      </c>
    </row>
    <row r="748" spans="1:8" x14ac:dyDescent="0.35">
      <c r="A748" t="s">
        <v>2692</v>
      </c>
      <c r="B748" t="s">
        <v>2692</v>
      </c>
      <c r="C748" t="s">
        <v>2693</v>
      </c>
      <c r="D748" t="s">
        <v>2694</v>
      </c>
      <c r="E748" s="11" t="str">
        <f t="shared" si="22"/>
        <v/>
      </c>
      <c r="F748" s="13" t="str">
        <f t="shared" si="23"/>
        <v/>
      </c>
      <c r="G748" t="s">
        <v>107</v>
      </c>
      <c r="H748">
        <v>0</v>
      </c>
    </row>
    <row r="749" spans="1:8" x14ac:dyDescent="0.35">
      <c r="A749" t="s">
        <v>2695</v>
      </c>
      <c r="B749" t="s">
        <v>2695</v>
      </c>
      <c r="C749" t="s">
        <v>2696</v>
      </c>
      <c r="D749" t="s">
        <v>2697</v>
      </c>
      <c r="E749" s="11" t="str">
        <f t="shared" si="22"/>
        <v/>
      </c>
      <c r="F749" s="13" t="str">
        <f t="shared" si="23"/>
        <v/>
      </c>
      <c r="G749" t="s">
        <v>107</v>
      </c>
      <c r="H749">
        <v>0</v>
      </c>
    </row>
    <row r="750" spans="1:8" x14ac:dyDescent="0.35">
      <c r="A750" t="s">
        <v>2761</v>
      </c>
      <c r="B750" t="s">
        <v>2761</v>
      </c>
      <c r="C750" t="s">
        <v>2762</v>
      </c>
      <c r="D750" t="s">
        <v>2763</v>
      </c>
      <c r="E750" s="11" t="str">
        <f t="shared" si="22"/>
        <v/>
      </c>
      <c r="F750" s="13" t="str">
        <f t="shared" si="23"/>
        <v/>
      </c>
      <c r="G750" t="s">
        <v>107</v>
      </c>
      <c r="H750">
        <v>0</v>
      </c>
    </row>
    <row r="751" spans="1:8" x14ac:dyDescent="0.35">
      <c r="A751" t="s">
        <v>2932</v>
      </c>
      <c r="B751" t="s">
        <v>2932</v>
      </c>
      <c r="C751" t="s">
        <v>2933</v>
      </c>
      <c r="D751" t="s">
        <v>2934</v>
      </c>
      <c r="E751" s="11" t="str">
        <f t="shared" si="22"/>
        <v/>
      </c>
      <c r="F751" s="13" t="str">
        <f t="shared" si="23"/>
        <v/>
      </c>
      <c r="G751" t="s">
        <v>107</v>
      </c>
      <c r="H751">
        <v>0</v>
      </c>
    </row>
    <row r="752" spans="1:8" x14ac:dyDescent="0.35">
      <c r="A752" t="s">
        <v>3233</v>
      </c>
      <c r="B752" t="s">
        <v>3233</v>
      </c>
      <c r="C752" t="s">
        <v>3234</v>
      </c>
      <c r="D752" t="s">
        <v>3235</v>
      </c>
      <c r="E752" s="11" t="str">
        <f t="shared" si="22"/>
        <v/>
      </c>
      <c r="F752" s="13" t="str">
        <f t="shared" si="23"/>
        <v/>
      </c>
      <c r="G752" t="s">
        <v>107</v>
      </c>
      <c r="H752">
        <v>0</v>
      </c>
    </row>
    <row r="753" spans="1:8" x14ac:dyDescent="0.35">
      <c r="A753" t="s">
        <v>3359</v>
      </c>
      <c r="B753" t="s">
        <v>3359</v>
      </c>
      <c r="C753" t="s">
        <v>3360</v>
      </c>
      <c r="D753" t="s">
        <v>3361</v>
      </c>
      <c r="E753" s="11" t="str">
        <f t="shared" si="22"/>
        <v/>
      </c>
      <c r="F753" s="13" t="str">
        <f t="shared" si="23"/>
        <v/>
      </c>
      <c r="G753" t="s">
        <v>107</v>
      </c>
      <c r="H753">
        <v>0</v>
      </c>
    </row>
    <row r="754" spans="1:8" x14ac:dyDescent="0.35">
      <c r="A754" t="s">
        <v>3371</v>
      </c>
      <c r="B754" t="s">
        <v>3371</v>
      </c>
      <c r="C754" t="s">
        <v>3372</v>
      </c>
      <c r="D754" t="s">
        <v>3373</v>
      </c>
      <c r="E754" s="11" t="str">
        <f t="shared" si="22"/>
        <v/>
      </c>
      <c r="F754" s="13" t="str">
        <f t="shared" si="23"/>
        <v/>
      </c>
      <c r="G754" t="s">
        <v>107</v>
      </c>
      <c r="H754">
        <v>0</v>
      </c>
    </row>
    <row r="755" spans="1:8" x14ac:dyDescent="0.35">
      <c r="A755" t="s">
        <v>3401</v>
      </c>
      <c r="B755" t="s">
        <v>3401</v>
      </c>
      <c r="C755" t="s">
        <v>3402</v>
      </c>
      <c r="D755" t="s">
        <v>3403</v>
      </c>
      <c r="E755" s="11" t="str">
        <f t="shared" si="22"/>
        <v/>
      </c>
      <c r="F755" s="13" t="str">
        <f t="shared" si="23"/>
        <v/>
      </c>
      <c r="G755" t="s">
        <v>107</v>
      </c>
      <c r="H755">
        <v>0</v>
      </c>
    </row>
    <row r="756" spans="1:8" x14ac:dyDescent="0.35">
      <c r="A756" t="s">
        <v>3414</v>
      </c>
      <c r="B756" t="s">
        <v>3414</v>
      </c>
      <c r="C756" t="s">
        <v>3415</v>
      </c>
      <c r="D756" t="s">
        <v>3416</v>
      </c>
      <c r="E756" s="11" t="str">
        <f t="shared" si="22"/>
        <v/>
      </c>
      <c r="F756" s="13" t="str">
        <f t="shared" si="23"/>
        <v/>
      </c>
      <c r="G756" t="s">
        <v>107</v>
      </c>
      <c r="H756">
        <v>0</v>
      </c>
    </row>
    <row r="757" spans="1:8" x14ac:dyDescent="0.35">
      <c r="A757" t="s">
        <v>3470</v>
      </c>
      <c r="B757" t="s">
        <v>3471</v>
      </c>
      <c r="C757" t="s">
        <v>3472</v>
      </c>
      <c r="D757" t="s">
        <v>3473</v>
      </c>
      <c r="E757" s="11" t="str">
        <f t="shared" si="22"/>
        <v/>
      </c>
      <c r="F757" s="13" t="str">
        <f t="shared" si="23"/>
        <v/>
      </c>
      <c r="G757" t="s">
        <v>107</v>
      </c>
      <c r="H757">
        <v>0</v>
      </c>
    </row>
    <row r="758" spans="1:8" x14ac:dyDescent="0.35">
      <c r="A758" t="s">
        <v>3480</v>
      </c>
      <c r="B758" t="s">
        <v>3480</v>
      </c>
      <c r="C758" t="s">
        <v>3481</v>
      </c>
      <c r="D758" t="s">
        <v>3482</v>
      </c>
      <c r="E758" s="11" t="str">
        <f t="shared" si="22"/>
        <v/>
      </c>
      <c r="F758" s="13" t="str">
        <f t="shared" si="23"/>
        <v/>
      </c>
      <c r="G758" t="s">
        <v>107</v>
      </c>
      <c r="H758">
        <v>0</v>
      </c>
    </row>
    <row r="759" spans="1:8" x14ac:dyDescent="0.35">
      <c r="A759" t="s">
        <v>3489</v>
      </c>
      <c r="B759" t="s">
        <v>3489</v>
      </c>
      <c r="C759" t="s">
        <v>3490</v>
      </c>
      <c r="D759" t="s">
        <v>3491</v>
      </c>
      <c r="E759" s="11" t="str">
        <f t="shared" si="22"/>
        <v/>
      </c>
      <c r="F759" s="13" t="str">
        <f t="shared" si="23"/>
        <v/>
      </c>
      <c r="G759" t="s">
        <v>107</v>
      </c>
      <c r="H759">
        <v>0</v>
      </c>
    </row>
    <row r="760" spans="1:8" x14ac:dyDescent="0.35">
      <c r="A760" t="s">
        <v>3553</v>
      </c>
      <c r="B760" t="s">
        <v>3553</v>
      </c>
      <c r="C760" t="s">
        <v>3554</v>
      </c>
      <c r="D760" t="s">
        <v>3555</v>
      </c>
      <c r="E760" s="11" t="str">
        <f t="shared" si="22"/>
        <v/>
      </c>
      <c r="F760" s="13" t="str">
        <f t="shared" si="23"/>
        <v/>
      </c>
      <c r="G760" t="s">
        <v>107</v>
      </c>
      <c r="H760">
        <v>0</v>
      </c>
    </row>
    <row r="761" spans="1:8" x14ac:dyDescent="0.35">
      <c r="A761" t="s">
        <v>3647</v>
      </c>
      <c r="B761" t="s">
        <v>3647</v>
      </c>
      <c r="C761" t="s">
        <v>3648</v>
      </c>
      <c r="D761" t="s">
        <v>3649</v>
      </c>
      <c r="E761" s="11" t="str">
        <f t="shared" si="22"/>
        <v/>
      </c>
      <c r="F761" s="13" t="str">
        <f t="shared" si="23"/>
        <v/>
      </c>
      <c r="G761" t="s">
        <v>107</v>
      </c>
      <c r="H761">
        <v>0</v>
      </c>
    </row>
    <row r="762" spans="1:8" x14ac:dyDescent="0.35">
      <c r="A762" t="s">
        <v>3686</v>
      </c>
      <c r="B762" t="s">
        <v>3686</v>
      </c>
      <c r="C762" t="s">
        <v>3687</v>
      </c>
      <c r="D762" t="s">
        <v>3688</v>
      </c>
      <c r="E762" s="11" t="str">
        <f t="shared" si="22"/>
        <v/>
      </c>
      <c r="F762" s="13" t="str">
        <f t="shared" si="23"/>
        <v/>
      </c>
      <c r="G762" t="s">
        <v>107</v>
      </c>
      <c r="H762">
        <v>0</v>
      </c>
    </row>
    <row r="763" spans="1:8" x14ac:dyDescent="0.35">
      <c r="A763" t="s">
        <v>3894</v>
      </c>
      <c r="B763" t="s">
        <v>3894</v>
      </c>
      <c r="C763" t="s">
        <v>3895</v>
      </c>
      <c r="D763" t="s">
        <v>3896</v>
      </c>
      <c r="E763" s="11" t="str">
        <f t="shared" si="22"/>
        <v/>
      </c>
      <c r="F763" s="13" t="str">
        <f t="shared" si="23"/>
        <v/>
      </c>
      <c r="G763" t="s">
        <v>107</v>
      </c>
      <c r="H763">
        <v>0</v>
      </c>
    </row>
    <row r="764" spans="1:8" x14ac:dyDescent="0.35">
      <c r="A764" t="s">
        <v>3900</v>
      </c>
      <c r="B764" t="s">
        <v>3900</v>
      </c>
      <c r="C764" t="s">
        <v>3901</v>
      </c>
      <c r="D764" t="s">
        <v>3902</v>
      </c>
      <c r="E764" s="11" t="str">
        <f t="shared" si="22"/>
        <v/>
      </c>
      <c r="F764" s="13" t="str">
        <f t="shared" si="23"/>
        <v/>
      </c>
      <c r="G764" t="s">
        <v>107</v>
      </c>
      <c r="H764">
        <v>0</v>
      </c>
    </row>
    <row r="765" spans="1:8" x14ac:dyDescent="0.35">
      <c r="A765" t="s">
        <v>2842</v>
      </c>
      <c r="B765" t="s">
        <v>2843</v>
      </c>
      <c r="C765" t="s">
        <v>2844</v>
      </c>
      <c r="D765" t="s">
        <v>2845</v>
      </c>
      <c r="E765" s="11" t="str">
        <f t="shared" si="22"/>
        <v/>
      </c>
      <c r="F765" s="13" t="str">
        <f t="shared" si="23"/>
        <v/>
      </c>
      <c r="G765">
        <v>0.30038900000000002</v>
      </c>
      <c r="H765">
        <v>-7.1907000000000004E-4</v>
      </c>
    </row>
    <row r="766" spans="1:8" x14ac:dyDescent="0.35">
      <c r="A766" t="s">
        <v>820</v>
      </c>
      <c r="B766" t="s">
        <v>820</v>
      </c>
      <c r="C766" t="s">
        <v>821</v>
      </c>
      <c r="D766" t="s">
        <v>822</v>
      </c>
      <c r="E766" s="11" t="str">
        <f t="shared" si="22"/>
        <v/>
      </c>
      <c r="F766" s="13" t="str">
        <f t="shared" si="23"/>
        <v/>
      </c>
      <c r="G766">
        <v>0.29797200000000001</v>
      </c>
      <c r="H766">
        <v>-3.44086E-3</v>
      </c>
    </row>
    <row r="767" spans="1:8" x14ac:dyDescent="0.35">
      <c r="A767" t="s">
        <v>597</v>
      </c>
      <c r="B767" t="s">
        <v>597</v>
      </c>
      <c r="C767" t="s">
        <v>598</v>
      </c>
      <c r="D767" t="s">
        <v>599</v>
      </c>
      <c r="E767" s="11" t="str">
        <f t="shared" si="22"/>
        <v/>
      </c>
      <c r="F767" s="13" t="str">
        <f t="shared" si="23"/>
        <v/>
      </c>
      <c r="G767">
        <v>0.29929800000000001</v>
      </c>
      <c r="H767">
        <v>-4.4059800000000003E-3</v>
      </c>
    </row>
    <row r="768" spans="1:8" x14ac:dyDescent="0.35">
      <c r="A768" t="s">
        <v>3679</v>
      </c>
      <c r="B768" t="s">
        <v>3679</v>
      </c>
      <c r="C768" t="s">
        <v>3680</v>
      </c>
      <c r="D768" t="s">
        <v>3681</v>
      </c>
      <c r="E768" s="11" t="str">
        <f t="shared" si="22"/>
        <v/>
      </c>
      <c r="F768" s="13" t="str">
        <f t="shared" si="23"/>
        <v/>
      </c>
      <c r="G768">
        <v>0.29301899999999997</v>
      </c>
      <c r="H768">
        <v>-4.51279E-3</v>
      </c>
    </row>
    <row r="769" spans="1:8" x14ac:dyDescent="0.35">
      <c r="A769" t="s">
        <v>1328</v>
      </c>
      <c r="B769" t="s">
        <v>1328</v>
      </c>
      <c r="C769" t="s">
        <v>1329</v>
      </c>
      <c r="D769" t="s">
        <v>1330</v>
      </c>
      <c r="E769" s="11" t="str">
        <f t="shared" si="22"/>
        <v/>
      </c>
      <c r="F769" s="13" t="str">
        <f t="shared" si="23"/>
        <v/>
      </c>
      <c r="G769">
        <v>0.28897499999999998</v>
      </c>
      <c r="H769">
        <v>-6.0304E-3</v>
      </c>
    </row>
    <row r="770" spans="1:8" x14ac:dyDescent="0.35">
      <c r="A770" t="s">
        <v>2784</v>
      </c>
      <c r="B770" t="s">
        <v>2784</v>
      </c>
      <c r="C770" t="s">
        <v>2785</v>
      </c>
      <c r="D770" t="s">
        <v>2786</v>
      </c>
      <c r="E770" s="11" t="str">
        <f t="shared" ref="E770:E833" si="24">IF(AND(H770&gt;=1,G770&gt;1.3),"+","")</f>
        <v/>
      </c>
      <c r="F770" s="13" t="str">
        <f t="shared" ref="F770:F833" si="25">IF(AND(H770&gt;=1.5,G770&gt;1.3),"+","")</f>
        <v/>
      </c>
      <c r="G770">
        <v>0.29304799999999998</v>
      </c>
      <c r="H770">
        <v>-6.8016099999999996E-3</v>
      </c>
    </row>
    <row r="771" spans="1:8" x14ac:dyDescent="0.35">
      <c r="A771" t="s">
        <v>1705</v>
      </c>
      <c r="B771" t="s">
        <v>1705</v>
      </c>
      <c r="C771" t="s">
        <v>1706</v>
      </c>
      <c r="D771" t="s">
        <v>1707</v>
      </c>
      <c r="E771" s="11" t="str">
        <f t="shared" si="24"/>
        <v/>
      </c>
      <c r="F771" s="13" t="str">
        <f t="shared" si="25"/>
        <v/>
      </c>
      <c r="G771">
        <v>0.29508499999999999</v>
      </c>
      <c r="H771">
        <v>-9.2124900000000003E-3</v>
      </c>
    </row>
    <row r="772" spans="1:8" x14ac:dyDescent="0.35">
      <c r="A772" t="s">
        <v>1209</v>
      </c>
      <c r="B772" t="s">
        <v>1209</v>
      </c>
      <c r="C772" t="s">
        <v>1210</v>
      </c>
      <c r="D772" t="s">
        <v>1211</v>
      </c>
      <c r="E772" s="11" t="str">
        <f t="shared" si="24"/>
        <v/>
      </c>
      <c r="F772" s="13" t="str">
        <f t="shared" si="25"/>
        <v/>
      </c>
      <c r="G772">
        <v>0.28734500000000002</v>
      </c>
      <c r="H772">
        <v>-9.6836100000000005E-3</v>
      </c>
    </row>
    <row r="773" spans="1:8" x14ac:dyDescent="0.35">
      <c r="A773" t="s">
        <v>3436</v>
      </c>
      <c r="B773" t="s">
        <v>3436</v>
      </c>
      <c r="C773" t="s">
        <v>3437</v>
      </c>
      <c r="D773" t="s">
        <v>3438</v>
      </c>
      <c r="E773" s="11" t="str">
        <f t="shared" si="24"/>
        <v/>
      </c>
      <c r="F773" s="13" t="str">
        <f t="shared" si="25"/>
        <v/>
      </c>
      <c r="G773">
        <v>0.29124100000000003</v>
      </c>
      <c r="H773">
        <v>-1.2195599999999999E-2</v>
      </c>
    </row>
    <row r="774" spans="1:8" x14ac:dyDescent="0.35">
      <c r="A774" t="s">
        <v>3467</v>
      </c>
      <c r="B774" t="s">
        <v>3467</v>
      </c>
      <c r="C774" t="s">
        <v>3468</v>
      </c>
      <c r="D774" t="s">
        <v>3469</v>
      </c>
      <c r="E774" s="11" t="str">
        <f t="shared" si="24"/>
        <v/>
      </c>
      <c r="F774" s="13" t="str">
        <f t="shared" si="25"/>
        <v/>
      </c>
      <c r="G774">
        <v>0.28545300000000001</v>
      </c>
      <c r="H774">
        <v>-1.31772E-2</v>
      </c>
    </row>
    <row r="775" spans="1:8" x14ac:dyDescent="0.35">
      <c r="A775" t="s">
        <v>1802</v>
      </c>
      <c r="B775" t="s">
        <v>1802</v>
      </c>
      <c r="C775" t="s">
        <v>1803</v>
      </c>
      <c r="D775" t="s">
        <v>1804</v>
      </c>
      <c r="E775" s="11" t="str">
        <f t="shared" si="24"/>
        <v/>
      </c>
      <c r="F775" s="13" t="str">
        <f t="shared" si="25"/>
        <v/>
      </c>
      <c r="G775">
        <v>0.27120499999999997</v>
      </c>
      <c r="H775">
        <v>-1.4918000000000001E-2</v>
      </c>
    </row>
    <row r="776" spans="1:8" x14ac:dyDescent="0.35">
      <c r="A776" t="s">
        <v>685</v>
      </c>
      <c r="B776" t="s">
        <v>685</v>
      </c>
      <c r="C776" t="s">
        <v>686</v>
      </c>
      <c r="D776" t="s">
        <v>687</v>
      </c>
      <c r="E776" s="11" t="str">
        <f t="shared" si="24"/>
        <v/>
      </c>
      <c r="F776" s="13" t="str">
        <f t="shared" si="25"/>
        <v/>
      </c>
      <c r="G776">
        <v>0.27773300000000001</v>
      </c>
      <c r="H776">
        <v>-1.5865299999999999E-2</v>
      </c>
    </row>
    <row r="777" spans="1:8" x14ac:dyDescent="0.35">
      <c r="A777" t="s">
        <v>1942</v>
      </c>
      <c r="B777" t="s">
        <v>1942</v>
      </c>
      <c r="C777" t="s">
        <v>1943</v>
      </c>
      <c r="D777" t="s">
        <v>1944</v>
      </c>
      <c r="E777" s="11" t="str">
        <f t="shared" si="24"/>
        <v/>
      </c>
      <c r="F777" s="13" t="str">
        <f t="shared" si="25"/>
        <v/>
      </c>
      <c r="G777">
        <v>0.28508899999999998</v>
      </c>
      <c r="H777">
        <v>-1.6587600000000001E-2</v>
      </c>
    </row>
    <row r="778" spans="1:8" x14ac:dyDescent="0.35">
      <c r="A778" t="s">
        <v>2322</v>
      </c>
      <c r="B778" t="s">
        <v>2323</v>
      </c>
      <c r="C778" t="s">
        <v>2324</v>
      </c>
      <c r="D778" t="s">
        <v>2325</v>
      </c>
      <c r="E778" s="11" t="str">
        <f t="shared" si="24"/>
        <v/>
      </c>
      <c r="F778" s="13" t="str">
        <f t="shared" si="25"/>
        <v/>
      </c>
      <c r="G778">
        <v>0.28950399999999998</v>
      </c>
      <c r="H778">
        <v>-1.7911300000000002E-2</v>
      </c>
    </row>
    <row r="779" spans="1:8" x14ac:dyDescent="0.35">
      <c r="A779" t="s">
        <v>1977</v>
      </c>
      <c r="B779" t="s">
        <v>1977</v>
      </c>
      <c r="C779" t="s">
        <v>1978</v>
      </c>
      <c r="D779" t="s">
        <v>1979</v>
      </c>
      <c r="E779" s="11" t="str">
        <f t="shared" si="24"/>
        <v/>
      </c>
      <c r="F779" s="13" t="str">
        <f t="shared" si="25"/>
        <v/>
      </c>
      <c r="G779">
        <v>0.282273</v>
      </c>
      <c r="H779">
        <v>-1.8260999999999999E-2</v>
      </c>
    </row>
    <row r="780" spans="1:8" x14ac:dyDescent="0.35">
      <c r="A780" t="s">
        <v>1536</v>
      </c>
      <c r="B780" t="s">
        <v>1536</v>
      </c>
      <c r="C780" t="s">
        <v>1537</v>
      </c>
      <c r="D780" t="s">
        <v>1538</v>
      </c>
      <c r="E780" s="11" t="str">
        <f t="shared" si="24"/>
        <v/>
      </c>
      <c r="F780" s="13" t="str">
        <f t="shared" si="25"/>
        <v/>
      </c>
      <c r="G780">
        <v>0.281837</v>
      </c>
      <c r="H780">
        <v>-1.8565499999999999E-2</v>
      </c>
    </row>
    <row r="781" spans="1:8" x14ac:dyDescent="0.35">
      <c r="A781" t="s">
        <v>2482</v>
      </c>
      <c r="B781" t="s">
        <v>2482</v>
      </c>
      <c r="C781" t="s">
        <v>2483</v>
      </c>
      <c r="D781" t="s">
        <v>2484</v>
      </c>
      <c r="E781" s="11" t="str">
        <f t="shared" si="24"/>
        <v/>
      </c>
      <c r="F781" s="13" t="str">
        <f t="shared" si="25"/>
        <v/>
      </c>
      <c r="G781">
        <v>0.283443</v>
      </c>
      <c r="H781">
        <v>-2.0263E-2</v>
      </c>
    </row>
    <row r="782" spans="1:8" x14ac:dyDescent="0.35">
      <c r="A782" t="s">
        <v>2619</v>
      </c>
      <c r="B782" t="s">
        <v>2619</v>
      </c>
      <c r="C782" t="s">
        <v>2620</v>
      </c>
      <c r="D782" t="s">
        <v>2621</v>
      </c>
      <c r="E782" s="11" t="str">
        <f t="shared" si="24"/>
        <v/>
      </c>
      <c r="F782" s="13" t="str">
        <f t="shared" si="25"/>
        <v/>
      </c>
      <c r="G782">
        <v>0.28941800000000001</v>
      </c>
      <c r="H782">
        <v>-2.1200199999999999E-2</v>
      </c>
    </row>
    <row r="783" spans="1:8" x14ac:dyDescent="0.35">
      <c r="A783" t="s">
        <v>1857</v>
      </c>
      <c r="B783" t="s">
        <v>1858</v>
      </c>
      <c r="C783" t="s">
        <v>1859</v>
      </c>
      <c r="D783" t="s">
        <v>1860</v>
      </c>
      <c r="E783" s="11" t="str">
        <f t="shared" si="24"/>
        <v/>
      </c>
      <c r="F783" s="13" t="str">
        <f t="shared" si="25"/>
        <v/>
      </c>
      <c r="G783">
        <v>0.27634300000000001</v>
      </c>
      <c r="H783">
        <v>-2.1315299999999999E-2</v>
      </c>
    </row>
    <row r="784" spans="1:8" x14ac:dyDescent="0.35">
      <c r="A784" t="s">
        <v>1608</v>
      </c>
      <c r="B784" t="s">
        <v>1608</v>
      </c>
      <c r="C784" t="s">
        <v>1609</v>
      </c>
      <c r="D784" t="s">
        <v>1610</v>
      </c>
      <c r="E784" s="11" t="str">
        <f t="shared" si="24"/>
        <v/>
      </c>
      <c r="F784" s="13" t="str">
        <f t="shared" si="25"/>
        <v/>
      </c>
      <c r="G784">
        <v>0.28177799999999997</v>
      </c>
      <c r="H784">
        <v>-2.1531399999999999E-2</v>
      </c>
    </row>
    <row r="785" spans="1:8" x14ac:dyDescent="0.35">
      <c r="A785" t="s">
        <v>2717</v>
      </c>
      <c r="B785" t="s">
        <v>2717</v>
      </c>
      <c r="C785" t="s">
        <v>2718</v>
      </c>
      <c r="D785" t="s">
        <v>2719</v>
      </c>
      <c r="E785" s="11" t="str">
        <f t="shared" si="24"/>
        <v/>
      </c>
      <c r="F785" s="13" t="str">
        <f t="shared" si="25"/>
        <v/>
      </c>
      <c r="G785">
        <v>0.28148800000000002</v>
      </c>
      <c r="H785">
        <v>-2.2101099999999999E-2</v>
      </c>
    </row>
    <row r="786" spans="1:8" x14ac:dyDescent="0.35">
      <c r="A786" t="s">
        <v>2051</v>
      </c>
      <c r="B786" t="s">
        <v>2051</v>
      </c>
      <c r="C786" t="s">
        <v>2052</v>
      </c>
      <c r="D786" t="s">
        <v>2053</v>
      </c>
      <c r="E786" s="11" t="str">
        <f t="shared" si="24"/>
        <v/>
      </c>
      <c r="F786" s="13" t="str">
        <f t="shared" si="25"/>
        <v/>
      </c>
      <c r="G786">
        <v>0.238376</v>
      </c>
      <c r="H786">
        <v>-2.2129099999999999E-2</v>
      </c>
    </row>
    <row r="787" spans="1:8" x14ac:dyDescent="0.35">
      <c r="A787" t="s">
        <v>2799</v>
      </c>
      <c r="B787" t="s">
        <v>2799</v>
      </c>
      <c r="C787" t="s">
        <v>2800</v>
      </c>
      <c r="D787" t="s">
        <v>2801</v>
      </c>
      <c r="E787" s="11" t="str">
        <f t="shared" si="24"/>
        <v/>
      </c>
      <c r="F787" s="13" t="str">
        <f t="shared" si="25"/>
        <v/>
      </c>
      <c r="G787">
        <v>0.27566499999999999</v>
      </c>
      <c r="H787">
        <v>-2.2370000000000001E-2</v>
      </c>
    </row>
    <row r="788" spans="1:8" x14ac:dyDescent="0.35">
      <c r="A788" t="s">
        <v>3108</v>
      </c>
      <c r="B788" t="s">
        <v>3108</v>
      </c>
      <c r="C788" t="s">
        <v>3109</v>
      </c>
      <c r="D788" t="s">
        <v>3110</v>
      </c>
      <c r="E788" s="11" t="str">
        <f t="shared" si="24"/>
        <v/>
      </c>
      <c r="F788" s="13" t="str">
        <f t="shared" si="25"/>
        <v/>
      </c>
      <c r="G788">
        <v>0.25891599999999998</v>
      </c>
      <c r="H788">
        <v>-2.2622400000000001E-2</v>
      </c>
    </row>
    <row r="789" spans="1:8" x14ac:dyDescent="0.35">
      <c r="A789" t="s">
        <v>2670</v>
      </c>
      <c r="B789" t="s">
        <v>2670</v>
      </c>
      <c r="C789" t="s">
        <v>2671</v>
      </c>
      <c r="D789" t="s">
        <v>2672</v>
      </c>
      <c r="E789" s="11" t="str">
        <f t="shared" si="24"/>
        <v/>
      </c>
      <c r="F789" s="13" t="str">
        <f t="shared" si="25"/>
        <v/>
      </c>
      <c r="G789">
        <v>0.26821600000000001</v>
      </c>
      <c r="H789">
        <v>-2.3391100000000001E-2</v>
      </c>
    </row>
    <row r="790" spans="1:8" x14ac:dyDescent="0.35">
      <c r="A790" t="s">
        <v>1574</v>
      </c>
      <c r="B790" t="s">
        <v>1574</v>
      </c>
      <c r="C790" t="s">
        <v>1575</v>
      </c>
      <c r="D790" t="s">
        <v>1576</v>
      </c>
      <c r="E790" s="11" t="str">
        <f t="shared" si="24"/>
        <v/>
      </c>
      <c r="F790" s="13" t="str">
        <f t="shared" si="25"/>
        <v/>
      </c>
      <c r="G790">
        <v>0.27389799999999997</v>
      </c>
      <c r="H790">
        <v>-2.42875E-2</v>
      </c>
    </row>
    <row r="791" spans="1:8" x14ac:dyDescent="0.35">
      <c r="A791" t="s">
        <v>3682</v>
      </c>
      <c r="B791" t="s">
        <v>3683</v>
      </c>
      <c r="C791" t="s">
        <v>3684</v>
      </c>
      <c r="D791" t="s">
        <v>3685</v>
      </c>
      <c r="E791" s="11" t="str">
        <f t="shared" si="24"/>
        <v/>
      </c>
      <c r="F791" s="13" t="str">
        <f t="shared" si="25"/>
        <v/>
      </c>
      <c r="G791">
        <v>0.24635399999999999</v>
      </c>
      <c r="H791">
        <v>-2.64339E-2</v>
      </c>
    </row>
    <row r="792" spans="1:8" x14ac:dyDescent="0.35">
      <c r="A792" t="s">
        <v>1861</v>
      </c>
      <c r="B792" t="s">
        <v>1861</v>
      </c>
      <c r="C792" t="s">
        <v>1862</v>
      </c>
      <c r="D792" t="s">
        <v>1863</v>
      </c>
      <c r="E792" s="11" t="str">
        <f t="shared" si="24"/>
        <v/>
      </c>
      <c r="F792" s="13" t="str">
        <f t="shared" si="25"/>
        <v/>
      </c>
      <c r="G792">
        <v>0.28639399999999998</v>
      </c>
      <c r="H792">
        <v>-2.9786400000000001E-2</v>
      </c>
    </row>
    <row r="793" spans="1:8" x14ac:dyDescent="0.35">
      <c r="A793" t="s">
        <v>3362</v>
      </c>
      <c r="B793" t="s">
        <v>3362</v>
      </c>
      <c r="C793" t="s">
        <v>3363</v>
      </c>
      <c r="D793" t="s">
        <v>3364</v>
      </c>
      <c r="E793" s="11" t="str">
        <f t="shared" si="24"/>
        <v/>
      </c>
      <c r="F793" s="13" t="str">
        <f t="shared" si="25"/>
        <v/>
      </c>
      <c r="G793">
        <v>0.25151299999999999</v>
      </c>
      <c r="H793">
        <v>-3.1110800000000001E-2</v>
      </c>
    </row>
    <row r="794" spans="1:8" x14ac:dyDescent="0.35">
      <c r="A794" t="s">
        <v>2698</v>
      </c>
      <c r="B794" t="s">
        <v>2698</v>
      </c>
      <c r="C794" t="s">
        <v>2699</v>
      </c>
      <c r="D794" t="s">
        <v>2700</v>
      </c>
      <c r="E794" s="11" t="str">
        <f t="shared" si="24"/>
        <v/>
      </c>
      <c r="F794" s="13" t="str">
        <f t="shared" si="25"/>
        <v/>
      </c>
      <c r="G794">
        <v>0.27675899999999998</v>
      </c>
      <c r="H794">
        <v>-3.1588900000000003E-2</v>
      </c>
    </row>
    <row r="795" spans="1:8" x14ac:dyDescent="0.35">
      <c r="A795" t="s">
        <v>3424</v>
      </c>
      <c r="B795" t="s">
        <v>3424</v>
      </c>
      <c r="C795" t="s">
        <v>3425</v>
      </c>
      <c r="D795" t="s">
        <v>3426</v>
      </c>
      <c r="E795" s="11" t="str">
        <f t="shared" si="24"/>
        <v/>
      </c>
      <c r="F795" s="13" t="str">
        <f t="shared" si="25"/>
        <v/>
      </c>
      <c r="G795">
        <v>0.211866</v>
      </c>
      <c r="H795">
        <v>-3.98687E-2</v>
      </c>
    </row>
    <row r="796" spans="1:8" x14ac:dyDescent="0.35">
      <c r="A796" t="s">
        <v>2643</v>
      </c>
      <c r="B796" t="s">
        <v>2643</v>
      </c>
      <c r="C796" t="s">
        <v>2644</v>
      </c>
      <c r="D796" t="s">
        <v>2645</v>
      </c>
      <c r="E796" s="11" t="str">
        <f t="shared" si="24"/>
        <v/>
      </c>
      <c r="F796" s="13" t="str">
        <f t="shared" si="25"/>
        <v/>
      </c>
      <c r="G796">
        <v>0.26277699999999998</v>
      </c>
      <c r="H796">
        <v>-4.0902500000000001E-2</v>
      </c>
    </row>
    <row r="797" spans="1:8" x14ac:dyDescent="0.35">
      <c r="A797" t="s">
        <v>3352</v>
      </c>
      <c r="B797" t="s">
        <v>3352</v>
      </c>
      <c r="C797" t="s">
        <v>3353</v>
      </c>
      <c r="D797" t="s">
        <v>3354</v>
      </c>
      <c r="E797" s="11" t="str">
        <f t="shared" si="24"/>
        <v/>
      </c>
      <c r="F797" s="13" t="str">
        <f t="shared" si="25"/>
        <v/>
      </c>
      <c r="G797">
        <v>0.18818099999999999</v>
      </c>
      <c r="H797">
        <v>-4.3353999999999997E-2</v>
      </c>
    </row>
    <row r="798" spans="1:8" x14ac:dyDescent="0.35">
      <c r="A798" t="s">
        <v>1170</v>
      </c>
      <c r="B798" t="s">
        <v>1170</v>
      </c>
      <c r="C798" t="s">
        <v>1171</v>
      </c>
      <c r="D798" t="s">
        <v>1172</v>
      </c>
      <c r="E798" s="11" t="str">
        <f t="shared" si="24"/>
        <v/>
      </c>
      <c r="F798" s="13" t="str">
        <f t="shared" si="25"/>
        <v/>
      </c>
      <c r="G798">
        <v>0.22437399999999999</v>
      </c>
      <c r="H798">
        <v>-4.5983000000000003E-2</v>
      </c>
    </row>
    <row r="799" spans="1:8" x14ac:dyDescent="0.35">
      <c r="A799" t="s">
        <v>1733</v>
      </c>
      <c r="B799" t="s">
        <v>1733</v>
      </c>
      <c r="C799" t="s">
        <v>1734</v>
      </c>
      <c r="D799" t="s">
        <v>1735</v>
      </c>
      <c r="E799" s="11" t="str">
        <f t="shared" si="24"/>
        <v/>
      </c>
      <c r="F799" s="13" t="str">
        <f t="shared" si="25"/>
        <v/>
      </c>
      <c r="G799">
        <v>0.27569100000000002</v>
      </c>
      <c r="H799">
        <v>-4.6292600000000003E-2</v>
      </c>
    </row>
    <row r="800" spans="1:8" x14ac:dyDescent="0.35">
      <c r="A800" t="s">
        <v>1249</v>
      </c>
      <c r="B800" t="s">
        <v>1249</v>
      </c>
      <c r="C800" t="s">
        <v>1250</v>
      </c>
      <c r="D800" t="s">
        <v>1251</v>
      </c>
      <c r="E800" s="11" t="str">
        <f t="shared" si="24"/>
        <v/>
      </c>
      <c r="F800" s="13" t="str">
        <f t="shared" si="25"/>
        <v/>
      </c>
      <c r="G800">
        <v>0.27316800000000002</v>
      </c>
      <c r="H800">
        <v>-4.8334799999999997E-2</v>
      </c>
    </row>
    <row r="801" spans="1:8" x14ac:dyDescent="0.35">
      <c r="A801" t="s">
        <v>1124</v>
      </c>
      <c r="B801" t="s">
        <v>1124</v>
      </c>
      <c r="C801" t="s">
        <v>1125</v>
      </c>
      <c r="D801" t="s">
        <v>1126</v>
      </c>
      <c r="E801" s="11" t="str">
        <f t="shared" si="24"/>
        <v/>
      </c>
      <c r="F801" s="13" t="str">
        <f t="shared" si="25"/>
        <v/>
      </c>
      <c r="G801">
        <v>0.20788999999999999</v>
      </c>
      <c r="H801">
        <v>-5.1183699999999999E-2</v>
      </c>
    </row>
    <row r="802" spans="1:8" x14ac:dyDescent="0.35">
      <c r="A802" t="s">
        <v>3860</v>
      </c>
      <c r="B802" t="s">
        <v>3860</v>
      </c>
      <c r="C802" t="s">
        <v>3861</v>
      </c>
      <c r="D802" t="s">
        <v>3862</v>
      </c>
      <c r="E802" s="11" t="str">
        <f t="shared" si="24"/>
        <v/>
      </c>
      <c r="F802" s="13" t="str">
        <f t="shared" si="25"/>
        <v/>
      </c>
      <c r="G802">
        <v>0.20898</v>
      </c>
      <c r="H802">
        <v>-5.2634599999999997E-2</v>
      </c>
    </row>
    <row r="803" spans="1:8" x14ac:dyDescent="0.35">
      <c r="A803" t="s">
        <v>1490</v>
      </c>
      <c r="B803" t="s">
        <v>1490</v>
      </c>
      <c r="C803" t="s">
        <v>1491</v>
      </c>
      <c r="D803" t="s">
        <v>1492</v>
      </c>
      <c r="E803" s="11" t="str">
        <f t="shared" si="24"/>
        <v/>
      </c>
      <c r="F803" s="13" t="str">
        <f t="shared" si="25"/>
        <v/>
      </c>
      <c r="G803">
        <v>0.27524900000000002</v>
      </c>
      <c r="H803">
        <v>-5.6274999999999999E-2</v>
      </c>
    </row>
    <row r="804" spans="1:8" x14ac:dyDescent="0.35">
      <c r="A804" t="s">
        <v>2423</v>
      </c>
      <c r="B804" t="s">
        <v>2423</v>
      </c>
      <c r="C804" t="s">
        <v>2424</v>
      </c>
      <c r="D804" t="s">
        <v>2425</v>
      </c>
      <c r="E804" s="11" t="str">
        <f t="shared" si="24"/>
        <v/>
      </c>
      <c r="F804" s="13" t="str">
        <f t="shared" si="25"/>
        <v/>
      </c>
      <c r="G804">
        <v>0.18844900000000001</v>
      </c>
      <c r="H804">
        <v>-5.6941400000000003E-2</v>
      </c>
    </row>
    <row r="805" spans="1:8" x14ac:dyDescent="0.35">
      <c r="A805" t="s">
        <v>1567</v>
      </c>
      <c r="B805" t="s">
        <v>1567</v>
      </c>
      <c r="C805" t="s">
        <v>1568</v>
      </c>
      <c r="D805" t="s">
        <v>1569</v>
      </c>
      <c r="E805" s="11" t="str">
        <f t="shared" si="24"/>
        <v/>
      </c>
      <c r="F805" s="13" t="str">
        <f t="shared" si="25"/>
        <v/>
      </c>
      <c r="G805">
        <v>0.26362099999999999</v>
      </c>
      <c r="H805">
        <v>-5.88341E-2</v>
      </c>
    </row>
    <row r="806" spans="1:8" x14ac:dyDescent="0.35">
      <c r="A806" t="s">
        <v>651</v>
      </c>
      <c r="B806" t="s">
        <v>651</v>
      </c>
      <c r="C806" t="s">
        <v>652</v>
      </c>
      <c r="D806" t="s">
        <v>653</v>
      </c>
      <c r="E806" s="11" t="str">
        <f t="shared" si="24"/>
        <v/>
      </c>
      <c r="F806" s="13" t="str">
        <f t="shared" si="25"/>
        <v/>
      </c>
      <c r="G806">
        <v>0.26192900000000002</v>
      </c>
      <c r="H806">
        <v>-6.0660699999999998E-2</v>
      </c>
    </row>
    <row r="807" spans="1:8" x14ac:dyDescent="0.35">
      <c r="A807" t="s">
        <v>2397</v>
      </c>
      <c r="B807" t="s">
        <v>2397</v>
      </c>
      <c r="C807" t="s">
        <v>2398</v>
      </c>
      <c r="D807" t="s">
        <v>2396</v>
      </c>
      <c r="E807" s="11" t="str">
        <f t="shared" si="24"/>
        <v/>
      </c>
      <c r="F807" s="13" t="str">
        <f t="shared" si="25"/>
        <v/>
      </c>
      <c r="G807">
        <v>0.25408700000000001</v>
      </c>
      <c r="H807">
        <v>-6.1216399999999997E-2</v>
      </c>
    </row>
    <row r="808" spans="1:8" x14ac:dyDescent="0.35">
      <c r="A808" t="s">
        <v>3907</v>
      </c>
      <c r="B808" t="s">
        <v>3908</v>
      </c>
      <c r="E808" s="11" t="str">
        <f t="shared" si="24"/>
        <v/>
      </c>
      <c r="F808" s="13" t="str">
        <f t="shared" si="25"/>
        <v/>
      </c>
      <c r="G808">
        <v>0.253882</v>
      </c>
      <c r="H808">
        <v>-6.2004099999999999E-2</v>
      </c>
    </row>
    <row r="809" spans="1:8" x14ac:dyDescent="0.35">
      <c r="A809" t="s">
        <v>2833</v>
      </c>
      <c r="B809" t="s">
        <v>2833</v>
      </c>
      <c r="C809" t="s">
        <v>2834</v>
      </c>
      <c r="D809" t="s">
        <v>2835</v>
      </c>
      <c r="E809" s="11" t="str">
        <f t="shared" si="24"/>
        <v/>
      </c>
      <c r="F809" s="13" t="str">
        <f t="shared" si="25"/>
        <v/>
      </c>
      <c r="G809">
        <v>0.218524</v>
      </c>
      <c r="H809">
        <v>-6.6216800000000006E-2</v>
      </c>
    </row>
    <row r="810" spans="1:8" x14ac:dyDescent="0.35">
      <c r="A810" t="s">
        <v>2241</v>
      </c>
      <c r="B810" t="s">
        <v>2241</v>
      </c>
      <c r="C810" t="s">
        <v>2242</v>
      </c>
      <c r="D810" t="s">
        <v>2243</v>
      </c>
      <c r="E810" s="11" t="str">
        <f t="shared" si="24"/>
        <v/>
      </c>
      <c r="F810" s="13" t="str">
        <f t="shared" si="25"/>
        <v/>
      </c>
      <c r="G810">
        <v>0.25742300000000001</v>
      </c>
      <c r="H810">
        <v>-6.7170499999999994E-2</v>
      </c>
    </row>
    <row r="811" spans="1:8" x14ac:dyDescent="0.35">
      <c r="A811" t="s">
        <v>2060</v>
      </c>
      <c r="B811" t="s">
        <v>2060</v>
      </c>
      <c r="C811" t="s">
        <v>2061</v>
      </c>
      <c r="D811" t="s">
        <v>2062</v>
      </c>
      <c r="E811" s="11" t="str">
        <f t="shared" si="24"/>
        <v/>
      </c>
      <c r="F811" s="13" t="str">
        <f t="shared" si="25"/>
        <v/>
      </c>
      <c r="G811">
        <v>0.24489900000000001</v>
      </c>
      <c r="H811">
        <v>-6.7602800000000005E-2</v>
      </c>
    </row>
    <row r="812" spans="1:8" x14ac:dyDescent="0.35">
      <c r="A812" t="s">
        <v>1344</v>
      </c>
      <c r="B812" t="s">
        <v>1344</v>
      </c>
      <c r="C812" t="s">
        <v>1345</v>
      </c>
      <c r="D812" t="s">
        <v>1346</v>
      </c>
      <c r="E812" s="11" t="str">
        <f t="shared" si="24"/>
        <v/>
      </c>
      <c r="F812" s="13" t="str">
        <f t="shared" si="25"/>
        <v/>
      </c>
      <c r="G812">
        <v>0.164134</v>
      </c>
      <c r="H812">
        <v>-6.8793599999999996E-2</v>
      </c>
    </row>
    <row r="813" spans="1:8" x14ac:dyDescent="0.35">
      <c r="A813" t="s">
        <v>2557</v>
      </c>
      <c r="B813" t="s">
        <v>2557</v>
      </c>
      <c r="C813" t="s">
        <v>2558</v>
      </c>
      <c r="D813" t="s">
        <v>2559</v>
      </c>
      <c r="E813" s="11" t="str">
        <f t="shared" si="24"/>
        <v/>
      </c>
      <c r="F813" s="13" t="str">
        <f t="shared" si="25"/>
        <v/>
      </c>
      <c r="G813">
        <v>0.224551</v>
      </c>
      <c r="H813">
        <v>-6.9999699999999998E-2</v>
      </c>
    </row>
    <row r="814" spans="1:8" x14ac:dyDescent="0.35">
      <c r="A814" t="s">
        <v>1986</v>
      </c>
      <c r="B814" t="s">
        <v>1987</v>
      </c>
      <c r="C814" t="s">
        <v>1988</v>
      </c>
      <c r="D814" t="s">
        <v>1989</v>
      </c>
      <c r="E814" s="11" t="str">
        <f t="shared" si="24"/>
        <v/>
      </c>
      <c r="F814" s="13" t="str">
        <f t="shared" si="25"/>
        <v/>
      </c>
      <c r="G814">
        <v>0.176424</v>
      </c>
      <c r="H814">
        <v>-7.3032399999999997E-2</v>
      </c>
    </row>
    <row r="815" spans="1:8" x14ac:dyDescent="0.35">
      <c r="A815" t="s">
        <v>2969</v>
      </c>
      <c r="B815" t="s">
        <v>2969</v>
      </c>
      <c r="C815" t="s">
        <v>2970</v>
      </c>
      <c r="D815" t="s">
        <v>2971</v>
      </c>
      <c r="E815" s="11" t="str">
        <f t="shared" si="24"/>
        <v/>
      </c>
      <c r="F815" s="13" t="str">
        <f t="shared" si="25"/>
        <v/>
      </c>
      <c r="G815">
        <v>0.227882</v>
      </c>
      <c r="H815">
        <v>-7.3644000000000001E-2</v>
      </c>
    </row>
    <row r="816" spans="1:8" x14ac:dyDescent="0.35">
      <c r="A816" t="s">
        <v>2057</v>
      </c>
      <c r="B816" t="s">
        <v>2057</v>
      </c>
      <c r="C816" t="s">
        <v>2058</v>
      </c>
      <c r="D816" t="s">
        <v>2059</v>
      </c>
      <c r="E816" s="11" t="str">
        <f t="shared" si="24"/>
        <v/>
      </c>
      <c r="F816" s="13" t="str">
        <f t="shared" si="25"/>
        <v/>
      </c>
      <c r="G816">
        <v>0.198514</v>
      </c>
      <c r="H816">
        <v>-7.4532200000000007E-2</v>
      </c>
    </row>
    <row r="817" spans="1:8" x14ac:dyDescent="0.35">
      <c r="A817" t="s">
        <v>2479</v>
      </c>
      <c r="B817" t="s">
        <v>2479</v>
      </c>
      <c r="C817" t="s">
        <v>2480</v>
      </c>
      <c r="D817" t="s">
        <v>2481</v>
      </c>
      <c r="E817" s="11" t="str">
        <f t="shared" si="24"/>
        <v/>
      </c>
      <c r="F817" s="13" t="str">
        <f t="shared" si="25"/>
        <v/>
      </c>
      <c r="G817">
        <v>0.19601399999999999</v>
      </c>
      <c r="H817">
        <v>-7.5065300000000001E-2</v>
      </c>
    </row>
    <row r="818" spans="1:8" x14ac:dyDescent="0.35">
      <c r="A818" t="s">
        <v>2864</v>
      </c>
      <c r="B818" t="s">
        <v>2864</v>
      </c>
      <c r="C818" t="s">
        <v>2865</v>
      </c>
      <c r="D818" t="s">
        <v>2866</v>
      </c>
      <c r="E818" s="11" t="str">
        <f t="shared" si="24"/>
        <v/>
      </c>
      <c r="F818" s="13" t="str">
        <f t="shared" si="25"/>
        <v/>
      </c>
      <c r="G818">
        <v>0.13026099999999999</v>
      </c>
      <c r="H818">
        <v>-7.5146400000000002E-2</v>
      </c>
    </row>
    <row r="819" spans="1:8" x14ac:dyDescent="0.35">
      <c r="A819" t="s">
        <v>2075</v>
      </c>
      <c r="B819" t="s">
        <v>2076</v>
      </c>
      <c r="C819" t="s">
        <v>2077</v>
      </c>
      <c r="D819" t="s">
        <v>2078</v>
      </c>
      <c r="E819" s="11" t="str">
        <f t="shared" si="24"/>
        <v/>
      </c>
      <c r="F819" s="13" t="str">
        <f t="shared" si="25"/>
        <v/>
      </c>
      <c r="G819">
        <v>0.238598</v>
      </c>
      <c r="H819">
        <v>-7.5480800000000001E-2</v>
      </c>
    </row>
    <row r="820" spans="1:8" x14ac:dyDescent="0.35">
      <c r="A820" t="s">
        <v>978</v>
      </c>
      <c r="B820" t="s">
        <v>979</v>
      </c>
      <c r="C820" t="s">
        <v>980</v>
      </c>
      <c r="D820" t="s">
        <v>981</v>
      </c>
      <c r="E820" s="11" t="str">
        <f t="shared" si="24"/>
        <v/>
      </c>
      <c r="F820" s="13" t="str">
        <f t="shared" si="25"/>
        <v/>
      </c>
      <c r="G820">
        <v>0.211703</v>
      </c>
      <c r="H820">
        <v>-7.6091800000000001E-2</v>
      </c>
    </row>
    <row r="821" spans="1:8" x14ac:dyDescent="0.35">
      <c r="A821" t="s">
        <v>1841</v>
      </c>
      <c r="B821" t="s">
        <v>1841</v>
      </c>
      <c r="C821" t="s">
        <v>1842</v>
      </c>
      <c r="D821" t="s">
        <v>1843</v>
      </c>
      <c r="E821" s="11" t="str">
        <f t="shared" si="24"/>
        <v/>
      </c>
      <c r="F821" s="13" t="str">
        <f t="shared" si="25"/>
        <v/>
      </c>
      <c r="G821">
        <v>0.25292199999999998</v>
      </c>
      <c r="H821">
        <v>-7.6733300000000004E-2</v>
      </c>
    </row>
    <row r="822" spans="1:8" x14ac:dyDescent="0.35">
      <c r="A822" t="s">
        <v>1206</v>
      </c>
      <c r="B822" t="s">
        <v>1206</v>
      </c>
      <c r="C822" t="s">
        <v>1207</v>
      </c>
      <c r="D822" t="s">
        <v>1208</v>
      </c>
      <c r="E822" s="11" t="str">
        <f t="shared" si="24"/>
        <v/>
      </c>
      <c r="F822" s="13" t="str">
        <f t="shared" si="25"/>
        <v/>
      </c>
      <c r="G822">
        <v>0.244338</v>
      </c>
      <c r="H822">
        <v>-7.7007300000000001E-2</v>
      </c>
    </row>
    <row r="823" spans="1:8" x14ac:dyDescent="0.35">
      <c r="A823" t="s">
        <v>3071</v>
      </c>
      <c r="B823" t="s">
        <v>3071</v>
      </c>
      <c r="C823" t="s">
        <v>3072</v>
      </c>
      <c r="D823" t="s">
        <v>3073</v>
      </c>
      <c r="E823" s="11" t="str">
        <f t="shared" si="24"/>
        <v/>
      </c>
      <c r="F823" s="13" t="str">
        <f t="shared" si="25"/>
        <v/>
      </c>
      <c r="G823">
        <v>0.16605</v>
      </c>
      <c r="H823">
        <v>-7.8465800000000002E-2</v>
      </c>
    </row>
    <row r="824" spans="1:8" x14ac:dyDescent="0.35">
      <c r="A824" t="s">
        <v>3349</v>
      </c>
      <c r="B824" t="s">
        <v>3349</v>
      </c>
      <c r="C824" t="s">
        <v>3350</v>
      </c>
      <c r="D824" t="s">
        <v>3351</v>
      </c>
      <c r="E824" s="11" t="str">
        <f t="shared" si="24"/>
        <v/>
      </c>
      <c r="F824" s="13" t="str">
        <f t="shared" si="25"/>
        <v/>
      </c>
      <c r="G824">
        <v>0.20197399999999999</v>
      </c>
      <c r="H824">
        <v>-7.8559900000000002E-2</v>
      </c>
    </row>
    <row r="825" spans="1:8" x14ac:dyDescent="0.35">
      <c r="A825" t="s">
        <v>2582</v>
      </c>
      <c r="B825" t="s">
        <v>2583</v>
      </c>
      <c r="C825" t="s">
        <v>2584</v>
      </c>
      <c r="D825" t="s">
        <v>2585</v>
      </c>
      <c r="E825" s="11" t="str">
        <f t="shared" si="24"/>
        <v/>
      </c>
      <c r="F825" s="13" t="str">
        <f t="shared" si="25"/>
        <v/>
      </c>
      <c r="G825">
        <v>0.24801100000000001</v>
      </c>
      <c r="H825">
        <v>-7.8907000000000005E-2</v>
      </c>
    </row>
    <row r="826" spans="1:8" x14ac:dyDescent="0.35">
      <c r="A826" t="s">
        <v>3638</v>
      </c>
      <c r="B826" t="s">
        <v>3638</v>
      </c>
      <c r="C826" t="s">
        <v>3639</v>
      </c>
      <c r="D826" t="s">
        <v>3640</v>
      </c>
      <c r="E826" s="11" t="str">
        <f t="shared" si="24"/>
        <v/>
      </c>
      <c r="F826" s="13" t="str">
        <f t="shared" si="25"/>
        <v/>
      </c>
      <c r="G826">
        <v>0.27152500000000002</v>
      </c>
      <c r="H826">
        <v>-7.9685800000000001E-2</v>
      </c>
    </row>
    <row r="827" spans="1:8" x14ac:dyDescent="0.35">
      <c r="A827" t="s">
        <v>2999</v>
      </c>
      <c r="B827" t="s">
        <v>2999</v>
      </c>
      <c r="C827" t="s">
        <v>3000</v>
      </c>
      <c r="D827" t="s">
        <v>3001</v>
      </c>
      <c r="E827" s="11" t="str">
        <f t="shared" si="24"/>
        <v/>
      </c>
      <c r="F827" s="13" t="str">
        <f t="shared" si="25"/>
        <v/>
      </c>
      <c r="G827">
        <v>0.210619</v>
      </c>
      <c r="H827">
        <v>-8.0465999999999996E-2</v>
      </c>
    </row>
    <row r="828" spans="1:8" x14ac:dyDescent="0.35">
      <c r="A828" t="s">
        <v>2115</v>
      </c>
      <c r="B828" t="s">
        <v>2115</v>
      </c>
      <c r="C828" t="s">
        <v>2116</v>
      </c>
      <c r="D828" t="s">
        <v>2117</v>
      </c>
      <c r="E828" s="11" t="str">
        <f t="shared" si="24"/>
        <v/>
      </c>
      <c r="F828" s="13" t="str">
        <f t="shared" si="25"/>
        <v/>
      </c>
      <c r="G828">
        <v>0.248754</v>
      </c>
      <c r="H828">
        <v>-8.0834100000000006E-2</v>
      </c>
    </row>
    <row r="829" spans="1:8" x14ac:dyDescent="0.35">
      <c r="A829" t="s">
        <v>2858</v>
      </c>
      <c r="B829" t="s">
        <v>2858</v>
      </c>
      <c r="C829" t="s">
        <v>2859</v>
      </c>
      <c r="D829" t="s">
        <v>2860</v>
      </c>
      <c r="E829" s="11" t="str">
        <f t="shared" si="24"/>
        <v/>
      </c>
      <c r="F829" s="13" t="str">
        <f t="shared" si="25"/>
        <v/>
      </c>
      <c r="G829">
        <v>0.25112899999999999</v>
      </c>
      <c r="H829">
        <v>-8.1612299999999999E-2</v>
      </c>
    </row>
    <row r="830" spans="1:8" x14ac:dyDescent="0.35">
      <c r="A830" t="s">
        <v>2733</v>
      </c>
      <c r="B830" t="s">
        <v>2733</v>
      </c>
      <c r="C830" t="s">
        <v>2734</v>
      </c>
      <c r="D830" t="s">
        <v>2735</v>
      </c>
      <c r="E830" s="11" t="str">
        <f t="shared" si="24"/>
        <v/>
      </c>
      <c r="F830" s="13" t="str">
        <f t="shared" si="25"/>
        <v/>
      </c>
      <c r="G830">
        <v>0.266766</v>
      </c>
      <c r="H830">
        <v>-9.5285400000000006E-2</v>
      </c>
    </row>
    <row r="831" spans="1:8" x14ac:dyDescent="0.35">
      <c r="A831" t="s">
        <v>3797</v>
      </c>
      <c r="B831" t="s">
        <v>3797</v>
      </c>
      <c r="C831" t="s">
        <v>3798</v>
      </c>
      <c r="D831" t="s">
        <v>3799</v>
      </c>
      <c r="E831" s="11" t="str">
        <f t="shared" si="24"/>
        <v/>
      </c>
      <c r="F831" s="13" t="str">
        <f t="shared" si="25"/>
        <v/>
      </c>
      <c r="G831">
        <v>0.243286</v>
      </c>
      <c r="H831">
        <v>-9.8136899999999999E-2</v>
      </c>
    </row>
    <row r="832" spans="1:8" x14ac:dyDescent="0.35">
      <c r="A832" t="s">
        <v>1775</v>
      </c>
      <c r="B832" t="s">
        <v>1775</v>
      </c>
      <c r="C832" t="s">
        <v>1776</v>
      </c>
      <c r="D832" t="s">
        <v>1777</v>
      </c>
      <c r="E832" s="11" t="str">
        <f t="shared" si="24"/>
        <v/>
      </c>
      <c r="F832" s="13" t="str">
        <f t="shared" si="25"/>
        <v/>
      </c>
      <c r="G832">
        <v>7.0385000000000003E-2</v>
      </c>
      <c r="H832">
        <v>-9.9742899999999995E-2</v>
      </c>
    </row>
    <row r="833" spans="1:8" x14ac:dyDescent="0.35">
      <c r="A833" t="s">
        <v>1496</v>
      </c>
      <c r="B833" t="s">
        <v>1496</v>
      </c>
      <c r="C833" t="s">
        <v>1497</v>
      </c>
      <c r="D833" t="s">
        <v>1498</v>
      </c>
      <c r="E833" s="11" t="str">
        <f t="shared" si="24"/>
        <v/>
      </c>
      <c r="F833" s="13" t="str">
        <f t="shared" si="25"/>
        <v/>
      </c>
      <c r="G833">
        <v>6.2517900000000001E-2</v>
      </c>
      <c r="H833">
        <v>-0.10101300000000001</v>
      </c>
    </row>
    <row r="834" spans="1:8" x14ac:dyDescent="0.35">
      <c r="A834" t="s">
        <v>1717</v>
      </c>
      <c r="B834" t="s">
        <v>1717</v>
      </c>
      <c r="C834" t="s">
        <v>1718</v>
      </c>
      <c r="D834" t="s">
        <v>1719</v>
      </c>
      <c r="E834" s="11" t="str">
        <f t="shared" ref="E834:E897" si="26">IF(AND(H834&gt;=1,G834&gt;1.3),"+","")</f>
        <v/>
      </c>
      <c r="F834" s="13" t="str">
        <f t="shared" ref="F834:F897" si="27">IF(AND(H834&gt;=1.5,G834&gt;1.3),"+","")</f>
        <v/>
      </c>
      <c r="G834">
        <v>0.21568399999999999</v>
      </c>
      <c r="H834">
        <v>-0.10169599999999999</v>
      </c>
    </row>
    <row r="835" spans="1:8" x14ac:dyDescent="0.35">
      <c r="A835" t="s">
        <v>1070</v>
      </c>
      <c r="B835" t="s">
        <v>1070</v>
      </c>
      <c r="C835" t="s">
        <v>1071</v>
      </c>
      <c r="D835" t="s">
        <v>1072</v>
      </c>
      <c r="E835" s="11" t="str">
        <f t="shared" si="26"/>
        <v/>
      </c>
      <c r="F835" s="13" t="str">
        <f t="shared" si="27"/>
        <v/>
      </c>
      <c r="G835">
        <v>0.20003000000000001</v>
      </c>
      <c r="H835">
        <v>-0.104144</v>
      </c>
    </row>
    <row r="836" spans="1:8" x14ac:dyDescent="0.35">
      <c r="A836" t="s">
        <v>2286</v>
      </c>
      <c r="B836" t="s">
        <v>2286</v>
      </c>
      <c r="C836" t="s">
        <v>2287</v>
      </c>
      <c r="D836" t="s">
        <v>2288</v>
      </c>
      <c r="E836" s="11" t="str">
        <f t="shared" si="26"/>
        <v/>
      </c>
      <c r="F836" s="13" t="str">
        <f t="shared" si="27"/>
        <v/>
      </c>
      <c r="G836">
        <v>0.21889900000000001</v>
      </c>
      <c r="H836">
        <v>-0.10428</v>
      </c>
    </row>
    <row r="837" spans="1:8" x14ac:dyDescent="0.35">
      <c r="A837" t="s">
        <v>3398</v>
      </c>
      <c r="B837" t="s">
        <v>3398</v>
      </c>
      <c r="C837" t="s">
        <v>3399</v>
      </c>
      <c r="D837" t="s">
        <v>3400</v>
      </c>
      <c r="E837" s="11" t="str">
        <f t="shared" si="26"/>
        <v/>
      </c>
      <c r="F837" s="13" t="str">
        <f t="shared" si="27"/>
        <v/>
      </c>
      <c r="G837">
        <v>0.16663</v>
      </c>
      <c r="H837">
        <v>-0.105116</v>
      </c>
    </row>
    <row r="838" spans="1:8" x14ac:dyDescent="0.35">
      <c r="A838" t="s">
        <v>2417</v>
      </c>
      <c r="B838" t="s">
        <v>2417</v>
      </c>
      <c r="C838" t="s">
        <v>2418</v>
      </c>
      <c r="D838" t="s">
        <v>2419</v>
      </c>
      <c r="E838" s="11" t="str">
        <f t="shared" si="26"/>
        <v/>
      </c>
      <c r="F838" s="13" t="str">
        <f t="shared" si="27"/>
        <v/>
      </c>
      <c r="G838">
        <v>0.16545299999999999</v>
      </c>
      <c r="H838">
        <v>-0.106687</v>
      </c>
    </row>
    <row r="839" spans="1:8" x14ac:dyDescent="0.35">
      <c r="A839" t="s">
        <v>3857</v>
      </c>
      <c r="B839" t="s">
        <v>3857</v>
      </c>
      <c r="C839" t="s">
        <v>3858</v>
      </c>
      <c r="D839" t="s">
        <v>3859</v>
      </c>
      <c r="E839" s="11" t="str">
        <f t="shared" si="26"/>
        <v/>
      </c>
      <c r="F839" s="13" t="str">
        <f t="shared" si="27"/>
        <v/>
      </c>
      <c r="G839">
        <v>0.18692300000000001</v>
      </c>
      <c r="H839">
        <v>-0.10743999999999999</v>
      </c>
    </row>
    <row r="840" spans="1:8" x14ac:dyDescent="0.35">
      <c r="A840" t="s">
        <v>3257</v>
      </c>
      <c r="B840" t="s">
        <v>3257</v>
      </c>
      <c r="C840" t="s">
        <v>3258</v>
      </c>
      <c r="D840" t="s">
        <v>3259</v>
      </c>
      <c r="E840" s="11" t="str">
        <f t="shared" si="26"/>
        <v/>
      </c>
      <c r="F840" s="13" t="str">
        <f t="shared" si="27"/>
        <v/>
      </c>
      <c r="G840">
        <v>0.19641</v>
      </c>
      <c r="H840">
        <v>-0.108532</v>
      </c>
    </row>
    <row r="841" spans="1:8" x14ac:dyDescent="0.35">
      <c r="A841" t="s">
        <v>3885</v>
      </c>
      <c r="B841" t="s">
        <v>3885</v>
      </c>
      <c r="C841" t="s">
        <v>3886</v>
      </c>
      <c r="D841" t="s">
        <v>3887</v>
      </c>
      <c r="E841" s="11" t="str">
        <f t="shared" si="26"/>
        <v/>
      </c>
      <c r="F841" s="13" t="str">
        <f t="shared" si="27"/>
        <v/>
      </c>
      <c r="G841">
        <v>0.22278899999999999</v>
      </c>
      <c r="H841">
        <v>-0.11025</v>
      </c>
    </row>
    <row r="842" spans="1:8" x14ac:dyDescent="0.35">
      <c r="A842" t="s">
        <v>2824</v>
      </c>
      <c r="B842" t="s">
        <v>2824</v>
      </c>
      <c r="C842" t="s">
        <v>2825</v>
      </c>
      <c r="D842" t="s">
        <v>2826</v>
      </c>
      <c r="E842" s="11" t="str">
        <f t="shared" si="26"/>
        <v/>
      </c>
      <c r="F842" s="13" t="str">
        <f t="shared" si="27"/>
        <v/>
      </c>
      <c r="G842">
        <v>0.24045900000000001</v>
      </c>
      <c r="H842">
        <v>-0.11379599999999999</v>
      </c>
    </row>
    <row r="843" spans="1:8" x14ac:dyDescent="0.35">
      <c r="A843" t="s">
        <v>3033</v>
      </c>
      <c r="B843" t="s">
        <v>3033</v>
      </c>
      <c r="C843" t="s">
        <v>3034</v>
      </c>
      <c r="D843" t="s">
        <v>3035</v>
      </c>
      <c r="E843" s="11" t="str">
        <f t="shared" si="26"/>
        <v/>
      </c>
      <c r="F843" s="13" t="str">
        <f t="shared" si="27"/>
        <v/>
      </c>
      <c r="G843">
        <v>0.175953</v>
      </c>
      <c r="H843">
        <v>-0.11568299999999999</v>
      </c>
    </row>
    <row r="844" spans="1:8" x14ac:dyDescent="0.35">
      <c r="A844" t="s">
        <v>1748</v>
      </c>
      <c r="B844" t="s">
        <v>1748</v>
      </c>
      <c r="C844" t="s">
        <v>1749</v>
      </c>
      <c r="D844" t="s">
        <v>1750</v>
      </c>
      <c r="E844" s="11" t="str">
        <f t="shared" si="26"/>
        <v/>
      </c>
      <c r="F844" s="13" t="str">
        <f t="shared" si="27"/>
        <v/>
      </c>
      <c r="G844">
        <v>0.19797799999999999</v>
      </c>
      <c r="H844">
        <v>-0.11683499999999999</v>
      </c>
    </row>
    <row r="845" spans="1:8" x14ac:dyDescent="0.35">
      <c r="A845" t="s">
        <v>745</v>
      </c>
      <c r="B845" t="s">
        <v>745</v>
      </c>
      <c r="C845" t="s">
        <v>746</v>
      </c>
      <c r="D845" t="s">
        <v>747</v>
      </c>
      <c r="E845" s="11" t="str">
        <f t="shared" si="26"/>
        <v/>
      </c>
      <c r="F845" s="13" t="str">
        <f t="shared" si="27"/>
        <v/>
      </c>
      <c r="G845">
        <v>0.21587000000000001</v>
      </c>
      <c r="H845">
        <v>-0.117962</v>
      </c>
    </row>
    <row r="846" spans="1:8" x14ac:dyDescent="0.35">
      <c r="A846" t="s">
        <v>1820</v>
      </c>
      <c r="B846" t="s">
        <v>1820</v>
      </c>
      <c r="C846" t="s">
        <v>1821</v>
      </c>
      <c r="D846" t="s">
        <v>1822</v>
      </c>
      <c r="E846" s="11" t="str">
        <f t="shared" si="26"/>
        <v/>
      </c>
      <c r="F846" s="13" t="str">
        <f t="shared" si="27"/>
        <v/>
      </c>
      <c r="G846">
        <v>8.1081299999999995E-2</v>
      </c>
      <c r="H846">
        <v>-0.12049600000000001</v>
      </c>
    </row>
    <row r="847" spans="1:8" x14ac:dyDescent="0.35">
      <c r="A847" t="s">
        <v>3603</v>
      </c>
      <c r="B847" t="s">
        <v>3603</v>
      </c>
      <c r="C847" t="s">
        <v>3604</v>
      </c>
      <c r="D847" t="s">
        <v>3605</v>
      </c>
      <c r="E847" s="11" t="str">
        <f t="shared" si="26"/>
        <v/>
      </c>
      <c r="F847" s="13" t="str">
        <f t="shared" si="27"/>
        <v/>
      </c>
      <c r="G847">
        <v>0.229023</v>
      </c>
      <c r="H847">
        <v>-0.121515</v>
      </c>
    </row>
    <row r="848" spans="1:8" x14ac:dyDescent="0.35">
      <c r="A848" t="s">
        <v>1763</v>
      </c>
      <c r="B848" t="s">
        <v>1763</v>
      </c>
      <c r="C848" t="s">
        <v>1764</v>
      </c>
      <c r="D848" t="s">
        <v>1765</v>
      </c>
      <c r="E848" s="11" t="str">
        <f t="shared" si="26"/>
        <v/>
      </c>
      <c r="F848" s="13" t="str">
        <f t="shared" si="27"/>
        <v/>
      </c>
      <c r="G848">
        <v>0.19485</v>
      </c>
      <c r="H848">
        <v>-0.121644</v>
      </c>
    </row>
    <row r="849" spans="1:8" x14ac:dyDescent="0.35">
      <c r="A849" t="s">
        <v>2329</v>
      </c>
      <c r="B849" t="s">
        <v>2330</v>
      </c>
      <c r="C849" t="s">
        <v>2331</v>
      </c>
      <c r="D849" t="s">
        <v>2332</v>
      </c>
      <c r="E849" s="11" t="str">
        <f t="shared" si="26"/>
        <v/>
      </c>
      <c r="F849" s="13" t="str">
        <f t="shared" si="27"/>
        <v/>
      </c>
      <c r="G849">
        <v>0.18578900000000001</v>
      </c>
      <c r="H849">
        <v>-0.124927</v>
      </c>
    </row>
    <row r="850" spans="1:8" x14ac:dyDescent="0.35">
      <c r="A850" t="s">
        <v>868</v>
      </c>
      <c r="B850" t="s">
        <v>868</v>
      </c>
      <c r="C850" t="s">
        <v>869</v>
      </c>
      <c r="D850" t="s">
        <v>870</v>
      </c>
      <c r="E850" s="11" t="str">
        <f t="shared" si="26"/>
        <v/>
      </c>
      <c r="F850" s="13" t="str">
        <f t="shared" si="27"/>
        <v/>
      </c>
      <c r="G850">
        <v>0.166801</v>
      </c>
      <c r="H850">
        <v>-0.124941</v>
      </c>
    </row>
    <row r="851" spans="1:8" x14ac:dyDescent="0.35">
      <c r="A851" t="s">
        <v>2796</v>
      </c>
      <c r="B851" t="s">
        <v>2796</v>
      </c>
      <c r="C851" t="s">
        <v>2797</v>
      </c>
      <c r="D851" t="s">
        <v>2798</v>
      </c>
      <c r="E851" s="11" t="str">
        <f t="shared" si="26"/>
        <v/>
      </c>
      <c r="F851" s="13" t="str">
        <f t="shared" si="27"/>
        <v/>
      </c>
      <c r="G851">
        <v>0.14188200000000001</v>
      </c>
      <c r="H851">
        <v>-0.125384</v>
      </c>
    </row>
    <row r="852" spans="1:8" x14ac:dyDescent="0.35">
      <c r="A852" t="s">
        <v>3545</v>
      </c>
      <c r="B852" t="s">
        <v>3545</v>
      </c>
      <c r="C852" t="s">
        <v>3544</v>
      </c>
      <c r="D852" t="s">
        <v>3546</v>
      </c>
      <c r="E852" s="11" t="str">
        <f t="shared" si="26"/>
        <v/>
      </c>
      <c r="F852" s="13" t="str">
        <f t="shared" si="27"/>
        <v/>
      </c>
      <c r="G852">
        <v>0.20142599999999999</v>
      </c>
      <c r="H852">
        <v>-0.125496</v>
      </c>
    </row>
    <row r="853" spans="1:8" x14ac:dyDescent="0.35">
      <c r="A853" t="s">
        <v>2378</v>
      </c>
      <c r="B853" t="s">
        <v>2378</v>
      </c>
      <c r="C853" t="s">
        <v>2379</v>
      </c>
      <c r="D853" t="s">
        <v>2380</v>
      </c>
      <c r="E853" s="11" t="str">
        <f t="shared" si="26"/>
        <v/>
      </c>
      <c r="F853" s="13" t="str">
        <f t="shared" si="27"/>
        <v/>
      </c>
      <c r="G853">
        <v>0.206682</v>
      </c>
      <c r="H853">
        <v>-0.12851599999999999</v>
      </c>
    </row>
    <row r="854" spans="1:8" x14ac:dyDescent="0.35">
      <c r="A854" t="s">
        <v>2901</v>
      </c>
      <c r="B854" t="s">
        <v>2901</v>
      </c>
      <c r="C854" t="s">
        <v>2902</v>
      </c>
      <c r="D854" t="s">
        <v>2903</v>
      </c>
      <c r="E854" s="11" t="str">
        <f t="shared" si="26"/>
        <v/>
      </c>
      <c r="F854" s="13" t="str">
        <f t="shared" si="27"/>
        <v/>
      </c>
      <c r="G854">
        <v>0.217778</v>
      </c>
      <c r="H854">
        <v>-0.13005800000000001</v>
      </c>
    </row>
    <row r="855" spans="1:8" x14ac:dyDescent="0.35">
      <c r="A855" t="s">
        <v>1879</v>
      </c>
      <c r="B855" t="s">
        <v>1880</v>
      </c>
      <c r="C855" t="s">
        <v>1881</v>
      </c>
      <c r="D855" t="s">
        <v>1882</v>
      </c>
      <c r="E855" s="11" t="str">
        <f t="shared" si="26"/>
        <v/>
      </c>
      <c r="F855" s="13" t="str">
        <f t="shared" si="27"/>
        <v/>
      </c>
      <c r="G855">
        <v>0.12793099999999999</v>
      </c>
      <c r="H855">
        <v>-0.13225000000000001</v>
      </c>
    </row>
    <row r="856" spans="1:8" x14ac:dyDescent="0.35">
      <c r="A856" t="s">
        <v>1050</v>
      </c>
      <c r="B856" t="s">
        <v>1050</v>
      </c>
      <c r="C856" t="s">
        <v>1051</v>
      </c>
      <c r="D856" t="s">
        <v>1049</v>
      </c>
      <c r="E856" s="11" t="str">
        <f t="shared" si="26"/>
        <v/>
      </c>
      <c r="F856" s="13" t="str">
        <f t="shared" si="27"/>
        <v/>
      </c>
      <c r="G856">
        <v>0.22483500000000001</v>
      </c>
      <c r="H856">
        <v>-0.13256599999999999</v>
      </c>
    </row>
    <row r="857" spans="1:8" x14ac:dyDescent="0.35">
      <c r="A857" t="s">
        <v>2018</v>
      </c>
      <c r="B857" t="s">
        <v>2018</v>
      </c>
      <c r="C857" t="s">
        <v>2019</v>
      </c>
      <c r="D857" t="s">
        <v>2020</v>
      </c>
      <c r="E857" s="11" t="str">
        <f t="shared" si="26"/>
        <v/>
      </c>
      <c r="F857" s="13" t="str">
        <f t="shared" si="27"/>
        <v/>
      </c>
      <c r="G857">
        <v>0.25273400000000001</v>
      </c>
      <c r="H857">
        <v>-0.13381000000000001</v>
      </c>
    </row>
    <row r="858" spans="1:8" x14ac:dyDescent="0.35">
      <c r="A858" t="s">
        <v>3339</v>
      </c>
      <c r="B858" t="s">
        <v>3340</v>
      </c>
      <c r="C858" t="s">
        <v>3341</v>
      </c>
      <c r="D858" t="s">
        <v>3342</v>
      </c>
      <c r="E858" s="11" t="str">
        <f t="shared" si="26"/>
        <v/>
      </c>
      <c r="F858" s="13" t="str">
        <f t="shared" si="27"/>
        <v/>
      </c>
      <c r="G858">
        <v>0.18273</v>
      </c>
      <c r="H858">
        <v>-0.13855300000000001</v>
      </c>
    </row>
    <row r="859" spans="1:8" x14ac:dyDescent="0.35">
      <c r="A859" t="s">
        <v>3851</v>
      </c>
      <c r="B859" t="s">
        <v>3851</v>
      </c>
      <c r="C859" t="s">
        <v>3852</v>
      </c>
      <c r="D859" t="s">
        <v>3853</v>
      </c>
      <c r="E859" s="11" t="str">
        <f t="shared" si="26"/>
        <v/>
      </c>
      <c r="F859" s="13" t="str">
        <f t="shared" si="27"/>
        <v/>
      </c>
      <c r="G859">
        <v>0.24221100000000001</v>
      </c>
      <c r="H859">
        <v>-0.14141200000000001</v>
      </c>
    </row>
    <row r="860" spans="1:8" x14ac:dyDescent="0.35">
      <c r="A860" t="s">
        <v>1920</v>
      </c>
      <c r="B860" t="s">
        <v>1920</v>
      </c>
      <c r="C860" t="s">
        <v>1921</v>
      </c>
      <c r="D860" t="s">
        <v>1922</v>
      </c>
      <c r="E860" s="11" t="str">
        <f t="shared" si="26"/>
        <v/>
      </c>
      <c r="F860" s="13" t="str">
        <f t="shared" si="27"/>
        <v/>
      </c>
      <c r="G860">
        <v>0.182811</v>
      </c>
      <c r="H860">
        <v>-0.143729</v>
      </c>
    </row>
    <row r="861" spans="1:8" x14ac:dyDescent="0.35">
      <c r="A861" t="s">
        <v>2793</v>
      </c>
      <c r="B861" t="s">
        <v>2793</v>
      </c>
      <c r="C861" t="s">
        <v>2794</v>
      </c>
      <c r="D861" t="s">
        <v>2795</v>
      </c>
      <c r="E861" s="11" t="str">
        <f t="shared" si="26"/>
        <v/>
      </c>
      <c r="F861" s="13" t="str">
        <f t="shared" si="27"/>
        <v/>
      </c>
      <c r="G861">
        <v>0.23113900000000001</v>
      </c>
      <c r="H861">
        <v>-0.144319</v>
      </c>
    </row>
    <row r="862" spans="1:8" x14ac:dyDescent="0.35">
      <c r="A862" t="s">
        <v>3762</v>
      </c>
      <c r="B862" t="s">
        <v>3762</v>
      </c>
      <c r="C862" t="s">
        <v>3763</v>
      </c>
      <c r="D862" t="s">
        <v>3764</v>
      </c>
      <c r="E862" s="11" t="str">
        <f t="shared" si="26"/>
        <v/>
      </c>
      <c r="F862" s="13" t="str">
        <f t="shared" si="27"/>
        <v/>
      </c>
      <c r="G862">
        <v>0.191053</v>
      </c>
      <c r="H862">
        <v>-0.144506</v>
      </c>
    </row>
    <row r="863" spans="1:8" x14ac:dyDescent="0.35">
      <c r="A863" t="s">
        <v>1064</v>
      </c>
      <c r="B863" t="s">
        <v>1064</v>
      </c>
      <c r="C863" t="s">
        <v>1065</v>
      </c>
      <c r="D863" t="s">
        <v>1066</v>
      </c>
      <c r="E863" s="11" t="str">
        <f t="shared" si="26"/>
        <v/>
      </c>
      <c r="F863" s="13" t="str">
        <f t="shared" si="27"/>
        <v/>
      </c>
      <c r="G863">
        <v>0.148261</v>
      </c>
      <c r="H863">
        <v>-0.14458099999999999</v>
      </c>
    </row>
    <row r="864" spans="1:8" x14ac:dyDescent="0.35">
      <c r="A864" t="s">
        <v>2347</v>
      </c>
      <c r="B864" t="s">
        <v>2347</v>
      </c>
      <c r="C864" t="s">
        <v>2348</v>
      </c>
      <c r="D864" t="s">
        <v>2349</v>
      </c>
      <c r="E864" s="11" t="str">
        <f t="shared" si="26"/>
        <v/>
      </c>
      <c r="F864" s="13" t="str">
        <f t="shared" si="27"/>
        <v/>
      </c>
      <c r="G864">
        <v>0.107503</v>
      </c>
      <c r="H864">
        <v>-0.14575399999999999</v>
      </c>
    </row>
    <row r="865" spans="1:8" x14ac:dyDescent="0.35">
      <c r="A865" t="s">
        <v>1024</v>
      </c>
      <c r="B865" t="s">
        <v>1024</v>
      </c>
      <c r="C865" t="s">
        <v>1025</v>
      </c>
      <c r="D865" t="s">
        <v>1026</v>
      </c>
      <c r="E865" s="11" t="str">
        <f t="shared" si="26"/>
        <v/>
      </c>
      <c r="F865" s="13" t="str">
        <f t="shared" si="27"/>
        <v/>
      </c>
      <c r="G865">
        <v>0.219417</v>
      </c>
      <c r="H865">
        <v>-0.14593400000000001</v>
      </c>
    </row>
    <row r="866" spans="1:8" x14ac:dyDescent="0.35">
      <c r="A866" t="s">
        <v>2054</v>
      </c>
      <c r="B866" t="s">
        <v>2054</v>
      </c>
      <c r="C866" t="s">
        <v>2055</v>
      </c>
      <c r="D866" t="s">
        <v>2056</v>
      </c>
      <c r="E866" s="11" t="str">
        <f t="shared" si="26"/>
        <v/>
      </c>
      <c r="F866" s="13" t="str">
        <f t="shared" si="27"/>
        <v/>
      </c>
      <c r="G866">
        <v>0.22201199999999999</v>
      </c>
      <c r="H866">
        <v>-0.15027699999999999</v>
      </c>
    </row>
    <row r="867" spans="1:8" x14ac:dyDescent="0.35">
      <c r="A867" t="s">
        <v>2586</v>
      </c>
      <c r="B867" t="s">
        <v>2586</v>
      </c>
      <c r="C867" t="s">
        <v>2587</v>
      </c>
      <c r="D867" t="s">
        <v>2588</v>
      </c>
      <c r="E867" s="11" t="str">
        <f t="shared" si="26"/>
        <v/>
      </c>
      <c r="F867" s="13" t="str">
        <f t="shared" si="27"/>
        <v/>
      </c>
      <c r="G867">
        <v>0.238673</v>
      </c>
      <c r="H867">
        <v>-0.15312000000000001</v>
      </c>
    </row>
    <row r="868" spans="1:8" x14ac:dyDescent="0.35">
      <c r="A868" t="s">
        <v>889</v>
      </c>
      <c r="B868" t="s">
        <v>889</v>
      </c>
      <c r="C868" t="s">
        <v>890</v>
      </c>
      <c r="D868" t="s">
        <v>891</v>
      </c>
      <c r="E868" s="11" t="str">
        <f t="shared" si="26"/>
        <v/>
      </c>
      <c r="F868" s="13" t="str">
        <f t="shared" si="27"/>
        <v/>
      </c>
      <c r="G868">
        <v>0.21382499999999999</v>
      </c>
      <c r="H868">
        <v>-0.15343399999999999</v>
      </c>
    </row>
    <row r="869" spans="1:8" x14ac:dyDescent="0.35">
      <c r="A869" t="s">
        <v>1769</v>
      </c>
      <c r="B869" t="s">
        <v>1769</v>
      </c>
      <c r="C869" t="s">
        <v>1770</v>
      </c>
      <c r="D869" t="s">
        <v>1771</v>
      </c>
      <c r="E869" s="11" t="str">
        <f t="shared" si="26"/>
        <v/>
      </c>
      <c r="F869" s="13" t="str">
        <f t="shared" si="27"/>
        <v/>
      </c>
      <c r="G869">
        <v>0.123726</v>
      </c>
      <c r="H869">
        <v>-0.15490300000000001</v>
      </c>
    </row>
    <row r="870" spans="1:8" x14ac:dyDescent="0.35">
      <c r="A870" t="s">
        <v>2911</v>
      </c>
      <c r="B870" t="s">
        <v>2911</v>
      </c>
      <c r="C870" t="s">
        <v>2912</v>
      </c>
      <c r="D870" t="s">
        <v>2913</v>
      </c>
      <c r="E870" s="11" t="str">
        <f t="shared" si="26"/>
        <v/>
      </c>
      <c r="F870" s="13" t="str">
        <f t="shared" si="27"/>
        <v/>
      </c>
      <c r="G870">
        <v>0.181088</v>
      </c>
      <c r="H870">
        <v>-0.155003</v>
      </c>
    </row>
    <row r="871" spans="1:8" x14ac:dyDescent="0.35">
      <c r="A871" t="s">
        <v>3474</v>
      </c>
      <c r="B871" t="s">
        <v>3474</v>
      </c>
      <c r="C871" t="s">
        <v>3475</v>
      </c>
      <c r="D871" t="s">
        <v>3476</v>
      </c>
      <c r="E871" s="11" t="str">
        <f t="shared" si="26"/>
        <v/>
      </c>
      <c r="F871" s="13" t="str">
        <f t="shared" si="27"/>
        <v/>
      </c>
      <c r="G871">
        <v>6.9417499999999993E-2</v>
      </c>
      <c r="H871">
        <v>-0.16028600000000001</v>
      </c>
    </row>
    <row r="872" spans="1:8" x14ac:dyDescent="0.35">
      <c r="A872" t="s">
        <v>2247</v>
      </c>
      <c r="B872" t="s">
        <v>2247</v>
      </c>
      <c r="C872" t="s">
        <v>2248</v>
      </c>
      <c r="D872" t="s">
        <v>2249</v>
      </c>
      <c r="E872" s="11" t="str">
        <f t="shared" si="26"/>
        <v/>
      </c>
      <c r="F872" s="13" t="str">
        <f t="shared" si="27"/>
        <v/>
      </c>
      <c r="G872">
        <v>0.16343199999999999</v>
      </c>
      <c r="H872">
        <v>-0.16098999999999999</v>
      </c>
    </row>
    <row r="873" spans="1:8" x14ac:dyDescent="0.35">
      <c r="A873" t="s">
        <v>2160</v>
      </c>
      <c r="B873" t="s">
        <v>2160</v>
      </c>
      <c r="C873" t="s">
        <v>2161</v>
      </c>
      <c r="D873" t="s">
        <v>2162</v>
      </c>
      <c r="E873" s="11" t="str">
        <f t="shared" si="26"/>
        <v/>
      </c>
      <c r="F873" s="13" t="str">
        <f t="shared" si="27"/>
        <v/>
      </c>
      <c r="G873">
        <v>0.164268</v>
      </c>
      <c r="H873">
        <v>-0.16273699999999999</v>
      </c>
    </row>
    <row r="874" spans="1:8" x14ac:dyDescent="0.35">
      <c r="A874" t="s">
        <v>3463</v>
      </c>
      <c r="B874" t="s">
        <v>3464</v>
      </c>
      <c r="C874" t="s">
        <v>3465</v>
      </c>
      <c r="D874" t="s">
        <v>3466</v>
      </c>
      <c r="E874" s="11" t="str">
        <f t="shared" si="26"/>
        <v/>
      </c>
      <c r="F874" s="13" t="str">
        <f t="shared" si="27"/>
        <v/>
      </c>
      <c r="G874">
        <v>7.8112299999999996E-2</v>
      </c>
      <c r="H874">
        <v>-0.16445000000000001</v>
      </c>
    </row>
    <row r="875" spans="1:8" x14ac:dyDescent="0.35">
      <c r="A875" t="s">
        <v>3537</v>
      </c>
      <c r="B875" t="s">
        <v>3537</v>
      </c>
      <c r="C875" t="s">
        <v>3538</v>
      </c>
      <c r="D875" t="s">
        <v>3539</v>
      </c>
      <c r="E875" s="11" t="str">
        <f t="shared" si="26"/>
        <v/>
      </c>
      <c r="F875" s="13" t="str">
        <f t="shared" si="27"/>
        <v/>
      </c>
      <c r="G875">
        <v>0.19287799999999999</v>
      </c>
      <c r="H875">
        <v>-0.16648399999999999</v>
      </c>
    </row>
    <row r="876" spans="1:8" x14ac:dyDescent="0.35">
      <c r="A876" t="s">
        <v>579</v>
      </c>
      <c r="B876" t="s">
        <v>579</v>
      </c>
      <c r="C876" t="s">
        <v>580</v>
      </c>
      <c r="D876" t="s">
        <v>581</v>
      </c>
      <c r="E876" s="11" t="str">
        <f t="shared" si="26"/>
        <v/>
      </c>
      <c r="F876" s="13" t="str">
        <f t="shared" si="27"/>
        <v/>
      </c>
      <c r="G876">
        <v>0.191273</v>
      </c>
      <c r="H876">
        <v>-0.16674700000000001</v>
      </c>
    </row>
    <row r="877" spans="1:8" x14ac:dyDescent="0.35">
      <c r="A877" t="s">
        <v>2818</v>
      </c>
      <c r="B877" t="s">
        <v>2818</v>
      </c>
      <c r="C877" t="s">
        <v>2819</v>
      </c>
      <c r="D877" t="s">
        <v>2820</v>
      </c>
      <c r="E877" s="11" t="str">
        <f t="shared" si="26"/>
        <v/>
      </c>
      <c r="F877" s="13" t="str">
        <f t="shared" si="27"/>
        <v/>
      </c>
      <c r="G877">
        <v>0.13733500000000001</v>
      </c>
      <c r="H877">
        <v>-0.16745399999999999</v>
      </c>
    </row>
    <row r="878" spans="1:8" x14ac:dyDescent="0.35">
      <c r="A878" t="s">
        <v>2256</v>
      </c>
      <c r="B878" t="s">
        <v>2256</v>
      </c>
      <c r="C878" t="s">
        <v>2257</v>
      </c>
      <c r="D878" t="s">
        <v>2258</v>
      </c>
      <c r="E878" s="11" t="str">
        <f t="shared" si="26"/>
        <v/>
      </c>
      <c r="F878" s="13" t="str">
        <f t="shared" si="27"/>
        <v/>
      </c>
      <c r="G878">
        <v>0.15837899999999999</v>
      </c>
      <c r="H878">
        <v>-0.167572</v>
      </c>
    </row>
    <row r="879" spans="1:8" x14ac:dyDescent="0.35">
      <c r="A879" t="s">
        <v>2476</v>
      </c>
      <c r="B879" t="s">
        <v>2476</v>
      </c>
      <c r="C879" t="s">
        <v>2477</v>
      </c>
      <c r="D879" t="s">
        <v>2478</v>
      </c>
      <c r="E879" s="11" t="str">
        <f t="shared" si="26"/>
        <v/>
      </c>
      <c r="F879" s="13" t="str">
        <f t="shared" si="27"/>
        <v/>
      </c>
      <c r="G879">
        <v>0.166237</v>
      </c>
      <c r="H879">
        <v>-0.16947599999999999</v>
      </c>
    </row>
    <row r="880" spans="1:8" x14ac:dyDescent="0.35">
      <c r="A880" t="s">
        <v>2005</v>
      </c>
      <c r="B880" t="s">
        <v>2006</v>
      </c>
      <c r="C880" t="s">
        <v>2007</v>
      </c>
      <c r="D880" t="s">
        <v>2008</v>
      </c>
      <c r="E880" s="11" t="str">
        <f t="shared" si="26"/>
        <v/>
      </c>
      <c r="F880" s="13" t="str">
        <f t="shared" si="27"/>
        <v/>
      </c>
      <c r="G880">
        <v>0.104072</v>
      </c>
      <c r="H880">
        <v>-0.16961200000000001</v>
      </c>
    </row>
    <row r="881" spans="1:8" x14ac:dyDescent="0.35">
      <c r="A881" t="s">
        <v>2454</v>
      </c>
      <c r="B881" t="s">
        <v>2454</v>
      </c>
      <c r="C881" t="s">
        <v>2455</v>
      </c>
      <c r="D881" t="s">
        <v>2456</v>
      </c>
      <c r="E881" s="11" t="str">
        <f t="shared" si="26"/>
        <v/>
      </c>
      <c r="F881" s="13" t="str">
        <f t="shared" si="27"/>
        <v/>
      </c>
      <c r="G881">
        <v>0.25578299999999998</v>
      </c>
      <c r="H881">
        <v>-0.17139599999999999</v>
      </c>
    </row>
    <row r="882" spans="1:8" x14ac:dyDescent="0.35">
      <c r="A882" t="s">
        <v>3632</v>
      </c>
      <c r="B882" t="s">
        <v>3632</v>
      </c>
      <c r="C882" t="s">
        <v>3633</v>
      </c>
      <c r="D882" t="s">
        <v>3634</v>
      </c>
      <c r="E882" s="11" t="str">
        <f t="shared" si="26"/>
        <v/>
      </c>
      <c r="F882" s="13" t="str">
        <f t="shared" si="27"/>
        <v/>
      </c>
      <c r="G882">
        <v>0.244315</v>
      </c>
      <c r="H882">
        <v>-0.17186699999999999</v>
      </c>
    </row>
    <row r="883" spans="1:8" x14ac:dyDescent="0.35">
      <c r="A883" t="s">
        <v>3005</v>
      </c>
      <c r="B883" t="s">
        <v>3005</v>
      </c>
      <c r="C883" t="s">
        <v>3006</v>
      </c>
      <c r="D883" t="s">
        <v>3007</v>
      </c>
      <c r="E883" s="11" t="str">
        <f t="shared" si="26"/>
        <v/>
      </c>
      <c r="F883" s="13" t="str">
        <f t="shared" si="27"/>
        <v/>
      </c>
      <c r="G883">
        <v>7.0666300000000001E-2</v>
      </c>
      <c r="H883">
        <v>-0.17949200000000001</v>
      </c>
    </row>
    <row r="884" spans="1:8" x14ac:dyDescent="0.35">
      <c r="A884" t="s">
        <v>1368</v>
      </c>
      <c r="B884" t="s">
        <v>1369</v>
      </c>
      <c r="C884" t="s">
        <v>1370</v>
      </c>
      <c r="D884" t="s">
        <v>1371</v>
      </c>
      <c r="E884" s="11" t="str">
        <f t="shared" si="26"/>
        <v/>
      </c>
      <c r="F884" s="13" t="str">
        <f t="shared" si="27"/>
        <v/>
      </c>
      <c r="G884">
        <v>0.149705</v>
      </c>
      <c r="H884">
        <v>-0.18129100000000001</v>
      </c>
    </row>
    <row r="885" spans="1:8" x14ac:dyDescent="0.35">
      <c r="A885" t="s">
        <v>1870</v>
      </c>
      <c r="B885" t="s">
        <v>1870</v>
      </c>
      <c r="C885" t="s">
        <v>1871</v>
      </c>
      <c r="D885" t="s">
        <v>1872</v>
      </c>
      <c r="E885" s="11" t="str">
        <f t="shared" si="26"/>
        <v/>
      </c>
      <c r="F885" s="13" t="str">
        <f t="shared" si="27"/>
        <v/>
      </c>
      <c r="G885">
        <v>0.145674</v>
      </c>
      <c r="H885">
        <v>-0.18277599999999999</v>
      </c>
    </row>
    <row r="886" spans="1:8" x14ac:dyDescent="0.35">
      <c r="A886" t="s">
        <v>2040</v>
      </c>
      <c r="B886" t="s">
        <v>2041</v>
      </c>
      <c r="C886" t="s">
        <v>2042</v>
      </c>
      <c r="D886" t="s">
        <v>2043</v>
      </c>
      <c r="E886" s="11" t="str">
        <f t="shared" si="26"/>
        <v/>
      </c>
      <c r="F886" s="13" t="str">
        <f t="shared" si="27"/>
        <v/>
      </c>
      <c r="G886">
        <v>0.149036</v>
      </c>
      <c r="H886">
        <v>-0.183229</v>
      </c>
    </row>
    <row r="887" spans="1:8" x14ac:dyDescent="0.35">
      <c r="A887" t="s">
        <v>631</v>
      </c>
      <c r="B887" t="s">
        <v>632</v>
      </c>
      <c r="C887" t="s">
        <v>633</v>
      </c>
      <c r="D887" t="s">
        <v>634</v>
      </c>
      <c r="E887" s="11" t="str">
        <f t="shared" si="26"/>
        <v/>
      </c>
      <c r="F887" s="13" t="str">
        <f t="shared" si="27"/>
        <v/>
      </c>
      <c r="G887">
        <v>0.21679899999999999</v>
      </c>
      <c r="H887">
        <v>-0.18359300000000001</v>
      </c>
    </row>
    <row r="888" spans="1:8" x14ac:dyDescent="0.35">
      <c r="A888" t="s">
        <v>2836</v>
      </c>
      <c r="B888" t="s">
        <v>2836</v>
      </c>
      <c r="C888" t="s">
        <v>2837</v>
      </c>
      <c r="D888" t="s">
        <v>2838</v>
      </c>
      <c r="E888" s="11" t="str">
        <f t="shared" si="26"/>
        <v/>
      </c>
      <c r="F888" s="13" t="str">
        <f t="shared" si="27"/>
        <v/>
      </c>
      <c r="G888">
        <v>0.13095100000000001</v>
      </c>
      <c r="H888">
        <v>-0.184451</v>
      </c>
    </row>
    <row r="889" spans="1:8" x14ac:dyDescent="0.35">
      <c r="A889" t="s">
        <v>2184</v>
      </c>
      <c r="B889" t="s">
        <v>2184</v>
      </c>
      <c r="C889" t="s">
        <v>2185</v>
      </c>
      <c r="D889" t="s">
        <v>2186</v>
      </c>
      <c r="E889" s="11" t="str">
        <f t="shared" si="26"/>
        <v/>
      </c>
      <c r="F889" s="13" t="str">
        <f t="shared" si="27"/>
        <v/>
      </c>
      <c r="G889">
        <v>0.115312</v>
      </c>
      <c r="H889">
        <v>-0.187803</v>
      </c>
    </row>
    <row r="890" spans="1:8" x14ac:dyDescent="0.35">
      <c r="A890" t="s">
        <v>1714</v>
      </c>
      <c r="B890" t="s">
        <v>1714</v>
      </c>
      <c r="C890" t="s">
        <v>1715</v>
      </c>
      <c r="D890" t="s">
        <v>1716</v>
      </c>
      <c r="E890" s="11" t="str">
        <f t="shared" si="26"/>
        <v/>
      </c>
      <c r="F890" s="13" t="str">
        <f t="shared" si="27"/>
        <v/>
      </c>
      <c r="G890">
        <v>0.18937499999999999</v>
      </c>
      <c r="H890">
        <v>-0.187829</v>
      </c>
    </row>
    <row r="891" spans="1:8" x14ac:dyDescent="0.35">
      <c r="A891" t="s">
        <v>3417</v>
      </c>
      <c r="B891" t="s">
        <v>3417</v>
      </c>
      <c r="C891" t="s">
        <v>3418</v>
      </c>
      <c r="D891" t="s">
        <v>3419</v>
      </c>
      <c r="E891" s="11" t="str">
        <f t="shared" si="26"/>
        <v/>
      </c>
      <c r="F891" s="13" t="str">
        <f t="shared" si="27"/>
        <v/>
      </c>
      <c r="G891">
        <v>0.151949</v>
      </c>
      <c r="H891">
        <v>-0.18987299999999999</v>
      </c>
    </row>
    <row r="892" spans="1:8" x14ac:dyDescent="0.35">
      <c r="A892" t="s">
        <v>877</v>
      </c>
      <c r="B892" t="s">
        <v>877</v>
      </c>
      <c r="C892" t="s">
        <v>878</v>
      </c>
      <c r="D892" t="s">
        <v>879</v>
      </c>
      <c r="E892" s="11" t="str">
        <f t="shared" si="26"/>
        <v/>
      </c>
      <c r="F892" s="13" t="str">
        <f t="shared" si="27"/>
        <v/>
      </c>
      <c r="G892">
        <v>0.18967000000000001</v>
      </c>
      <c r="H892">
        <v>-0.190023</v>
      </c>
    </row>
    <row r="893" spans="1:8" x14ac:dyDescent="0.35">
      <c r="A893" t="s">
        <v>558</v>
      </c>
      <c r="B893" t="s">
        <v>558</v>
      </c>
      <c r="C893" t="s">
        <v>559</v>
      </c>
      <c r="D893" t="s">
        <v>560</v>
      </c>
      <c r="E893" s="11" t="str">
        <f t="shared" si="26"/>
        <v/>
      </c>
      <c r="F893" s="13" t="str">
        <f t="shared" si="27"/>
        <v/>
      </c>
      <c r="G893">
        <v>0.23349500000000001</v>
      </c>
      <c r="H893">
        <v>-0.19239000000000001</v>
      </c>
    </row>
    <row r="894" spans="1:8" x14ac:dyDescent="0.35">
      <c r="A894" t="s">
        <v>2072</v>
      </c>
      <c r="B894" t="s">
        <v>2072</v>
      </c>
      <c r="C894" t="s">
        <v>2073</v>
      </c>
      <c r="D894" t="s">
        <v>2074</v>
      </c>
      <c r="E894" s="11" t="str">
        <f t="shared" si="26"/>
        <v/>
      </c>
      <c r="F894" s="13" t="str">
        <f t="shared" si="27"/>
        <v/>
      </c>
      <c r="G894">
        <v>0.14863199999999999</v>
      </c>
      <c r="H894">
        <v>-0.192713</v>
      </c>
    </row>
    <row r="895" spans="1:8" x14ac:dyDescent="0.35">
      <c r="A895" t="s">
        <v>1102</v>
      </c>
      <c r="B895" t="s">
        <v>1102</v>
      </c>
      <c r="C895" t="s">
        <v>1103</v>
      </c>
      <c r="D895" t="s">
        <v>1104</v>
      </c>
      <c r="E895" s="11" t="str">
        <f t="shared" si="26"/>
        <v/>
      </c>
      <c r="F895" s="13" t="str">
        <f t="shared" si="27"/>
        <v/>
      </c>
      <c r="G895">
        <v>0.142954</v>
      </c>
      <c r="H895">
        <v>-0.19465099999999999</v>
      </c>
    </row>
    <row r="896" spans="1:8" x14ac:dyDescent="0.35">
      <c r="A896" t="s">
        <v>1781</v>
      </c>
      <c r="B896" t="s">
        <v>1781</v>
      </c>
      <c r="C896" t="s">
        <v>1782</v>
      </c>
      <c r="D896" t="s">
        <v>1783</v>
      </c>
      <c r="E896" s="11" t="str">
        <f t="shared" si="26"/>
        <v/>
      </c>
      <c r="F896" s="13" t="str">
        <f t="shared" si="27"/>
        <v/>
      </c>
      <c r="G896">
        <v>0.14768600000000001</v>
      </c>
      <c r="H896">
        <v>-0.19481699999999999</v>
      </c>
    </row>
    <row r="897" spans="1:8" x14ac:dyDescent="0.35">
      <c r="A897" t="s">
        <v>1723</v>
      </c>
      <c r="B897" t="s">
        <v>1723</v>
      </c>
      <c r="C897" t="s">
        <v>1724</v>
      </c>
      <c r="D897" t="s">
        <v>1725</v>
      </c>
      <c r="E897" s="11" t="str">
        <f t="shared" si="26"/>
        <v/>
      </c>
      <c r="F897" s="13" t="str">
        <f t="shared" si="27"/>
        <v/>
      </c>
      <c r="G897">
        <v>0.190551</v>
      </c>
      <c r="H897">
        <v>-0.19950200000000001</v>
      </c>
    </row>
    <row r="898" spans="1:8" x14ac:dyDescent="0.35">
      <c r="A898" t="s">
        <v>1021</v>
      </c>
      <c r="B898" t="s">
        <v>1021</v>
      </c>
      <c r="C898" t="s">
        <v>1022</v>
      </c>
      <c r="D898" t="s">
        <v>1023</v>
      </c>
      <c r="E898" s="11" t="str">
        <f t="shared" ref="E898:E961" si="28">IF(AND(H898&gt;=1,G898&gt;1.3),"+","")</f>
        <v/>
      </c>
      <c r="F898" s="13" t="str">
        <f t="shared" ref="F898:F961" si="29">IF(AND(H898&gt;=1.5,G898&gt;1.3),"+","")</f>
        <v/>
      </c>
      <c r="G898">
        <v>0.15754499999999999</v>
      </c>
      <c r="H898">
        <v>-0.205486</v>
      </c>
    </row>
    <row r="899" spans="1:8" x14ac:dyDescent="0.35">
      <c r="A899" t="s">
        <v>1745</v>
      </c>
      <c r="B899" t="s">
        <v>1745</v>
      </c>
      <c r="C899" t="s">
        <v>1746</v>
      </c>
      <c r="D899" t="s">
        <v>1747</v>
      </c>
      <c r="E899" s="11" t="str">
        <f t="shared" si="28"/>
        <v/>
      </c>
      <c r="F899" s="13" t="str">
        <f t="shared" si="29"/>
        <v/>
      </c>
      <c r="G899">
        <v>0.15527199999999999</v>
      </c>
      <c r="H899">
        <v>-0.20702999999999999</v>
      </c>
    </row>
    <row r="900" spans="1:8" x14ac:dyDescent="0.35">
      <c r="A900" t="s">
        <v>1509</v>
      </c>
      <c r="B900" t="s">
        <v>1509</v>
      </c>
      <c r="C900" t="s">
        <v>1510</v>
      </c>
      <c r="D900" t="s">
        <v>1511</v>
      </c>
      <c r="E900" s="11" t="str">
        <f t="shared" si="28"/>
        <v/>
      </c>
      <c r="F900" s="13" t="str">
        <f t="shared" si="29"/>
        <v/>
      </c>
      <c r="G900">
        <v>0.15432599999999999</v>
      </c>
      <c r="H900">
        <v>-0.208181</v>
      </c>
    </row>
    <row r="901" spans="1:8" x14ac:dyDescent="0.35">
      <c r="A901" t="s">
        <v>2996</v>
      </c>
      <c r="B901" t="s">
        <v>2996</v>
      </c>
      <c r="C901" t="s">
        <v>2997</v>
      </c>
      <c r="D901" t="s">
        <v>2998</v>
      </c>
      <c r="E901" s="11" t="str">
        <f t="shared" si="28"/>
        <v/>
      </c>
      <c r="F901" s="13" t="str">
        <f t="shared" si="29"/>
        <v/>
      </c>
      <c r="G901">
        <v>0.22176699999999999</v>
      </c>
      <c r="H901">
        <v>-0.21004200000000001</v>
      </c>
    </row>
    <row r="902" spans="1:8" x14ac:dyDescent="0.35">
      <c r="A902" t="s">
        <v>1668</v>
      </c>
      <c r="B902" t="s">
        <v>1669</v>
      </c>
      <c r="C902" t="s">
        <v>1670</v>
      </c>
      <c r="D902" t="s">
        <v>1671</v>
      </c>
      <c r="E902" s="11" t="str">
        <f t="shared" si="28"/>
        <v/>
      </c>
      <c r="F902" s="13" t="str">
        <f t="shared" si="29"/>
        <v/>
      </c>
      <c r="G902">
        <v>9.3222600000000003E-2</v>
      </c>
      <c r="H902">
        <v>-0.21651599999999999</v>
      </c>
    </row>
    <row r="903" spans="1:8" x14ac:dyDescent="0.35">
      <c r="A903" t="s">
        <v>855</v>
      </c>
      <c r="B903" t="s">
        <v>855</v>
      </c>
      <c r="C903" t="s">
        <v>856</v>
      </c>
      <c r="D903" t="s">
        <v>857</v>
      </c>
      <c r="E903" s="11" t="str">
        <f t="shared" si="28"/>
        <v/>
      </c>
      <c r="F903" s="13" t="str">
        <f t="shared" si="29"/>
        <v/>
      </c>
      <c r="G903">
        <v>0.14835899999999999</v>
      </c>
      <c r="H903">
        <v>-0.21742</v>
      </c>
    </row>
    <row r="904" spans="1:8" x14ac:dyDescent="0.35">
      <c r="A904" t="s">
        <v>1151</v>
      </c>
      <c r="B904" t="s">
        <v>1151</v>
      </c>
      <c r="C904" t="s">
        <v>1152</v>
      </c>
      <c r="D904" t="s">
        <v>1153</v>
      </c>
      <c r="E904" s="11" t="str">
        <f t="shared" si="28"/>
        <v/>
      </c>
      <c r="F904" s="13" t="str">
        <f t="shared" si="29"/>
        <v/>
      </c>
      <c r="G904">
        <v>2.9464600000000001E-2</v>
      </c>
      <c r="H904">
        <v>-0.218276</v>
      </c>
    </row>
    <row r="905" spans="1:8" x14ac:dyDescent="0.35">
      <c r="A905" t="s">
        <v>1276</v>
      </c>
      <c r="B905" t="s">
        <v>1276</v>
      </c>
      <c r="C905" t="s">
        <v>1277</v>
      </c>
      <c r="D905" t="s">
        <v>1278</v>
      </c>
      <c r="E905" s="11" t="str">
        <f t="shared" si="28"/>
        <v/>
      </c>
      <c r="F905" s="13" t="str">
        <f t="shared" si="29"/>
        <v/>
      </c>
      <c r="G905">
        <v>4.6001500000000001E-2</v>
      </c>
      <c r="H905">
        <v>-0.218532</v>
      </c>
    </row>
    <row r="906" spans="1:8" x14ac:dyDescent="0.35">
      <c r="A906" t="s">
        <v>2271</v>
      </c>
      <c r="B906" t="s">
        <v>2271</v>
      </c>
      <c r="C906" t="s">
        <v>2272</v>
      </c>
      <c r="D906" t="s">
        <v>2273</v>
      </c>
      <c r="E906" s="11" t="str">
        <f t="shared" si="28"/>
        <v/>
      </c>
      <c r="F906" s="13" t="str">
        <f t="shared" si="29"/>
        <v/>
      </c>
      <c r="G906">
        <v>0.14744699999999999</v>
      </c>
      <c r="H906">
        <v>-0.219226</v>
      </c>
    </row>
    <row r="907" spans="1:8" x14ac:dyDescent="0.35">
      <c r="A907" t="s">
        <v>2938</v>
      </c>
      <c r="B907" t="s">
        <v>2938</v>
      </c>
      <c r="C907" t="s">
        <v>2939</v>
      </c>
      <c r="D907" t="s">
        <v>2940</v>
      </c>
      <c r="E907" s="11" t="str">
        <f t="shared" si="28"/>
        <v/>
      </c>
      <c r="F907" s="13" t="str">
        <f t="shared" si="29"/>
        <v/>
      </c>
      <c r="G907">
        <v>0.16852700000000001</v>
      </c>
      <c r="H907">
        <v>-0.22123399999999999</v>
      </c>
    </row>
    <row r="908" spans="1:8" x14ac:dyDescent="0.35">
      <c r="A908" t="s">
        <v>2767</v>
      </c>
      <c r="B908" t="s">
        <v>2768</v>
      </c>
      <c r="C908" t="s">
        <v>2769</v>
      </c>
      <c r="D908" t="s">
        <v>2770</v>
      </c>
      <c r="E908" s="11" t="str">
        <f t="shared" si="28"/>
        <v/>
      </c>
      <c r="F908" s="13" t="str">
        <f t="shared" si="29"/>
        <v/>
      </c>
      <c r="G908">
        <v>8.77029E-2</v>
      </c>
      <c r="H908">
        <v>-0.22333700000000001</v>
      </c>
    </row>
    <row r="909" spans="1:8" x14ac:dyDescent="0.35">
      <c r="A909" t="s">
        <v>3656</v>
      </c>
      <c r="B909" t="s">
        <v>3656</v>
      </c>
      <c r="C909" t="s">
        <v>3657</v>
      </c>
      <c r="D909" t="s">
        <v>3658</v>
      </c>
      <c r="E909" s="11" t="str">
        <f t="shared" si="28"/>
        <v/>
      </c>
      <c r="F909" s="13" t="str">
        <f t="shared" si="29"/>
        <v/>
      </c>
      <c r="G909">
        <v>0.217774</v>
      </c>
      <c r="H909">
        <v>-0.22509399999999999</v>
      </c>
    </row>
    <row r="910" spans="1:8" x14ac:dyDescent="0.35">
      <c r="A910" t="s">
        <v>3848</v>
      </c>
      <c r="B910" t="s">
        <v>3848</v>
      </c>
      <c r="C910" t="s">
        <v>3849</v>
      </c>
      <c r="D910" t="s">
        <v>3850</v>
      </c>
      <c r="E910" s="11" t="str">
        <f t="shared" si="28"/>
        <v/>
      </c>
      <c r="F910" s="13" t="str">
        <f t="shared" si="29"/>
        <v/>
      </c>
      <c r="G910">
        <v>0.17302899999999999</v>
      </c>
      <c r="H910">
        <v>-0.22816500000000001</v>
      </c>
    </row>
    <row r="911" spans="1:8" x14ac:dyDescent="0.35">
      <c r="A911" t="s">
        <v>1451</v>
      </c>
      <c r="B911" t="s">
        <v>1451</v>
      </c>
      <c r="C911" t="s">
        <v>1452</v>
      </c>
      <c r="D911" t="s">
        <v>1453</v>
      </c>
      <c r="E911" s="11" t="str">
        <f t="shared" si="28"/>
        <v/>
      </c>
      <c r="F911" s="13" t="str">
        <f t="shared" si="29"/>
        <v/>
      </c>
      <c r="G911">
        <v>0.19853199999999999</v>
      </c>
      <c r="H911">
        <v>-0.228406</v>
      </c>
    </row>
    <row r="912" spans="1:8" x14ac:dyDescent="0.35">
      <c r="A912" t="s">
        <v>1347</v>
      </c>
      <c r="B912" t="s">
        <v>1347</v>
      </c>
      <c r="C912" t="s">
        <v>1348</v>
      </c>
      <c r="D912" t="s">
        <v>1349</v>
      </c>
      <c r="E912" s="11" t="str">
        <f t="shared" si="28"/>
        <v/>
      </c>
      <c r="F912" s="13" t="str">
        <f t="shared" si="29"/>
        <v/>
      </c>
      <c r="G912">
        <v>4.3386300000000003E-2</v>
      </c>
      <c r="H912">
        <v>-0.23219999999999999</v>
      </c>
    </row>
    <row r="913" spans="1:8" x14ac:dyDescent="0.35">
      <c r="A913" t="s">
        <v>1194</v>
      </c>
      <c r="B913" t="s">
        <v>1194</v>
      </c>
      <c r="C913" t="s">
        <v>1195</v>
      </c>
      <c r="D913" t="s">
        <v>1196</v>
      </c>
      <c r="E913" s="11" t="str">
        <f t="shared" si="28"/>
        <v/>
      </c>
      <c r="F913" s="13" t="str">
        <f t="shared" si="29"/>
        <v/>
      </c>
      <c r="G913">
        <v>8.8087399999999996E-2</v>
      </c>
      <c r="H913">
        <v>-0.23483000000000001</v>
      </c>
    </row>
    <row r="914" spans="1:8" x14ac:dyDescent="0.35">
      <c r="A914" t="s">
        <v>3903</v>
      </c>
      <c r="B914" t="s">
        <v>3903</v>
      </c>
      <c r="C914" t="s">
        <v>3904</v>
      </c>
      <c r="D914" t="s">
        <v>3905</v>
      </c>
      <c r="E914" s="11" t="str">
        <f t="shared" si="28"/>
        <v/>
      </c>
      <c r="F914" s="13" t="str">
        <f t="shared" si="29"/>
        <v/>
      </c>
      <c r="G914">
        <v>0.131689</v>
      </c>
      <c r="H914">
        <v>-0.23955499999999999</v>
      </c>
    </row>
    <row r="915" spans="1:8" x14ac:dyDescent="0.35">
      <c r="A915" t="s">
        <v>1252</v>
      </c>
      <c r="B915" t="s">
        <v>1252</v>
      </c>
      <c r="C915" t="s">
        <v>1253</v>
      </c>
      <c r="D915" t="s">
        <v>1254</v>
      </c>
      <c r="E915" s="11" t="str">
        <f t="shared" si="28"/>
        <v/>
      </c>
      <c r="F915" s="13" t="str">
        <f t="shared" si="29"/>
        <v/>
      </c>
      <c r="G915">
        <v>0.116205</v>
      </c>
      <c r="H915">
        <v>-0.24075099999999999</v>
      </c>
    </row>
    <row r="916" spans="1:8" x14ac:dyDescent="0.35">
      <c r="A916" t="s">
        <v>1409</v>
      </c>
      <c r="B916" t="s">
        <v>1409</v>
      </c>
      <c r="C916" t="s">
        <v>1410</v>
      </c>
      <c r="D916" t="s">
        <v>1411</v>
      </c>
      <c r="E916" s="11" t="str">
        <f t="shared" si="28"/>
        <v/>
      </c>
      <c r="F916" s="13" t="str">
        <f t="shared" si="29"/>
        <v/>
      </c>
      <c r="G916">
        <v>0.109069</v>
      </c>
      <c r="H916">
        <v>-0.24080299999999999</v>
      </c>
    </row>
    <row r="917" spans="1:8" x14ac:dyDescent="0.35">
      <c r="A917" t="s">
        <v>2187</v>
      </c>
      <c r="B917" t="s">
        <v>2187</v>
      </c>
      <c r="C917" t="s">
        <v>2188</v>
      </c>
      <c r="D917" t="s">
        <v>2189</v>
      </c>
      <c r="E917" s="11" t="str">
        <f t="shared" si="28"/>
        <v/>
      </c>
      <c r="F917" s="13" t="str">
        <f t="shared" si="29"/>
        <v/>
      </c>
      <c r="G917">
        <v>0.14363000000000001</v>
      </c>
      <c r="H917">
        <v>-0.24190900000000001</v>
      </c>
    </row>
    <row r="918" spans="1:8" x14ac:dyDescent="0.35">
      <c r="A918" t="s">
        <v>799</v>
      </c>
      <c r="B918" t="s">
        <v>799</v>
      </c>
      <c r="C918" t="s">
        <v>800</v>
      </c>
      <c r="D918" t="s">
        <v>801</v>
      </c>
      <c r="E918" s="11" t="str">
        <f t="shared" si="28"/>
        <v/>
      </c>
      <c r="F918" s="13" t="str">
        <f t="shared" si="29"/>
        <v/>
      </c>
      <c r="G918">
        <v>0.15407399999999999</v>
      </c>
      <c r="H918">
        <v>-0.24362700000000001</v>
      </c>
    </row>
    <row r="919" spans="1:8" x14ac:dyDescent="0.35">
      <c r="A919" t="s">
        <v>2852</v>
      </c>
      <c r="B919" t="s">
        <v>2852</v>
      </c>
      <c r="C919" t="s">
        <v>2853</v>
      </c>
      <c r="D919" t="s">
        <v>2854</v>
      </c>
      <c r="E919" s="11" t="str">
        <f t="shared" si="28"/>
        <v/>
      </c>
      <c r="F919" s="13" t="str">
        <f t="shared" si="29"/>
        <v/>
      </c>
      <c r="G919">
        <v>8.9666899999999994E-2</v>
      </c>
      <c r="H919">
        <v>-0.24471999999999999</v>
      </c>
    </row>
    <row r="920" spans="1:8" x14ac:dyDescent="0.35">
      <c r="A920" t="s">
        <v>2094</v>
      </c>
      <c r="B920" t="s">
        <v>2094</v>
      </c>
      <c r="C920" t="s">
        <v>2095</v>
      </c>
      <c r="D920" t="s">
        <v>2096</v>
      </c>
      <c r="E920" s="11" t="str">
        <f t="shared" si="28"/>
        <v/>
      </c>
      <c r="F920" s="13" t="str">
        <f t="shared" si="29"/>
        <v/>
      </c>
      <c r="G920">
        <v>0.104367</v>
      </c>
      <c r="H920">
        <v>-0.24573999999999999</v>
      </c>
    </row>
    <row r="921" spans="1:8" x14ac:dyDescent="0.35">
      <c r="A921" t="s">
        <v>499</v>
      </c>
      <c r="B921" t="s">
        <v>499</v>
      </c>
      <c r="C921" t="s">
        <v>500</v>
      </c>
      <c r="D921" s="1">
        <v>43710</v>
      </c>
      <c r="E921" s="11" t="str">
        <f t="shared" si="28"/>
        <v/>
      </c>
      <c r="F921" s="13" t="str">
        <f t="shared" si="29"/>
        <v/>
      </c>
      <c r="G921">
        <v>0.17675099999999999</v>
      </c>
      <c r="H921">
        <v>-0.246424</v>
      </c>
    </row>
    <row r="922" spans="1:8" x14ac:dyDescent="0.35">
      <c r="A922" t="s">
        <v>1533</v>
      </c>
      <c r="B922" t="s">
        <v>1533</v>
      </c>
      <c r="C922" t="s">
        <v>1534</v>
      </c>
      <c r="D922" t="s">
        <v>1535</v>
      </c>
      <c r="E922" s="11" t="str">
        <f t="shared" si="28"/>
        <v/>
      </c>
      <c r="F922" s="13" t="str">
        <f t="shared" si="29"/>
        <v/>
      </c>
      <c r="G922">
        <v>8.0358399999999996E-2</v>
      </c>
      <c r="H922">
        <v>-0.24684700000000001</v>
      </c>
    </row>
    <row r="923" spans="1:8" x14ac:dyDescent="0.35">
      <c r="A923" t="s">
        <v>959</v>
      </c>
      <c r="B923" t="s">
        <v>959</v>
      </c>
      <c r="C923" t="s">
        <v>960</v>
      </c>
      <c r="D923" t="s">
        <v>961</v>
      </c>
      <c r="E923" s="11" t="str">
        <f t="shared" si="28"/>
        <v/>
      </c>
      <c r="F923" s="13" t="str">
        <f t="shared" si="29"/>
        <v/>
      </c>
      <c r="G923">
        <v>0.21613099999999999</v>
      </c>
      <c r="H923">
        <v>-0.24730199999999999</v>
      </c>
    </row>
    <row r="924" spans="1:8" x14ac:dyDescent="0.35">
      <c r="A924" t="s">
        <v>638</v>
      </c>
      <c r="B924" t="s">
        <v>638</v>
      </c>
      <c r="C924" t="s">
        <v>639</v>
      </c>
      <c r="D924" t="s">
        <v>640</v>
      </c>
      <c r="E924" s="11" t="str">
        <f t="shared" si="28"/>
        <v/>
      </c>
      <c r="F924" s="13" t="str">
        <f t="shared" si="29"/>
        <v/>
      </c>
      <c r="G924">
        <v>0.223306</v>
      </c>
      <c r="H924">
        <v>-0.25174999999999997</v>
      </c>
    </row>
    <row r="925" spans="1:8" x14ac:dyDescent="0.35">
      <c r="A925" t="s">
        <v>1015</v>
      </c>
      <c r="B925" t="s">
        <v>1015</v>
      </c>
      <c r="C925" t="s">
        <v>1016</v>
      </c>
      <c r="D925" t="s">
        <v>1017</v>
      </c>
      <c r="E925" s="11" t="str">
        <f t="shared" si="28"/>
        <v/>
      </c>
      <c r="F925" s="13" t="str">
        <f t="shared" si="29"/>
        <v/>
      </c>
      <c r="G925">
        <v>0.103556</v>
      </c>
      <c r="H925">
        <v>-0.25232100000000002</v>
      </c>
    </row>
    <row r="926" spans="1:8" x14ac:dyDescent="0.35">
      <c r="A926" t="s">
        <v>2548</v>
      </c>
      <c r="B926" t="s">
        <v>2548</v>
      </c>
      <c r="C926" t="s">
        <v>2549</v>
      </c>
      <c r="D926" t="s">
        <v>2550</v>
      </c>
      <c r="E926" s="11" t="str">
        <f t="shared" si="28"/>
        <v/>
      </c>
      <c r="F926" s="13" t="str">
        <f t="shared" si="29"/>
        <v/>
      </c>
      <c r="G926">
        <v>0.21021799999999999</v>
      </c>
      <c r="H926">
        <v>-0.253967</v>
      </c>
    </row>
    <row r="927" spans="1:8" x14ac:dyDescent="0.35">
      <c r="A927" t="s">
        <v>3727</v>
      </c>
      <c r="B927" t="s">
        <v>3728</v>
      </c>
      <c r="C927" t="s">
        <v>3729</v>
      </c>
      <c r="D927" t="s">
        <v>3730</v>
      </c>
      <c r="E927" s="11" t="str">
        <f t="shared" si="28"/>
        <v/>
      </c>
      <c r="F927" s="13" t="str">
        <f t="shared" si="29"/>
        <v/>
      </c>
      <c r="G927">
        <v>0.14906900000000001</v>
      </c>
      <c r="H927">
        <v>-0.25423299999999999</v>
      </c>
    </row>
    <row r="928" spans="1:8" x14ac:dyDescent="0.35">
      <c r="A928" t="s">
        <v>2316</v>
      </c>
      <c r="B928" t="s">
        <v>2316</v>
      </c>
      <c r="C928" t="s">
        <v>2317</v>
      </c>
      <c r="D928" t="s">
        <v>2318</v>
      </c>
      <c r="E928" s="11" t="str">
        <f t="shared" si="28"/>
        <v/>
      </c>
      <c r="F928" s="13" t="str">
        <f t="shared" si="29"/>
        <v/>
      </c>
      <c r="G928">
        <v>0.108908</v>
      </c>
      <c r="H928">
        <v>-0.25773400000000002</v>
      </c>
    </row>
    <row r="929" spans="1:8" x14ac:dyDescent="0.35">
      <c r="A929" t="s">
        <v>2908</v>
      </c>
      <c r="B929" t="s">
        <v>2908</v>
      </c>
      <c r="C929" t="s">
        <v>2909</v>
      </c>
      <c r="D929" t="s">
        <v>2910</v>
      </c>
      <c r="E929" s="11" t="str">
        <f t="shared" si="28"/>
        <v/>
      </c>
      <c r="F929" s="13" t="str">
        <f t="shared" si="29"/>
        <v/>
      </c>
      <c r="G929">
        <v>0.19623399999999999</v>
      </c>
      <c r="H929">
        <v>-0.25814500000000001</v>
      </c>
    </row>
    <row r="930" spans="1:8" x14ac:dyDescent="0.35">
      <c r="A930" t="s">
        <v>3276</v>
      </c>
      <c r="B930" t="s">
        <v>3276</v>
      </c>
      <c r="C930" t="s">
        <v>3277</v>
      </c>
      <c r="D930" t="s">
        <v>3278</v>
      </c>
      <c r="E930" s="11" t="str">
        <f t="shared" si="28"/>
        <v/>
      </c>
      <c r="F930" s="13" t="str">
        <f t="shared" si="29"/>
        <v/>
      </c>
      <c r="G930">
        <v>0.174763</v>
      </c>
      <c r="H930">
        <v>-0.25967299999999999</v>
      </c>
    </row>
    <row r="931" spans="1:8" x14ac:dyDescent="0.35">
      <c r="A931" t="s">
        <v>1163</v>
      </c>
      <c r="B931" t="s">
        <v>1164</v>
      </c>
      <c r="C931" t="s">
        <v>1165</v>
      </c>
      <c r="D931" t="s">
        <v>1166</v>
      </c>
      <c r="E931" s="11" t="str">
        <f t="shared" si="28"/>
        <v/>
      </c>
      <c r="F931" s="13" t="str">
        <f t="shared" si="29"/>
        <v/>
      </c>
      <c r="G931">
        <v>2.7272299999999999E-2</v>
      </c>
      <c r="H931">
        <v>-0.26242700000000002</v>
      </c>
    </row>
    <row r="932" spans="1:8" x14ac:dyDescent="0.35">
      <c r="A932" t="s">
        <v>1112</v>
      </c>
      <c r="B932" t="s">
        <v>1112</v>
      </c>
      <c r="C932" t="s">
        <v>1113</v>
      </c>
      <c r="D932" t="s">
        <v>1114</v>
      </c>
      <c r="E932" s="11" t="str">
        <f t="shared" si="28"/>
        <v/>
      </c>
      <c r="F932" s="13" t="str">
        <f t="shared" si="29"/>
        <v/>
      </c>
      <c r="G932">
        <v>7.3953699999999997E-2</v>
      </c>
      <c r="H932">
        <v>-0.265212</v>
      </c>
    </row>
    <row r="933" spans="1:8" x14ac:dyDescent="0.35">
      <c r="A933" t="s">
        <v>3377</v>
      </c>
      <c r="B933" t="s">
        <v>3377</v>
      </c>
      <c r="C933" t="s">
        <v>3378</v>
      </c>
      <c r="D933" t="s">
        <v>3379</v>
      </c>
      <c r="E933" s="11" t="str">
        <f t="shared" si="28"/>
        <v/>
      </c>
      <c r="F933" s="13" t="str">
        <f t="shared" si="29"/>
        <v/>
      </c>
      <c r="G933">
        <v>0.14912700000000001</v>
      </c>
      <c r="H933">
        <v>-0.26545999999999997</v>
      </c>
    </row>
    <row r="934" spans="1:8" x14ac:dyDescent="0.35">
      <c r="A934" t="s">
        <v>2604</v>
      </c>
      <c r="B934" t="s">
        <v>2604</v>
      </c>
      <c r="C934" t="s">
        <v>2605</v>
      </c>
      <c r="D934" t="s">
        <v>2606</v>
      </c>
      <c r="E934" s="11" t="str">
        <f t="shared" si="28"/>
        <v/>
      </c>
      <c r="F934" s="13" t="str">
        <f t="shared" si="29"/>
        <v/>
      </c>
      <c r="G934">
        <v>0.16597999999999999</v>
      </c>
      <c r="H934">
        <v>-0.26556000000000002</v>
      </c>
    </row>
    <row r="935" spans="1:8" x14ac:dyDescent="0.35">
      <c r="A935" t="s">
        <v>1512</v>
      </c>
      <c r="B935" t="s">
        <v>1512</v>
      </c>
      <c r="C935" t="s">
        <v>1513</v>
      </c>
      <c r="D935" t="s">
        <v>1514</v>
      </c>
      <c r="E935" s="11" t="str">
        <f t="shared" si="28"/>
        <v/>
      </c>
      <c r="F935" s="13" t="str">
        <f t="shared" si="29"/>
        <v/>
      </c>
      <c r="G935">
        <v>0.150258</v>
      </c>
      <c r="H935">
        <v>-0.26566800000000002</v>
      </c>
    </row>
    <row r="936" spans="1:8" x14ac:dyDescent="0.35">
      <c r="A936" t="s">
        <v>3111</v>
      </c>
      <c r="B936" t="s">
        <v>3111</v>
      </c>
      <c r="C936" t="s">
        <v>3112</v>
      </c>
      <c r="D936" t="s">
        <v>3113</v>
      </c>
      <c r="E936" s="11" t="str">
        <f t="shared" si="28"/>
        <v/>
      </c>
      <c r="F936" s="13" t="str">
        <f t="shared" si="29"/>
        <v/>
      </c>
      <c r="G936">
        <v>6.8114099999999997E-2</v>
      </c>
      <c r="H936">
        <v>-0.26937499999999998</v>
      </c>
    </row>
    <row r="937" spans="1:8" x14ac:dyDescent="0.35">
      <c r="A937" t="s">
        <v>1958</v>
      </c>
      <c r="B937" t="s">
        <v>1959</v>
      </c>
      <c r="C937" t="s">
        <v>1960</v>
      </c>
      <c r="D937" t="s">
        <v>1961</v>
      </c>
      <c r="E937" s="11" t="str">
        <f t="shared" si="28"/>
        <v/>
      </c>
      <c r="F937" s="13" t="str">
        <f t="shared" si="29"/>
        <v/>
      </c>
      <c r="G937">
        <v>8.9518299999999995E-2</v>
      </c>
      <c r="H937">
        <v>-0.27792899999999998</v>
      </c>
    </row>
    <row r="938" spans="1:8" x14ac:dyDescent="0.35">
      <c r="A938" t="s">
        <v>3407</v>
      </c>
      <c r="B938" t="s">
        <v>3407</v>
      </c>
      <c r="C938" t="s">
        <v>3408</v>
      </c>
      <c r="D938" t="s">
        <v>3409</v>
      </c>
      <c r="E938" s="11" t="str">
        <f t="shared" si="28"/>
        <v/>
      </c>
      <c r="F938" s="13" t="str">
        <f t="shared" si="29"/>
        <v/>
      </c>
      <c r="G938">
        <v>0.196351</v>
      </c>
      <c r="H938">
        <v>-0.27813700000000002</v>
      </c>
    </row>
    <row r="939" spans="1:8" x14ac:dyDescent="0.35">
      <c r="A939" t="s">
        <v>1475</v>
      </c>
      <c r="B939" t="s">
        <v>1475</v>
      </c>
      <c r="C939" t="s">
        <v>1476</v>
      </c>
      <c r="D939" t="s">
        <v>1477</v>
      </c>
      <c r="E939" s="11" t="str">
        <f t="shared" si="28"/>
        <v/>
      </c>
      <c r="F939" s="13" t="str">
        <f t="shared" si="29"/>
        <v/>
      </c>
      <c r="G939">
        <v>0.14025000000000001</v>
      </c>
      <c r="H939">
        <v>-0.28106399999999998</v>
      </c>
    </row>
    <row r="940" spans="1:8" x14ac:dyDescent="0.35">
      <c r="A940" t="s">
        <v>3248</v>
      </c>
      <c r="B940" t="s">
        <v>3248</v>
      </c>
      <c r="C940" t="s">
        <v>3249</v>
      </c>
      <c r="D940" t="s">
        <v>3250</v>
      </c>
      <c r="E940" s="11" t="str">
        <f t="shared" si="28"/>
        <v/>
      </c>
      <c r="F940" s="13" t="str">
        <f t="shared" si="29"/>
        <v/>
      </c>
      <c r="G940">
        <v>1.1449000000000001E-2</v>
      </c>
      <c r="H940">
        <v>-0.282661</v>
      </c>
    </row>
    <row r="941" spans="1:8" x14ac:dyDescent="0.35">
      <c r="A941" t="s">
        <v>2839</v>
      </c>
      <c r="B941" t="s">
        <v>2839</v>
      </c>
      <c r="C941" t="s">
        <v>2840</v>
      </c>
      <c r="D941" t="s">
        <v>2841</v>
      </c>
      <c r="E941" s="11" t="str">
        <f t="shared" si="28"/>
        <v/>
      </c>
      <c r="F941" s="13" t="str">
        <f t="shared" si="29"/>
        <v/>
      </c>
      <c r="G941">
        <v>9.1326599999999994E-2</v>
      </c>
      <c r="H941">
        <v>-0.28725400000000001</v>
      </c>
    </row>
    <row r="942" spans="1:8" x14ac:dyDescent="0.35">
      <c r="A942" t="s">
        <v>2079</v>
      </c>
      <c r="B942" t="s">
        <v>2079</v>
      </c>
      <c r="C942" t="s">
        <v>2080</v>
      </c>
      <c r="D942" t="s">
        <v>2081</v>
      </c>
      <c r="E942" s="11" t="str">
        <f t="shared" si="28"/>
        <v/>
      </c>
      <c r="F942" s="13" t="str">
        <f t="shared" si="29"/>
        <v/>
      </c>
      <c r="G942">
        <v>0.16663800000000001</v>
      </c>
      <c r="H942">
        <v>-0.29156700000000002</v>
      </c>
    </row>
    <row r="943" spans="1:8" x14ac:dyDescent="0.35">
      <c r="A943" t="s">
        <v>2205</v>
      </c>
      <c r="B943" t="s">
        <v>2205</v>
      </c>
      <c r="C943" t="s">
        <v>2206</v>
      </c>
      <c r="D943" t="s">
        <v>2207</v>
      </c>
      <c r="E943" s="11" t="str">
        <f t="shared" si="28"/>
        <v/>
      </c>
      <c r="F943" s="13" t="str">
        <f t="shared" si="29"/>
        <v/>
      </c>
      <c r="G943">
        <v>4.6642700000000002E-2</v>
      </c>
      <c r="H943">
        <v>-0.29473700000000003</v>
      </c>
    </row>
    <row r="944" spans="1:8" x14ac:dyDescent="0.35">
      <c r="A944" t="s">
        <v>3641</v>
      </c>
      <c r="B944" t="s">
        <v>3641</v>
      </c>
      <c r="C944" t="s">
        <v>3642</v>
      </c>
      <c r="D944" t="s">
        <v>3643</v>
      </c>
      <c r="E944" s="11" t="str">
        <f t="shared" si="28"/>
        <v/>
      </c>
      <c r="F944" s="13" t="str">
        <f t="shared" si="29"/>
        <v/>
      </c>
      <c r="G944">
        <v>0.161165</v>
      </c>
      <c r="H944">
        <v>-0.29492400000000002</v>
      </c>
    </row>
    <row r="945" spans="1:8" x14ac:dyDescent="0.35">
      <c r="A945" t="s">
        <v>1999</v>
      </c>
      <c r="B945" t="s">
        <v>1999</v>
      </c>
      <c r="C945" t="s">
        <v>2000</v>
      </c>
      <c r="D945" t="s">
        <v>2001</v>
      </c>
      <c r="E945" s="11" t="str">
        <f t="shared" si="28"/>
        <v/>
      </c>
      <c r="F945" s="13" t="str">
        <f t="shared" si="29"/>
        <v/>
      </c>
      <c r="G945">
        <v>8.3318299999999998E-2</v>
      </c>
      <c r="H945">
        <v>-0.30086800000000002</v>
      </c>
    </row>
    <row r="946" spans="1:8" x14ac:dyDescent="0.35">
      <c r="A946" t="s">
        <v>657</v>
      </c>
      <c r="B946" t="s">
        <v>657</v>
      </c>
      <c r="C946" t="s">
        <v>658</v>
      </c>
      <c r="D946" t="s">
        <v>659</v>
      </c>
      <c r="E946" s="11" t="str">
        <f t="shared" si="28"/>
        <v/>
      </c>
      <c r="F946" s="13" t="str">
        <f t="shared" si="29"/>
        <v/>
      </c>
      <c r="G946">
        <v>3.8584599999999997E-2</v>
      </c>
      <c r="H946">
        <v>-0.30248700000000001</v>
      </c>
    </row>
    <row r="947" spans="1:8" x14ac:dyDescent="0.35">
      <c r="A947" t="s">
        <v>1356</v>
      </c>
      <c r="B947" t="s">
        <v>1356</v>
      </c>
      <c r="C947" t="s">
        <v>1357</v>
      </c>
      <c r="D947" t="s">
        <v>1358</v>
      </c>
      <c r="E947" s="11" t="str">
        <f t="shared" si="28"/>
        <v/>
      </c>
      <c r="F947" s="13" t="str">
        <f t="shared" si="29"/>
        <v/>
      </c>
      <c r="G947">
        <v>8.0348799999999995E-3</v>
      </c>
      <c r="H947">
        <v>-0.30271799999999999</v>
      </c>
    </row>
    <row r="948" spans="1:8" x14ac:dyDescent="0.35">
      <c r="A948" t="s">
        <v>3606</v>
      </c>
      <c r="B948" t="s">
        <v>3606</v>
      </c>
      <c r="C948" t="s">
        <v>3607</v>
      </c>
      <c r="D948" t="s">
        <v>3608</v>
      </c>
      <c r="E948" s="11" t="str">
        <f t="shared" si="28"/>
        <v/>
      </c>
      <c r="F948" s="13" t="str">
        <f t="shared" si="29"/>
        <v/>
      </c>
      <c r="G948">
        <v>0.11946900000000001</v>
      </c>
      <c r="H948">
        <v>-0.30340899999999998</v>
      </c>
    </row>
    <row r="949" spans="1:8" x14ac:dyDescent="0.35">
      <c r="A949" t="s">
        <v>2169</v>
      </c>
      <c r="B949" t="s">
        <v>2169</v>
      </c>
      <c r="C949" t="s">
        <v>2170</v>
      </c>
      <c r="D949" t="s">
        <v>2171</v>
      </c>
      <c r="E949" s="11" t="str">
        <f t="shared" si="28"/>
        <v/>
      </c>
      <c r="F949" s="13" t="str">
        <f t="shared" si="29"/>
        <v/>
      </c>
      <c r="G949">
        <v>5.3476900000000001E-2</v>
      </c>
      <c r="H949">
        <v>-0.30586799999999997</v>
      </c>
    </row>
    <row r="950" spans="1:8" x14ac:dyDescent="0.35">
      <c r="A950" t="s">
        <v>2384</v>
      </c>
      <c r="B950" t="s">
        <v>2384</v>
      </c>
      <c r="C950" t="s">
        <v>2385</v>
      </c>
      <c r="D950" t="s">
        <v>2386</v>
      </c>
      <c r="E950" s="11" t="str">
        <f t="shared" si="28"/>
        <v/>
      </c>
      <c r="F950" s="13" t="str">
        <f t="shared" si="29"/>
        <v/>
      </c>
      <c r="G950">
        <v>7.8536300000000003E-2</v>
      </c>
      <c r="H950">
        <v>-0.306091</v>
      </c>
    </row>
    <row r="951" spans="1:8" x14ac:dyDescent="0.35">
      <c r="A951" t="s">
        <v>1325</v>
      </c>
      <c r="B951" t="s">
        <v>1325</v>
      </c>
      <c r="C951" t="s">
        <v>1326</v>
      </c>
      <c r="D951" t="s">
        <v>1327</v>
      </c>
      <c r="E951" s="11" t="str">
        <f t="shared" si="28"/>
        <v/>
      </c>
      <c r="F951" s="13" t="str">
        <f t="shared" si="29"/>
        <v/>
      </c>
      <c r="G951">
        <v>5.12682E-2</v>
      </c>
      <c r="H951">
        <v>-0.30629000000000001</v>
      </c>
    </row>
    <row r="952" spans="1:8" x14ac:dyDescent="0.35">
      <c r="A952" t="s">
        <v>2235</v>
      </c>
      <c r="B952" t="s">
        <v>2235</v>
      </c>
      <c r="C952" t="s">
        <v>2236</v>
      </c>
      <c r="D952" t="s">
        <v>2237</v>
      </c>
      <c r="E952" s="11" t="str">
        <f t="shared" si="28"/>
        <v/>
      </c>
      <c r="F952" s="13" t="str">
        <f t="shared" si="29"/>
        <v/>
      </c>
      <c r="G952">
        <v>3.7141300000000002E-2</v>
      </c>
      <c r="H952">
        <v>-0.30639699999999997</v>
      </c>
    </row>
    <row r="953" spans="1:8" x14ac:dyDescent="0.35">
      <c r="A953" t="s">
        <v>3114</v>
      </c>
      <c r="B953" t="s">
        <v>3114</v>
      </c>
      <c r="C953" t="s">
        <v>3115</v>
      </c>
      <c r="D953" t="s">
        <v>3116</v>
      </c>
      <c r="E953" s="11" t="str">
        <f t="shared" si="28"/>
        <v/>
      </c>
      <c r="F953" s="13" t="str">
        <f t="shared" si="29"/>
        <v/>
      </c>
      <c r="G953">
        <v>1.85261E-2</v>
      </c>
      <c r="H953">
        <v>-0.30646800000000002</v>
      </c>
    </row>
    <row r="954" spans="1:8" x14ac:dyDescent="0.35">
      <c r="A954" t="s">
        <v>2268</v>
      </c>
      <c r="B954" t="s">
        <v>2268</v>
      </c>
      <c r="C954" t="s">
        <v>2269</v>
      </c>
      <c r="D954" t="s">
        <v>2270</v>
      </c>
      <c r="E954" s="11" t="str">
        <f t="shared" si="28"/>
        <v/>
      </c>
      <c r="F954" s="13" t="str">
        <f t="shared" si="29"/>
        <v/>
      </c>
      <c r="G954">
        <v>0.12149500000000001</v>
      </c>
      <c r="H954">
        <v>-0.30739499999999997</v>
      </c>
    </row>
    <row r="955" spans="1:8" x14ac:dyDescent="0.35">
      <c r="A955" t="s">
        <v>517</v>
      </c>
      <c r="B955" t="s">
        <v>517</v>
      </c>
      <c r="C955" t="s">
        <v>518</v>
      </c>
      <c r="D955" t="s">
        <v>519</v>
      </c>
      <c r="E955" s="11" t="str">
        <f t="shared" si="28"/>
        <v/>
      </c>
      <c r="F955" s="13" t="str">
        <f t="shared" si="29"/>
        <v/>
      </c>
      <c r="G955">
        <v>4.3770200000000002E-2</v>
      </c>
      <c r="H955">
        <v>-0.30981999999999998</v>
      </c>
    </row>
    <row r="956" spans="1:8" x14ac:dyDescent="0.35">
      <c r="A956" t="s">
        <v>3498</v>
      </c>
      <c r="B956" t="s">
        <v>3498</v>
      </c>
      <c r="C956" t="s">
        <v>3499</v>
      </c>
      <c r="D956" t="s">
        <v>3500</v>
      </c>
      <c r="E956" s="11" t="str">
        <f t="shared" si="28"/>
        <v/>
      </c>
      <c r="F956" s="13" t="str">
        <f t="shared" si="29"/>
        <v/>
      </c>
      <c r="G956">
        <v>9.3770400000000004E-2</v>
      </c>
      <c r="H956">
        <v>-0.30992399999999998</v>
      </c>
    </row>
    <row r="957" spans="1:8" x14ac:dyDescent="0.35">
      <c r="A957" t="s">
        <v>1061</v>
      </c>
      <c r="B957" t="s">
        <v>1061</v>
      </c>
      <c r="C957" t="s">
        <v>1062</v>
      </c>
      <c r="D957" t="s">
        <v>1063</v>
      </c>
      <c r="E957" s="11" t="str">
        <f t="shared" si="28"/>
        <v/>
      </c>
      <c r="F957" s="13" t="str">
        <f t="shared" si="29"/>
        <v/>
      </c>
      <c r="G957">
        <v>9.0919899999999998E-2</v>
      </c>
      <c r="H957">
        <v>-0.31077100000000002</v>
      </c>
    </row>
    <row r="958" spans="1:8" x14ac:dyDescent="0.35">
      <c r="A958" t="s">
        <v>2307</v>
      </c>
      <c r="B958" t="s">
        <v>2307</v>
      </c>
      <c r="C958" t="s">
        <v>2308</v>
      </c>
      <c r="D958" t="s">
        <v>2309</v>
      </c>
      <c r="E958" s="11" t="str">
        <f t="shared" si="28"/>
        <v/>
      </c>
      <c r="F958" s="13" t="str">
        <f t="shared" si="29"/>
        <v/>
      </c>
      <c r="G958">
        <v>9.4006500000000007E-2</v>
      </c>
      <c r="H958">
        <v>-0.31206600000000001</v>
      </c>
    </row>
    <row r="959" spans="1:8" x14ac:dyDescent="0.35">
      <c r="A959" t="s">
        <v>3759</v>
      </c>
      <c r="B959" t="s">
        <v>3759</v>
      </c>
      <c r="C959" t="s">
        <v>3760</v>
      </c>
      <c r="D959" t="s">
        <v>3761</v>
      </c>
      <c r="E959" s="11" t="str">
        <f t="shared" si="28"/>
        <v/>
      </c>
      <c r="F959" s="13" t="str">
        <f t="shared" si="29"/>
        <v/>
      </c>
      <c r="G959">
        <v>0.177924</v>
      </c>
      <c r="H959">
        <v>-0.31286599999999998</v>
      </c>
    </row>
    <row r="960" spans="1:8" x14ac:dyDescent="0.35">
      <c r="A960" t="s">
        <v>3583</v>
      </c>
      <c r="B960" t="s">
        <v>3584</v>
      </c>
      <c r="C960" t="s">
        <v>3585</v>
      </c>
      <c r="D960" t="s">
        <v>3586</v>
      </c>
      <c r="E960" s="11" t="str">
        <f t="shared" si="28"/>
        <v/>
      </c>
      <c r="F960" s="13" t="str">
        <f t="shared" si="29"/>
        <v/>
      </c>
      <c r="G960">
        <v>0.159275</v>
      </c>
      <c r="H960">
        <v>-0.31373499999999999</v>
      </c>
    </row>
    <row r="961" spans="1:8" x14ac:dyDescent="0.35">
      <c r="A961" t="s">
        <v>3451</v>
      </c>
      <c r="B961" t="s">
        <v>3451</v>
      </c>
      <c r="C961" t="s">
        <v>3452</v>
      </c>
      <c r="D961" t="s">
        <v>3453</v>
      </c>
      <c r="E961" s="11" t="str">
        <f t="shared" si="28"/>
        <v/>
      </c>
      <c r="F961" s="13" t="str">
        <f t="shared" si="29"/>
        <v/>
      </c>
      <c r="G961">
        <v>0.125335</v>
      </c>
      <c r="H961">
        <v>-0.31587599999999999</v>
      </c>
    </row>
    <row r="962" spans="1:8" x14ac:dyDescent="0.35">
      <c r="A962" t="s">
        <v>3270</v>
      </c>
      <c r="B962" t="s">
        <v>3270</v>
      </c>
      <c r="C962" t="s">
        <v>3271</v>
      </c>
      <c r="D962" t="s">
        <v>3272</v>
      </c>
      <c r="E962" s="11" t="str">
        <f t="shared" ref="E962:E1025" si="30">IF(AND(H962&gt;=1,G962&gt;1.3),"+","")</f>
        <v/>
      </c>
      <c r="F962" s="13" t="str">
        <f t="shared" ref="F962:F1025" si="31">IF(AND(H962&gt;=1.5,G962&gt;1.3),"+","")</f>
        <v/>
      </c>
      <c r="G962">
        <v>0.13756299999999999</v>
      </c>
      <c r="H962">
        <v>-0.32145200000000002</v>
      </c>
    </row>
    <row r="963" spans="1:8" x14ac:dyDescent="0.35">
      <c r="A963" t="s">
        <v>2217</v>
      </c>
      <c r="B963" t="s">
        <v>2217</v>
      </c>
      <c r="C963" t="s">
        <v>2218</v>
      </c>
      <c r="D963" t="s">
        <v>2219</v>
      </c>
      <c r="E963" s="11" t="str">
        <f t="shared" si="30"/>
        <v/>
      </c>
      <c r="F963" s="13" t="str">
        <f t="shared" si="31"/>
        <v/>
      </c>
      <c r="G963">
        <v>0.119972</v>
      </c>
      <c r="H963">
        <v>-0.33255000000000001</v>
      </c>
    </row>
    <row r="964" spans="1:8" x14ac:dyDescent="0.35">
      <c r="A964" t="s">
        <v>712</v>
      </c>
      <c r="B964" t="s">
        <v>712</v>
      </c>
      <c r="C964" t="s">
        <v>713</v>
      </c>
      <c r="D964" t="s">
        <v>714</v>
      </c>
      <c r="E964" s="11" t="str">
        <f t="shared" si="30"/>
        <v/>
      </c>
      <c r="F964" s="13" t="str">
        <f t="shared" si="31"/>
        <v/>
      </c>
      <c r="G964">
        <v>5.7585799999999999E-2</v>
      </c>
      <c r="H964">
        <v>-0.33333800000000002</v>
      </c>
    </row>
    <row r="965" spans="1:8" x14ac:dyDescent="0.35">
      <c r="A965" t="s">
        <v>3571</v>
      </c>
      <c r="B965" t="s">
        <v>3571</v>
      </c>
      <c r="C965" t="s">
        <v>3572</v>
      </c>
      <c r="D965" t="s">
        <v>3573</v>
      </c>
      <c r="E965" s="11" t="str">
        <f t="shared" si="30"/>
        <v/>
      </c>
      <c r="F965" s="13" t="str">
        <f t="shared" si="31"/>
        <v/>
      </c>
      <c r="G965">
        <v>0.107989</v>
      </c>
      <c r="H965">
        <v>-0.335065</v>
      </c>
    </row>
    <row r="966" spans="1:8" x14ac:dyDescent="0.35">
      <c r="A966" t="s">
        <v>1835</v>
      </c>
      <c r="B966" t="s">
        <v>1835</v>
      </c>
      <c r="C966" t="s">
        <v>1836</v>
      </c>
      <c r="D966" t="s">
        <v>1837</v>
      </c>
      <c r="E966" s="11" t="str">
        <f t="shared" si="30"/>
        <v/>
      </c>
      <c r="F966" s="13" t="str">
        <f t="shared" si="31"/>
        <v/>
      </c>
      <c r="G966">
        <v>1.46281E-2</v>
      </c>
      <c r="H966">
        <v>-0.335505</v>
      </c>
    </row>
    <row r="967" spans="1:8" x14ac:dyDescent="0.35">
      <c r="A967" t="s">
        <v>2085</v>
      </c>
      <c r="B967" t="s">
        <v>2085</v>
      </c>
      <c r="C967" t="s">
        <v>2086</v>
      </c>
      <c r="D967" t="s">
        <v>2087</v>
      </c>
      <c r="E967" s="11" t="str">
        <f t="shared" si="30"/>
        <v/>
      </c>
      <c r="F967" s="13" t="str">
        <f t="shared" si="31"/>
        <v/>
      </c>
      <c r="G967">
        <v>0.114996</v>
      </c>
      <c r="H967">
        <v>-0.33596599999999999</v>
      </c>
    </row>
    <row r="968" spans="1:8" x14ac:dyDescent="0.35">
      <c r="A968" t="s">
        <v>1136</v>
      </c>
      <c r="B968" t="s">
        <v>1136</v>
      </c>
      <c r="C968" t="s">
        <v>1137</v>
      </c>
      <c r="D968" t="s">
        <v>1138</v>
      </c>
      <c r="E968" s="11" t="str">
        <f t="shared" si="30"/>
        <v/>
      </c>
      <c r="F968" s="13" t="str">
        <f t="shared" si="31"/>
        <v/>
      </c>
      <c r="G968">
        <v>0.105101</v>
      </c>
      <c r="H968">
        <v>-0.33677699999999999</v>
      </c>
    </row>
    <row r="969" spans="1:8" x14ac:dyDescent="0.35">
      <c r="A969" t="s">
        <v>1917</v>
      </c>
      <c r="B969" t="s">
        <v>1917</v>
      </c>
      <c r="C969" t="s">
        <v>1918</v>
      </c>
      <c r="D969" t="s">
        <v>1919</v>
      </c>
      <c r="E969" s="11" t="str">
        <f t="shared" si="30"/>
        <v/>
      </c>
      <c r="F969" s="13" t="str">
        <f t="shared" si="31"/>
        <v/>
      </c>
      <c r="G969">
        <v>7.0613899999999993E-2</v>
      </c>
      <c r="H969">
        <v>-0.337532</v>
      </c>
    </row>
    <row r="970" spans="1:8" x14ac:dyDescent="0.35">
      <c r="A970" t="s">
        <v>2414</v>
      </c>
      <c r="B970" t="s">
        <v>2414</v>
      </c>
      <c r="C970" t="s">
        <v>2415</v>
      </c>
      <c r="D970" t="s">
        <v>2416</v>
      </c>
      <c r="E970" s="11" t="str">
        <f t="shared" si="30"/>
        <v/>
      </c>
      <c r="F970" s="13" t="str">
        <f t="shared" si="31"/>
        <v/>
      </c>
      <c r="G970">
        <v>1.56075E-2</v>
      </c>
      <c r="H970">
        <v>-0.34188800000000003</v>
      </c>
    </row>
    <row r="971" spans="1:8" x14ac:dyDescent="0.35">
      <c r="A971" t="s">
        <v>2229</v>
      </c>
      <c r="B971" t="s">
        <v>2229</v>
      </c>
      <c r="C971" t="s">
        <v>2230</v>
      </c>
      <c r="D971" t="s">
        <v>2231</v>
      </c>
      <c r="E971" s="11" t="str">
        <f t="shared" si="30"/>
        <v/>
      </c>
      <c r="F971" s="13" t="str">
        <f t="shared" si="31"/>
        <v/>
      </c>
      <c r="G971">
        <v>7.1689000000000003E-2</v>
      </c>
      <c r="H971">
        <v>-0.34216099999999999</v>
      </c>
    </row>
    <row r="972" spans="1:8" x14ac:dyDescent="0.35">
      <c r="A972" t="s">
        <v>1939</v>
      </c>
      <c r="B972" t="s">
        <v>1939</v>
      </c>
      <c r="C972" t="s">
        <v>1940</v>
      </c>
      <c r="D972" t="s">
        <v>1941</v>
      </c>
      <c r="E972" s="11" t="str">
        <f t="shared" si="30"/>
        <v/>
      </c>
      <c r="F972" s="13" t="str">
        <f t="shared" si="31"/>
        <v/>
      </c>
      <c r="G972">
        <v>0.11645899999999999</v>
      </c>
      <c r="H972">
        <v>-0.34484199999999998</v>
      </c>
    </row>
    <row r="973" spans="1:8" x14ac:dyDescent="0.35">
      <c r="A973" t="s">
        <v>3504</v>
      </c>
      <c r="B973" t="s">
        <v>3504</v>
      </c>
      <c r="C973" t="s">
        <v>3505</v>
      </c>
      <c r="D973" t="s">
        <v>3506</v>
      </c>
      <c r="E973" s="11" t="str">
        <f t="shared" si="30"/>
        <v/>
      </c>
      <c r="F973" s="13" t="str">
        <f t="shared" si="31"/>
        <v/>
      </c>
      <c r="G973">
        <v>0.10650900000000001</v>
      </c>
      <c r="H973">
        <v>-0.34493800000000002</v>
      </c>
    </row>
    <row r="974" spans="1:8" x14ac:dyDescent="0.35">
      <c r="A974" t="s">
        <v>1983</v>
      </c>
      <c r="B974" t="s">
        <v>1983</v>
      </c>
      <c r="C974" t="s">
        <v>1984</v>
      </c>
      <c r="D974" t="s">
        <v>1985</v>
      </c>
      <c r="E974" s="11" t="str">
        <f t="shared" si="30"/>
        <v/>
      </c>
      <c r="F974" s="13" t="str">
        <f t="shared" si="31"/>
        <v/>
      </c>
      <c r="G974">
        <v>2.5312199999999998E-3</v>
      </c>
      <c r="H974">
        <v>-0.34747099999999997</v>
      </c>
    </row>
    <row r="975" spans="1:8" x14ac:dyDescent="0.35">
      <c r="A975" t="s">
        <v>2295</v>
      </c>
      <c r="B975" t="s">
        <v>2295</v>
      </c>
      <c r="C975" t="s">
        <v>2296</v>
      </c>
      <c r="D975" t="s">
        <v>2297</v>
      </c>
      <c r="E975" s="11" t="str">
        <f t="shared" si="30"/>
        <v/>
      </c>
      <c r="F975" s="13" t="str">
        <f t="shared" si="31"/>
        <v/>
      </c>
      <c r="G975">
        <v>8.5035299999999994E-2</v>
      </c>
      <c r="H975">
        <v>-0.34882200000000002</v>
      </c>
    </row>
    <row r="976" spans="1:8" x14ac:dyDescent="0.35">
      <c r="A976" t="s">
        <v>1200</v>
      </c>
      <c r="B976" t="s">
        <v>1200</v>
      </c>
      <c r="C976" t="s">
        <v>1201</v>
      </c>
      <c r="D976" t="s">
        <v>1202</v>
      </c>
      <c r="E976" s="11" t="str">
        <f t="shared" si="30"/>
        <v/>
      </c>
      <c r="F976" s="13" t="str">
        <f t="shared" si="31"/>
        <v/>
      </c>
      <c r="G976">
        <v>0.19728499999999999</v>
      </c>
      <c r="H976">
        <v>-0.34973500000000002</v>
      </c>
    </row>
    <row r="977" spans="1:8" x14ac:dyDescent="0.35">
      <c r="A977" t="s">
        <v>1350</v>
      </c>
      <c r="B977" t="s">
        <v>1350</v>
      </c>
      <c r="C977" t="s">
        <v>1351</v>
      </c>
      <c r="D977" t="s">
        <v>1352</v>
      </c>
      <c r="E977" s="11" t="str">
        <f t="shared" si="30"/>
        <v/>
      </c>
      <c r="F977" s="13" t="str">
        <f t="shared" si="31"/>
        <v/>
      </c>
      <c r="G977">
        <v>7.61825E-2</v>
      </c>
      <c r="H977">
        <v>-0.35041</v>
      </c>
    </row>
    <row r="978" spans="1:8" x14ac:dyDescent="0.35">
      <c r="A978" t="s">
        <v>2226</v>
      </c>
      <c r="B978" t="s">
        <v>2226</v>
      </c>
      <c r="C978" t="s">
        <v>2227</v>
      </c>
      <c r="D978" t="s">
        <v>2228</v>
      </c>
      <c r="E978" s="11" t="str">
        <f t="shared" si="30"/>
        <v/>
      </c>
      <c r="F978" s="13" t="str">
        <f t="shared" si="31"/>
        <v/>
      </c>
      <c r="G978">
        <v>4.4015199999999997E-2</v>
      </c>
      <c r="H978">
        <v>-0.35041699999999998</v>
      </c>
    </row>
    <row r="979" spans="1:8" x14ac:dyDescent="0.35">
      <c r="A979" t="s">
        <v>2551</v>
      </c>
      <c r="B979" t="s">
        <v>2551</v>
      </c>
      <c r="C979" t="s">
        <v>2552</v>
      </c>
      <c r="D979" t="s">
        <v>2553</v>
      </c>
      <c r="E979" s="11" t="str">
        <f t="shared" si="30"/>
        <v/>
      </c>
      <c r="F979" s="13" t="str">
        <f t="shared" si="31"/>
        <v/>
      </c>
      <c r="G979">
        <v>7.7020699999999997E-2</v>
      </c>
      <c r="H979">
        <v>-0.35701100000000002</v>
      </c>
    </row>
    <row r="980" spans="1:8" x14ac:dyDescent="0.35">
      <c r="A980" t="s">
        <v>3559</v>
      </c>
      <c r="B980" t="s">
        <v>3559</v>
      </c>
      <c r="C980" t="s">
        <v>3560</v>
      </c>
      <c r="D980" t="s">
        <v>3561</v>
      </c>
      <c r="E980" s="11" t="str">
        <f t="shared" si="30"/>
        <v/>
      </c>
      <c r="F980" s="13" t="str">
        <f t="shared" si="31"/>
        <v/>
      </c>
      <c r="G980">
        <v>0.175256</v>
      </c>
      <c r="H980">
        <v>-0.35803299999999999</v>
      </c>
    </row>
    <row r="981" spans="1:8" x14ac:dyDescent="0.35">
      <c r="A981" t="s">
        <v>1766</v>
      </c>
      <c r="B981" t="s">
        <v>1766</v>
      </c>
      <c r="C981" t="s">
        <v>1767</v>
      </c>
      <c r="D981" t="s">
        <v>1768</v>
      </c>
      <c r="E981" s="11" t="str">
        <f t="shared" si="30"/>
        <v/>
      </c>
      <c r="F981" s="13" t="str">
        <f t="shared" si="31"/>
        <v/>
      </c>
      <c r="G981">
        <v>9.1145100000000007E-2</v>
      </c>
      <c r="H981">
        <v>-0.359877</v>
      </c>
    </row>
    <row r="982" spans="1:8" x14ac:dyDescent="0.35">
      <c r="A982" t="s">
        <v>1914</v>
      </c>
      <c r="B982" t="s">
        <v>1914</v>
      </c>
      <c r="C982" t="s">
        <v>1915</v>
      </c>
      <c r="D982" t="s">
        <v>1916</v>
      </c>
      <c r="E982" s="11" t="str">
        <f t="shared" si="30"/>
        <v/>
      </c>
      <c r="F982" s="13" t="str">
        <f t="shared" si="31"/>
        <v/>
      </c>
      <c r="G982">
        <v>0.14056099999999999</v>
      </c>
      <c r="H982">
        <v>-0.36136400000000002</v>
      </c>
    </row>
    <row r="983" spans="1:8" x14ac:dyDescent="0.35">
      <c r="A983" t="s">
        <v>874</v>
      </c>
      <c r="B983" t="s">
        <v>874</v>
      </c>
      <c r="C983" t="s">
        <v>875</v>
      </c>
      <c r="D983" t="s">
        <v>876</v>
      </c>
      <c r="E983" s="11" t="str">
        <f t="shared" si="30"/>
        <v/>
      </c>
      <c r="F983" s="13" t="str">
        <f t="shared" si="31"/>
        <v/>
      </c>
      <c r="G983">
        <v>8.7648199999999996E-2</v>
      </c>
      <c r="H983">
        <v>-0.361954</v>
      </c>
    </row>
    <row r="984" spans="1:8" x14ac:dyDescent="0.35">
      <c r="A984" t="s">
        <v>1372</v>
      </c>
      <c r="B984" t="s">
        <v>1372</v>
      </c>
      <c r="C984" t="s">
        <v>1373</v>
      </c>
      <c r="D984" t="s">
        <v>1374</v>
      </c>
      <c r="E984" s="11" t="str">
        <f t="shared" si="30"/>
        <v/>
      </c>
      <c r="F984" s="13" t="str">
        <f t="shared" si="31"/>
        <v/>
      </c>
      <c r="G984">
        <v>5.56778E-2</v>
      </c>
      <c r="H984">
        <v>-0.36447000000000002</v>
      </c>
    </row>
    <row r="985" spans="1:8" x14ac:dyDescent="0.35">
      <c r="A985" t="s">
        <v>2904</v>
      </c>
      <c r="B985" t="s">
        <v>2905</v>
      </c>
      <c r="C985" t="s">
        <v>2906</v>
      </c>
      <c r="D985" t="s">
        <v>2907</v>
      </c>
      <c r="E985" s="11" t="str">
        <f t="shared" si="30"/>
        <v/>
      </c>
      <c r="F985" s="13" t="str">
        <f t="shared" si="31"/>
        <v/>
      </c>
      <c r="G985">
        <v>5.9299200000000003E-2</v>
      </c>
      <c r="H985">
        <v>-0.365624</v>
      </c>
    </row>
    <row r="986" spans="1:8" x14ac:dyDescent="0.35">
      <c r="A986" t="s">
        <v>2145</v>
      </c>
      <c r="B986" t="s">
        <v>2145</v>
      </c>
      <c r="C986" t="s">
        <v>2146</v>
      </c>
      <c r="D986" t="s">
        <v>2147</v>
      </c>
      <c r="E986" s="11" t="str">
        <f t="shared" si="30"/>
        <v/>
      </c>
      <c r="F986" s="13" t="str">
        <f t="shared" si="31"/>
        <v/>
      </c>
      <c r="G986">
        <v>5.5243599999999997E-2</v>
      </c>
      <c r="H986">
        <v>-0.36647000000000002</v>
      </c>
    </row>
    <row r="987" spans="1:8" x14ac:dyDescent="0.35">
      <c r="A987" t="s">
        <v>2990</v>
      </c>
      <c r="B987" t="s">
        <v>2990</v>
      </c>
      <c r="C987" t="s">
        <v>2991</v>
      </c>
      <c r="D987" t="s">
        <v>2992</v>
      </c>
      <c r="E987" s="11" t="str">
        <f t="shared" si="30"/>
        <v/>
      </c>
      <c r="F987" s="13" t="str">
        <f t="shared" si="31"/>
        <v/>
      </c>
      <c r="G987">
        <v>7.6259900000000005E-2</v>
      </c>
      <c r="H987">
        <v>-0.36774000000000001</v>
      </c>
    </row>
    <row r="988" spans="1:8" x14ac:dyDescent="0.35">
      <c r="A988" t="s">
        <v>2283</v>
      </c>
      <c r="B988" t="s">
        <v>2283</v>
      </c>
      <c r="C988" t="s">
        <v>2284</v>
      </c>
      <c r="D988" t="s">
        <v>2285</v>
      </c>
      <c r="E988" s="11" t="str">
        <f t="shared" si="30"/>
        <v/>
      </c>
      <c r="F988" s="13" t="str">
        <f t="shared" si="31"/>
        <v/>
      </c>
      <c r="G988">
        <v>0.100454</v>
      </c>
      <c r="H988">
        <v>-0.36899999999999999</v>
      </c>
    </row>
    <row r="989" spans="1:8" x14ac:dyDescent="0.35">
      <c r="A989" t="s">
        <v>1337</v>
      </c>
      <c r="B989" t="s">
        <v>1337</v>
      </c>
      <c r="C989" t="s">
        <v>1338</v>
      </c>
      <c r="D989" t="s">
        <v>1339</v>
      </c>
      <c r="E989" s="11" t="str">
        <f t="shared" si="30"/>
        <v/>
      </c>
      <c r="F989" s="13" t="str">
        <f t="shared" si="31"/>
        <v/>
      </c>
      <c r="G989">
        <v>3.86733E-3</v>
      </c>
      <c r="H989">
        <v>-0.369614</v>
      </c>
    </row>
    <row r="990" spans="1:8" x14ac:dyDescent="0.35">
      <c r="A990" t="s">
        <v>703</v>
      </c>
      <c r="B990" t="s">
        <v>703</v>
      </c>
      <c r="C990" t="s">
        <v>704</v>
      </c>
      <c r="D990" t="s">
        <v>705</v>
      </c>
      <c r="E990" s="11" t="str">
        <f t="shared" si="30"/>
        <v/>
      </c>
      <c r="F990" s="13" t="str">
        <f t="shared" si="31"/>
        <v/>
      </c>
      <c r="G990">
        <v>8.2779699999999998E-2</v>
      </c>
      <c r="H990">
        <v>-0.373114</v>
      </c>
    </row>
    <row r="991" spans="1:8" x14ac:dyDescent="0.35">
      <c r="A991" t="s">
        <v>2460</v>
      </c>
      <c r="B991" t="s">
        <v>2461</v>
      </c>
      <c r="C991" t="s">
        <v>2462</v>
      </c>
      <c r="D991" t="s">
        <v>2463</v>
      </c>
      <c r="E991" s="11" t="str">
        <f t="shared" si="30"/>
        <v/>
      </c>
      <c r="F991" s="13" t="str">
        <f t="shared" si="31"/>
        <v/>
      </c>
      <c r="G991">
        <v>5.4869899999999999E-2</v>
      </c>
      <c r="H991">
        <v>-0.374695</v>
      </c>
    </row>
    <row r="992" spans="1:8" x14ac:dyDescent="0.35">
      <c r="A992" t="s">
        <v>2175</v>
      </c>
      <c r="B992" t="s">
        <v>2175</v>
      </c>
      <c r="C992" t="s">
        <v>2176</v>
      </c>
      <c r="D992" t="s">
        <v>2177</v>
      </c>
      <c r="E992" s="11" t="str">
        <f t="shared" si="30"/>
        <v/>
      </c>
      <c r="F992" s="13" t="str">
        <f t="shared" si="31"/>
        <v/>
      </c>
      <c r="G992">
        <v>2.1116099999999999E-2</v>
      </c>
      <c r="H992">
        <v>-0.37507600000000002</v>
      </c>
    </row>
    <row r="993" spans="1:8" x14ac:dyDescent="0.35">
      <c r="A993" t="s">
        <v>1279</v>
      </c>
      <c r="B993" t="s">
        <v>1279</v>
      </c>
      <c r="C993" t="s">
        <v>1280</v>
      </c>
      <c r="D993" t="s">
        <v>1281</v>
      </c>
      <c r="E993" s="11" t="str">
        <f t="shared" si="30"/>
        <v/>
      </c>
      <c r="F993" s="13" t="str">
        <f t="shared" si="31"/>
        <v/>
      </c>
      <c r="G993">
        <v>2.8025399999999999E-2</v>
      </c>
      <c r="H993">
        <v>-0.37687900000000002</v>
      </c>
    </row>
    <row r="994" spans="1:8" x14ac:dyDescent="0.35">
      <c r="A994" t="s">
        <v>3273</v>
      </c>
      <c r="B994" t="s">
        <v>3273</v>
      </c>
      <c r="C994" t="s">
        <v>3274</v>
      </c>
      <c r="D994" t="s">
        <v>3275</v>
      </c>
      <c r="E994" s="11" t="str">
        <f t="shared" si="30"/>
        <v/>
      </c>
      <c r="F994" s="13" t="str">
        <f t="shared" si="31"/>
        <v/>
      </c>
      <c r="G994">
        <v>7.8696699999999994E-2</v>
      </c>
      <c r="H994">
        <v>-0.37748500000000001</v>
      </c>
    </row>
    <row r="995" spans="1:8" x14ac:dyDescent="0.35">
      <c r="A995" t="s">
        <v>1006</v>
      </c>
      <c r="B995" t="s">
        <v>1006</v>
      </c>
      <c r="C995" t="s">
        <v>1007</v>
      </c>
      <c r="D995" t="s">
        <v>1008</v>
      </c>
      <c r="E995" s="11" t="str">
        <f t="shared" si="30"/>
        <v/>
      </c>
      <c r="F995" s="13" t="str">
        <f t="shared" si="31"/>
        <v/>
      </c>
      <c r="G995">
        <v>4.7554499999999996E-3</v>
      </c>
      <c r="H995">
        <v>-0.385986</v>
      </c>
    </row>
    <row r="996" spans="1:8" x14ac:dyDescent="0.35">
      <c r="A996" t="s">
        <v>1730</v>
      </c>
      <c r="B996" t="s">
        <v>1730</v>
      </c>
      <c r="C996" t="s">
        <v>1731</v>
      </c>
      <c r="D996" t="s">
        <v>1732</v>
      </c>
      <c r="E996" s="11" t="str">
        <f t="shared" si="30"/>
        <v/>
      </c>
      <c r="F996" s="13" t="str">
        <f t="shared" si="31"/>
        <v/>
      </c>
      <c r="G996">
        <v>0.105681</v>
      </c>
      <c r="H996">
        <v>-0.38994899999999999</v>
      </c>
    </row>
    <row r="997" spans="1:8" x14ac:dyDescent="0.35">
      <c r="A997" t="s">
        <v>1012</v>
      </c>
      <c r="B997" t="s">
        <v>1012</v>
      </c>
      <c r="C997" t="s">
        <v>1013</v>
      </c>
      <c r="D997" t="s">
        <v>1014</v>
      </c>
      <c r="E997" s="11" t="str">
        <f t="shared" si="30"/>
        <v/>
      </c>
      <c r="F997" s="13" t="str">
        <f t="shared" si="31"/>
        <v/>
      </c>
      <c r="G997">
        <v>8.3150399999999999E-2</v>
      </c>
      <c r="H997">
        <v>-0.39210899999999999</v>
      </c>
    </row>
    <row r="998" spans="1:8" x14ac:dyDescent="0.35">
      <c r="A998" t="s">
        <v>2015</v>
      </c>
      <c r="B998" t="s">
        <v>2015</v>
      </c>
      <c r="C998" t="s">
        <v>2016</v>
      </c>
      <c r="D998" t="s">
        <v>2017</v>
      </c>
      <c r="E998" s="11" t="str">
        <f t="shared" si="30"/>
        <v/>
      </c>
      <c r="F998" s="13" t="str">
        <f t="shared" si="31"/>
        <v/>
      </c>
      <c r="G998">
        <v>1.6584700000000001E-2</v>
      </c>
      <c r="H998">
        <v>-0.392125</v>
      </c>
    </row>
    <row r="999" spans="1:8" x14ac:dyDescent="0.35">
      <c r="A999" t="s">
        <v>2390</v>
      </c>
      <c r="B999" t="s">
        <v>2390</v>
      </c>
      <c r="C999" t="s">
        <v>2391</v>
      </c>
      <c r="D999" t="s">
        <v>2392</v>
      </c>
      <c r="E999" s="11" t="str">
        <f t="shared" si="30"/>
        <v/>
      </c>
      <c r="F999" s="13" t="str">
        <f t="shared" si="31"/>
        <v/>
      </c>
      <c r="G999">
        <v>0.17311299999999999</v>
      </c>
      <c r="H999">
        <v>-0.39503700000000003</v>
      </c>
    </row>
    <row r="1000" spans="1:8" x14ac:dyDescent="0.35">
      <c r="A1000" t="s">
        <v>2238</v>
      </c>
      <c r="B1000" t="s">
        <v>2238</v>
      </c>
      <c r="C1000" t="s">
        <v>2239</v>
      </c>
      <c r="D1000" t="s">
        <v>2240</v>
      </c>
      <c r="E1000" s="11" t="str">
        <f t="shared" si="30"/>
        <v/>
      </c>
      <c r="F1000" s="13" t="str">
        <f t="shared" si="31"/>
        <v/>
      </c>
      <c r="G1000">
        <v>4.5339999999999998E-2</v>
      </c>
      <c r="H1000">
        <v>-0.39927400000000002</v>
      </c>
    </row>
    <row r="1001" spans="1:8" x14ac:dyDescent="0.35">
      <c r="A1001" t="s">
        <v>3439</v>
      </c>
      <c r="B1001" t="s">
        <v>3439</v>
      </c>
      <c r="C1001" t="s">
        <v>3440</v>
      </c>
      <c r="D1001" t="s">
        <v>3441</v>
      </c>
      <c r="E1001" s="11" t="str">
        <f t="shared" si="30"/>
        <v/>
      </c>
      <c r="F1001" s="13" t="str">
        <f t="shared" si="31"/>
        <v/>
      </c>
      <c r="G1001">
        <v>5.4796299999999999E-2</v>
      </c>
      <c r="H1001">
        <v>-0.399478</v>
      </c>
    </row>
    <row r="1002" spans="1:8" x14ac:dyDescent="0.35">
      <c r="A1002" t="s">
        <v>3267</v>
      </c>
      <c r="B1002" t="s">
        <v>3267</v>
      </c>
      <c r="C1002" t="s">
        <v>3268</v>
      </c>
      <c r="D1002" t="s">
        <v>3269</v>
      </c>
      <c r="E1002" s="11" t="str">
        <f t="shared" si="30"/>
        <v/>
      </c>
      <c r="F1002" s="13" t="str">
        <f t="shared" si="31"/>
        <v/>
      </c>
      <c r="G1002">
        <v>3.0352899999999999E-2</v>
      </c>
      <c r="H1002">
        <v>-0.39990399999999998</v>
      </c>
    </row>
    <row r="1003" spans="1:8" x14ac:dyDescent="0.35">
      <c r="A1003" t="s">
        <v>1130</v>
      </c>
      <c r="B1003" t="s">
        <v>1130</v>
      </c>
      <c r="C1003" t="s">
        <v>1131</v>
      </c>
      <c r="D1003" t="s">
        <v>1132</v>
      </c>
      <c r="E1003" s="11" t="str">
        <f t="shared" si="30"/>
        <v/>
      </c>
      <c r="F1003" s="13" t="str">
        <f t="shared" si="31"/>
        <v/>
      </c>
      <c r="G1003">
        <v>0.192833</v>
      </c>
      <c r="H1003">
        <v>-0.40064100000000002</v>
      </c>
    </row>
    <row r="1004" spans="1:8" x14ac:dyDescent="0.35">
      <c r="A1004" t="s">
        <v>3404</v>
      </c>
      <c r="B1004" t="s">
        <v>3404</v>
      </c>
      <c r="C1004" t="s">
        <v>3405</v>
      </c>
      <c r="D1004" t="s">
        <v>3406</v>
      </c>
      <c r="E1004" s="11" t="str">
        <f t="shared" si="30"/>
        <v/>
      </c>
      <c r="F1004" s="13" t="str">
        <f t="shared" si="31"/>
        <v/>
      </c>
      <c r="G1004">
        <v>4.30339E-2</v>
      </c>
      <c r="H1004">
        <v>-0.40077299999999999</v>
      </c>
    </row>
    <row r="1005" spans="1:8" x14ac:dyDescent="0.35">
      <c r="A1005" t="s">
        <v>660</v>
      </c>
      <c r="B1005" t="s">
        <v>660</v>
      </c>
      <c r="C1005" t="s">
        <v>661</v>
      </c>
      <c r="D1005" t="s">
        <v>662</v>
      </c>
      <c r="E1005" s="11" t="str">
        <f t="shared" si="30"/>
        <v/>
      </c>
      <c r="F1005" s="13" t="str">
        <f t="shared" si="31"/>
        <v/>
      </c>
      <c r="G1005">
        <v>0.11179699999999999</v>
      </c>
      <c r="H1005">
        <v>-0.407306</v>
      </c>
    </row>
    <row r="1006" spans="1:8" x14ac:dyDescent="0.35">
      <c r="A1006" t="s">
        <v>1742</v>
      </c>
      <c r="B1006" t="s">
        <v>1742</v>
      </c>
      <c r="C1006" t="s">
        <v>1743</v>
      </c>
      <c r="D1006" t="s">
        <v>1744</v>
      </c>
      <c r="E1006" s="11" t="str">
        <f t="shared" si="30"/>
        <v/>
      </c>
      <c r="F1006" s="13" t="str">
        <f t="shared" si="31"/>
        <v/>
      </c>
      <c r="G1006">
        <v>8.0852199999999999E-2</v>
      </c>
      <c r="H1006">
        <v>-0.407416</v>
      </c>
    </row>
    <row r="1007" spans="1:8" x14ac:dyDescent="0.35">
      <c r="A1007" t="s">
        <v>569</v>
      </c>
      <c r="B1007" t="s">
        <v>569</v>
      </c>
      <c r="C1007" t="s">
        <v>570</v>
      </c>
      <c r="D1007" t="s">
        <v>571</v>
      </c>
      <c r="E1007" s="11" t="str">
        <f t="shared" si="30"/>
        <v/>
      </c>
      <c r="F1007" s="13" t="str">
        <f t="shared" si="31"/>
        <v/>
      </c>
      <c r="G1007">
        <v>5.9104999999999998E-2</v>
      </c>
      <c r="H1007">
        <v>-0.41127000000000002</v>
      </c>
    </row>
    <row r="1008" spans="1:8" x14ac:dyDescent="0.35">
      <c r="A1008" t="s">
        <v>3206</v>
      </c>
      <c r="B1008" t="s">
        <v>3206</v>
      </c>
      <c r="C1008" t="s">
        <v>3207</v>
      </c>
      <c r="D1008" t="s">
        <v>3208</v>
      </c>
      <c r="E1008" s="11" t="str">
        <f t="shared" si="30"/>
        <v/>
      </c>
      <c r="F1008" s="13" t="str">
        <f t="shared" si="31"/>
        <v/>
      </c>
      <c r="G1008">
        <v>4.4686999999999998E-2</v>
      </c>
      <c r="H1008">
        <v>-0.41526000000000002</v>
      </c>
    </row>
    <row r="1009" spans="1:8" x14ac:dyDescent="0.35">
      <c r="A1009" t="s">
        <v>2262</v>
      </c>
      <c r="B1009" t="s">
        <v>2262</v>
      </c>
      <c r="C1009" t="s">
        <v>2263</v>
      </c>
      <c r="D1009" t="s">
        <v>2264</v>
      </c>
      <c r="E1009" s="11" t="str">
        <f t="shared" si="30"/>
        <v/>
      </c>
      <c r="F1009" s="13" t="str">
        <f t="shared" si="31"/>
        <v/>
      </c>
      <c r="G1009">
        <v>9.2731900000000006E-2</v>
      </c>
      <c r="H1009">
        <v>-0.42019499999999999</v>
      </c>
    </row>
    <row r="1010" spans="1:8" x14ac:dyDescent="0.35">
      <c r="A1010" t="s">
        <v>3689</v>
      </c>
      <c r="B1010" t="s">
        <v>3689</v>
      </c>
      <c r="C1010" t="s">
        <v>3690</v>
      </c>
      <c r="D1010" t="s">
        <v>3691</v>
      </c>
      <c r="E1010" s="11" t="str">
        <f t="shared" si="30"/>
        <v/>
      </c>
      <c r="F1010" s="13" t="str">
        <f t="shared" si="31"/>
        <v/>
      </c>
      <c r="G1010">
        <v>6.00119E-2</v>
      </c>
      <c r="H1010">
        <v>-0.42146699999999998</v>
      </c>
    </row>
    <row r="1011" spans="1:8" x14ac:dyDescent="0.35">
      <c r="A1011" t="s">
        <v>603</v>
      </c>
      <c r="B1011" t="s">
        <v>603</v>
      </c>
      <c r="C1011" t="s">
        <v>604</v>
      </c>
      <c r="D1011" t="s">
        <v>605</v>
      </c>
      <c r="E1011" s="11" t="str">
        <f t="shared" si="30"/>
        <v/>
      </c>
      <c r="F1011" s="13" t="str">
        <f t="shared" si="31"/>
        <v/>
      </c>
      <c r="G1011">
        <v>7.5914599999999999E-2</v>
      </c>
      <c r="H1011">
        <v>-0.42191800000000002</v>
      </c>
    </row>
    <row r="1012" spans="1:8" x14ac:dyDescent="0.35">
      <c r="A1012" t="s">
        <v>1188</v>
      </c>
      <c r="B1012" t="s">
        <v>1188</v>
      </c>
      <c r="C1012" t="s">
        <v>1189</v>
      </c>
      <c r="D1012" t="s">
        <v>1190</v>
      </c>
      <c r="E1012" s="11" t="str">
        <f t="shared" si="30"/>
        <v/>
      </c>
      <c r="F1012" s="13" t="str">
        <f t="shared" si="31"/>
        <v/>
      </c>
      <c r="G1012">
        <v>1.3313200000000001E-2</v>
      </c>
      <c r="H1012">
        <v>-0.42300700000000002</v>
      </c>
    </row>
    <row r="1013" spans="1:8" x14ac:dyDescent="0.35">
      <c r="A1013" t="s">
        <v>1926</v>
      </c>
      <c r="B1013" t="s">
        <v>1926</v>
      </c>
      <c r="C1013" t="s">
        <v>1927</v>
      </c>
      <c r="D1013" t="s">
        <v>1928</v>
      </c>
      <c r="E1013" s="11" t="str">
        <f t="shared" si="30"/>
        <v/>
      </c>
      <c r="F1013" s="13" t="str">
        <f t="shared" si="31"/>
        <v/>
      </c>
      <c r="G1013">
        <v>9.1048400000000002E-2</v>
      </c>
      <c r="H1013">
        <v>-0.42522599999999999</v>
      </c>
    </row>
    <row r="1014" spans="1:8" x14ac:dyDescent="0.35">
      <c r="A1014" t="s">
        <v>1322</v>
      </c>
      <c r="B1014" t="s">
        <v>1322</v>
      </c>
      <c r="C1014" t="s">
        <v>1323</v>
      </c>
      <c r="D1014" t="s">
        <v>1324</v>
      </c>
      <c r="E1014" s="11" t="str">
        <f t="shared" si="30"/>
        <v/>
      </c>
      <c r="F1014" s="13" t="str">
        <f t="shared" si="31"/>
        <v/>
      </c>
      <c r="G1014">
        <v>9.9483899999999997E-3</v>
      </c>
      <c r="H1014">
        <v>-0.42594100000000001</v>
      </c>
    </row>
    <row r="1015" spans="1:8" x14ac:dyDescent="0.35">
      <c r="A1015" t="s">
        <v>2607</v>
      </c>
      <c r="B1015" t="s">
        <v>2607</v>
      </c>
      <c r="C1015" t="s">
        <v>2608</v>
      </c>
      <c r="D1015" t="s">
        <v>2609</v>
      </c>
      <c r="E1015" s="11" t="str">
        <f t="shared" si="30"/>
        <v/>
      </c>
      <c r="F1015" s="13" t="str">
        <f t="shared" si="31"/>
        <v/>
      </c>
      <c r="G1015">
        <v>0.168623</v>
      </c>
      <c r="H1015">
        <v>-0.43005100000000002</v>
      </c>
    </row>
    <row r="1016" spans="1:8" x14ac:dyDescent="0.35">
      <c r="A1016" t="s">
        <v>3897</v>
      </c>
      <c r="B1016" t="s">
        <v>3897</v>
      </c>
      <c r="C1016" t="s">
        <v>3898</v>
      </c>
      <c r="D1016" t="s">
        <v>3899</v>
      </c>
      <c r="E1016" s="11" t="str">
        <f t="shared" si="30"/>
        <v/>
      </c>
      <c r="F1016" s="13" t="str">
        <f t="shared" si="31"/>
        <v/>
      </c>
      <c r="G1016">
        <v>2.05077E-2</v>
      </c>
      <c r="H1016">
        <v>-0.43156499999999998</v>
      </c>
    </row>
    <row r="1017" spans="1:8" x14ac:dyDescent="0.35">
      <c r="A1017" t="s">
        <v>1160</v>
      </c>
      <c r="B1017" t="s">
        <v>1160</v>
      </c>
      <c r="C1017" t="s">
        <v>1161</v>
      </c>
      <c r="D1017" t="s">
        <v>1162</v>
      </c>
      <c r="E1017" s="11" t="str">
        <f t="shared" si="30"/>
        <v/>
      </c>
      <c r="F1017" s="13" t="str">
        <f t="shared" si="31"/>
        <v/>
      </c>
      <c r="G1017">
        <v>5.6663100000000001E-2</v>
      </c>
      <c r="H1017">
        <v>-0.43570500000000001</v>
      </c>
    </row>
    <row r="1018" spans="1:8" x14ac:dyDescent="0.35">
      <c r="A1018" t="s">
        <v>2402</v>
      </c>
      <c r="B1018" t="s">
        <v>2402</v>
      </c>
      <c r="C1018" t="s">
        <v>2403</v>
      </c>
      <c r="D1018" t="s">
        <v>2404</v>
      </c>
      <c r="E1018" s="11" t="str">
        <f t="shared" si="30"/>
        <v/>
      </c>
      <c r="F1018" s="13" t="str">
        <f t="shared" si="31"/>
        <v/>
      </c>
      <c r="G1018">
        <v>9.5228900000000005E-2</v>
      </c>
      <c r="H1018">
        <v>-0.43698700000000001</v>
      </c>
    </row>
    <row r="1019" spans="1:8" x14ac:dyDescent="0.35">
      <c r="A1019" t="s">
        <v>3374</v>
      </c>
      <c r="B1019" t="s">
        <v>3374</v>
      </c>
      <c r="C1019" t="s">
        <v>3375</v>
      </c>
      <c r="D1019" t="s">
        <v>3376</v>
      </c>
      <c r="E1019" s="11" t="str">
        <f t="shared" si="30"/>
        <v/>
      </c>
      <c r="F1019" s="13" t="str">
        <f t="shared" si="31"/>
        <v/>
      </c>
      <c r="G1019">
        <v>0.13957800000000001</v>
      </c>
      <c r="H1019">
        <v>-0.438108</v>
      </c>
    </row>
    <row r="1020" spans="1:8" x14ac:dyDescent="0.35">
      <c r="A1020" t="s">
        <v>1191</v>
      </c>
      <c r="B1020" t="s">
        <v>1191</v>
      </c>
      <c r="C1020" t="s">
        <v>1192</v>
      </c>
      <c r="D1020" t="s">
        <v>1193</v>
      </c>
      <c r="E1020" s="11" t="str">
        <f t="shared" si="30"/>
        <v/>
      </c>
      <c r="F1020" s="13" t="str">
        <f t="shared" si="31"/>
        <v/>
      </c>
      <c r="G1020">
        <v>4.9011699999999998E-2</v>
      </c>
      <c r="H1020">
        <v>-0.44067400000000001</v>
      </c>
    </row>
    <row r="1021" spans="1:8" x14ac:dyDescent="0.35">
      <c r="A1021" t="s">
        <v>1457</v>
      </c>
      <c r="B1021" t="s">
        <v>1457</v>
      </c>
      <c r="C1021" t="s">
        <v>1458</v>
      </c>
      <c r="D1021" t="s">
        <v>1459</v>
      </c>
      <c r="E1021" s="11" t="str">
        <f t="shared" si="30"/>
        <v/>
      </c>
      <c r="F1021" s="13" t="str">
        <f t="shared" si="31"/>
        <v/>
      </c>
      <c r="G1021">
        <v>0.18207599999999999</v>
      </c>
      <c r="H1021">
        <v>-0.44156099999999998</v>
      </c>
    </row>
    <row r="1022" spans="1:8" x14ac:dyDescent="0.35">
      <c r="A1022" t="s">
        <v>2250</v>
      </c>
      <c r="B1022" t="s">
        <v>2250</v>
      </c>
      <c r="C1022" t="s">
        <v>2251</v>
      </c>
      <c r="D1022" t="s">
        <v>2252</v>
      </c>
      <c r="E1022" s="11" t="str">
        <f t="shared" si="30"/>
        <v/>
      </c>
      <c r="F1022" s="13" t="str">
        <f t="shared" si="31"/>
        <v/>
      </c>
      <c r="G1022">
        <v>2.9242799999999999E-2</v>
      </c>
      <c r="H1022">
        <v>-0.44458300000000001</v>
      </c>
    </row>
    <row r="1023" spans="1:8" x14ac:dyDescent="0.35">
      <c r="A1023" t="s">
        <v>3410</v>
      </c>
      <c r="B1023" t="s">
        <v>3411</v>
      </c>
      <c r="C1023" t="s">
        <v>3412</v>
      </c>
      <c r="D1023" t="s">
        <v>3413</v>
      </c>
      <c r="E1023" s="11" t="str">
        <f t="shared" si="30"/>
        <v/>
      </c>
      <c r="F1023" s="13" t="str">
        <f t="shared" si="31"/>
        <v/>
      </c>
      <c r="G1023">
        <v>0.156915</v>
      </c>
      <c r="H1023">
        <v>-0.44687300000000002</v>
      </c>
    </row>
    <row r="1024" spans="1:8" x14ac:dyDescent="0.35">
      <c r="A1024" t="s">
        <v>2280</v>
      </c>
      <c r="B1024" t="s">
        <v>2280</v>
      </c>
      <c r="C1024" t="s">
        <v>2281</v>
      </c>
      <c r="D1024" t="s">
        <v>2282</v>
      </c>
      <c r="E1024" s="11" t="str">
        <f t="shared" si="30"/>
        <v/>
      </c>
      <c r="F1024" s="13" t="str">
        <f t="shared" si="31"/>
        <v/>
      </c>
      <c r="G1024">
        <v>3.47207E-2</v>
      </c>
      <c r="H1024">
        <v>-0.44717200000000001</v>
      </c>
    </row>
    <row r="1025" spans="1:8" x14ac:dyDescent="0.35">
      <c r="A1025" t="s">
        <v>1699</v>
      </c>
      <c r="B1025" t="s">
        <v>1699</v>
      </c>
      <c r="C1025" t="s">
        <v>1700</v>
      </c>
      <c r="D1025" t="s">
        <v>1701</v>
      </c>
      <c r="E1025" s="11" t="str">
        <f t="shared" si="30"/>
        <v/>
      </c>
      <c r="F1025" s="13" t="str">
        <f t="shared" si="31"/>
        <v/>
      </c>
      <c r="G1025">
        <v>9.7305699999999995E-2</v>
      </c>
      <c r="H1025">
        <v>-0.45013199999999998</v>
      </c>
    </row>
    <row r="1026" spans="1:8" x14ac:dyDescent="0.35">
      <c r="A1026" t="s">
        <v>2082</v>
      </c>
      <c r="B1026" t="s">
        <v>2082</v>
      </c>
      <c r="C1026" t="s">
        <v>2083</v>
      </c>
      <c r="D1026" t="s">
        <v>2084</v>
      </c>
      <c r="E1026" s="11" t="str">
        <f t="shared" ref="E1026:E1089" si="32">IF(AND(H1026&gt;=1,G1026&gt;1.3),"+","")</f>
        <v/>
      </c>
      <c r="F1026" s="13" t="str">
        <f t="shared" ref="F1026:F1089" si="33">IF(AND(H1026&gt;=1.5,G1026&gt;1.3),"+","")</f>
        <v/>
      </c>
      <c r="G1026">
        <v>4.9187000000000002E-2</v>
      </c>
      <c r="H1026">
        <v>-0.45178699999999999</v>
      </c>
    </row>
    <row r="1027" spans="1:8" x14ac:dyDescent="0.35">
      <c r="A1027" t="s">
        <v>1340</v>
      </c>
      <c r="B1027" t="s">
        <v>1341</v>
      </c>
      <c r="C1027" t="s">
        <v>1342</v>
      </c>
      <c r="D1027" t="s">
        <v>1343</v>
      </c>
      <c r="E1027" s="11" t="str">
        <f t="shared" si="32"/>
        <v/>
      </c>
      <c r="F1027" s="13" t="str">
        <f t="shared" si="33"/>
        <v/>
      </c>
      <c r="G1027">
        <v>2.05381E-2</v>
      </c>
      <c r="H1027">
        <v>-0.45416099999999998</v>
      </c>
    </row>
    <row r="1028" spans="1:8" x14ac:dyDescent="0.35">
      <c r="A1028" t="s">
        <v>2124</v>
      </c>
      <c r="B1028" t="s">
        <v>2124</v>
      </c>
      <c r="C1028" t="s">
        <v>2125</v>
      </c>
      <c r="D1028" t="s">
        <v>2126</v>
      </c>
      <c r="E1028" s="11" t="str">
        <f t="shared" si="32"/>
        <v/>
      </c>
      <c r="F1028" s="13" t="str">
        <f t="shared" si="33"/>
        <v/>
      </c>
      <c r="G1028">
        <v>7.1900199999999997E-2</v>
      </c>
      <c r="H1028">
        <v>-0.45530999999999999</v>
      </c>
    </row>
    <row r="1029" spans="1:8" x14ac:dyDescent="0.35">
      <c r="A1029" t="s">
        <v>1530</v>
      </c>
      <c r="B1029" t="s">
        <v>1530</v>
      </c>
      <c r="C1029" t="s">
        <v>1531</v>
      </c>
      <c r="D1029" t="s">
        <v>1532</v>
      </c>
      <c r="E1029" s="11" t="str">
        <f t="shared" si="32"/>
        <v/>
      </c>
      <c r="F1029" s="13" t="str">
        <f t="shared" si="33"/>
        <v/>
      </c>
      <c r="G1029">
        <v>0.102033</v>
      </c>
      <c r="H1029">
        <v>-0.45618799999999998</v>
      </c>
    </row>
    <row r="1030" spans="1:8" x14ac:dyDescent="0.35">
      <c r="A1030" t="s">
        <v>2855</v>
      </c>
      <c r="B1030" t="s">
        <v>2855</v>
      </c>
      <c r="C1030" t="s">
        <v>2856</v>
      </c>
      <c r="D1030" t="s">
        <v>2857</v>
      </c>
      <c r="E1030" s="11" t="str">
        <f t="shared" si="32"/>
        <v/>
      </c>
      <c r="F1030" s="13" t="str">
        <f t="shared" si="33"/>
        <v/>
      </c>
      <c r="G1030">
        <v>6.3201499999999994E-2</v>
      </c>
      <c r="H1030">
        <v>-0.45742899999999997</v>
      </c>
    </row>
    <row r="1031" spans="1:8" x14ac:dyDescent="0.35">
      <c r="A1031" t="s">
        <v>2151</v>
      </c>
      <c r="B1031" t="s">
        <v>2151</v>
      </c>
      <c r="C1031" t="s">
        <v>2152</v>
      </c>
      <c r="D1031" t="s">
        <v>2153</v>
      </c>
      <c r="E1031" s="11" t="str">
        <f t="shared" si="32"/>
        <v/>
      </c>
      <c r="F1031" s="13" t="str">
        <f t="shared" si="33"/>
        <v/>
      </c>
      <c r="G1031">
        <v>5.6194099999999997E-2</v>
      </c>
      <c r="H1031">
        <v>-0.45878099999999999</v>
      </c>
    </row>
    <row r="1032" spans="1:8" x14ac:dyDescent="0.35">
      <c r="A1032" t="s">
        <v>3395</v>
      </c>
      <c r="B1032" t="s">
        <v>3395</v>
      </c>
      <c r="C1032" t="s">
        <v>3396</v>
      </c>
      <c r="D1032" t="s">
        <v>3397</v>
      </c>
      <c r="E1032" s="11" t="str">
        <f t="shared" si="32"/>
        <v/>
      </c>
      <c r="F1032" s="13" t="str">
        <f t="shared" si="33"/>
        <v/>
      </c>
      <c r="G1032">
        <v>7.3452299999999998E-2</v>
      </c>
      <c r="H1032">
        <v>-0.45969100000000002</v>
      </c>
    </row>
    <row r="1033" spans="1:8" x14ac:dyDescent="0.35">
      <c r="A1033" t="s">
        <v>3615</v>
      </c>
      <c r="B1033" t="s">
        <v>3616</v>
      </c>
      <c r="C1033" t="s">
        <v>3617</v>
      </c>
      <c r="D1033" t="s">
        <v>3618</v>
      </c>
      <c r="E1033" s="11" t="str">
        <f t="shared" si="32"/>
        <v/>
      </c>
      <c r="F1033" s="13" t="str">
        <f t="shared" si="33"/>
        <v/>
      </c>
      <c r="G1033">
        <v>1.63816E-2</v>
      </c>
      <c r="H1033">
        <v>-0.45977600000000002</v>
      </c>
    </row>
    <row r="1034" spans="1:8" x14ac:dyDescent="0.35">
      <c r="A1034" t="s">
        <v>1185</v>
      </c>
      <c r="B1034" t="s">
        <v>1185</v>
      </c>
      <c r="C1034" t="s">
        <v>1186</v>
      </c>
      <c r="D1034" t="s">
        <v>1187</v>
      </c>
      <c r="E1034" s="11" t="str">
        <f t="shared" si="32"/>
        <v/>
      </c>
      <c r="F1034" s="13" t="str">
        <f t="shared" si="33"/>
        <v/>
      </c>
      <c r="G1034">
        <v>1.31372E-2</v>
      </c>
      <c r="H1034">
        <v>-0.46131100000000003</v>
      </c>
    </row>
    <row r="1035" spans="1:8" x14ac:dyDescent="0.35">
      <c r="A1035" t="s">
        <v>1739</v>
      </c>
      <c r="B1035" t="s">
        <v>1739</v>
      </c>
      <c r="C1035" t="s">
        <v>1740</v>
      </c>
      <c r="D1035" t="s">
        <v>1741</v>
      </c>
      <c r="E1035" s="11" t="str">
        <f t="shared" si="32"/>
        <v/>
      </c>
      <c r="F1035" s="13" t="str">
        <f t="shared" si="33"/>
        <v/>
      </c>
      <c r="G1035">
        <v>8.6945599999999998E-2</v>
      </c>
      <c r="H1035">
        <v>-0.46492899999999998</v>
      </c>
    </row>
    <row r="1036" spans="1:8" x14ac:dyDescent="0.35">
      <c r="A1036" t="s">
        <v>2536</v>
      </c>
      <c r="B1036" t="s">
        <v>2536</v>
      </c>
      <c r="C1036" t="s">
        <v>2537</v>
      </c>
      <c r="D1036" t="s">
        <v>2538</v>
      </c>
      <c r="E1036" s="11" t="str">
        <f t="shared" si="32"/>
        <v/>
      </c>
      <c r="F1036" s="13" t="str">
        <f t="shared" si="33"/>
        <v/>
      </c>
      <c r="G1036">
        <v>0.147144</v>
      </c>
      <c r="H1036">
        <v>-0.467005</v>
      </c>
    </row>
    <row r="1037" spans="1:8" x14ac:dyDescent="0.35">
      <c r="A1037" t="s">
        <v>1073</v>
      </c>
      <c r="B1037" t="s">
        <v>1073</v>
      </c>
      <c r="C1037" t="s">
        <v>1074</v>
      </c>
      <c r="D1037" t="s">
        <v>1075</v>
      </c>
      <c r="E1037" s="11" t="str">
        <f t="shared" si="32"/>
        <v/>
      </c>
      <c r="F1037" s="13" t="str">
        <f t="shared" si="33"/>
        <v/>
      </c>
      <c r="G1037">
        <v>5.4073099999999999E-2</v>
      </c>
      <c r="H1037">
        <v>-0.46706199999999998</v>
      </c>
    </row>
    <row r="1038" spans="1:8" x14ac:dyDescent="0.35">
      <c r="A1038" t="s">
        <v>968</v>
      </c>
      <c r="B1038" t="s">
        <v>969</v>
      </c>
      <c r="C1038" t="s">
        <v>970</v>
      </c>
      <c r="D1038" t="s">
        <v>971</v>
      </c>
      <c r="E1038" s="11" t="str">
        <f t="shared" si="32"/>
        <v/>
      </c>
      <c r="F1038" s="13" t="str">
        <f t="shared" si="33"/>
        <v/>
      </c>
      <c r="G1038">
        <v>3.3236000000000002E-2</v>
      </c>
      <c r="H1038">
        <v>-0.46821600000000002</v>
      </c>
    </row>
    <row r="1039" spans="1:8" x14ac:dyDescent="0.35">
      <c r="A1039" t="s">
        <v>3590</v>
      </c>
      <c r="B1039" t="s">
        <v>3590</v>
      </c>
      <c r="C1039" t="s">
        <v>3591</v>
      </c>
      <c r="D1039" t="s">
        <v>3592</v>
      </c>
      <c r="E1039" s="11" t="str">
        <f t="shared" si="32"/>
        <v/>
      </c>
      <c r="F1039" s="13" t="str">
        <f t="shared" si="33"/>
        <v/>
      </c>
      <c r="G1039">
        <v>7.1788599999999994E-2</v>
      </c>
      <c r="H1039">
        <v>-0.46921400000000002</v>
      </c>
    </row>
    <row r="1040" spans="1:8" x14ac:dyDescent="0.35">
      <c r="A1040" t="s">
        <v>2202</v>
      </c>
      <c r="B1040" t="s">
        <v>2202</v>
      </c>
      <c r="C1040" t="s">
        <v>2203</v>
      </c>
      <c r="D1040" t="s">
        <v>2204</v>
      </c>
      <c r="E1040" s="11" t="str">
        <f t="shared" si="32"/>
        <v/>
      </c>
      <c r="F1040" s="13" t="str">
        <f t="shared" si="33"/>
        <v/>
      </c>
      <c r="G1040">
        <v>2.6884399999999999E-2</v>
      </c>
      <c r="H1040">
        <v>-0.47016400000000003</v>
      </c>
    </row>
    <row r="1041" spans="1:8" x14ac:dyDescent="0.35">
      <c r="A1041" t="s">
        <v>1962</v>
      </c>
      <c r="B1041" t="s">
        <v>1962</v>
      </c>
      <c r="C1041" t="s">
        <v>1963</v>
      </c>
      <c r="D1041" t="s">
        <v>1964</v>
      </c>
      <c r="E1041" s="11" t="str">
        <f t="shared" si="32"/>
        <v/>
      </c>
      <c r="F1041" s="13" t="str">
        <f t="shared" si="33"/>
        <v/>
      </c>
      <c r="G1041">
        <v>9.8691799999999996E-2</v>
      </c>
      <c r="H1041">
        <v>-0.47095799999999999</v>
      </c>
    </row>
    <row r="1042" spans="1:8" x14ac:dyDescent="0.35">
      <c r="A1042" t="s">
        <v>3483</v>
      </c>
      <c r="B1042" t="s">
        <v>3483</v>
      </c>
      <c r="C1042" t="s">
        <v>3484</v>
      </c>
      <c r="D1042" t="s">
        <v>3485</v>
      </c>
      <c r="E1042" s="11" t="str">
        <f t="shared" si="32"/>
        <v/>
      </c>
      <c r="F1042" s="13" t="str">
        <f t="shared" si="33"/>
        <v/>
      </c>
      <c r="G1042">
        <v>0.1045</v>
      </c>
      <c r="H1042">
        <v>-0.47209899999999999</v>
      </c>
    </row>
    <row r="1043" spans="1:8" x14ac:dyDescent="0.35">
      <c r="A1043" t="s">
        <v>1176</v>
      </c>
      <c r="B1043" t="s">
        <v>1176</v>
      </c>
      <c r="C1043" t="s">
        <v>1177</v>
      </c>
      <c r="D1043" t="s">
        <v>1178</v>
      </c>
      <c r="E1043" s="11" t="str">
        <f t="shared" si="32"/>
        <v/>
      </c>
      <c r="F1043" s="13" t="str">
        <f t="shared" si="33"/>
        <v/>
      </c>
      <c r="G1043">
        <v>8.7981900000000002E-2</v>
      </c>
      <c r="H1043">
        <v>-0.47350100000000001</v>
      </c>
    </row>
    <row r="1044" spans="1:8" x14ac:dyDescent="0.35">
      <c r="A1044" t="s">
        <v>1319</v>
      </c>
      <c r="B1044" t="s">
        <v>1319</v>
      </c>
      <c r="C1044" t="s">
        <v>1320</v>
      </c>
      <c r="D1044" t="s">
        <v>1321</v>
      </c>
      <c r="E1044" s="11" t="str">
        <f t="shared" si="32"/>
        <v/>
      </c>
      <c r="F1044" s="13" t="str">
        <f t="shared" si="33"/>
        <v/>
      </c>
      <c r="G1044">
        <v>6.0576600000000003E-3</v>
      </c>
      <c r="H1044">
        <v>-0.47380899999999998</v>
      </c>
    </row>
    <row r="1045" spans="1:8" x14ac:dyDescent="0.35">
      <c r="A1045" t="s">
        <v>1829</v>
      </c>
      <c r="B1045" t="s">
        <v>1829</v>
      </c>
      <c r="C1045" t="s">
        <v>1830</v>
      </c>
      <c r="D1045" t="s">
        <v>1831</v>
      </c>
      <c r="E1045" s="11" t="str">
        <f t="shared" si="32"/>
        <v/>
      </c>
      <c r="F1045" s="13" t="str">
        <f t="shared" si="33"/>
        <v/>
      </c>
      <c r="G1045">
        <v>0.126474</v>
      </c>
      <c r="H1045">
        <v>-0.47481099999999998</v>
      </c>
    </row>
    <row r="1046" spans="1:8" x14ac:dyDescent="0.35">
      <c r="A1046" t="s">
        <v>2277</v>
      </c>
      <c r="B1046" t="s">
        <v>2277</v>
      </c>
      <c r="C1046" t="s">
        <v>2278</v>
      </c>
      <c r="D1046" t="s">
        <v>2279</v>
      </c>
      <c r="E1046" s="11" t="str">
        <f t="shared" si="32"/>
        <v/>
      </c>
      <c r="F1046" s="13" t="str">
        <f t="shared" si="33"/>
        <v/>
      </c>
      <c r="G1046">
        <v>1.8434800000000001E-2</v>
      </c>
      <c r="H1046">
        <v>-0.47532799999999997</v>
      </c>
    </row>
    <row r="1047" spans="1:8" x14ac:dyDescent="0.35">
      <c r="A1047" t="s">
        <v>932</v>
      </c>
      <c r="B1047" t="s">
        <v>932</v>
      </c>
      <c r="C1047" t="s">
        <v>933</v>
      </c>
      <c r="D1047" t="s">
        <v>934</v>
      </c>
      <c r="E1047" s="11" t="str">
        <f t="shared" si="32"/>
        <v/>
      </c>
      <c r="F1047" s="13" t="str">
        <f t="shared" si="33"/>
        <v/>
      </c>
      <c r="G1047">
        <v>0.101232</v>
      </c>
      <c r="H1047">
        <v>-0.47905799999999998</v>
      </c>
    </row>
    <row r="1048" spans="1:8" x14ac:dyDescent="0.35">
      <c r="A1048" t="s">
        <v>1127</v>
      </c>
      <c r="B1048" t="s">
        <v>1127</v>
      </c>
      <c r="C1048" t="s">
        <v>1128</v>
      </c>
      <c r="D1048" t="s">
        <v>1129</v>
      </c>
      <c r="E1048" s="11" t="str">
        <f t="shared" si="32"/>
        <v/>
      </c>
      <c r="F1048" s="13" t="str">
        <f t="shared" si="33"/>
        <v/>
      </c>
      <c r="G1048">
        <v>6.7922900000000003E-3</v>
      </c>
      <c r="H1048">
        <v>-0.47981299999999999</v>
      </c>
    </row>
    <row r="1049" spans="1:8" x14ac:dyDescent="0.35">
      <c r="A1049" t="s">
        <v>2166</v>
      </c>
      <c r="B1049" t="s">
        <v>2166</v>
      </c>
      <c r="C1049" t="s">
        <v>2167</v>
      </c>
      <c r="D1049" t="s">
        <v>2168</v>
      </c>
      <c r="E1049" s="11" t="str">
        <f t="shared" si="32"/>
        <v/>
      </c>
      <c r="F1049" s="13" t="str">
        <f t="shared" si="33"/>
        <v/>
      </c>
      <c r="G1049">
        <v>4.7435199999999997E-2</v>
      </c>
      <c r="H1049">
        <v>-0.48263899999999998</v>
      </c>
    </row>
    <row r="1050" spans="1:8" x14ac:dyDescent="0.35">
      <c r="A1050" t="s">
        <v>985</v>
      </c>
      <c r="B1050" t="s">
        <v>985</v>
      </c>
      <c r="C1050" t="s">
        <v>986</v>
      </c>
      <c r="D1050" t="s">
        <v>987</v>
      </c>
      <c r="E1050" s="11" t="str">
        <f t="shared" si="32"/>
        <v/>
      </c>
      <c r="F1050" s="13" t="str">
        <f t="shared" si="33"/>
        <v/>
      </c>
      <c r="G1050">
        <v>3.8114200000000001E-2</v>
      </c>
      <c r="H1050">
        <v>-0.48380200000000001</v>
      </c>
    </row>
    <row r="1051" spans="1:8" x14ac:dyDescent="0.35">
      <c r="A1051" t="s">
        <v>1000</v>
      </c>
      <c r="B1051" t="s">
        <v>1000</v>
      </c>
      <c r="C1051" t="s">
        <v>1001</v>
      </c>
      <c r="D1051" t="s">
        <v>1002</v>
      </c>
      <c r="E1051" s="11" t="str">
        <f t="shared" si="32"/>
        <v/>
      </c>
      <c r="F1051" s="13" t="str">
        <f t="shared" si="33"/>
        <v/>
      </c>
      <c r="G1051">
        <v>1.3715099999999999E-2</v>
      </c>
      <c r="H1051">
        <v>-0.48703800000000003</v>
      </c>
    </row>
    <row r="1052" spans="1:8" x14ac:dyDescent="0.35">
      <c r="A1052" t="s">
        <v>3477</v>
      </c>
      <c r="B1052" t="s">
        <v>3477</v>
      </c>
      <c r="C1052" t="s">
        <v>3478</v>
      </c>
      <c r="D1052" t="s">
        <v>3479</v>
      </c>
      <c r="E1052" s="11" t="str">
        <f t="shared" si="32"/>
        <v/>
      </c>
      <c r="F1052" s="13" t="str">
        <f t="shared" si="33"/>
        <v/>
      </c>
      <c r="G1052">
        <v>7.9404600000000006E-2</v>
      </c>
      <c r="H1052">
        <v>-0.49231799999999998</v>
      </c>
    </row>
    <row r="1053" spans="1:8" x14ac:dyDescent="0.35">
      <c r="A1053" t="s">
        <v>3531</v>
      </c>
      <c r="B1053" t="s">
        <v>3531</v>
      </c>
      <c r="C1053" t="s">
        <v>3532</v>
      </c>
      <c r="D1053" t="s">
        <v>3533</v>
      </c>
      <c r="E1053" s="11" t="str">
        <f t="shared" si="32"/>
        <v/>
      </c>
      <c r="F1053" s="13" t="str">
        <f t="shared" si="33"/>
        <v/>
      </c>
      <c r="G1053">
        <v>5.5179800000000001E-2</v>
      </c>
      <c r="H1053">
        <v>-0.49385400000000002</v>
      </c>
    </row>
    <row r="1054" spans="1:8" x14ac:dyDescent="0.35">
      <c r="A1054" t="s">
        <v>1145</v>
      </c>
      <c r="B1054" t="s">
        <v>1145</v>
      </c>
      <c r="C1054" t="s">
        <v>1146</v>
      </c>
      <c r="D1054" t="s">
        <v>1147</v>
      </c>
      <c r="E1054" s="11" t="str">
        <f t="shared" si="32"/>
        <v/>
      </c>
      <c r="F1054" s="13" t="str">
        <f t="shared" si="33"/>
        <v/>
      </c>
      <c r="G1054">
        <v>2.3463399999999999E-2</v>
      </c>
      <c r="H1054">
        <v>-0.49679299999999998</v>
      </c>
    </row>
    <row r="1055" spans="1:8" x14ac:dyDescent="0.35">
      <c r="A1055" t="s">
        <v>3550</v>
      </c>
      <c r="B1055" t="s">
        <v>3550</v>
      </c>
      <c r="C1055" t="s">
        <v>3551</v>
      </c>
      <c r="D1055" t="s">
        <v>3552</v>
      </c>
      <c r="E1055" s="11" t="str">
        <f t="shared" si="32"/>
        <v/>
      </c>
      <c r="F1055" s="13" t="str">
        <f t="shared" si="33"/>
        <v/>
      </c>
      <c r="G1055">
        <v>7.4479699999999996E-2</v>
      </c>
      <c r="H1055">
        <v>-0.50138199999999999</v>
      </c>
    </row>
    <row r="1056" spans="1:8" x14ac:dyDescent="0.35">
      <c r="A1056" t="s">
        <v>3653</v>
      </c>
      <c r="B1056" t="s">
        <v>3653</v>
      </c>
      <c r="C1056" t="s">
        <v>3654</v>
      </c>
      <c r="D1056" t="s">
        <v>3655</v>
      </c>
      <c r="E1056" s="11" t="str">
        <f t="shared" si="32"/>
        <v/>
      </c>
      <c r="F1056" s="13" t="str">
        <f t="shared" si="33"/>
        <v/>
      </c>
      <c r="G1056">
        <v>3.91851E-3</v>
      </c>
      <c r="H1056">
        <v>-0.502637</v>
      </c>
    </row>
    <row r="1057" spans="1:8" x14ac:dyDescent="0.35">
      <c r="A1057" t="s">
        <v>700</v>
      </c>
      <c r="B1057" t="s">
        <v>700</v>
      </c>
      <c r="C1057" t="s">
        <v>701</v>
      </c>
      <c r="D1057" t="s">
        <v>702</v>
      </c>
      <c r="E1057" s="11" t="str">
        <f t="shared" si="32"/>
        <v/>
      </c>
      <c r="F1057" s="13" t="str">
        <f t="shared" si="33"/>
        <v/>
      </c>
      <c r="G1057">
        <v>0.106256</v>
      </c>
      <c r="H1057">
        <v>-0.50912000000000002</v>
      </c>
    </row>
    <row r="1058" spans="1:8" x14ac:dyDescent="0.35">
      <c r="A1058" t="s">
        <v>2142</v>
      </c>
      <c r="B1058" t="s">
        <v>2142</v>
      </c>
      <c r="C1058" t="s">
        <v>2143</v>
      </c>
      <c r="D1058" t="s">
        <v>2144</v>
      </c>
      <c r="E1058" s="11" t="str">
        <f t="shared" si="32"/>
        <v/>
      </c>
      <c r="F1058" s="13" t="str">
        <f t="shared" si="33"/>
        <v/>
      </c>
      <c r="G1058">
        <v>1.2954E-2</v>
      </c>
      <c r="H1058">
        <v>-0.51068100000000005</v>
      </c>
    </row>
    <row r="1059" spans="1:8" x14ac:dyDescent="0.35">
      <c r="A1059" t="s">
        <v>2190</v>
      </c>
      <c r="B1059" t="s">
        <v>2190</v>
      </c>
      <c r="C1059" t="s">
        <v>2191</v>
      </c>
      <c r="D1059" t="s">
        <v>2192</v>
      </c>
      <c r="E1059" s="11" t="str">
        <f t="shared" si="32"/>
        <v/>
      </c>
      <c r="F1059" s="13" t="str">
        <f t="shared" si="33"/>
        <v/>
      </c>
      <c r="G1059">
        <v>1.45024E-2</v>
      </c>
      <c r="H1059">
        <v>-0.51119899999999996</v>
      </c>
    </row>
    <row r="1060" spans="1:8" x14ac:dyDescent="0.35">
      <c r="A1060" t="s">
        <v>1760</v>
      </c>
      <c r="B1060" t="s">
        <v>1760</v>
      </c>
      <c r="C1060" t="s">
        <v>1761</v>
      </c>
      <c r="D1060" t="s">
        <v>1762</v>
      </c>
      <c r="E1060" s="11" t="str">
        <f t="shared" si="32"/>
        <v/>
      </c>
      <c r="F1060" s="13" t="str">
        <f t="shared" si="33"/>
        <v/>
      </c>
      <c r="G1060">
        <v>7.65343E-2</v>
      </c>
      <c r="H1060">
        <v>-0.51149199999999995</v>
      </c>
    </row>
    <row r="1061" spans="1:8" x14ac:dyDescent="0.35">
      <c r="A1061" t="s">
        <v>2232</v>
      </c>
      <c r="B1061" t="s">
        <v>2232</v>
      </c>
      <c r="C1061" t="s">
        <v>2233</v>
      </c>
      <c r="D1061" t="s">
        <v>2234</v>
      </c>
      <c r="E1061" s="11" t="str">
        <f t="shared" si="32"/>
        <v/>
      </c>
      <c r="F1061" s="13" t="str">
        <f t="shared" si="33"/>
        <v/>
      </c>
      <c r="G1061">
        <v>0.11283700000000001</v>
      </c>
      <c r="H1061">
        <v>-0.51485099999999995</v>
      </c>
    </row>
    <row r="1062" spans="1:8" x14ac:dyDescent="0.35">
      <c r="A1062" t="s">
        <v>3662</v>
      </c>
      <c r="B1062" t="s">
        <v>3662</v>
      </c>
      <c r="C1062" t="s">
        <v>3663</v>
      </c>
      <c r="D1062" t="s">
        <v>3664</v>
      </c>
      <c r="E1062" s="11" t="str">
        <f t="shared" si="32"/>
        <v/>
      </c>
      <c r="F1062" s="13" t="str">
        <f t="shared" si="33"/>
        <v/>
      </c>
      <c r="G1062">
        <v>6.9583500000000006E-2</v>
      </c>
      <c r="H1062">
        <v>-0.51486100000000001</v>
      </c>
    </row>
    <row r="1063" spans="1:8" x14ac:dyDescent="0.35">
      <c r="A1063" t="s">
        <v>3365</v>
      </c>
      <c r="B1063" t="s">
        <v>3365</v>
      </c>
      <c r="C1063" t="s">
        <v>3366</v>
      </c>
      <c r="D1063" t="s">
        <v>3367</v>
      </c>
      <c r="E1063" s="11" t="str">
        <f t="shared" si="32"/>
        <v/>
      </c>
      <c r="F1063" s="13" t="str">
        <f t="shared" si="33"/>
        <v/>
      </c>
      <c r="G1063">
        <v>0.11505799999999999</v>
      </c>
      <c r="H1063">
        <v>-0.51590899999999995</v>
      </c>
    </row>
    <row r="1064" spans="1:8" x14ac:dyDescent="0.35">
      <c r="A1064" t="s">
        <v>2136</v>
      </c>
      <c r="B1064" t="s">
        <v>2136</v>
      </c>
      <c r="C1064" t="s">
        <v>2137</v>
      </c>
      <c r="D1064" t="s">
        <v>2138</v>
      </c>
      <c r="E1064" s="11" t="str">
        <f t="shared" si="32"/>
        <v/>
      </c>
      <c r="F1064" s="13" t="str">
        <f t="shared" si="33"/>
        <v/>
      </c>
      <c r="G1064">
        <v>1.7620500000000001E-2</v>
      </c>
      <c r="H1064">
        <v>-0.51591699999999996</v>
      </c>
    </row>
    <row r="1065" spans="1:8" x14ac:dyDescent="0.35">
      <c r="A1065" t="s">
        <v>994</v>
      </c>
      <c r="B1065" t="s">
        <v>994</v>
      </c>
      <c r="C1065" t="s">
        <v>995</v>
      </c>
      <c r="D1065" t="s">
        <v>996</v>
      </c>
      <c r="E1065" s="11" t="str">
        <f t="shared" si="32"/>
        <v/>
      </c>
      <c r="F1065" s="13" t="str">
        <f t="shared" si="33"/>
        <v/>
      </c>
      <c r="G1065">
        <v>1.9424100000000001E-3</v>
      </c>
      <c r="H1065">
        <v>-0.51705500000000004</v>
      </c>
    </row>
    <row r="1066" spans="1:8" x14ac:dyDescent="0.35">
      <c r="A1066" t="s">
        <v>501</v>
      </c>
      <c r="B1066" t="s">
        <v>502</v>
      </c>
      <c r="C1066" t="s">
        <v>503</v>
      </c>
      <c r="D1066" s="1">
        <v>43715</v>
      </c>
      <c r="E1066" s="11" t="str">
        <f t="shared" si="32"/>
        <v/>
      </c>
      <c r="F1066" s="13" t="str">
        <f t="shared" si="33"/>
        <v/>
      </c>
      <c r="G1066">
        <v>8.6713399999999996E-2</v>
      </c>
      <c r="H1066">
        <v>-0.51739199999999996</v>
      </c>
    </row>
    <row r="1067" spans="1:8" x14ac:dyDescent="0.35">
      <c r="A1067" t="s">
        <v>2764</v>
      </c>
      <c r="B1067" t="s">
        <v>2764</v>
      </c>
      <c r="C1067" t="s">
        <v>2765</v>
      </c>
      <c r="D1067" t="s">
        <v>2766</v>
      </c>
      <c r="E1067" s="11" t="str">
        <f t="shared" si="32"/>
        <v/>
      </c>
      <c r="F1067" s="13" t="str">
        <f t="shared" si="33"/>
        <v/>
      </c>
      <c r="G1067">
        <v>1.5922700000000001E-2</v>
      </c>
      <c r="H1067">
        <v>-0.51776200000000006</v>
      </c>
    </row>
    <row r="1068" spans="1:8" x14ac:dyDescent="0.35">
      <c r="A1068" t="s">
        <v>3516</v>
      </c>
      <c r="B1068" t="s">
        <v>3516</v>
      </c>
      <c r="C1068" t="s">
        <v>3517</v>
      </c>
      <c r="D1068" t="s">
        <v>3518</v>
      </c>
      <c r="E1068" s="11" t="str">
        <f t="shared" si="32"/>
        <v/>
      </c>
      <c r="F1068" s="13" t="str">
        <f t="shared" si="33"/>
        <v/>
      </c>
      <c r="G1068">
        <v>9.6502099999999993E-2</v>
      </c>
      <c r="H1068">
        <v>-0.52357100000000001</v>
      </c>
    </row>
    <row r="1069" spans="1:8" x14ac:dyDescent="0.35">
      <c r="A1069" t="s">
        <v>2560</v>
      </c>
      <c r="B1069" t="s">
        <v>2561</v>
      </c>
      <c r="C1069" t="s">
        <v>2562</v>
      </c>
      <c r="D1069" t="s">
        <v>2563</v>
      </c>
      <c r="E1069" s="11" t="str">
        <f t="shared" si="32"/>
        <v/>
      </c>
      <c r="F1069" s="13" t="str">
        <f t="shared" si="33"/>
        <v/>
      </c>
      <c r="G1069">
        <v>1.83357E-2</v>
      </c>
      <c r="H1069">
        <v>-0.52706399999999998</v>
      </c>
    </row>
    <row r="1070" spans="1:8" x14ac:dyDescent="0.35">
      <c r="A1070" t="s">
        <v>606</v>
      </c>
      <c r="B1070" t="s">
        <v>606</v>
      </c>
      <c r="C1070" t="s">
        <v>607</v>
      </c>
      <c r="D1070" t="s">
        <v>608</v>
      </c>
      <c r="E1070" s="11" t="str">
        <f t="shared" si="32"/>
        <v/>
      </c>
      <c r="F1070" s="13" t="str">
        <f t="shared" si="33"/>
        <v/>
      </c>
      <c r="G1070">
        <v>7.1157600000000001E-2</v>
      </c>
      <c r="H1070">
        <v>-0.53091600000000005</v>
      </c>
    </row>
    <row r="1071" spans="1:8" x14ac:dyDescent="0.35">
      <c r="A1071" t="s">
        <v>1182</v>
      </c>
      <c r="B1071" t="s">
        <v>1182</v>
      </c>
      <c r="C1071" t="s">
        <v>1183</v>
      </c>
      <c r="D1071" t="s">
        <v>1184</v>
      </c>
      <c r="E1071" s="11" t="str">
        <f t="shared" si="32"/>
        <v/>
      </c>
      <c r="F1071" s="13" t="str">
        <f t="shared" si="33"/>
        <v/>
      </c>
      <c r="G1071">
        <v>2.8029399999999999E-2</v>
      </c>
      <c r="H1071">
        <v>-0.53296100000000002</v>
      </c>
    </row>
    <row r="1072" spans="1:8" x14ac:dyDescent="0.35">
      <c r="A1072" t="s">
        <v>1173</v>
      </c>
      <c r="B1072" t="s">
        <v>1173</v>
      </c>
      <c r="C1072" t="s">
        <v>1174</v>
      </c>
      <c r="D1072" t="s">
        <v>1175</v>
      </c>
      <c r="E1072" s="11" t="str">
        <f t="shared" si="32"/>
        <v/>
      </c>
      <c r="F1072" s="13" t="str">
        <f t="shared" si="33"/>
        <v/>
      </c>
      <c r="G1072">
        <v>7.2561200000000006E-2</v>
      </c>
      <c r="H1072">
        <v>-0.533026</v>
      </c>
    </row>
    <row r="1073" spans="1:8" x14ac:dyDescent="0.35">
      <c r="A1073" t="s">
        <v>3547</v>
      </c>
      <c r="B1073" t="s">
        <v>3547</v>
      </c>
      <c r="C1073" t="s">
        <v>3548</v>
      </c>
      <c r="D1073" t="s">
        <v>3549</v>
      </c>
      <c r="E1073" s="11" t="str">
        <f t="shared" si="32"/>
        <v/>
      </c>
      <c r="F1073" s="13" t="str">
        <f t="shared" si="33"/>
        <v/>
      </c>
      <c r="G1073">
        <v>1.6726999999999999E-2</v>
      </c>
      <c r="H1073">
        <v>-0.53351099999999996</v>
      </c>
    </row>
    <row r="1074" spans="1:8" x14ac:dyDescent="0.35">
      <c r="A1074" t="s">
        <v>2139</v>
      </c>
      <c r="B1074" t="s">
        <v>2139</v>
      </c>
      <c r="C1074" t="s">
        <v>2140</v>
      </c>
      <c r="D1074" t="s">
        <v>2141</v>
      </c>
      <c r="E1074" s="11" t="str">
        <f t="shared" si="32"/>
        <v/>
      </c>
      <c r="F1074" s="13" t="str">
        <f t="shared" si="33"/>
        <v/>
      </c>
      <c r="G1074">
        <v>3.6342699999999999E-2</v>
      </c>
      <c r="H1074">
        <v>-0.53459000000000001</v>
      </c>
    </row>
    <row r="1075" spans="1:8" x14ac:dyDescent="0.35">
      <c r="A1075" t="s">
        <v>3793</v>
      </c>
      <c r="B1075" t="s">
        <v>3794</v>
      </c>
      <c r="C1075" t="s">
        <v>3795</v>
      </c>
      <c r="D1075" t="s">
        <v>3796</v>
      </c>
      <c r="E1075" s="11" t="str">
        <f t="shared" si="32"/>
        <v/>
      </c>
      <c r="F1075" s="13" t="str">
        <f t="shared" si="33"/>
        <v/>
      </c>
      <c r="G1075">
        <v>2.40947E-2</v>
      </c>
      <c r="H1075">
        <v>-0.53476699999999999</v>
      </c>
    </row>
    <row r="1076" spans="1:8" x14ac:dyDescent="0.35">
      <c r="A1076" t="s">
        <v>2030</v>
      </c>
      <c r="B1076" t="s">
        <v>2030</v>
      </c>
      <c r="C1076" t="s">
        <v>2031</v>
      </c>
      <c r="D1076" t="s">
        <v>2032</v>
      </c>
      <c r="E1076" s="11" t="str">
        <f t="shared" si="32"/>
        <v/>
      </c>
      <c r="F1076" s="13" t="str">
        <f t="shared" si="33"/>
        <v/>
      </c>
      <c r="G1076">
        <v>0.162187</v>
      </c>
      <c r="H1076">
        <v>-0.54837999999999998</v>
      </c>
    </row>
    <row r="1077" spans="1:8" x14ac:dyDescent="0.35">
      <c r="A1077" t="s">
        <v>1936</v>
      </c>
      <c r="B1077" t="s">
        <v>1936</v>
      </c>
      <c r="C1077" t="s">
        <v>1937</v>
      </c>
      <c r="D1077" t="s">
        <v>1938</v>
      </c>
      <c r="E1077" s="11" t="str">
        <f t="shared" si="32"/>
        <v/>
      </c>
      <c r="F1077" s="13" t="str">
        <f t="shared" si="33"/>
        <v/>
      </c>
      <c r="G1077">
        <v>0.12551899999999999</v>
      </c>
      <c r="H1077">
        <v>-0.548597</v>
      </c>
    </row>
    <row r="1078" spans="1:8" x14ac:dyDescent="0.35">
      <c r="A1078" t="s">
        <v>1300</v>
      </c>
      <c r="B1078" t="s">
        <v>1300</v>
      </c>
      <c r="C1078" t="s">
        <v>1301</v>
      </c>
      <c r="D1078" t="s">
        <v>1302</v>
      </c>
      <c r="E1078" s="11" t="str">
        <f t="shared" si="32"/>
        <v/>
      </c>
      <c r="F1078" s="13" t="str">
        <f t="shared" si="33"/>
        <v/>
      </c>
      <c r="G1078">
        <v>6.9284799999999994E-2</v>
      </c>
      <c r="H1078">
        <v>-0.54967100000000002</v>
      </c>
    </row>
    <row r="1079" spans="1:8" x14ac:dyDescent="0.35">
      <c r="A1079" t="s">
        <v>1139</v>
      </c>
      <c r="B1079" t="s">
        <v>1139</v>
      </c>
      <c r="C1079" t="s">
        <v>1140</v>
      </c>
      <c r="D1079" t="s">
        <v>1141</v>
      </c>
      <c r="E1079" s="11" t="str">
        <f t="shared" si="32"/>
        <v/>
      </c>
      <c r="F1079" s="13" t="str">
        <f t="shared" si="33"/>
        <v/>
      </c>
      <c r="G1079">
        <v>0.14727699999999999</v>
      </c>
      <c r="H1079">
        <v>-0.55141399999999996</v>
      </c>
    </row>
    <row r="1080" spans="1:8" x14ac:dyDescent="0.35">
      <c r="A1080" t="s">
        <v>2109</v>
      </c>
      <c r="B1080" t="s">
        <v>2109</v>
      </c>
      <c r="C1080" t="s">
        <v>2110</v>
      </c>
      <c r="D1080" t="s">
        <v>2111</v>
      </c>
      <c r="E1080" s="11" t="str">
        <f t="shared" si="32"/>
        <v/>
      </c>
      <c r="F1080" s="13" t="str">
        <f t="shared" si="33"/>
        <v/>
      </c>
      <c r="G1080">
        <v>7.1676100000000006E-2</v>
      </c>
      <c r="H1080">
        <v>-0.55909399999999998</v>
      </c>
    </row>
    <row r="1081" spans="1:8" x14ac:dyDescent="0.35">
      <c r="A1081" t="s">
        <v>2292</v>
      </c>
      <c r="B1081" t="s">
        <v>2292</v>
      </c>
      <c r="C1081" t="s">
        <v>2293</v>
      </c>
      <c r="D1081" t="s">
        <v>2294</v>
      </c>
      <c r="E1081" s="11" t="str">
        <f t="shared" si="32"/>
        <v/>
      </c>
      <c r="F1081" s="13" t="str">
        <f t="shared" si="33"/>
        <v/>
      </c>
      <c r="G1081">
        <v>7.8018500000000005E-2</v>
      </c>
      <c r="H1081">
        <v>-0.56129300000000004</v>
      </c>
    </row>
    <row r="1082" spans="1:8" x14ac:dyDescent="0.35">
      <c r="A1082" t="s">
        <v>2736</v>
      </c>
      <c r="B1082" t="s">
        <v>2736</v>
      </c>
      <c r="C1082" t="s">
        <v>2737</v>
      </c>
      <c r="D1082" t="s">
        <v>2738</v>
      </c>
      <c r="E1082" s="11" t="str">
        <f t="shared" si="32"/>
        <v/>
      </c>
      <c r="F1082" s="13" t="str">
        <f t="shared" si="33"/>
        <v/>
      </c>
      <c r="G1082">
        <v>5.3607099999999998E-2</v>
      </c>
      <c r="H1082">
        <v>-0.56554300000000002</v>
      </c>
    </row>
    <row r="1083" spans="1:8" x14ac:dyDescent="0.35">
      <c r="A1083" t="s">
        <v>2259</v>
      </c>
      <c r="B1083" t="s">
        <v>2259</v>
      </c>
      <c r="C1083" t="s">
        <v>2260</v>
      </c>
      <c r="D1083" t="s">
        <v>2261</v>
      </c>
      <c r="E1083" s="11" t="str">
        <f t="shared" si="32"/>
        <v/>
      </c>
      <c r="F1083" s="13" t="str">
        <f t="shared" si="33"/>
        <v/>
      </c>
      <c r="G1083">
        <v>1.5843300000000001E-2</v>
      </c>
      <c r="H1083">
        <v>-0.571774</v>
      </c>
    </row>
    <row r="1084" spans="1:8" x14ac:dyDescent="0.35">
      <c r="A1084" t="s">
        <v>2154</v>
      </c>
      <c r="B1084" t="s">
        <v>2154</v>
      </c>
      <c r="C1084" t="s">
        <v>2155</v>
      </c>
      <c r="D1084" t="s">
        <v>2156</v>
      </c>
      <c r="E1084" s="11" t="str">
        <f t="shared" si="32"/>
        <v/>
      </c>
      <c r="F1084" s="13" t="str">
        <f t="shared" si="33"/>
        <v/>
      </c>
      <c r="G1084">
        <v>1.7422199999999999E-2</v>
      </c>
      <c r="H1084">
        <v>-0.57300899999999999</v>
      </c>
    </row>
    <row r="1085" spans="1:8" x14ac:dyDescent="0.35">
      <c r="A1085" t="s">
        <v>2244</v>
      </c>
      <c r="B1085" t="s">
        <v>2244</v>
      </c>
      <c r="C1085" t="s">
        <v>2245</v>
      </c>
      <c r="D1085" t="s">
        <v>2246</v>
      </c>
      <c r="E1085" s="11" t="str">
        <f t="shared" si="32"/>
        <v/>
      </c>
      <c r="F1085" s="13" t="str">
        <f t="shared" si="33"/>
        <v/>
      </c>
      <c r="G1085">
        <v>2.08068E-2</v>
      </c>
      <c r="H1085">
        <v>-0.57329600000000003</v>
      </c>
    </row>
    <row r="1086" spans="1:8" x14ac:dyDescent="0.35">
      <c r="A1086" t="s">
        <v>1118</v>
      </c>
      <c r="B1086" t="s">
        <v>1118</v>
      </c>
      <c r="C1086" t="s">
        <v>1119</v>
      </c>
      <c r="D1086" t="s">
        <v>1120</v>
      </c>
      <c r="E1086" s="11" t="str">
        <f t="shared" si="32"/>
        <v/>
      </c>
      <c r="F1086" s="13" t="str">
        <f t="shared" si="33"/>
        <v/>
      </c>
      <c r="G1086">
        <v>6.6461999999999997E-3</v>
      </c>
      <c r="H1086">
        <v>-0.578318</v>
      </c>
    </row>
    <row r="1087" spans="1:8" x14ac:dyDescent="0.35">
      <c r="A1087" t="s">
        <v>3230</v>
      </c>
      <c r="B1087" t="s">
        <v>3230</v>
      </c>
      <c r="C1087" t="s">
        <v>3231</v>
      </c>
      <c r="D1087" t="s">
        <v>3232</v>
      </c>
      <c r="E1087" s="11" t="str">
        <f t="shared" si="32"/>
        <v/>
      </c>
      <c r="F1087" s="13" t="str">
        <f t="shared" si="33"/>
        <v/>
      </c>
      <c r="G1087">
        <v>0.131414</v>
      </c>
      <c r="H1087">
        <v>-0.57963799999999999</v>
      </c>
    </row>
    <row r="1088" spans="1:8" x14ac:dyDescent="0.35">
      <c r="A1088" t="s">
        <v>1886</v>
      </c>
      <c r="B1088" t="s">
        <v>1886</v>
      </c>
      <c r="C1088" t="s">
        <v>1887</v>
      </c>
      <c r="D1088" t="s">
        <v>1888</v>
      </c>
      <c r="E1088" s="11" t="str">
        <f t="shared" si="32"/>
        <v/>
      </c>
      <c r="F1088" s="13" t="str">
        <f t="shared" si="33"/>
        <v/>
      </c>
      <c r="G1088">
        <v>1.43706E-3</v>
      </c>
      <c r="H1088">
        <v>-0.58470299999999997</v>
      </c>
    </row>
    <row r="1089" spans="1:8" x14ac:dyDescent="0.35">
      <c r="A1089" t="s">
        <v>1353</v>
      </c>
      <c r="B1089" t="s">
        <v>1353</v>
      </c>
      <c r="C1089" t="s">
        <v>1354</v>
      </c>
      <c r="D1089" t="s">
        <v>1355</v>
      </c>
      <c r="E1089" s="11" t="str">
        <f t="shared" si="32"/>
        <v/>
      </c>
      <c r="F1089" s="13" t="str">
        <f t="shared" si="33"/>
        <v/>
      </c>
      <c r="G1089">
        <v>3.3053800000000001E-2</v>
      </c>
      <c r="H1089">
        <v>-0.59166399999999997</v>
      </c>
    </row>
    <row r="1090" spans="1:8" x14ac:dyDescent="0.35">
      <c r="A1090" t="s">
        <v>1003</v>
      </c>
      <c r="B1090" t="s">
        <v>1003</v>
      </c>
      <c r="C1090" t="s">
        <v>1004</v>
      </c>
      <c r="D1090" t="s">
        <v>1005</v>
      </c>
      <c r="E1090" s="11" t="str">
        <f t="shared" ref="E1090:E1153" si="34">IF(AND(H1090&gt;=1,G1090&gt;1.3),"+","")</f>
        <v/>
      </c>
      <c r="F1090" s="13" t="str">
        <f t="shared" ref="F1090:F1153" si="35">IF(AND(H1090&gt;=1.5,G1090&gt;1.3),"+","")</f>
        <v/>
      </c>
      <c r="G1090">
        <v>2.4350500000000001E-2</v>
      </c>
      <c r="H1090">
        <v>-0.59181499999999998</v>
      </c>
    </row>
    <row r="1091" spans="1:8" x14ac:dyDescent="0.35">
      <c r="A1091" t="s">
        <v>1751</v>
      </c>
      <c r="B1091" t="s">
        <v>1751</v>
      </c>
      <c r="C1091" t="s">
        <v>1752</v>
      </c>
      <c r="D1091" t="s">
        <v>1753</v>
      </c>
      <c r="E1091" s="11" t="str">
        <f t="shared" si="34"/>
        <v/>
      </c>
      <c r="F1091" s="13" t="str">
        <f t="shared" si="35"/>
        <v/>
      </c>
      <c r="G1091">
        <v>7.1233199999999997E-2</v>
      </c>
      <c r="H1091">
        <v>-0.59441999999999995</v>
      </c>
    </row>
    <row r="1092" spans="1:8" x14ac:dyDescent="0.35">
      <c r="A1092" t="s">
        <v>1736</v>
      </c>
      <c r="B1092" t="s">
        <v>1736</v>
      </c>
      <c r="C1092" t="s">
        <v>1737</v>
      </c>
      <c r="D1092" t="s">
        <v>1738</v>
      </c>
      <c r="E1092" s="11" t="str">
        <f t="shared" si="34"/>
        <v/>
      </c>
      <c r="F1092" s="13" t="str">
        <f t="shared" si="35"/>
        <v/>
      </c>
      <c r="G1092">
        <v>8.1859100000000004E-2</v>
      </c>
      <c r="H1092">
        <v>-0.59484400000000004</v>
      </c>
    </row>
    <row r="1093" spans="1:8" x14ac:dyDescent="0.35">
      <c r="A1093" t="s">
        <v>1303</v>
      </c>
      <c r="B1093" t="s">
        <v>1303</v>
      </c>
      <c r="C1093" t="s">
        <v>1304</v>
      </c>
      <c r="D1093" t="s">
        <v>1305</v>
      </c>
      <c r="E1093" s="11" t="str">
        <f t="shared" si="34"/>
        <v/>
      </c>
      <c r="F1093" s="13" t="str">
        <f t="shared" si="35"/>
        <v/>
      </c>
      <c r="G1093">
        <v>8.6482799999999995E-3</v>
      </c>
      <c r="H1093">
        <v>-0.59510600000000002</v>
      </c>
    </row>
    <row r="1094" spans="1:8" x14ac:dyDescent="0.35">
      <c r="A1094" t="s">
        <v>1442</v>
      </c>
      <c r="B1094" t="s">
        <v>1442</v>
      </c>
      <c r="C1094" t="s">
        <v>1443</v>
      </c>
      <c r="D1094" t="s">
        <v>1444</v>
      </c>
      <c r="E1094" s="11" t="str">
        <f t="shared" si="34"/>
        <v/>
      </c>
      <c r="F1094" s="13" t="str">
        <f t="shared" si="35"/>
        <v/>
      </c>
      <c r="G1094">
        <v>8.6700399999999997E-2</v>
      </c>
      <c r="H1094">
        <v>-0.59606400000000004</v>
      </c>
    </row>
    <row r="1095" spans="1:8" x14ac:dyDescent="0.35">
      <c r="A1095" t="s">
        <v>3224</v>
      </c>
      <c r="B1095" t="s">
        <v>3224</v>
      </c>
      <c r="C1095" t="s">
        <v>3225</v>
      </c>
      <c r="D1095" t="s">
        <v>3226</v>
      </c>
      <c r="E1095" s="11" t="str">
        <f t="shared" si="34"/>
        <v/>
      </c>
      <c r="F1095" s="13" t="str">
        <f t="shared" si="35"/>
        <v/>
      </c>
      <c r="G1095">
        <v>4.1315999999999999E-2</v>
      </c>
      <c r="H1095">
        <v>-0.60200600000000004</v>
      </c>
    </row>
    <row r="1096" spans="1:8" x14ac:dyDescent="0.35">
      <c r="A1096" t="s">
        <v>1711</v>
      </c>
      <c r="B1096" t="s">
        <v>1711</v>
      </c>
      <c r="C1096" t="s">
        <v>1712</v>
      </c>
      <c r="D1096" t="s">
        <v>1713</v>
      </c>
      <c r="E1096" s="11" t="str">
        <f t="shared" si="34"/>
        <v/>
      </c>
      <c r="F1096" s="13" t="str">
        <f t="shared" si="35"/>
        <v/>
      </c>
      <c r="G1096">
        <v>5.8203199999999997E-2</v>
      </c>
      <c r="H1096">
        <v>-0.60540499999999997</v>
      </c>
    </row>
    <row r="1097" spans="1:8" x14ac:dyDescent="0.35">
      <c r="A1097" t="s">
        <v>3209</v>
      </c>
      <c r="B1097" t="s">
        <v>3209</v>
      </c>
      <c r="C1097" t="s">
        <v>3210</v>
      </c>
      <c r="D1097" t="s">
        <v>3211</v>
      </c>
      <c r="E1097" s="11" t="str">
        <f t="shared" si="34"/>
        <v/>
      </c>
      <c r="F1097" s="13" t="str">
        <f t="shared" si="35"/>
        <v/>
      </c>
      <c r="G1097">
        <v>0.10762099999999999</v>
      </c>
      <c r="H1097">
        <v>-0.61056500000000002</v>
      </c>
    </row>
    <row r="1098" spans="1:8" x14ac:dyDescent="0.35">
      <c r="A1098" t="s">
        <v>3303</v>
      </c>
      <c r="B1098" t="s">
        <v>3303</v>
      </c>
      <c r="C1098" t="s">
        <v>3304</v>
      </c>
      <c r="D1098" t="s">
        <v>3305</v>
      </c>
      <c r="E1098" s="11" t="str">
        <f t="shared" si="34"/>
        <v/>
      </c>
      <c r="F1098" s="13" t="str">
        <f t="shared" si="35"/>
        <v/>
      </c>
      <c r="G1098">
        <v>2.1998E-2</v>
      </c>
      <c r="H1098">
        <v>-0.61383200000000004</v>
      </c>
    </row>
    <row r="1099" spans="1:8" x14ac:dyDescent="0.35">
      <c r="A1099" t="s">
        <v>3288</v>
      </c>
      <c r="B1099" t="s">
        <v>3288</v>
      </c>
      <c r="C1099" t="s">
        <v>3289</v>
      </c>
      <c r="D1099" t="s">
        <v>3290</v>
      </c>
      <c r="E1099" s="11" t="str">
        <f t="shared" si="34"/>
        <v/>
      </c>
      <c r="F1099" s="13" t="str">
        <f t="shared" si="35"/>
        <v/>
      </c>
      <c r="G1099">
        <v>0.111846</v>
      </c>
      <c r="H1099">
        <v>-0.61622500000000002</v>
      </c>
    </row>
    <row r="1100" spans="1:8" x14ac:dyDescent="0.35">
      <c r="A1100" t="s">
        <v>1506</v>
      </c>
      <c r="B1100" t="s">
        <v>1506</v>
      </c>
      <c r="C1100" t="s">
        <v>1507</v>
      </c>
      <c r="D1100" t="s">
        <v>1508</v>
      </c>
      <c r="E1100" s="11" t="str">
        <f t="shared" si="34"/>
        <v/>
      </c>
      <c r="F1100" s="13" t="str">
        <f t="shared" si="35"/>
        <v/>
      </c>
      <c r="G1100">
        <v>4.8580600000000002E-2</v>
      </c>
      <c r="H1100">
        <v>-0.62052700000000005</v>
      </c>
    </row>
    <row r="1101" spans="1:8" x14ac:dyDescent="0.35">
      <c r="A1101" t="s">
        <v>3454</v>
      </c>
      <c r="B1101" t="s">
        <v>3454</v>
      </c>
      <c r="C1101" t="s">
        <v>3455</v>
      </c>
      <c r="D1101" t="s">
        <v>3456</v>
      </c>
      <c r="E1101" s="11" t="str">
        <f t="shared" si="34"/>
        <v/>
      </c>
      <c r="F1101" s="13" t="str">
        <f t="shared" si="35"/>
        <v/>
      </c>
      <c r="G1101">
        <v>1.77772E-3</v>
      </c>
      <c r="H1101">
        <v>-0.62541000000000002</v>
      </c>
    </row>
    <row r="1102" spans="1:8" x14ac:dyDescent="0.35">
      <c r="A1102" t="s">
        <v>982</v>
      </c>
      <c r="B1102" t="s">
        <v>982</v>
      </c>
      <c r="C1102" t="s">
        <v>983</v>
      </c>
      <c r="D1102" t="s">
        <v>984</v>
      </c>
      <c r="E1102" s="11" t="str">
        <f t="shared" si="34"/>
        <v/>
      </c>
      <c r="F1102" s="13" t="str">
        <f t="shared" si="35"/>
        <v/>
      </c>
      <c r="G1102">
        <v>2.4472399999999998E-2</v>
      </c>
      <c r="H1102">
        <v>-0.62562899999999999</v>
      </c>
    </row>
    <row r="1103" spans="1:8" x14ac:dyDescent="0.35">
      <c r="A1103" t="s">
        <v>1055</v>
      </c>
      <c r="B1103" t="s">
        <v>1055</v>
      </c>
      <c r="C1103" t="s">
        <v>1056</v>
      </c>
      <c r="D1103" t="s">
        <v>1057</v>
      </c>
      <c r="E1103" s="11" t="str">
        <f t="shared" si="34"/>
        <v/>
      </c>
      <c r="F1103" s="13" t="str">
        <f t="shared" si="35"/>
        <v/>
      </c>
      <c r="G1103">
        <v>2.9738400000000002E-2</v>
      </c>
      <c r="H1103">
        <v>-0.629633</v>
      </c>
    </row>
    <row r="1104" spans="1:8" x14ac:dyDescent="0.35">
      <c r="A1104" t="s">
        <v>2118</v>
      </c>
      <c r="B1104" t="s">
        <v>2118</v>
      </c>
      <c r="C1104" t="s">
        <v>2119</v>
      </c>
      <c r="D1104" t="s">
        <v>2120</v>
      </c>
      <c r="E1104" s="11" t="str">
        <f t="shared" si="34"/>
        <v/>
      </c>
      <c r="F1104" s="13" t="str">
        <f t="shared" si="35"/>
        <v/>
      </c>
      <c r="G1104">
        <v>3.5725000000000002E-3</v>
      </c>
      <c r="H1104">
        <v>-0.629942</v>
      </c>
    </row>
    <row r="1105" spans="1:8" x14ac:dyDescent="0.35">
      <c r="A1105" t="s">
        <v>1291</v>
      </c>
      <c r="B1105" t="s">
        <v>1291</v>
      </c>
      <c r="C1105" t="s">
        <v>1292</v>
      </c>
      <c r="D1105" t="s">
        <v>1293</v>
      </c>
      <c r="E1105" s="11" t="str">
        <f t="shared" si="34"/>
        <v/>
      </c>
      <c r="F1105" s="13" t="str">
        <f t="shared" si="35"/>
        <v/>
      </c>
      <c r="G1105">
        <v>4.19601E-2</v>
      </c>
      <c r="H1105">
        <v>-0.63024599999999997</v>
      </c>
    </row>
    <row r="1106" spans="1:8" x14ac:dyDescent="0.35">
      <c r="A1106" t="s">
        <v>2193</v>
      </c>
      <c r="B1106" t="s">
        <v>2193</v>
      </c>
      <c r="C1106" t="s">
        <v>2194</v>
      </c>
      <c r="D1106" t="s">
        <v>2195</v>
      </c>
      <c r="E1106" s="11" t="str">
        <f t="shared" si="34"/>
        <v/>
      </c>
      <c r="F1106" s="13" t="str">
        <f t="shared" si="35"/>
        <v/>
      </c>
      <c r="G1106">
        <v>4.5144200000000002E-2</v>
      </c>
      <c r="H1106">
        <v>-0.63073500000000005</v>
      </c>
    </row>
    <row r="1107" spans="1:8" x14ac:dyDescent="0.35">
      <c r="A1107" t="s">
        <v>2576</v>
      </c>
      <c r="B1107" t="s">
        <v>2576</v>
      </c>
      <c r="C1107" t="s">
        <v>2577</v>
      </c>
      <c r="D1107" t="s">
        <v>2578</v>
      </c>
      <c r="E1107" s="11" t="str">
        <f t="shared" si="34"/>
        <v/>
      </c>
      <c r="F1107" s="13" t="str">
        <f t="shared" si="35"/>
        <v/>
      </c>
      <c r="G1107">
        <v>5.2718399999999999E-2</v>
      </c>
      <c r="H1107">
        <v>-0.63330699999999995</v>
      </c>
    </row>
    <row r="1108" spans="1:8" x14ac:dyDescent="0.35">
      <c r="A1108" t="s">
        <v>1518</v>
      </c>
      <c r="B1108" t="s">
        <v>1518</v>
      </c>
      <c r="C1108" t="s">
        <v>1519</v>
      </c>
      <c r="D1108" t="s">
        <v>1520</v>
      </c>
      <c r="E1108" s="11" t="str">
        <f t="shared" si="34"/>
        <v/>
      </c>
      <c r="F1108" s="13" t="str">
        <f t="shared" si="35"/>
        <v/>
      </c>
      <c r="G1108">
        <v>2.87957E-2</v>
      </c>
      <c r="H1108">
        <v>-0.63334500000000005</v>
      </c>
    </row>
    <row r="1109" spans="1:8" x14ac:dyDescent="0.35">
      <c r="A1109" t="s">
        <v>1623</v>
      </c>
      <c r="B1109" t="s">
        <v>1623</v>
      </c>
      <c r="C1109" t="s">
        <v>1624</v>
      </c>
      <c r="D1109" t="s">
        <v>1625</v>
      </c>
      <c r="E1109" s="11" t="str">
        <f t="shared" si="34"/>
        <v/>
      </c>
      <c r="F1109" s="13" t="str">
        <f t="shared" si="35"/>
        <v/>
      </c>
      <c r="G1109">
        <v>7.1829600000000004E-3</v>
      </c>
      <c r="H1109">
        <v>-0.63729899999999995</v>
      </c>
    </row>
    <row r="1110" spans="1:8" x14ac:dyDescent="0.35">
      <c r="A1110" t="s">
        <v>832</v>
      </c>
      <c r="B1110" t="s">
        <v>832</v>
      </c>
      <c r="C1110" t="s">
        <v>833</v>
      </c>
      <c r="D1110" t="s">
        <v>834</v>
      </c>
      <c r="E1110" s="11" t="str">
        <f t="shared" si="34"/>
        <v/>
      </c>
      <c r="F1110" s="13" t="str">
        <f t="shared" si="35"/>
        <v/>
      </c>
      <c r="G1110">
        <v>2.5929799999999999E-2</v>
      </c>
      <c r="H1110">
        <v>-0.63753199999999999</v>
      </c>
    </row>
    <row r="1111" spans="1:8" x14ac:dyDescent="0.35">
      <c r="A1111" t="s">
        <v>3492</v>
      </c>
      <c r="B1111" t="s">
        <v>3492</v>
      </c>
      <c r="C1111" t="s">
        <v>3493</v>
      </c>
      <c r="D1111" t="s">
        <v>3494</v>
      </c>
      <c r="E1111" s="11" t="str">
        <f t="shared" si="34"/>
        <v/>
      </c>
      <c r="F1111" s="13" t="str">
        <f t="shared" si="35"/>
        <v/>
      </c>
      <c r="G1111">
        <v>8.4956799999999999E-2</v>
      </c>
      <c r="H1111">
        <v>-0.63779300000000005</v>
      </c>
    </row>
    <row r="1112" spans="1:8" x14ac:dyDescent="0.35">
      <c r="A1112" t="s">
        <v>2947</v>
      </c>
      <c r="B1112" t="s">
        <v>2947</v>
      </c>
      <c r="C1112" t="s">
        <v>2948</v>
      </c>
      <c r="D1112" t="s">
        <v>2949</v>
      </c>
      <c r="E1112" s="11" t="str">
        <f t="shared" si="34"/>
        <v/>
      </c>
      <c r="F1112" s="13" t="str">
        <f t="shared" si="35"/>
        <v/>
      </c>
      <c r="G1112">
        <v>1.76153E-2</v>
      </c>
      <c r="H1112">
        <v>-0.64089499999999999</v>
      </c>
    </row>
    <row r="1113" spans="1:8" x14ac:dyDescent="0.35">
      <c r="A1113" t="s">
        <v>3866</v>
      </c>
      <c r="B1113" t="s">
        <v>3867</v>
      </c>
      <c r="C1113" t="s">
        <v>3868</v>
      </c>
      <c r="D1113" t="s">
        <v>3869</v>
      </c>
      <c r="E1113" s="11" t="str">
        <f t="shared" si="34"/>
        <v/>
      </c>
      <c r="F1113" s="13" t="str">
        <f t="shared" si="35"/>
        <v/>
      </c>
      <c r="G1113">
        <v>1.87552E-2</v>
      </c>
      <c r="H1113">
        <v>-0.64120500000000002</v>
      </c>
    </row>
    <row r="1114" spans="1:8" x14ac:dyDescent="0.35">
      <c r="A1114" t="s">
        <v>1334</v>
      </c>
      <c r="B1114" t="s">
        <v>1334</v>
      </c>
      <c r="C1114" t="s">
        <v>1335</v>
      </c>
      <c r="D1114" t="s">
        <v>1336</v>
      </c>
      <c r="E1114" s="11" t="str">
        <f t="shared" si="34"/>
        <v/>
      </c>
      <c r="F1114" s="13" t="str">
        <f t="shared" si="35"/>
        <v/>
      </c>
      <c r="G1114">
        <v>1.73559E-2</v>
      </c>
      <c r="H1114">
        <v>-0.64573899999999995</v>
      </c>
    </row>
    <row r="1115" spans="1:8" x14ac:dyDescent="0.35">
      <c r="A1115" t="s">
        <v>2777</v>
      </c>
      <c r="B1115" t="s">
        <v>2777</v>
      </c>
      <c r="C1115" t="s">
        <v>2778</v>
      </c>
      <c r="D1115" t="s">
        <v>2779</v>
      </c>
      <c r="E1115" s="11" t="str">
        <f t="shared" si="34"/>
        <v/>
      </c>
      <c r="F1115" s="13" t="str">
        <f t="shared" si="35"/>
        <v/>
      </c>
      <c r="G1115">
        <v>1.7795999999999999E-2</v>
      </c>
      <c r="H1115">
        <v>-0.64655799999999997</v>
      </c>
    </row>
    <row r="1116" spans="1:8" x14ac:dyDescent="0.35">
      <c r="A1116" t="s">
        <v>1122</v>
      </c>
      <c r="B1116" t="s">
        <v>1122</v>
      </c>
      <c r="C1116" t="s">
        <v>1123</v>
      </c>
      <c r="D1116" t="s">
        <v>1121</v>
      </c>
      <c r="E1116" s="11" t="str">
        <f t="shared" si="34"/>
        <v/>
      </c>
      <c r="F1116" s="13" t="str">
        <f t="shared" si="35"/>
        <v/>
      </c>
      <c r="G1116">
        <v>5.3865799999999998E-2</v>
      </c>
      <c r="H1116">
        <v>-0.64721200000000001</v>
      </c>
    </row>
    <row r="1117" spans="1:8" x14ac:dyDescent="0.35">
      <c r="A1117" t="s">
        <v>2130</v>
      </c>
      <c r="B1117" t="s">
        <v>2130</v>
      </c>
      <c r="C1117" t="s">
        <v>2131</v>
      </c>
      <c r="D1117" t="s">
        <v>2132</v>
      </c>
      <c r="E1117" s="11" t="str">
        <f t="shared" si="34"/>
        <v/>
      </c>
      <c r="F1117" s="13" t="str">
        <f t="shared" si="35"/>
        <v/>
      </c>
      <c r="G1117">
        <v>1.1828399999999999E-2</v>
      </c>
      <c r="H1117">
        <v>-0.64840299999999995</v>
      </c>
    </row>
    <row r="1118" spans="1:8" x14ac:dyDescent="0.35">
      <c r="A1118" t="s">
        <v>1387</v>
      </c>
      <c r="B1118" t="s">
        <v>1388</v>
      </c>
      <c r="C1118" t="s">
        <v>1389</v>
      </c>
      <c r="D1118" t="s">
        <v>1390</v>
      </c>
      <c r="E1118" s="11" t="str">
        <f t="shared" si="34"/>
        <v/>
      </c>
      <c r="F1118" s="13" t="str">
        <f t="shared" si="35"/>
        <v/>
      </c>
      <c r="G1118">
        <v>4.6637199999999997E-2</v>
      </c>
      <c r="H1118">
        <v>-0.64908299999999997</v>
      </c>
    </row>
    <row r="1119" spans="1:8" x14ac:dyDescent="0.35">
      <c r="A1119" t="s">
        <v>1285</v>
      </c>
      <c r="B1119" t="s">
        <v>1285</v>
      </c>
      <c r="C1119" t="s">
        <v>1286</v>
      </c>
      <c r="D1119" t="s">
        <v>1287</v>
      </c>
      <c r="E1119" s="11" t="str">
        <f t="shared" si="34"/>
        <v/>
      </c>
      <c r="F1119" s="13" t="str">
        <f t="shared" si="35"/>
        <v/>
      </c>
      <c r="G1119">
        <v>1.4952800000000001E-3</v>
      </c>
      <c r="H1119">
        <v>-0.65378199999999997</v>
      </c>
    </row>
    <row r="1120" spans="1:8" x14ac:dyDescent="0.35">
      <c r="A1120" t="s">
        <v>2891</v>
      </c>
      <c r="B1120" t="s">
        <v>2892</v>
      </c>
      <c r="C1120" t="s">
        <v>2893</v>
      </c>
      <c r="D1120" t="s">
        <v>2894</v>
      </c>
      <c r="E1120" s="11" t="str">
        <f t="shared" si="34"/>
        <v/>
      </c>
      <c r="F1120" s="13" t="str">
        <f t="shared" si="35"/>
        <v/>
      </c>
      <c r="G1120">
        <v>2.04593E-2</v>
      </c>
      <c r="H1120">
        <v>-0.65541400000000005</v>
      </c>
    </row>
    <row r="1121" spans="1:8" x14ac:dyDescent="0.35">
      <c r="A1121" t="s">
        <v>504</v>
      </c>
      <c r="B1121" t="s">
        <v>504</v>
      </c>
      <c r="C1121" t="s">
        <v>505</v>
      </c>
      <c r="D1121" s="1">
        <v>43717</v>
      </c>
      <c r="E1121" s="11" t="str">
        <f t="shared" si="34"/>
        <v/>
      </c>
      <c r="F1121" s="13" t="str">
        <f t="shared" si="35"/>
        <v/>
      </c>
      <c r="G1121">
        <v>8.1990499999999994E-2</v>
      </c>
      <c r="H1121">
        <v>-0.66331300000000004</v>
      </c>
    </row>
    <row r="1122" spans="1:8" x14ac:dyDescent="0.35">
      <c r="A1122" t="s">
        <v>1665</v>
      </c>
      <c r="B1122" t="s">
        <v>1665</v>
      </c>
      <c r="C1122" t="s">
        <v>1666</v>
      </c>
      <c r="D1122" t="s">
        <v>1667</v>
      </c>
      <c r="E1122" s="11" t="str">
        <f t="shared" si="34"/>
        <v/>
      </c>
      <c r="F1122" s="13" t="str">
        <f t="shared" si="35"/>
        <v/>
      </c>
      <c r="G1122">
        <v>1.08939E-3</v>
      </c>
      <c r="H1122">
        <v>-0.66576400000000002</v>
      </c>
    </row>
    <row r="1123" spans="1:8" x14ac:dyDescent="0.35">
      <c r="A1123" t="s">
        <v>1099</v>
      </c>
      <c r="B1123" t="s">
        <v>1099</v>
      </c>
      <c r="C1123" t="s">
        <v>1100</v>
      </c>
      <c r="D1123" t="s">
        <v>1101</v>
      </c>
      <c r="E1123" s="11" t="str">
        <f t="shared" si="34"/>
        <v/>
      </c>
      <c r="F1123" s="13" t="str">
        <f t="shared" si="35"/>
        <v/>
      </c>
      <c r="G1123">
        <v>2.0536800000000001E-2</v>
      </c>
      <c r="H1123">
        <v>-0.66761999999999999</v>
      </c>
    </row>
    <row r="1124" spans="1:8" x14ac:dyDescent="0.35">
      <c r="A1124" t="s">
        <v>2667</v>
      </c>
      <c r="B1124" t="s">
        <v>2667</v>
      </c>
      <c r="C1124" t="s">
        <v>2668</v>
      </c>
      <c r="D1124" t="s">
        <v>2669</v>
      </c>
      <c r="E1124" s="11" t="str">
        <f t="shared" si="34"/>
        <v/>
      </c>
      <c r="F1124" s="13" t="str">
        <f t="shared" si="35"/>
        <v/>
      </c>
      <c r="G1124">
        <v>1.7089E-2</v>
      </c>
      <c r="H1124">
        <v>-0.67618800000000001</v>
      </c>
    </row>
    <row r="1125" spans="1:8" x14ac:dyDescent="0.35">
      <c r="A1125" t="s">
        <v>1923</v>
      </c>
      <c r="B1125" t="s">
        <v>1923</v>
      </c>
      <c r="C1125" t="s">
        <v>1924</v>
      </c>
      <c r="D1125" t="s">
        <v>1925</v>
      </c>
      <c r="E1125" s="11" t="str">
        <f t="shared" si="34"/>
        <v/>
      </c>
      <c r="F1125" s="13" t="str">
        <f t="shared" si="35"/>
        <v/>
      </c>
      <c r="G1125">
        <v>6.3218200000000002E-2</v>
      </c>
      <c r="H1125">
        <v>-0.67950200000000005</v>
      </c>
    </row>
    <row r="1126" spans="1:8" x14ac:dyDescent="0.35">
      <c r="A1126" t="s">
        <v>2319</v>
      </c>
      <c r="B1126" t="s">
        <v>2319</v>
      </c>
      <c r="C1126" t="s">
        <v>2320</v>
      </c>
      <c r="D1126" t="s">
        <v>2321</v>
      </c>
      <c r="E1126" s="11" t="str">
        <f t="shared" si="34"/>
        <v/>
      </c>
      <c r="F1126" s="13" t="str">
        <f t="shared" si="35"/>
        <v/>
      </c>
      <c r="G1126">
        <v>9.2393299999999998E-2</v>
      </c>
      <c r="H1126">
        <v>-0.67961099999999997</v>
      </c>
    </row>
    <row r="1127" spans="1:8" x14ac:dyDescent="0.35">
      <c r="A1127" t="s">
        <v>3392</v>
      </c>
      <c r="B1127" t="s">
        <v>3392</v>
      </c>
      <c r="C1127" t="s">
        <v>3393</v>
      </c>
      <c r="D1127" t="s">
        <v>3394</v>
      </c>
      <c r="E1127" s="11" t="str">
        <f t="shared" si="34"/>
        <v/>
      </c>
      <c r="F1127" s="13" t="str">
        <f t="shared" si="35"/>
        <v/>
      </c>
      <c r="G1127">
        <v>2.15167E-2</v>
      </c>
      <c r="H1127">
        <v>-0.68404699999999996</v>
      </c>
    </row>
    <row r="1128" spans="1:8" x14ac:dyDescent="0.35">
      <c r="A1128" t="s">
        <v>2895</v>
      </c>
      <c r="B1128" t="s">
        <v>2895</v>
      </c>
      <c r="C1128" t="s">
        <v>2896</v>
      </c>
      <c r="D1128" t="s">
        <v>2897</v>
      </c>
      <c r="E1128" s="11" t="str">
        <f t="shared" si="34"/>
        <v/>
      </c>
      <c r="F1128" s="13" t="str">
        <f t="shared" si="35"/>
        <v/>
      </c>
      <c r="G1128">
        <v>5.4895699999999999E-2</v>
      </c>
      <c r="H1128">
        <v>-0.69143200000000005</v>
      </c>
    </row>
    <row r="1129" spans="1:8" x14ac:dyDescent="0.35">
      <c r="A1129" t="s">
        <v>2701</v>
      </c>
      <c r="B1129" t="s">
        <v>2701</v>
      </c>
      <c r="C1129" t="s">
        <v>2702</v>
      </c>
      <c r="D1129" t="s">
        <v>2703</v>
      </c>
      <c r="E1129" s="11" t="str">
        <f t="shared" si="34"/>
        <v/>
      </c>
      <c r="F1129" s="13" t="str">
        <f t="shared" si="35"/>
        <v/>
      </c>
      <c r="G1129">
        <v>8.7598899999999993E-3</v>
      </c>
      <c r="H1129">
        <v>-0.69145800000000002</v>
      </c>
    </row>
    <row r="1130" spans="1:8" x14ac:dyDescent="0.35">
      <c r="A1130" t="s">
        <v>2214</v>
      </c>
      <c r="B1130" t="s">
        <v>2214</v>
      </c>
      <c r="C1130" t="s">
        <v>2215</v>
      </c>
      <c r="D1130" t="s">
        <v>2216</v>
      </c>
      <c r="E1130" s="11" t="str">
        <f t="shared" si="34"/>
        <v/>
      </c>
      <c r="F1130" s="13" t="str">
        <f t="shared" si="35"/>
        <v/>
      </c>
      <c r="G1130">
        <v>9.1495399999999994E-3</v>
      </c>
      <c r="H1130">
        <v>-0.69381099999999996</v>
      </c>
    </row>
    <row r="1131" spans="1:8" x14ac:dyDescent="0.35">
      <c r="A1131" t="s">
        <v>2975</v>
      </c>
      <c r="B1131" t="s">
        <v>2975</v>
      </c>
      <c r="C1131" t="s">
        <v>2976</v>
      </c>
      <c r="D1131" t="s">
        <v>2977</v>
      </c>
      <c r="E1131" s="11" t="str">
        <f t="shared" si="34"/>
        <v/>
      </c>
      <c r="F1131" s="13" t="str">
        <f t="shared" si="35"/>
        <v/>
      </c>
      <c r="G1131">
        <v>4.55051E-2</v>
      </c>
      <c r="H1131">
        <v>-0.69548699999999997</v>
      </c>
    </row>
    <row r="1132" spans="1:8" x14ac:dyDescent="0.35">
      <c r="A1132" t="s">
        <v>3501</v>
      </c>
      <c r="B1132" t="s">
        <v>3501</v>
      </c>
      <c r="C1132" t="s">
        <v>3502</v>
      </c>
      <c r="D1132" t="s">
        <v>3503</v>
      </c>
      <c r="E1132" s="11" t="str">
        <f t="shared" si="34"/>
        <v/>
      </c>
      <c r="F1132" s="13" t="str">
        <f t="shared" si="35"/>
        <v/>
      </c>
      <c r="G1132">
        <v>2.9232899999999999E-2</v>
      </c>
      <c r="H1132">
        <v>-0.69867500000000005</v>
      </c>
    </row>
    <row r="1133" spans="1:8" x14ac:dyDescent="0.35">
      <c r="A1133" t="s">
        <v>3587</v>
      </c>
      <c r="B1133" t="s">
        <v>3587</v>
      </c>
      <c r="C1133" t="s">
        <v>3588</v>
      </c>
      <c r="D1133" t="s">
        <v>3589</v>
      </c>
      <c r="E1133" s="11" t="str">
        <f t="shared" si="34"/>
        <v/>
      </c>
      <c r="F1133" s="13" t="str">
        <f t="shared" si="35"/>
        <v/>
      </c>
      <c r="G1133">
        <v>0.111513</v>
      </c>
      <c r="H1133">
        <v>-0.70984800000000003</v>
      </c>
    </row>
    <row r="1134" spans="1:8" x14ac:dyDescent="0.35">
      <c r="A1134" t="s">
        <v>2223</v>
      </c>
      <c r="B1134" t="s">
        <v>2223</v>
      </c>
      <c r="C1134" t="s">
        <v>2224</v>
      </c>
      <c r="D1134" t="s">
        <v>2225</v>
      </c>
      <c r="E1134" s="11" t="str">
        <f t="shared" si="34"/>
        <v/>
      </c>
      <c r="F1134" s="13" t="str">
        <f t="shared" si="35"/>
        <v/>
      </c>
      <c r="G1134">
        <v>1.09128E-2</v>
      </c>
      <c r="H1134">
        <v>-0.71532300000000004</v>
      </c>
    </row>
    <row r="1135" spans="1:8" x14ac:dyDescent="0.35">
      <c r="A1135" t="s">
        <v>2522</v>
      </c>
      <c r="B1135" t="s">
        <v>2523</v>
      </c>
      <c r="C1135" t="s">
        <v>2524</v>
      </c>
      <c r="D1135" t="s">
        <v>2525</v>
      </c>
      <c r="E1135" s="11" t="str">
        <f t="shared" si="34"/>
        <v/>
      </c>
      <c r="F1135" s="13" t="str">
        <f t="shared" si="35"/>
        <v/>
      </c>
      <c r="G1135">
        <v>2.1015499999999999E-2</v>
      </c>
      <c r="H1135">
        <v>-0.71648900000000004</v>
      </c>
    </row>
    <row r="1136" spans="1:8" x14ac:dyDescent="0.35">
      <c r="A1136" t="s">
        <v>1142</v>
      </c>
      <c r="B1136" t="s">
        <v>1142</v>
      </c>
      <c r="C1136" t="s">
        <v>1143</v>
      </c>
      <c r="D1136" t="s">
        <v>1144</v>
      </c>
      <c r="E1136" s="11" t="str">
        <f t="shared" si="34"/>
        <v/>
      </c>
      <c r="F1136" s="13" t="str">
        <f t="shared" si="35"/>
        <v/>
      </c>
      <c r="G1136">
        <v>5.8910500000000001E-3</v>
      </c>
      <c r="H1136">
        <v>-0.72195399999999998</v>
      </c>
    </row>
    <row r="1137" spans="1:8" x14ac:dyDescent="0.35">
      <c r="A1137" t="s">
        <v>2726</v>
      </c>
      <c r="B1137" t="s">
        <v>2726</v>
      </c>
      <c r="C1137" t="s">
        <v>2727</v>
      </c>
      <c r="D1137" t="s">
        <v>2728</v>
      </c>
      <c r="E1137" s="11" t="str">
        <f t="shared" si="34"/>
        <v/>
      </c>
      <c r="F1137" s="13" t="str">
        <f t="shared" si="35"/>
        <v/>
      </c>
      <c r="G1137">
        <v>1.12736E-2</v>
      </c>
      <c r="H1137">
        <v>-0.72676099999999999</v>
      </c>
    </row>
    <row r="1138" spans="1:8" x14ac:dyDescent="0.35">
      <c r="A1138" t="s">
        <v>1850</v>
      </c>
      <c r="B1138" t="s">
        <v>1851</v>
      </c>
      <c r="C1138" t="s">
        <v>1852</v>
      </c>
      <c r="D1138" t="s">
        <v>1853</v>
      </c>
      <c r="E1138" s="11" t="str">
        <f t="shared" si="34"/>
        <v/>
      </c>
      <c r="F1138" s="13" t="str">
        <f t="shared" si="35"/>
        <v/>
      </c>
      <c r="G1138">
        <v>2.2070699999999999E-2</v>
      </c>
      <c r="H1138">
        <v>-0.72893799999999997</v>
      </c>
    </row>
    <row r="1139" spans="1:8" x14ac:dyDescent="0.35">
      <c r="A1139" t="s">
        <v>972</v>
      </c>
      <c r="B1139" t="s">
        <v>972</v>
      </c>
      <c r="C1139" t="s">
        <v>973</v>
      </c>
      <c r="D1139" t="s">
        <v>974</v>
      </c>
      <c r="E1139" s="11" t="str">
        <f t="shared" si="34"/>
        <v/>
      </c>
      <c r="F1139" s="13" t="str">
        <f t="shared" si="35"/>
        <v/>
      </c>
      <c r="G1139">
        <v>1.24774E-3</v>
      </c>
      <c r="H1139">
        <v>-0.73142600000000002</v>
      </c>
    </row>
    <row r="1140" spans="1:8" x14ac:dyDescent="0.35">
      <c r="A1140" t="s">
        <v>1638</v>
      </c>
      <c r="B1140" t="s">
        <v>1638</v>
      </c>
      <c r="C1140" t="s">
        <v>1639</v>
      </c>
      <c r="D1140" t="s">
        <v>1640</v>
      </c>
      <c r="E1140" s="11" t="str">
        <f t="shared" si="34"/>
        <v/>
      </c>
      <c r="F1140" s="13" t="str">
        <f t="shared" si="35"/>
        <v/>
      </c>
      <c r="G1140">
        <v>9.9689599999999994E-4</v>
      </c>
      <c r="H1140">
        <v>-0.74170899999999995</v>
      </c>
    </row>
    <row r="1141" spans="1:8" x14ac:dyDescent="0.35">
      <c r="A1141" t="s">
        <v>895</v>
      </c>
      <c r="B1141" t="s">
        <v>895</v>
      </c>
      <c r="C1141" t="s">
        <v>896</v>
      </c>
      <c r="D1141" t="s">
        <v>897</v>
      </c>
      <c r="E1141" s="11" t="str">
        <f t="shared" si="34"/>
        <v/>
      </c>
      <c r="F1141" s="13" t="str">
        <f t="shared" si="35"/>
        <v/>
      </c>
      <c r="G1141">
        <v>6.9838299999999999E-3</v>
      </c>
      <c r="H1141">
        <v>-0.74373400000000001</v>
      </c>
    </row>
    <row r="1142" spans="1:8" x14ac:dyDescent="0.35">
      <c r="A1142" t="s">
        <v>1282</v>
      </c>
      <c r="B1142" t="s">
        <v>1282</v>
      </c>
      <c r="C1142" t="s">
        <v>1283</v>
      </c>
      <c r="D1142" t="s">
        <v>1284</v>
      </c>
      <c r="E1142" s="11" t="str">
        <f t="shared" si="34"/>
        <v/>
      </c>
      <c r="F1142" s="13" t="str">
        <f t="shared" si="35"/>
        <v/>
      </c>
      <c r="G1142">
        <v>1.2751500000000001E-3</v>
      </c>
      <c r="H1142">
        <v>-0.74462099999999998</v>
      </c>
    </row>
    <row r="1143" spans="1:8" x14ac:dyDescent="0.35">
      <c r="A1143" t="s">
        <v>1867</v>
      </c>
      <c r="B1143" t="s">
        <v>1867</v>
      </c>
      <c r="C1143" t="s">
        <v>1868</v>
      </c>
      <c r="D1143" t="s">
        <v>1869</v>
      </c>
      <c r="E1143" s="11" t="str">
        <f t="shared" si="34"/>
        <v/>
      </c>
      <c r="F1143" s="13" t="str">
        <f t="shared" si="35"/>
        <v/>
      </c>
      <c r="G1143">
        <v>2.43238E-2</v>
      </c>
      <c r="H1143">
        <v>-0.75007100000000004</v>
      </c>
    </row>
    <row r="1144" spans="1:8" x14ac:dyDescent="0.35">
      <c r="A1144" t="s">
        <v>2127</v>
      </c>
      <c r="B1144" t="s">
        <v>2127</v>
      </c>
      <c r="C1144" t="s">
        <v>2128</v>
      </c>
      <c r="D1144" t="s">
        <v>2129</v>
      </c>
      <c r="E1144" s="11" t="str">
        <f t="shared" si="34"/>
        <v/>
      </c>
      <c r="F1144" s="13" t="str">
        <f t="shared" si="35"/>
        <v/>
      </c>
      <c r="G1144">
        <v>2.59799E-2</v>
      </c>
      <c r="H1144">
        <v>-0.75342600000000004</v>
      </c>
    </row>
    <row r="1145" spans="1:8" x14ac:dyDescent="0.35">
      <c r="A1145" t="s">
        <v>3227</v>
      </c>
      <c r="B1145" t="s">
        <v>3227</v>
      </c>
      <c r="C1145" t="s">
        <v>3228</v>
      </c>
      <c r="D1145" t="s">
        <v>3229</v>
      </c>
      <c r="E1145" s="11" t="str">
        <f t="shared" si="34"/>
        <v/>
      </c>
      <c r="F1145" s="13" t="str">
        <f t="shared" si="35"/>
        <v/>
      </c>
      <c r="G1145">
        <v>9.8441100000000004E-2</v>
      </c>
      <c r="H1145">
        <v>-0.76267200000000002</v>
      </c>
    </row>
    <row r="1146" spans="1:8" x14ac:dyDescent="0.35">
      <c r="A1146" t="s">
        <v>2163</v>
      </c>
      <c r="B1146" t="s">
        <v>2163</v>
      </c>
      <c r="C1146" t="s">
        <v>2164</v>
      </c>
      <c r="D1146" t="s">
        <v>2165</v>
      </c>
      <c r="E1146" s="11" t="str">
        <f t="shared" si="34"/>
        <v/>
      </c>
      <c r="F1146" s="13" t="str">
        <f t="shared" si="35"/>
        <v/>
      </c>
      <c r="G1146">
        <v>3.06751E-2</v>
      </c>
      <c r="H1146">
        <v>-0.76308399999999998</v>
      </c>
    </row>
    <row r="1147" spans="1:8" x14ac:dyDescent="0.35">
      <c r="A1147" t="s">
        <v>3368</v>
      </c>
      <c r="B1147" t="s">
        <v>3368</v>
      </c>
      <c r="C1147" t="s">
        <v>3369</v>
      </c>
      <c r="D1147" t="s">
        <v>3370</v>
      </c>
      <c r="E1147" s="11" t="str">
        <f t="shared" si="34"/>
        <v/>
      </c>
      <c r="F1147" s="13" t="str">
        <f t="shared" si="35"/>
        <v/>
      </c>
      <c r="G1147">
        <v>1.32456E-2</v>
      </c>
      <c r="H1147">
        <v>-0.77061800000000003</v>
      </c>
    </row>
    <row r="1148" spans="1:8" x14ac:dyDescent="0.35">
      <c r="A1148" t="s">
        <v>1463</v>
      </c>
      <c r="B1148" t="s">
        <v>1463</v>
      </c>
      <c r="C1148" t="s">
        <v>1464</v>
      </c>
      <c r="D1148" t="s">
        <v>1465</v>
      </c>
      <c r="E1148" s="11" t="str">
        <f t="shared" si="34"/>
        <v/>
      </c>
      <c r="F1148" s="13" t="str">
        <f t="shared" si="35"/>
        <v/>
      </c>
      <c r="G1148">
        <v>1.30244E-2</v>
      </c>
      <c r="H1148">
        <v>-0.77617899999999995</v>
      </c>
    </row>
    <row r="1149" spans="1:8" x14ac:dyDescent="0.35">
      <c r="A1149" t="s">
        <v>3528</v>
      </c>
      <c r="B1149" t="s">
        <v>3528</v>
      </c>
      <c r="C1149" t="s">
        <v>3529</v>
      </c>
      <c r="D1149" t="s">
        <v>3530</v>
      </c>
      <c r="E1149" s="11" t="str">
        <f t="shared" si="34"/>
        <v/>
      </c>
      <c r="F1149" s="13" t="str">
        <f t="shared" si="35"/>
        <v/>
      </c>
      <c r="G1149">
        <v>1.2317099999999999E-2</v>
      </c>
      <c r="H1149">
        <v>-0.77659400000000001</v>
      </c>
    </row>
    <row r="1150" spans="1:8" x14ac:dyDescent="0.35">
      <c r="A1150" t="s">
        <v>2178</v>
      </c>
      <c r="B1150" t="s">
        <v>2178</v>
      </c>
      <c r="C1150" t="s">
        <v>2179</v>
      </c>
      <c r="D1150" t="s">
        <v>2180</v>
      </c>
      <c r="E1150" s="11" t="str">
        <f t="shared" si="34"/>
        <v/>
      </c>
      <c r="F1150" s="13" t="str">
        <f t="shared" si="35"/>
        <v/>
      </c>
      <c r="G1150">
        <v>1.1443500000000001E-2</v>
      </c>
      <c r="H1150">
        <v>-0.777833</v>
      </c>
    </row>
    <row r="1151" spans="1:8" x14ac:dyDescent="0.35">
      <c r="A1151" t="s">
        <v>1484</v>
      </c>
      <c r="B1151" t="s">
        <v>1484</v>
      </c>
      <c r="C1151" t="s">
        <v>1485</v>
      </c>
      <c r="D1151" t="s">
        <v>1486</v>
      </c>
      <c r="E1151" s="11" t="str">
        <f t="shared" si="34"/>
        <v/>
      </c>
      <c r="F1151" s="13" t="str">
        <f t="shared" si="35"/>
        <v/>
      </c>
      <c r="G1151">
        <v>4.7240800000000003E-3</v>
      </c>
      <c r="H1151">
        <v>-0.778003</v>
      </c>
    </row>
    <row r="1152" spans="1:8" x14ac:dyDescent="0.35">
      <c r="A1152" t="s">
        <v>1545</v>
      </c>
      <c r="B1152" t="s">
        <v>1545</v>
      </c>
      <c r="C1152" t="s">
        <v>1546</v>
      </c>
      <c r="D1152" t="s">
        <v>1547</v>
      </c>
      <c r="E1152" s="11" t="str">
        <f t="shared" si="34"/>
        <v/>
      </c>
      <c r="F1152" s="13" t="str">
        <f t="shared" si="35"/>
        <v/>
      </c>
      <c r="G1152">
        <v>3.2577000000000002E-2</v>
      </c>
      <c r="H1152">
        <v>-0.77810199999999996</v>
      </c>
    </row>
    <row r="1153" spans="1:8" x14ac:dyDescent="0.35">
      <c r="A1153" t="s">
        <v>1154</v>
      </c>
      <c r="B1153" t="s">
        <v>1154</v>
      </c>
      <c r="C1153" t="s">
        <v>1155</v>
      </c>
      <c r="D1153" t="s">
        <v>1156</v>
      </c>
      <c r="E1153" s="11" t="str">
        <f t="shared" si="34"/>
        <v/>
      </c>
      <c r="F1153" s="13" t="str">
        <f t="shared" si="35"/>
        <v/>
      </c>
      <c r="G1153">
        <v>5.00607E-2</v>
      </c>
      <c r="H1153">
        <v>-0.77814899999999998</v>
      </c>
    </row>
    <row r="1154" spans="1:8" x14ac:dyDescent="0.35">
      <c r="A1154" t="s">
        <v>3460</v>
      </c>
      <c r="B1154" t="s">
        <v>3460</v>
      </c>
      <c r="C1154" t="s">
        <v>3461</v>
      </c>
      <c r="D1154" t="s">
        <v>3462</v>
      </c>
      <c r="E1154" s="11" t="str">
        <f t="shared" ref="E1154:E1217" si="36">IF(AND(H1154&gt;=1,G1154&gt;1.3),"+","")</f>
        <v/>
      </c>
      <c r="F1154" s="13" t="str">
        <f t="shared" ref="F1154:F1217" si="37">IF(AND(H1154&gt;=1.5,G1154&gt;1.3),"+","")</f>
        <v/>
      </c>
      <c r="G1154">
        <v>7.9625600000000005E-3</v>
      </c>
      <c r="H1154">
        <v>-0.78137100000000004</v>
      </c>
    </row>
    <row r="1155" spans="1:8" x14ac:dyDescent="0.35">
      <c r="A1155" t="s">
        <v>1331</v>
      </c>
      <c r="B1155" t="s">
        <v>1331</v>
      </c>
      <c r="C1155" t="s">
        <v>1332</v>
      </c>
      <c r="D1155" t="s">
        <v>1333</v>
      </c>
      <c r="E1155" s="11" t="str">
        <f t="shared" si="36"/>
        <v/>
      </c>
      <c r="F1155" s="13" t="str">
        <f t="shared" si="37"/>
        <v/>
      </c>
      <c r="G1155">
        <v>2.19227E-2</v>
      </c>
      <c r="H1155">
        <v>-0.78990400000000005</v>
      </c>
    </row>
    <row r="1156" spans="1:8" x14ac:dyDescent="0.35">
      <c r="A1156" t="s">
        <v>2545</v>
      </c>
      <c r="B1156" t="s">
        <v>2545</v>
      </c>
      <c r="C1156" t="s">
        <v>2546</v>
      </c>
      <c r="D1156" t="s">
        <v>2547</v>
      </c>
      <c r="E1156" s="11" t="str">
        <f t="shared" si="36"/>
        <v/>
      </c>
      <c r="F1156" s="13" t="str">
        <f t="shared" si="37"/>
        <v/>
      </c>
      <c r="G1156">
        <v>2.76523E-3</v>
      </c>
      <c r="H1156">
        <v>-0.79442299999999999</v>
      </c>
    </row>
    <row r="1157" spans="1:8" x14ac:dyDescent="0.35">
      <c r="A1157" t="s">
        <v>2044</v>
      </c>
      <c r="B1157" t="s">
        <v>2045</v>
      </c>
      <c r="C1157" t="s">
        <v>2046</v>
      </c>
      <c r="D1157" t="s">
        <v>2047</v>
      </c>
      <c r="E1157" s="11" t="str">
        <f t="shared" si="36"/>
        <v/>
      </c>
      <c r="F1157" s="13" t="str">
        <f t="shared" si="37"/>
        <v/>
      </c>
      <c r="G1157">
        <v>1.57255E-2</v>
      </c>
      <c r="H1157">
        <v>-0.79448300000000005</v>
      </c>
    </row>
    <row r="1158" spans="1:8" x14ac:dyDescent="0.35">
      <c r="A1158" t="s">
        <v>2526</v>
      </c>
      <c r="B1158" t="s">
        <v>2527</v>
      </c>
      <c r="C1158" t="s">
        <v>2528</v>
      </c>
      <c r="D1158" t="s">
        <v>2529</v>
      </c>
      <c r="E1158" s="11" t="str">
        <f t="shared" si="36"/>
        <v/>
      </c>
      <c r="F1158" s="13" t="str">
        <f t="shared" si="37"/>
        <v/>
      </c>
      <c r="G1158">
        <v>1.7745199999999999E-2</v>
      </c>
      <c r="H1158">
        <v>-0.80941200000000002</v>
      </c>
    </row>
    <row r="1159" spans="1:8" x14ac:dyDescent="0.35">
      <c r="A1159" t="s">
        <v>3389</v>
      </c>
      <c r="B1159" t="s">
        <v>3389</v>
      </c>
      <c r="C1159" t="s">
        <v>3390</v>
      </c>
      <c r="D1159" t="s">
        <v>3391</v>
      </c>
      <c r="E1159" s="11" t="str">
        <f t="shared" si="36"/>
        <v/>
      </c>
      <c r="F1159" s="13" t="str">
        <f t="shared" si="37"/>
        <v/>
      </c>
      <c r="G1159">
        <v>1.80483E-4</v>
      </c>
      <c r="H1159">
        <v>-0.81030800000000003</v>
      </c>
    </row>
    <row r="1160" spans="1:8" x14ac:dyDescent="0.35">
      <c r="A1160" t="s">
        <v>3665</v>
      </c>
      <c r="B1160" t="s">
        <v>3665</v>
      </c>
      <c r="C1160" t="s">
        <v>3666</v>
      </c>
      <c r="D1160" t="s">
        <v>3667</v>
      </c>
      <c r="E1160" s="11" t="str">
        <f t="shared" si="36"/>
        <v/>
      </c>
      <c r="F1160" s="13" t="str">
        <f t="shared" si="37"/>
        <v/>
      </c>
      <c r="G1160">
        <v>2.2908499999999998E-2</v>
      </c>
      <c r="H1160">
        <v>-0.81047599999999997</v>
      </c>
    </row>
    <row r="1161" spans="1:8" x14ac:dyDescent="0.35">
      <c r="A1161" t="s">
        <v>3380</v>
      </c>
      <c r="B1161" t="s">
        <v>3380</v>
      </c>
      <c r="C1161" t="s">
        <v>3381</v>
      </c>
      <c r="D1161" t="s">
        <v>3382</v>
      </c>
      <c r="E1161" s="11" t="str">
        <f t="shared" si="36"/>
        <v/>
      </c>
      <c r="F1161" s="13" t="str">
        <f t="shared" si="37"/>
        <v/>
      </c>
      <c r="G1161">
        <v>2.8142199999999999E-2</v>
      </c>
      <c r="H1161">
        <v>-0.81349300000000002</v>
      </c>
    </row>
    <row r="1162" spans="1:8" x14ac:dyDescent="0.35">
      <c r="A1162" t="s">
        <v>3534</v>
      </c>
      <c r="B1162" t="s">
        <v>3534</v>
      </c>
      <c r="C1162" t="s">
        <v>3535</v>
      </c>
      <c r="D1162" t="s">
        <v>3536</v>
      </c>
      <c r="E1162" s="11" t="str">
        <f t="shared" si="36"/>
        <v/>
      </c>
      <c r="F1162" s="13" t="str">
        <f t="shared" si="37"/>
        <v/>
      </c>
      <c r="G1162">
        <v>3.8467399999999999E-2</v>
      </c>
      <c r="H1162">
        <v>-0.81415999999999999</v>
      </c>
    </row>
    <row r="1163" spans="1:8" x14ac:dyDescent="0.35">
      <c r="A1163" t="s">
        <v>2898</v>
      </c>
      <c r="B1163" t="s">
        <v>2898</v>
      </c>
      <c r="C1163" t="s">
        <v>2899</v>
      </c>
      <c r="D1163" t="s">
        <v>2900</v>
      </c>
      <c r="E1163" s="11" t="str">
        <f t="shared" si="36"/>
        <v/>
      </c>
      <c r="F1163" s="13" t="str">
        <f t="shared" si="37"/>
        <v/>
      </c>
      <c r="G1163">
        <v>8.9386199999999996E-3</v>
      </c>
      <c r="H1163">
        <v>-0.81473099999999998</v>
      </c>
    </row>
    <row r="1164" spans="1:8" x14ac:dyDescent="0.35">
      <c r="A1164" t="s">
        <v>1754</v>
      </c>
      <c r="B1164" t="s">
        <v>1754</v>
      </c>
      <c r="C1164" t="s">
        <v>1755</v>
      </c>
      <c r="D1164" t="s">
        <v>1756</v>
      </c>
      <c r="E1164" s="11" t="str">
        <f t="shared" si="36"/>
        <v/>
      </c>
      <c r="F1164" s="13" t="str">
        <f t="shared" si="37"/>
        <v/>
      </c>
      <c r="G1164">
        <v>7.3480900000000002E-2</v>
      </c>
      <c r="H1164">
        <v>-0.81543299999999996</v>
      </c>
    </row>
    <row r="1165" spans="1:8" x14ac:dyDescent="0.35">
      <c r="A1165" t="s">
        <v>2157</v>
      </c>
      <c r="B1165" t="s">
        <v>2157</v>
      </c>
      <c r="C1165" t="s">
        <v>2158</v>
      </c>
      <c r="D1165" t="s">
        <v>2159</v>
      </c>
      <c r="E1165" s="11" t="str">
        <f t="shared" si="36"/>
        <v/>
      </c>
      <c r="F1165" s="13" t="str">
        <f t="shared" si="37"/>
        <v/>
      </c>
      <c r="G1165">
        <v>1.4413199999999999E-2</v>
      </c>
      <c r="H1165">
        <v>-0.82354899999999998</v>
      </c>
    </row>
    <row r="1166" spans="1:8" x14ac:dyDescent="0.35">
      <c r="A1166" t="s">
        <v>965</v>
      </c>
      <c r="B1166" t="s">
        <v>965</v>
      </c>
      <c r="C1166" t="s">
        <v>966</v>
      </c>
      <c r="D1166" t="s">
        <v>967</v>
      </c>
      <c r="E1166" s="11" t="str">
        <f t="shared" si="36"/>
        <v/>
      </c>
      <c r="F1166" s="13" t="str">
        <f t="shared" si="37"/>
        <v/>
      </c>
      <c r="G1166">
        <v>7.2216800000000003E-3</v>
      </c>
      <c r="H1166">
        <v>-0.82433400000000001</v>
      </c>
    </row>
    <row r="1167" spans="1:8" x14ac:dyDescent="0.35">
      <c r="A1167" t="s">
        <v>2265</v>
      </c>
      <c r="B1167" t="s">
        <v>2265</v>
      </c>
      <c r="C1167" t="s">
        <v>2266</v>
      </c>
      <c r="D1167" t="s">
        <v>2267</v>
      </c>
      <c r="E1167" s="11" t="str">
        <f t="shared" si="36"/>
        <v/>
      </c>
      <c r="F1167" s="13" t="str">
        <f t="shared" si="37"/>
        <v/>
      </c>
      <c r="G1167">
        <v>2.8432200000000001E-2</v>
      </c>
      <c r="H1167">
        <v>-0.825851</v>
      </c>
    </row>
    <row r="1168" spans="1:8" x14ac:dyDescent="0.35">
      <c r="A1168" t="s">
        <v>817</v>
      </c>
      <c r="B1168" t="s">
        <v>817</v>
      </c>
      <c r="C1168" t="s">
        <v>818</v>
      </c>
      <c r="D1168" t="s">
        <v>819</v>
      </c>
      <c r="E1168" s="11" t="str">
        <f t="shared" si="36"/>
        <v/>
      </c>
      <c r="F1168" s="13" t="str">
        <f t="shared" si="37"/>
        <v/>
      </c>
      <c r="G1168">
        <v>1.0678E-2</v>
      </c>
      <c r="H1168">
        <v>-0.82728299999999999</v>
      </c>
    </row>
    <row r="1169" spans="1:8" x14ac:dyDescent="0.35">
      <c r="A1169" t="s">
        <v>811</v>
      </c>
      <c r="B1169" t="s">
        <v>811</v>
      </c>
      <c r="C1169" t="s">
        <v>812</v>
      </c>
      <c r="D1169" t="s">
        <v>813</v>
      </c>
      <c r="E1169" s="11" t="str">
        <f t="shared" si="36"/>
        <v/>
      </c>
      <c r="F1169" s="13" t="str">
        <f t="shared" si="37"/>
        <v/>
      </c>
      <c r="G1169">
        <v>2.7442000000000001E-2</v>
      </c>
      <c r="H1169">
        <v>-0.83674499999999996</v>
      </c>
    </row>
    <row r="1170" spans="1:8" x14ac:dyDescent="0.35">
      <c r="A1170" t="s">
        <v>1246</v>
      </c>
      <c r="B1170" t="s">
        <v>1246</v>
      </c>
      <c r="C1170" t="s">
        <v>1247</v>
      </c>
      <c r="D1170" t="s">
        <v>1248</v>
      </c>
      <c r="E1170" s="11" t="str">
        <f t="shared" si="36"/>
        <v/>
      </c>
      <c r="F1170" s="13" t="str">
        <f t="shared" si="37"/>
        <v/>
      </c>
      <c r="G1170">
        <v>3.92845E-2</v>
      </c>
      <c r="H1170">
        <v>-0.87107699999999999</v>
      </c>
    </row>
    <row r="1171" spans="1:8" x14ac:dyDescent="0.35">
      <c r="A1171" t="s">
        <v>3383</v>
      </c>
      <c r="B1171" t="s">
        <v>3383</v>
      </c>
      <c r="C1171" t="s">
        <v>3384</v>
      </c>
      <c r="D1171" t="s">
        <v>3385</v>
      </c>
      <c r="E1171" s="11" t="str">
        <f t="shared" si="36"/>
        <v/>
      </c>
      <c r="F1171" s="13" t="str">
        <f t="shared" si="37"/>
        <v/>
      </c>
      <c r="G1171">
        <v>1.6686099999999999E-2</v>
      </c>
      <c r="H1171">
        <v>-0.87437299999999996</v>
      </c>
    </row>
    <row r="1172" spans="1:8" x14ac:dyDescent="0.35">
      <c r="A1172" t="s">
        <v>3197</v>
      </c>
      <c r="B1172" t="s">
        <v>3197</v>
      </c>
      <c r="C1172" t="s">
        <v>3198</v>
      </c>
      <c r="D1172" t="s">
        <v>3199</v>
      </c>
      <c r="E1172" s="11" t="str">
        <f t="shared" si="36"/>
        <v/>
      </c>
      <c r="F1172" s="13" t="str">
        <f t="shared" si="37"/>
        <v/>
      </c>
      <c r="G1172">
        <v>4.4116599999999999E-2</v>
      </c>
      <c r="H1172">
        <v>-0.879193</v>
      </c>
    </row>
    <row r="1173" spans="1:8" x14ac:dyDescent="0.35">
      <c r="A1173" t="s">
        <v>3775</v>
      </c>
      <c r="B1173" t="s">
        <v>3775</v>
      </c>
      <c r="C1173" t="s">
        <v>3776</v>
      </c>
      <c r="D1173" t="s">
        <v>3777</v>
      </c>
      <c r="E1173" s="11" t="str">
        <f t="shared" si="36"/>
        <v/>
      </c>
      <c r="F1173" s="13" t="str">
        <f t="shared" si="37"/>
        <v/>
      </c>
      <c r="G1173">
        <v>1.21206E-2</v>
      </c>
      <c r="H1173">
        <v>-0.88311099999999998</v>
      </c>
    </row>
    <row r="1174" spans="1:8" x14ac:dyDescent="0.35">
      <c r="A1174" t="s">
        <v>3650</v>
      </c>
      <c r="B1174" t="s">
        <v>3650</v>
      </c>
      <c r="C1174" t="s">
        <v>3651</v>
      </c>
      <c r="D1174" t="s">
        <v>3652</v>
      </c>
      <c r="E1174" s="11" t="str">
        <f t="shared" si="36"/>
        <v/>
      </c>
      <c r="F1174" s="13" t="str">
        <f t="shared" si="37"/>
        <v/>
      </c>
      <c r="G1174">
        <v>1.2047199999999999E-2</v>
      </c>
      <c r="H1174">
        <v>-0.88697899999999996</v>
      </c>
    </row>
    <row r="1175" spans="1:8" x14ac:dyDescent="0.35">
      <c r="A1175" t="s">
        <v>2366</v>
      </c>
      <c r="B1175" t="s">
        <v>2366</v>
      </c>
      <c r="C1175" t="s">
        <v>2367</v>
      </c>
      <c r="D1175" t="s">
        <v>2368</v>
      </c>
      <c r="E1175" s="11" t="str">
        <f t="shared" si="36"/>
        <v/>
      </c>
      <c r="F1175" s="13" t="str">
        <f t="shared" si="37"/>
        <v/>
      </c>
      <c r="G1175">
        <v>6.0785199999999998E-2</v>
      </c>
      <c r="H1175">
        <v>-0.88913299999999995</v>
      </c>
    </row>
    <row r="1176" spans="1:8" x14ac:dyDescent="0.35">
      <c r="A1176" t="s">
        <v>3212</v>
      </c>
      <c r="B1176" t="s">
        <v>3212</v>
      </c>
      <c r="C1176" t="s">
        <v>3213</v>
      </c>
      <c r="D1176" t="s">
        <v>3214</v>
      </c>
      <c r="E1176" s="11" t="str">
        <f t="shared" si="36"/>
        <v/>
      </c>
      <c r="F1176" s="13" t="str">
        <f t="shared" si="37"/>
        <v/>
      </c>
      <c r="G1176">
        <v>4.1524700000000001E-3</v>
      </c>
      <c r="H1176">
        <v>-0.89718100000000001</v>
      </c>
    </row>
    <row r="1177" spans="1:8" x14ac:dyDescent="0.35">
      <c r="A1177" t="s">
        <v>3707</v>
      </c>
      <c r="B1177" t="s">
        <v>3707</v>
      </c>
      <c r="C1177" t="s">
        <v>3708</v>
      </c>
      <c r="D1177" t="s">
        <v>3709</v>
      </c>
      <c r="E1177" s="11" t="str">
        <f t="shared" si="36"/>
        <v/>
      </c>
      <c r="F1177" s="13" t="str">
        <f t="shared" si="37"/>
        <v/>
      </c>
      <c r="G1177">
        <v>5.5882500000000003E-3</v>
      </c>
      <c r="H1177">
        <v>-0.90068199999999998</v>
      </c>
    </row>
    <row r="1178" spans="1:8" x14ac:dyDescent="0.35">
      <c r="A1178" t="s">
        <v>2148</v>
      </c>
      <c r="B1178" t="s">
        <v>2148</v>
      </c>
      <c r="C1178" t="s">
        <v>2149</v>
      </c>
      <c r="D1178" t="s">
        <v>2150</v>
      </c>
      <c r="E1178" s="11" t="str">
        <f t="shared" si="36"/>
        <v/>
      </c>
      <c r="F1178" s="13" t="str">
        <f t="shared" si="37"/>
        <v/>
      </c>
      <c r="G1178">
        <v>9.84377E-3</v>
      </c>
      <c r="H1178">
        <v>-0.90579299999999996</v>
      </c>
    </row>
    <row r="1179" spans="1:8" x14ac:dyDescent="0.35">
      <c r="A1179" t="s">
        <v>3870</v>
      </c>
      <c r="B1179" t="s">
        <v>3870</v>
      </c>
      <c r="C1179" t="s">
        <v>3871</v>
      </c>
      <c r="D1179" t="s">
        <v>3872</v>
      </c>
      <c r="E1179" s="11" t="str">
        <f t="shared" si="36"/>
        <v/>
      </c>
      <c r="F1179" s="13" t="str">
        <f t="shared" si="37"/>
        <v/>
      </c>
      <c r="G1179">
        <v>2.6974399999999999E-2</v>
      </c>
      <c r="H1179">
        <v>-0.907918</v>
      </c>
    </row>
    <row r="1180" spans="1:8" x14ac:dyDescent="0.35">
      <c r="A1180" t="s">
        <v>3386</v>
      </c>
      <c r="B1180" t="s">
        <v>3386</v>
      </c>
      <c r="C1180" t="s">
        <v>3387</v>
      </c>
      <c r="D1180" t="s">
        <v>3388</v>
      </c>
      <c r="E1180" s="11" t="str">
        <f t="shared" si="36"/>
        <v/>
      </c>
      <c r="F1180" s="13" t="str">
        <f t="shared" si="37"/>
        <v/>
      </c>
      <c r="G1180">
        <v>6.6688800000000003E-3</v>
      </c>
      <c r="H1180">
        <v>-0.90891900000000003</v>
      </c>
    </row>
    <row r="1181" spans="1:8" x14ac:dyDescent="0.35">
      <c r="A1181" t="s">
        <v>962</v>
      </c>
      <c r="B1181" t="s">
        <v>962</v>
      </c>
      <c r="C1181" t="s">
        <v>963</v>
      </c>
      <c r="D1181" t="s">
        <v>964</v>
      </c>
      <c r="E1181" s="11" t="str">
        <f t="shared" si="36"/>
        <v/>
      </c>
      <c r="F1181" s="13" t="str">
        <f t="shared" si="37"/>
        <v/>
      </c>
      <c r="G1181">
        <v>3.3535399999999999E-3</v>
      </c>
      <c r="H1181">
        <v>-0.90907400000000005</v>
      </c>
    </row>
    <row r="1182" spans="1:8" x14ac:dyDescent="0.35">
      <c r="A1182" t="s">
        <v>3820</v>
      </c>
      <c r="B1182" t="s">
        <v>3820</v>
      </c>
      <c r="C1182" t="s">
        <v>3821</v>
      </c>
      <c r="D1182" t="s">
        <v>3822</v>
      </c>
      <c r="E1182" s="11" t="str">
        <f t="shared" si="36"/>
        <v/>
      </c>
      <c r="F1182" s="13" t="str">
        <f t="shared" si="37"/>
        <v/>
      </c>
      <c r="G1182">
        <v>1.4936100000000001E-2</v>
      </c>
      <c r="H1182">
        <v>-0.91142500000000004</v>
      </c>
    </row>
    <row r="1183" spans="1:8" x14ac:dyDescent="0.35">
      <c r="A1183" t="s">
        <v>2253</v>
      </c>
      <c r="B1183" t="s">
        <v>2253</v>
      </c>
      <c r="C1183" t="s">
        <v>2254</v>
      </c>
      <c r="D1183" t="s">
        <v>2255</v>
      </c>
      <c r="E1183" s="11" t="str">
        <f t="shared" si="36"/>
        <v/>
      </c>
      <c r="F1183" s="13" t="str">
        <f t="shared" si="37"/>
        <v/>
      </c>
      <c r="G1183">
        <v>5.5819700000000003E-3</v>
      </c>
      <c r="H1183">
        <v>-0.91272200000000003</v>
      </c>
    </row>
    <row r="1184" spans="1:8" x14ac:dyDescent="0.35">
      <c r="A1184" t="s">
        <v>3236</v>
      </c>
      <c r="B1184" t="s">
        <v>3236</v>
      </c>
      <c r="C1184" t="s">
        <v>3237</v>
      </c>
      <c r="D1184" t="s">
        <v>3238</v>
      </c>
      <c r="E1184" s="11" t="str">
        <f t="shared" si="36"/>
        <v/>
      </c>
      <c r="F1184" s="13" t="str">
        <f t="shared" si="37"/>
        <v/>
      </c>
      <c r="G1184">
        <v>2.17008E-3</v>
      </c>
      <c r="H1184">
        <v>-0.91701100000000002</v>
      </c>
    </row>
    <row r="1185" spans="1:8" x14ac:dyDescent="0.35">
      <c r="A1185" t="s">
        <v>2774</v>
      </c>
      <c r="B1185" t="s">
        <v>2774</v>
      </c>
      <c r="C1185" t="s">
        <v>2775</v>
      </c>
      <c r="D1185" t="s">
        <v>2776</v>
      </c>
      <c r="E1185" s="11" t="str">
        <f t="shared" si="36"/>
        <v/>
      </c>
      <c r="F1185" s="13" t="str">
        <f t="shared" si="37"/>
        <v/>
      </c>
      <c r="G1185">
        <v>2.9018300000000002E-3</v>
      </c>
      <c r="H1185">
        <v>-0.92080899999999999</v>
      </c>
    </row>
    <row r="1186" spans="1:8" x14ac:dyDescent="0.35">
      <c r="A1186" t="s">
        <v>2220</v>
      </c>
      <c r="B1186" t="s">
        <v>2220</v>
      </c>
      <c r="C1186" t="s">
        <v>2221</v>
      </c>
      <c r="D1186" t="s">
        <v>2222</v>
      </c>
      <c r="E1186" s="11" t="str">
        <f t="shared" si="36"/>
        <v/>
      </c>
      <c r="F1186" s="13" t="str">
        <f t="shared" si="37"/>
        <v/>
      </c>
      <c r="G1186">
        <v>1.9099000000000001E-2</v>
      </c>
      <c r="H1186">
        <v>-0.92264699999999999</v>
      </c>
    </row>
    <row r="1187" spans="1:8" x14ac:dyDescent="0.35">
      <c r="A1187" t="s">
        <v>1058</v>
      </c>
      <c r="B1187" t="s">
        <v>1058</v>
      </c>
      <c r="C1187" t="s">
        <v>1059</v>
      </c>
      <c r="D1187" t="s">
        <v>1060</v>
      </c>
      <c r="E1187" s="11" t="str">
        <f t="shared" si="36"/>
        <v/>
      </c>
      <c r="F1187" s="13" t="str">
        <f t="shared" si="37"/>
        <v/>
      </c>
      <c r="G1187">
        <v>0.13141900000000001</v>
      </c>
      <c r="H1187">
        <v>-0.93422899999999998</v>
      </c>
    </row>
    <row r="1188" spans="1:8" x14ac:dyDescent="0.35">
      <c r="A1188" t="s">
        <v>836</v>
      </c>
      <c r="B1188" t="s">
        <v>837</v>
      </c>
      <c r="C1188" t="s">
        <v>835</v>
      </c>
      <c r="D1188" t="s">
        <v>838</v>
      </c>
      <c r="E1188" s="11" t="str">
        <f t="shared" si="36"/>
        <v/>
      </c>
      <c r="F1188" s="13" t="str">
        <f t="shared" si="37"/>
        <v/>
      </c>
      <c r="G1188">
        <v>7.4940000000000007E-2</v>
      </c>
      <c r="H1188">
        <v>-0.94579999999999997</v>
      </c>
    </row>
    <row r="1189" spans="1:8" x14ac:dyDescent="0.35">
      <c r="A1189" t="s">
        <v>2467</v>
      </c>
      <c r="B1189" t="s">
        <v>2467</v>
      </c>
      <c r="C1189" t="s">
        <v>2468</v>
      </c>
      <c r="D1189" t="s">
        <v>2469</v>
      </c>
      <c r="E1189" s="11" t="str">
        <f t="shared" si="36"/>
        <v/>
      </c>
      <c r="F1189" s="13" t="str">
        <f t="shared" si="37"/>
        <v/>
      </c>
      <c r="G1189">
        <v>1.3072200000000001E-2</v>
      </c>
      <c r="H1189">
        <v>-0.94777500000000003</v>
      </c>
    </row>
    <row r="1190" spans="1:8" x14ac:dyDescent="0.35">
      <c r="A1190" t="s">
        <v>2106</v>
      </c>
      <c r="B1190" t="s">
        <v>2106</v>
      </c>
      <c r="C1190" t="s">
        <v>2107</v>
      </c>
      <c r="D1190" t="s">
        <v>2108</v>
      </c>
      <c r="E1190" s="11" t="str">
        <f t="shared" si="36"/>
        <v/>
      </c>
      <c r="F1190" s="13" t="str">
        <f t="shared" si="37"/>
        <v/>
      </c>
      <c r="G1190">
        <v>5.7123700000000005E-4</v>
      </c>
      <c r="H1190">
        <v>-0.962225</v>
      </c>
    </row>
    <row r="1191" spans="1:8" x14ac:dyDescent="0.35">
      <c r="A1191" t="s">
        <v>3873</v>
      </c>
      <c r="B1191" t="s">
        <v>3873</v>
      </c>
      <c r="C1191" t="s">
        <v>3874</v>
      </c>
      <c r="D1191" t="s">
        <v>3875</v>
      </c>
      <c r="E1191" s="11" t="str">
        <f t="shared" si="36"/>
        <v/>
      </c>
      <c r="F1191" s="13" t="str">
        <f t="shared" si="37"/>
        <v/>
      </c>
      <c r="G1191">
        <v>8.17214E-2</v>
      </c>
      <c r="H1191">
        <v>-0.96406199999999997</v>
      </c>
    </row>
    <row r="1192" spans="1:8" x14ac:dyDescent="0.35">
      <c r="A1192" t="s">
        <v>2959</v>
      </c>
      <c r="B1192" t="s">
        <v>2960</v>
      </c>
      <c r="C1192" t="s">
        <v>2961</v>
      </c>
      <c r="D1192" t="s">
        <v>2962</v>
      </c>
      <c r="E1192" s="11" t="str">
        <f t="shared" si="36"/>
        <v/>
      </c>
      <c r="F1192" s="13" t="str">
        <f t="shared" si="37"/>
        <v/>
      </c>
      <c r="G1192">
        <v>3.68787E-2</v>
      </c>
      <c r="H1192">
        <v>-0.96616900000000006</v>
      </c>
    </row>
    <row r="1193" spans="1:8" x14ac:dyDescent="0.35">
      <c r="A1193" t="s">
        <v>851</v>
      </c>
      <c r="B1193" t="s">
        <v>852</v>
      </c>
      <c r="C1193" t="s">
        <v>853</v>
      </c>
      <c r="D1193" t="s">
        <v>854</v>
      </c>
      <c r="E1193" s="11" t="str">
        <f t="shared" si="36"/>
        <v/>
      </c>
      <c r="F1193" s="13" t="str">
        <f t="shared" si="37"/>
        <v/>
      </c>
      <c r="G1193">
        <v>2.0417000000000001E-2</v>
      </c>
      <c r="H1193">
        <v>-0.96634699999999996</v>
      </c>
    </row>
    <row r="1194" spans="1:8" x14ac:dyDescent="0.35">
      <c r="A1194" t="s">
        <v>2211</v>
      </c>
      <c r="B1194" t="s">
        <v>2211</v>
      </c>
      <c r="C1194" t="s">
        <v>2212</v>
      </c>
      <c r="D1194" t="s">
        <v>2213</v>
      </c>
      <c r="E1194" s="11" t="str">
        <f t="shared" si="36"/>
        <v/>
      </c>
      <c r="F1194" s="13" t="str">
        <f t="shared" si="37"/>
        <v/>
      </c>
      <c r="G1194">
        <v>5.7737700000000003E-2</v>
      </c>
      <c r="H1194">
        <v>-0.977939</v>
      </c>
    </row>
    <row r="1195" spans="1:8" x14ac:dyDescent="0.35">
      <c r="A1195" t="s">
        <v>591</v>
      </c>
      <c r="B1195" t="s">
        <v>591</v>
      </c>
      <c r="C1195" t="s">
        <v>592</v>
      </c>
      <c r="D1195" t="s">
        <v>593</v>
      </c>
      <c r="E1195" s="11" t="str">
        <f t="shared" si="36"/>
        <v/>
      </c>
      <c r="F1195" s="13" t="str">
        <f t="shared" si="37"/>
        <v/>
      </c>
      <c r="G1195">
        <v>1.90636E-2</v>
      </c>
      <c r="H1195">
        <v>-0.98593500000000001</v>
      </c>
    </row>
    <row r="1196" spans="1:8" x14ac:dyDescent="0.35">
      <c r="A1196" t="s">
        <v>2208</v>
      </c>
      <c r="B1196" t="s">
        <v>2208</v>
      </c>
      <c r="C1196" t="s">
        <v>2209</v>
      </c>
      <c r="D1196" t="s">
        <v>2210</v>
      </c>
      <c r="E1196" s="11" t="str">
        <f t="shared" si="36"/>
        <v/>
      </c>
      <c r="F1196" s="13" t="str">
        <f t="shared" si="37"/>
        <v/>
      </c>
      <c r="G1196">
        <v>1.1349000000000001E-3</v>
      </c>
      <c r="H1196">
        <v>-0.987294</v>
      </c>
    </row>
    <row r="1197" spans="1:8" x14ac:dyDescent="0.35">
      <c r="A1197" t="s">
        <v>1527</v>
      </c>
      <c r="B1197" t="s">
        <v>1527</v>
      </c>
      <c r="C1197" t="s">
        <v>1528</v>
      </c>
      <c r="D1197" t="s">
        <v>1529</v>
      </c>
      <c r="E1197" s="11" t="str">
        <f t="shared" si="36"/>
        <v/>
      </c>
      <c r="F1197" s="13" t="str">
        <f t="shared" si="37"/>
        <v/>
      </c>
      <c r="G1197">
        <v>3.3482199999999998E-3</v>
      </c>
      <c r="H1197">
        <v>-0.99469799999999997</v>
      </c>
    </row>
    <row r="1198" spans="1:8" x14ac:dyDescent="0.35">
      <c r="A1198" t="s">
        <v>1864</v>
      </c>
      <c r="B1198" t="s">
        <v>1864</v>
      </c>
      <c r="C1198" t="s">
        <v>1865</v>
      </c>
      <c r="D1198" t="s">
        <v>1866</v>
      </c>
      <c r="E1198" s="11" t="str">
        <f t="shared" si="36"/>
        <v/>
      </c>
      <c r="F1198" s="13" t="str">
        <f t="shared" si="37"/>
        <v/>
      </c>
      <c r="G1198">
        <v>3.6508899999999997E-2</v>
      </c>
      <c r="H1198">
        <v>-1.00149</v>
      </c>
    </row>
    <row r="1199" spans="1:8" x14ac:dyDescent="0.35">
      <c r="A1199" t="s">
        <v>2929</v>
      </c>
      <c r="B1199" t="s">
        <v>2929</v>
      </c>
      <c r="C1199" t="s">
        <v>2930</v>
      </c>
      <c r="D1199" t="s">
        <v>2931</v>
      </c>
      <c r="E1199" s="11" t="str">
        <f t="shared" si="36"/>
        <v/>
      </c>
      <c r="F1199" s="13" t="str">
        <f t="shared" si="37"/>
        <v/>
      </c>
      <c r="G1199">
        <v>2.5310799999999998E-3</v>
      </c>
      <c r="H1199">
        <v>-1.0023599999999999</v>
      </c>
    </row>
    <row r="1200" spans="1:8" x14ac:dyDescent="0.35">
      <c r="A1200" t="s">
        <v>1362</v>
      </c>
      <c r="B1200" t="s">
        <v>1362</v>
      </c>
      <c r="C1200" t="s">
        <v>1363</v>
      </c>
      <c r="D1200" t="s">
        <v>1364</v>
      </c>
      <c r="E1200" s="11" t="str">
        <f t="shared" si="36"/>
        <v/>
      </c>
      <c r="F1200" s="13" t="str">
        <f t="shared" si="37"/>
        <v/>
      </c>
      <c r="G1200">
        <v>9.6276100000000002E-4</v>
      </c>
      <c r="H1200">
        <v>-1.00407</v>
      </c>
    </row>
    <row r="1201" spans="1:8" x14ac:dyDescent="0.35">
      <c r="A1201" t="s">
        <v>2021</v>
      </c>
      <c r="B1201" t="s">
        <v>2021</v>
      </c>
      <c r="C1201" t="s">
        <v>2022</v>
      </c>
      <c r="D1201" t="s">
        <v>2023</v>
      </c>
      <c r="E1201" s="11" t="str">
        <f t="shared" si="36"/>
        <v/>
      </c>
      <c r="F1201" s="13" t="str">
        <f t="shared" si="37"/>
        <v/>
      </c>
      <c r="G1201">
        <v>6.4994700000000002E-3</v>
      </c>
      <c r="H1201">
        <v>-1.0104500000000001</v>
      </c>
    </row>
    <row r="1202" spans="1:8" x14ac:dyDescent="0.35">
      <c r="A1202" t="s">
        <v>2172</v>
      </c>
      <c r="B1202" t="s">
        <v>2172</v>
      </c>
      <c r="C1202" t="s">
        <v>2173</v>
      </c>
      <c r="D1202" t="s">
        <v>2174</v>
      </c>
      <c r="E1202" s="11" t="str">
        <f t="shared" si="36"/>
        <v/>
      </c>
      <c r="F1202" s="13" t="str">
        <f t="shared" si="37"/>
        <v/>
      </c>
      <c r="G1202">
        <v>3.3927499999999999E-2</v>
      </c>
      <c r="H1202">
        <v>-1.0104599999999999</v>
      </c>
    </row>
    <row r="1203" spans="1:8" x14ac:dyDescent="0.35">
      <c r="A1203" t="s">
        <v>2920</v>
      </c>
      <c r="B1203" t="s">
        <v>2920</v>
      </c>
      <c r="C1203" t="s">
        <v>2921</v>
      </c>
      <c r="D1203" t="s">
        <v>2922</v>
      </c>
      <c r="E1203" s="11" t="str">
        <f t="shared" si="36"/>
        <v/>
      </c>
      <c r="F1203" s="13" t="str">
        <f t="shared" si="37"/>
        <v/>
      </c>
      <c r="G1203">
        <v>1.06522E-3</v>
      </c>
      <c r="H1203">
        <v>-1.01711</v>
      </c>
    </row>
    <row r="1204" spans="1:8" x14ac:dyDescent="0.35">
      <c r="A1204" t="s">
        <v>2274</v>
      </c>
      <c r="B1204" t="s">
        <v>2274</v>
      </c>
      <c r="C1204" t="s">
        <v>2275</v>
      </c>
      <c r="D1204" t="s">
        <v>2276</v>
      </c>
      <c r="E1204" s="11" t="str">
        <f t="shared" si="36"/>
        <v/>
      </c>
      <c r="F1204" s="13" t="str">
        <f t="shared" si="37"/>
        <v/>
      </c>
      <c r="G1204">
        <v>8.2934600000000008E-3</v>
      </c>
      <c r="H1204">
        <v>-1.0202899999999999</v>
      </c>
    </row>
    <row r="1205" spans="1:8" x14ac:dyDescent="0.35">
      <c r="A1205" t="s">
        <v>3740</v>
      </c>
      <c r="B1205" t="s">
        <v>3740</v>
      </c>
      <c r="C1205" t="s">
        <v>3741</v>
      </c>
      <c r="D1205" t="s">
        <v>3742</v>
      </c>
      <c r="E1205" s="11" t="str">
        <f t="shared" si="36"/>
        <v/>
      </c>
      <c r="F1205" s="13" t="str">
        <f t="shared" si="37"/>
        <v/>
      </c>
      <c r="G1205">
        <v>8.9523999999999992E-3</v>
      </c>
      <c r="H1205">
        <v>-1.0237099999999999</v>
      </c>
    </row>
    <row r="1206" spans="1:8" x14ac:dyDescent="0.35">
      <c r="A1206" t="s">
        <v>3823</v>
      </c>
      <c r="B1206" t="s">
        <v>3823</v>
      </c>
      <c r="C1206" t="s">
        <v>3824</v>
      </c>
      <c r="D1206" t="s">
        <v>3825</v>
      </c>
      <c r="E1206" s="11" t="str">
        <f t="shared" si="36"/>
        <v/>
      </c>
      <c r="F1206" s="13" t="str">
        <f t="shared" si="37"/>
        <v/>
      </c>
      <c r="G1206">
        <v>1.8843E-3</v>
      </c>
      <c r="H1206">
        <v>-1.0307200000000001</v>
      </c>
    </row>
    <row r="1207" spans="1:8" x14ac:dyDescent="0.35">
      <c r="A1207" t="s">
        <v>2956</v>
      </c>
      <c r="B1207" t="s">
        <v>2956</v>
      </c>
      <c r="C1207" t="s">
        <v>2957</v>
      </c>
      <c r="D1207" t="s">
        <v>2958</v>
      </c>
      <c r="E1207" s="11" t="str">
        <f t="shared" si="36"/>
        <v/>
      </c>
      <c r="F1207" s="13" t="str">
        <f t="shared" si="37"/>
        <v/>
      </c>
      <c r="G1207">
        <v>1.55931E-2</v>
      </c>
      <c r="H1207">
        <v>-1.04474</v>
      </c>
    </row>
    <row r="1208" spans="1:8" x14ac:dyDescent="0.35">
      <c r="A1208" t="s">
        <v>3619</v>
      </c>
      <c r="B1208" t="s">
        <v>3620</v>
      </c>
      <c r="C1208" t="s">
        <v>3621</v>
      </c>
      <c r="D1208" t="s">
        <v>3622</v>
      </c>
      <c r="E1208" s="11" t="str">
        <f t="shared" si="36"/>
        <v/>
      </c>
      <c r="F1208" s="13" t="str">
        <f t="shared" si="37"/>
        <v/>
      </c>
      <c r="G1208">
        <v>1.2453799999999999E-2</v>
      </c>
      <c r="H1208">
        <v>-1.04555</v>
      </c>
    </row>
    <row r="1209" spans="1:8" x14ac:dyDescent="0.35">
      <c r="A1209" t="s">
        <v>2196</v>
      </c>
      <c r="B1209" t="s">
        <v>2196</v>
      </c>
      <c r="C1209" t="s">
        <v>2197</v>
      </c>
      <c r="D1209" t="s">
        <v>2198</v>
      </c>
      <c r="E1209" s="11" t="str">
        <f t="shared" si="36"/>
        <v/>
      </c>
      <c r="F1209" s="13" t="str">
        <f t="shared" si="37"/>
        <v/>
      </c>
      <c r="G1209">
        <v>9.9496999999999997E-4</v>
      </c>
      <c r="H1209">
        <v>-1.05277</v>
      </c>
    </row>
    <row r="1210" spans="1:8" x14ac:dyDescent="0.35">
      <c r="A1210" t="s">
        <v>2133</v>
      </c>
      <c r="B1210" t="s">
        <v>2133</v>
      </c>
      <c r="C1210" t="s">
        <v>2134</v>
      </c>
      <c r="D1210" t="s">
        <v>2135</v>
      </c>
      <c r="E1210" s="11" t="str">
        <f t="shared" si="36"/>
        <v/>
      </c>
      <c r="F1210" s="13" t="str">
        <f t="shared" si="37"/>
        <v/>
      </c>
      <c r="G1210">
        <v>3.3324100000000001E-3</v>
      </c>
      <c r="H1210">
        <v>-1.0537399999999999</v>
      </c>
    </row>
    <row r="1211" spans="1:8" x14ac:dyDescent="0.35">
      <c r="A1211" t="s">
        <v>585</v>
      </c>
      <c r="B1211" t="s">
        <v>585</v>
      </c>
      <c r="C1211" t="s">
        <v>586</v>
      </c>
      <c r="D1211" t="s">
        <v>587</v>
      </c>
      <c r="E1211" s="11" t="str">
        <f t="shared" si="36"/>
        <v/>
      </c>
      <c r="F1211" s="13" t="str">
        <f t="shared" si="37"/>
        <v/>
      </c>
      <c r="G1211">
        <v>8.6259599999999998E-4</v>
      </c>
      <c r="H1211">
        <v>-1.0579700000000001</v>
      </c>
    </row>
    <row r="1212" spans="1:8" x14ac:dyDescent="0.35">
      <c r="A1212" t="s">
        <v>3522</v>
      </c>
      <c r="B1212" t="s">
        <v>3522</v>
      </c>
      <c r="C1212" t="s">
        <v>3523</v>
      </c>
      <c r="D1212" t="s">
        <v>3524</v>
      </c>
      <c r="E1212" s="11" t="str">
        <f t="shared" si="36"/>
        <v/>
      </c>
      <c r="F1212" s="13" t="str">
        <f t="shared" si="37"/>
        <v/>
      </c>
      <c r="G1212">
        <v>3.4995900000000003E-2</v>
      </c>
      <c r="H1212">
        <v>-1.0603199999999999</v>
      </c>
    </row>
    <row r="1213" spans="1:8" x14ac:dyDescent="0.35">
      <c r="A1213" t="s">
        <v>3306</v>
      </c>
      <c r="B1213" t="s">
        <v>3306</v>
      </c>
      <c r="C1213" t="s">
        <v>3307</v>
      </c>
      <c r="D1213" t="s">
        <v>3308</v>
      </c>
      <c r="E1213" s="11" t="str">
        <f t="shared" si="36"/>
        <v/>
      </c>
      <c r="F1213" s="13" t="str">
        <f t="shared" si="37"/>
        <v/>
      </c>
      <c r="G1213">
        <v>3.5767599999999997E-2</v>
      </c>
      <c r="H1213">
        <v>-1.0611900000000001</v>
      </c>
    </row>
    <row r="1214" spans="1:8" x14ac:dyDescent="0.35">
      <c r="A1214" t="s">
        <v>2686</v>
      </c>
      <c r="B1214" t="s">
        <v>2686</v>
      </c>
      <c r="C1214" t="s">
        <v>2687</v>
      </c>
      <c r="D1214" t="s">
        <v>2688</v>
      </c>
      <c r="E1214" s="11" t="str">
        <f t="shared" si="36"/>
        <v/>
      </c>
      <c r="F1214" s="13" t="str">
        <f t="shared" si="37"/>
        <v/>
      </c>
      <c r="G1214">
        <v>5.4897699999999997E-3</v>
      </c>
      <c r="H1214">
        <v>-1.06297</v>
      </c>
    </row>
    <row r="1215" spans="1:8" x14ac:dyDescent="0.35">
      <c r="A1215" t="s">
        <v>715</v>
      </c>
      <c r="B1215" t="s">
        <v>715</v>
      </c>
      <c r="C1215" t="s">
        <v>716</v>
      </c>
      <c r="D1215" t="s">
        <v>717</v>
      </c>
      <c r="E1215" s="11" t="str">
        <f t="shared" si="36"/>
        <v/>
      </c>
      <c r="F1215" s="13" t="str">
        <f t="shared" si="37"/>
        <v/>
      </c>
      <c r="G1215">
        <v>1.6695600000000001E-2</v>
      </c>
      <c r="H1215">
        <v>-1.0788</v>
      </c>
    </row>
    <row r="1216" spans="1:8" x14ac:dyDescent="0.35">
      <c r="A1216" t="s">
        <v>3731</v>
      </c>
      <c r="B1216" t="s">
        <v>3731</v>
      </c>
      <c r="C1216" t="s">
        <v>3732</v>
      </c>
      <c r="D1216" t="s">
        <v>3733</v>
      </c>
      <c r="E1216" s="11" t="str">
        <f t="shared" si="36"/>
        <v/>
      </c>
      <c r="F1216" s="13" t="str">
        <f t="shared" si="37"/>
        <v/>
      </c>
      <c r="G1216">
        <v>1.3483099999999999E-3</v>
      </c>
      <c r="H1216">
        <v>-1.1127800000000001</v>
      </c>
    </row>
    <row r="1217" spans="1:8" x14ac:dyDescent="0.35">
      <c r="A1217" t="s">
        <v>3800</v>
      </c>
      <c r="B1217" t="s">
        <v>3800</v>
      </c>
      <c r="C1217" t="s">
        <v>3801</v>
      </c>
      <c r="D1217" t="s">
        <v>3802</v>
      </c>
      <c r="E1217" s="11" t="str">
        <f t="shared" si="36"/>
        <v/>
      </c>
      <c r="F1217" s="13" t="str">
        <f t="shared" si="37"/>
        <v/>
      </c>
      <c r="G1217">
        <v>2.1517700000000001E-2</v>
      </c>
      <c r="H1217">
        <v>-1.1150599999999999</v>
      </c>
    </row>
    <row r="1218" spans="1:8" x14ac:dyDescent="0.35">
      <c r="A1218" t="s">
        <v>2181</v>
      </c>
      <c r="B1218" t="s">
        <v>2181</v>
      </c>
      <c r="C1218" t="s">
        <v>2182</v>
      </c>
      <c r="D1218" t="s">
        <v>2183</v>
      </c>
      <c r="E1218" s="11" t="str">
        <f t="shared" ref="E1218:E1263" si="38">IF(AND(H1218&gt;=1,G1218&gt;1.3),"+","")</f>
        <v/>
      </c>
      <c r="F1218" s="13" t="str">
        <f t="shared" ref="F1218:F1263" si="39">IF(AND(H1218&gt;=1.5,G1218&gt;1.3),"+","")</f>
        <v/>
      </c>
      <c r="G1218">
        <v>2.2952599999999999E-3</v>
      </c>
      <c r="H1218">
        <v>-1.12307</v>
      </c>
    </row>
    <row r="1219" spans="1:8" x14ac:dyDescent="0.35">
      <c r="A1219" t="s">
        <v>1965</v>
      </c>
      <c r="B1219" t="s">
        <v>1965</v>
      </c>
      <c r="C1219" t="s">
        <v>1966</v>
      </c>
      <c r="D1219" t="s">
        <v>1967</v>
      </c>
      <c r="E1219" s="11" t="str">
        <f t="shared" si="38"/>
        <v/>
      </c>
      <c r="F1219" s="13" t="str">
        <f t="shared" si="39"/>
        <v/>
      </c>
      <c r="G1219">
        <v>4.1621399999999999E-3</v>
      </c>
      <c r="H1219">
        <v>-1.1231599999999999</v>
      </c>
    </row>
    <row r="1220" spans="1:8" x14ac:dyDescent="0.35">
      <c r="A1220" t="s">
        <v>2199</v>
      </c>
      <c r="B1220" t="s">
        <v>2199</v>
      </c>
      <c r="C1220" t="s">
        <v>2200</v>
      </c>
      <c r="D1220" t="s">
        <v>2201</v>
      </c>
      <c r="E1220" s="11" t="str">
        <f t="shared" si="38"/>
        <v/>
      </c>
      <c r="F1220" s="13" t="str">
        <f t="shared" si="39"/>
        <v/>
      </c>
      <c r="G1220">
        <v>2.5183100000000002E-3</v>
      </c>
      <c r="H1220">
        <v>-1.1346400000000001</v>
      </c>
    </row>
    <row r="1221" spans="1:8" x14ac:dyDescent="0.35">
      <c r="A1221" t="s">
        <v>1478</v>
      </c>
      <c r="B1221" t="s">
        <v>1478</v>
      </c>
      <c r="C1221" t="s">
        <v>1479</v>
      </c>
      <c r="D1221" t="s">
        <v>1480</v>
      </c>
      <c r="E1221" s="11" t="str">
        <f t="shared" si="38"/>
        <v/>
      </c>
      <c r="F1221" s="13" t="str">
        <f t="shared" si="39"/>
        <v/>
      </c>
      <c r="G1221">
        <v>4.5964900000000003E-2</v>
      </c>
      <c r="H1221">
        <v>-1.1346700000000001</v>
      </c>
    </row>
    <row r="1222" spans="1:8" x14ac:dyDescent="0.35">
      <c r="A1222" t="s">
        <v>1524</v>
      </c>
      <c r="B1222" t="s">
        <v>1524</v>
      </c>
      <c r="C1222" t="s">
        <v>1525</v>
      </c>
      <c r="D1222" t="s">
        <v>1526</v>
      </c>
      <c r="E1222" s="11" t="str">
        <f t="shared" si="38"/>
        <v/>
      </c>
      <c r="F1222" s="13" t="str">
        <f t="shared" si="39"/>
        <v/>
      </c>
      <c r="G1222">
        <v>2.4317999999999999E-2</v>
      </c>
      <c r="H1222">
        <v>-1.14899</v>
      </c>
    </row>
    <row r="1223" spans="1:8" x14ac:dyDescent="0.35">
      <c r="A1223" t="s">
        <v>1635</v>
      </c>
      <c r="B1223" t="s">
        <v>1635</v>
      </c>
      <c r="C1223" t="s">
        <v>1636</v>
      </c>
      <c r="D1223" t="s">
        <v>1637</v>
      </c>
      <c r="E1223" s="11" t="str">
        <f t="shared" si="38"/>
        <v/>
      </c>
      <c r="F1223" s="13" t="str">
        <f t="shared" si="39"/>
        <v/>
      </c>
      <c r="G1223">
        <v>2.7065000000000001E-3</v>
      </c>
      <c r="H1223">
        <v>-1.1606700000000001</v>
      </c>
    </row>
    <row r="1224" spans="1:8" x14ac:dyDescent="0.35">
      <c r="A1224" t="s">
        <v>3203</v>
      </c>
      <c r="B1224" t="s">
        <v>3203</v>
      </c>
      <c r="C1224" t="s">
        <v>3204</v>
      </c>
      <c r="D1224" t="s">
        <v>3205</v>
      </c>
      <c r="E1224" s="11" t="str">
        <f t="shared" si="38"/>
        <v/>
      </c>
      <c r="F1224" s="13" t="str">
        <f t="shared" si="39"/>
        <v/>
      </c>
      <c r="G1224">
        <v>1.90571E-2</v>
      </c>
      <c r="H1224">
        <v>-1.16235</v>
      </c>
    </row>
    <row r="1225" spans="1:8" x14ac:dyDescent="0.35">
      <c r="A1225" t="s">
        <v>1726</v>
      </c>
      <c r="B1225" t="s">
        <v>1727</v>
      </c>
      <c r="C1225" t="s">
        <v>1728</v>
      </c>
      <c r="D1225" t="s">
        <v>1729</v>
      </c>
      <c r="E1225" s="11" t="str">
        <f t="shared" si="38"/>
        <v/>
      </c>
      <c r="F1225" s="13" t="str">
        <f t="shared" si="39"/>
        <v/>
      </c>
      <c r="G1225">
        <v>2.3234899999999999E-2</v>
      </c>
      <c r="H1225">
        <v>-1.1852</v>
      </c>
    </row>
    <row r="1226" spans="1:8" x14ac:dyDescent="0.35">
      <c r="A1226" t="s">
        <v>2439</v>
      </c>
      <c r="B1226" t="s">
        <v>2439</v>
      </c>
      <c r="C1226" t="s">
        <v>2440</v>
      </c>
      <c r="D1226" t="s">
        <v>2441</v>
      </c>
      <c r="E1226" s="11" t="str">
        <f t="shared" si="38"/>
        <v/>
      </c>
      <c r="F1226" s="13" t="str">
        <f t="shared" si="39"/>
        <v/>
      </c>
      <c r="G1226">
        <v>8.7768799999999995E-4</v>
      </c>
      <c r="H1226">
        <v>-1.20299</v>
      </c>
    </row>
    <row r="1227" spans="1:8" x14ac:dyDescent="0.35">
      <c r="A1227" t="s">
        <v>829</v>
      </c>
      <c r="B1227" t="s">
        <v>829</v>
      </c>
      <c r="C1227" t="s">
        <v>830</v>
      </c>
      <c r="D1227" t="s">
        <v>831</v>
      </c>
      <c r="E1227" s="11" t="str">
        <f t="shared" si="38"/>
        <v/>
      </c>
      <c r="F1227" s="13" t="str">
        <f t="shared" si="39"/>
        <v/>
      </c>
      <c r="G1227">
        <v>3.4965399999999998E-3</v>
      </c>
      <c r="H1227">
        <v>-1.2167699999999999</v>
      </c>
    </row>
    <row r="1228" spans="1:8" x14ac:dyDescent="0.35">
      <c r="A1228" t="s">
        <v>2704</v>
      </c>
      <c r="B1228" t="s">
        <v>2704</v>
      </c>
      <c r="C1228" t="s">
        <v>2705</v>
      </c>
      <c r="D1228" t="s">
        <v>2706</v>
      </c>
      <c r="E1228" s="11" t="str">
        <f t="shared" si="38"/>
        <v/>
      </c>
      <c r="F1228" s="13" t="str">
        <f t="shared" si="39"/>
        <v/>
      </c>
      <c r="G1228">
        <v>4.4754299999999999E-3</v>
      </c>
      <c r="H1228">
        <v>-1.2398899999999999</v>
      </c>
    </row>
    <row r="1229" spans="1:8" x14ac:dyDescent="0.35">
      <c r="A1229" t="s">
        <v>3448</v>
      </c>
      <c r="B1229" t="s">
        <v>3448</v>
      </c>
      <c r="C1229" t="s">
        <v>3449</v>
      </c>
      <c r="D1229" t="s">
        <v>3450</v>
      </c>
      <c r="E1229" s="11" t="str">
        <f t="shared" si="38"/>
        <v/>
      </c>
      <c r="F1229" s="13" t="str">
        <f t="shared" si="39"/>
        <v/>
      </c>
      <c r="G1229">
        <v>6.8695799999999999E-4</v>
      </c>
      <c r="H1229">
        <v>-1.26129</v>
      </c>
    </row>
    <row r="1230" spans="1:8" x14ac:dyDescent="0.35">
      <c r="A1230" t="s">
        <v>1197</v>
      </c>
      <c r="B1230" t="s">
        <v>1197</v>
      </c>
      <c r="C1230" t="s">
        <v>1198</v>
      </c>
      <c r="D1230" t="s">
        <v>1199</v>
      </c>
      <c r="E1230" s="11" t="str">
        <f t="shared" si="38"/>
        <v/>
      </c>
      <c r="F1230" s="13" t="str">
        <f t="shared" si="39"/>
        <v/>
      </c>
      <c r="G1230">
        <v>5.5738100000000002E-3</v>
      </c>
      <c r="H1230">
        <v>-1.27921</v>
      </c>
    </row>
    <row r="1231" spans="1:8" x14ac:dyDescent="0.35">
      <c r="A1231" t="s">
        <v>2888</v>
      </c>
      <c r="B1231" t="s">
        <v>2888</v>
      </c>
      <c r="C1231" t="s">
        <v>2889</v>
      </c>
      <c r="D1231" t="s">
        <v>2890</v>
      </c>
      <c r="E1231" s="11" t="str">
        <f t="shared" si="38"/>
        <v/>
      </c>
      <c r="F1231" s="13" t="str">
        <f t="shared" si="39"/>
        <v/>
      </c>
      <c r="G1231">
        <v>4.0623399999999997E-2</v>
      </c>
      <c r="H1231">
        <v>-1.2794099999999999</v>
      </c>
    </row>
    <row r="1232" spans="1:8" x14ac:dyDescent="0.35">
      <c r="A1232" t="s">
        <v>1230</v>
      </c>
      <c r="B1232" t="s">
        <v>1230</v>
      </c>
      <c r="C1232" t="s">
        <v>1231</v>
      </c>
      <c r="D1232" t="s">
        <v>1232</v>
      </c>
      <c r="E1232" s="11" t="str">
        <f t="shared" si="38"/>
        <v/>
      </c>
      <c r="F1232" s="13" t="str">
        <f t="shared" si="39"/>
        <v/>
      </c>
      <c r="G1232">
        <v>3.4642399999999997E-2</v>
      </c>
      <c r="H1232">
        <v>-1.28145</v>
      </c>
    </row>
    <row r="1233" spans="1:8" x14ac:dyDescent="0.35">
      <c r="A1233" t="s">
        <v>2950</v>
      </c>
      <c r="B1233" t="s">
        <v>2950</v>
      </c>
      <c r="C1233" t="s">
        <v>2951</v>
      </c>
      <c r="D1233" t="s">
        <v>2952</v>
      </c>
      <c r="E1233" s="11" t="str">
        <f t="shared" si="38"/>
        <v/>
      </c>
      <c r="F1233" s="13" t="str">
        <f t="shared" si="39"/>
        <v/>
      </c>
      <c r="G1233">
        <v>2.7857400000000001E-2</v>
      </c>
      <c r="H1233">
        <v>-1.3075000000000001</v>
      </c>
    </row>
    <row r="1234" spans="1:8" x14ac:dyDescent="0.35">
      <c r="A1234" t="s">
        <v>1415</v>
      </c>
      <c r="B1234" t="s">
        <v>1415</v>
      </c>
      <c r="C1234" t="s">
        <v>1416</v>
      </c>
      <c r="D1234" t="s">
        <v>1417</v>
      </c>
      <c r="E1234" s="11" t="str">
        <f t="shared" si="38"/>
        <v/>
      </c>
      <c r="F1234" s="13" t="str">
        <f t="shared" si="39"/>
        <v/>
      </c>
      <c r="G1234">
        <v>6.8530400000000003E-3</v>
      </c>
      <c r="H1234">
        <v>-1.3105599999999999</v>
      </c>
    </row>
    <row r="1235" spans="1:8" x14ac:dyDescent="0.35">
      <c r="A1235" t="s">
        <v>1641</v>
      </c>
      <c r="B1235" t="s">
        <v>1641</v>
      </c>
      <c r="C1235" t="s">
        <v>1642</v>
      </c>
      <c r="D1235" t="s">
        <v>1643</v>
      </c>
      <c r="E1235" s="11" t="str">
        <f t="shared" si="38"/>
        <v/>
      </c>
      <c r="F1235" s="13" t="str">
        <f t="shared" si="39"/>
        <v/>
      </c>
      <c r="G1235">
        <v>2.2688799999999999E-2</v>
      </c>
      <c r="H1235">
        <v>-1.32586</v>
      </c>
    </row>
    <row r="1236" spans="1:8" x14ac:dyDescent="0.35">
      <c r="A1236" t="s">
        <v>3312</v>
      </c>
      <c r="B1236" t="s">
        <v>3312</v>
      </c>
      <c r="C1236" t="s">
        <v>3313</v>
      </c>
      <c r="D1236" t="s">
        <v>3314</v>
      </c>
      <c r="E1236" s="11" t="str">
        <f t="shared" si="38"/>
        <v/>
      </c>
      <c r="F1236" s="13" t="str">
        <f t="shared" si="39"/>
        <v/>
      </c>
      <c r="G1236">
        <v>1.2682199999999999E-2</v>
      </c>
      <c r="H1236">
        <v>-1.37087</v>
      </c>
    </row>
    <row r="1237" spans="1:8" x14ac:dyDescent="0.35">
      <c r="A1237" t="s">
        <v>988</v>
      </c>
      <c r="B1237" t="s">
        <v>988</v>
      </c>
      <c r="C1237" t="s">
        <v>989</v>
      </c>
      <c r="D1237" t="s">
        <v>990</v>
      </c>
      <c r="E1237" s="11" t="str">
        <f t="shared" si="38"/>
        <v/>
      </c>
      <c r="F1237" s="13" t="str">
        <f t="shared" si="39"/>
        <v/>
      </c>
      <c r="G1237">
        <v>2.8108400000000002E-3</v>
      </c>
      <c r="H1237">
        <v>-1.39208</v>
      </c>
    </row>
    <row r="1238" spans="1:8" x14ac:dyDescent="0.35">
      <c r="A1238" t="s">
        <v>2494</v>
      </c>
      <c r="B1238" t="s">
        <v>2494</v>
      </c>
      <c r="C1238" t="s">
        <v>2495</v>
      </c>
      <c r="D1238" t="s">
        <v>2496</v>
      </c>
      <c r="E1238" s="11" t="str">
        <f t="shared" si="38"/>
        <v/>
      </c>
      <c r="F1238" s="13" t="str">
        <f t="shared" si="39"/>
        <v/>
      </c>
      <c r="G1238" s="2">
        <v>1.6162199999999999E-5</v>
      </c>
      <c r="H1238">
        <v>-1.4408799999999999</v>
      </c>
    </row>
    <row r="1239" spans="1:8" x14ac:dyDescent="0.35">
      <c r="A1239" t="s">
        <v>2665</v>
      </c>
      <c r="B1239" t="s">
        <v>2665</v>
      </c>
      <c r="C1239" t="s">
        <v>1242</v>
      </c>
      <c r="D1239" t="s">
        <v>2666</v>
      </c>
      <c r="E1239" s="11" t="str">
        <f t="shared" si="38"/>
        <v/>
      </c>
      <c r="F1239" s="13" t="str">
        <f t="shared" si="39"/>
        <v/>
      </c>
      <c r="G1239">
        <v>8.3474999999999994E-2</v>
      </c>
      <c r="H1239">
        <v>-1.4438299999999999</v>
      </c>
    </row>
    <row r="1240" spans="1:8" x14ac:dyDescent="0.35">
      <c r="A1240" t="s">
        <v>935</v>
      </c>
      <c r="B1240" t="s">
        <v>936</v>
      </c>
      <c r="C1240" t="s">
        <v>937</v>
      </c>
      <c r="D1240" t="s">
        <v>938</v>
      </c>
      <c r="E1240" s="11" t="str">
        <f t="shared" si="38"/>
        <v/>
      </c>
      <c r="F1240" s="13" t="str">
        <f t="shared" si="39"/>
        <v/>
      </c>
      <c r="G1240">
        <v>1.3121799999999999E-2</v>
      </c>
      <c r="H1240">
        <v>-1.44432</v>
      </c>
    </row>
    <row r="1241" spans="1:8" x14ac:dyDescent="0.35">
      <c r="A1241" t="s">
        <v>3863</v>
      </c>
      <c r="B1241" t="s">
        <v>3863</v>
      </c>
      <c r="C1241" t="s">
        <v>3864</v>
      </c>
      <c r="D1241" t="s">
        <v>3865</v>
      </c>
      <c r="E1241" s="11" t="str">
        <f t="shared" si="38"/>
        <v/>
      </c>
      <c r="F1241" s="13" t="str">
        <f t="shared" si="39"/>
        <v/>
      </c>
      <c r="G1241">
        <v>4.5369299999999998E-3</v>
      </c>
      <c r="H1241">
        <v>-1.4861599999999999</v>
      </c>
    </row>
    <row r="1242" spans="1:8" x14ac:dyDescent="0.35">
      <c r="A1242" t="s">
        <v>2457</v>
      </c>
      <c r="B1242" t="s">
        <v>2457</v>
      </c>
      <c r="C1242" t="s">
        <v>2458</v>
      </c>
      <c r="D1242" t="s">
        <v>2459</v>
      </c>
      <c r="E1242" s="11" t="str">
        <f t="shared" si="38"/>
        <v/>
      </c>
      <c r="F1242" s="13" t="str">
        <f t="shared" si="39"/>
        <v/>
      </c>
      <c r="G1242">
        <v>5.5248700000000003E-3</v>
      </c>
      <c r="H1242">
        <v>-1.4945299999999999</v>
      </c>
    </row>
    <row r="1243" spans="1:8" x14ac:dyDescent="0.35">
      <c r="A1243" t="s">
        <v>2941</v>
      </c>
      <c r="B1243" t="s">
        <v>2941</v>
      </c>
      <c r="C1243" t="s">
        <v>2942</v>
      </c>
      <c r="D1243" t="s">
        <v>2943</v>
      </c>
      <c r="E1243" s="11" t="str">
        <f t="shared" si="38"/>
        <v/>
      </c>
      <c r="F1243" s="13" t="str">
        <f t="shared" si="39"/>
        <v/>
      </c>
      <c r="G1243">
        <v>3.0521900000000002E-3</v>
      </c>
      <c r="H1243">
        <v>-1.4997400000000001</v>
      </c>
    </row>
    <row r="1244" spans="1:8" x14ac:dyDescent="0.35">
      <c r="A1244" t="s">
        <v>2451</v>
      </c>
      <c r="B1244" t="s">
        <v>2451</v>
      </c>
      <c r="C1244" t="s">
        <v>2452</v>
      </c>
      <c r="D1244" t="s">
        <v>2453</v>
      </c>
      <c r="E1244" s="11" t="str">
        <f t="shared" si="38"/>
        <v/>
      </c>
      <c r="F1244" s="13" t="str">
        <f t="shared" si="39"/>
        <v/>
      </c>
      <c r="G1244">
        <v>2.6115099999999999E-2</v>
      </c>
      <c r="H1244">
        <v>-1.53695</v>
      </c>
    </row>
    <row r="1245" spans="1:8" x14ac:dyDescent="0.35">
      <c r="A1245" t="s">
        <v>1929</v>
      </c>
      <c r="B1245" t="s">
        <v>1929</v>
      </c>
      <c r="C1245" t="s">
        <v>1930</v>
      </c>
      <c r="D1245" t="s">
        <v>1931</v>
      </c>
      <c r="E1245" s="11" t="str">
        <f t="shared" si="38"/>
        <v/>
      </c>
      <c r="F1245" s="13" t="str">
        <f t="shared" si="39"/>
        <v/>
      </c>
      <c r="G1245">
        <v>1.33247E-2</v>
      </c>
      <c r="H1245">
        <v>-1.5662799999999999</v>
      </c>
    </row>
    <row r="1246" spans="1:8" x14ac:dyDescent="0.35">
      <c r="A1246" t="s">
        <v>3279</v>
      </c>
      <c r="B1246" t="s">
        <v>3279</v>
      </c>
      <c r="C1246" t="s">
        <v>3280</v>
      </c>
      <c r="D1246" t="s">
        <v>3281</v>
      </c>
      <c r="E1246" s="11" t="str">
        <f t="shared" si="38"/>
        <v/>
      </c>
      <c r="F1246" s="13" t="str">
        <f t="shared" si="39"/>
        <v/>
      </c>
      <c r="G1246">
        <v>4.8867700000000003E-3</v>
      </c>
      <c r="H1246">
        <v>-1.5928800000000001</v>
      </c>
    </row>
    <row r="1247" spans="1:8" x14ac:dyDescent="0.35">
      <c r="A1247" t="s">
        <v>2066</v>
      </c>
      <c r="B1247" t="s">
        <v>2066</v>
      </c>
      <c r="C1247" t="s">
        <v>2067</v>
      </c>
      <c r="D1247" t="s">
        <v>2068</v>
      </c>
      <c r="E1247" s="11" t="str">
        <f t="shared" si="38"/>
        <v/>
      </c>
      <c r="F1247" s="13" t="str">
        <f t="shared" si="39"/>
        <v/>
      </c>
      <c r="G1247">
        <v>2.7338800000000001E-4</v>
      </c>
      <c r="H1247">
        <v>-1.59459</v>
      </c>
    </row>
    <row r="1248" spans="1:8" x14ac:dyDescent="0.35">
      <c r="A1248" t="s">
        <v>1672</v>
      </c>
      <c r="B1248" t="s">
        <v>1672</v>
      </c>
      <c r="C1248" t="s">
        <v>1673</v>
      </c>
      <c r="D1248" t="s">
        <v>1674</v>
      </c>
      <c r="E1248" s="11" t="str">
        <f t="shared" si="38"/>
        <v/>
      </c>
      <c r="F1248" s="13" t="str">
        <f t="shared" si="39"/>
        <v/>
      </c>
      <c r="G1248">
        <v>1.5838399999999999E-2</v>
      </c>
      <c r="H1248">
        <v>-1.60198</v>
      </c>
    </row>
    <row r="1249" spans="1:8" x14ac:dyDescent="0.35">
      <c r="A1249" t="s">
        <v>1689</v>
      </c>
      <c r="B1249" t="s">
        <v>1689</v>
      </c>
      <c r="C1249" t="s">
        <v>1690</v>
      </c>
      <c r="D1249" t="s">
        <v>1691</v>
      </c>
      <c r="E1249" s="11" t="str">
        <f t="shared" si="38"/>
        <v/>
      </c>
      <c r="F1249" s="13" t="str">
        <f t="shared" si="39"/>
        <v/>
      </c>
      <c r="G1249">
        <v>2.6572399999999999E-2</v>
      </c>
      <c r="H1249">
        <v>-1.62144</v>
      </c>
    </row>
    <row r="1250" spans="1:8" x14ac:dyDescent="0.35">
      <c r="A1250" t="s">
        <v>2488</v>
      </c>
      <c r="B1250" t="s">
        <v>2488</v>
      </c>
      <c r="C1250" t="s">
        <v>2489</v>
      </c>
      <c r="D1250" t="s">
        <v>2490</v>
      </c>
      <c r="E1250" s="11" t="str">
        <f t="shared" si="38"/>
        <v/>
      </c>
      <c r="F1250" s="13" t="str">
        <f t="shared" si="39"/>
        <v/>
      </c>
      <c r="G1250">
        <v>5.0634800000000004E-3</v>
      </c>
      <c r="H1250">
        <v>-1.6308800000000001</v>
      </c>
    </row>
    <row r="1251" spans="1:8" x14ac:dyDescent="0.35">
      <c r="A1251" t="s">
        <v>1757</v>
      </c>
      <c r="B1251" t="s">
        <v>1757</v>
      </c>
      <c r="C1251" t="s">
        <v>1758</v>
      </c>
      <c r="D1251" t="s">
        <v>1759</v>
      </c>
      <c r="E1251" s="11" t="str">
        <f t="shared" si="38"/>
        <v/>
      </c>
      <c r="F1251" s="13" t="str">
        <f t="shared" si="39"/>
        <v/>
      </c>
      <c r="G1251">
        <v>4.0800999999999997E-3</v>
      </c>
      <c r="H1251">
        <v>-1.6363000000000001</v>
      </c>
    </row>
    <row r="1252" spans="1:8" x14ac:dyDescent="0.35">
      <c r="A1252" t="s">
        <v>3315</v>
      </c>
      <c r="B1252" t="s">
        <v>3315</v>
      </c>
      <c r="C1252" t="s">
        <v>3316</v>
      </c>
      <c r="D1252" t="s">
        <v>3317</v>
      </c>
      <c r="E1252" s="11" t="str">
        <f t="shared" si="38"/>
        <v/>
      </c>
      <c r="F1252" s="13" t="str">
        <f t="shared" si="39"/>
        <v/>
      </c>
      <c r="G1252">
        <v>3.7852499999999997E-2</v>
      </c>
      <c r="H1252">
        <v>-1.7264200000000001</v>
      </c>
    </row>
    <row r="1253" spans="1:8" x14ac:dyDescent="0.35">
      <c r="A1253" t="s">
        <v>1595</v>
      </c>
      <c r="B1253" t="s">
        <v>1595</v>
      </c>
      <c r="C1253" t="s">
        <v>1596</v>
      </c>
      <c r="D1253" t="s">
        <v>1597</v>
      </c>
      <c r="E1253" s="11" t="str">
        <f t="shared" si="38"/>
        <v/>
      </c>
      <c r="F1253" s="13" t="str">
        <f t="shared" si="39"/>
        <v/>
      </c>
      <c r="G1253">
        <v>4.3934000000000004E-3</v>
      </c>
      <c r="H1253">
        <v>-1.82572</v>
      </c>
    </row>
    <row r="1254" spans="1:8" x14ac:dyDescent="0.35">
      <c r="A1254" t="s">
        <v>1675</v>
      </c>
      <c r="B1254" t="s">
        <v>1675</v>
      </c>
      <c r="C1254" t="s">
        <v>1676</v>
      </c>
      <c r="D1254" t="s">
        <v>1677</v>
      </c>
      <c r="E1254" s="11" t="str">
        <f t="shared" si="38"/>
        <v/>
      </c>
      <c r="F1254" s="13" t="str">
        <f t="shared" si="39"/>
        <v/>
      </c>
      <c r="G1254">
        <v>5.8882600000000002E-3</v>
      </c>
      <c r="H1254">
        <v>-1.85337</v>
      </c>
    </row>
    <row r="1255" spans="1:8" x14ac:dyDescent="0.35">
      <c r="A1255" t="s">
        <v>3309</v>
      </c>
      <c r="B1255" t="s">
        <v>3309</v>
      </c>
      <c r="C1255" t="s">
        <v>3310</v>
      </c>
      <c r="D1255" t="s">
        <v>3311</v>
      </c>
      <c r="E1255" s="11" t="str">
        <f t="shared" si="38"/>
        <v/>
      </c>
      <c r="F1255" s="13" t="str">
        <f t="shared" si="39"/>
        <v/>
      </c>
      <c r="G1255">
        <v>2.4311300000000001E-3</v>
      </c>
      <c r="H1255">
        <v>-1.8684799999999999</v>
      </c>
    </row>
    <row r="1256" spans="1:8" x14ac:dyDescent="0.35">
      <c r="A1256" t="s">
        <v>1678</v>
      </c>
      <c r="B1256" t="s">
        <v>1679</v>
      </c>
      <c r="C1256" t="s">
        <v>1680</v>
      </c>
      <c r="D1256" t="s">
        <v>1681</v>
      </c>
      <c r="E1256" s="11" t="str">
        <f t="shared" si="38"/>
        <v/>
      </c>
      <c r="F1256" s="13" t="str">
        <f t="shared" si="39"/>
        <v/>
      </c>
      <c r="G1256">
        <v>1.08851E-2</v>
      </c>
      <c r="H1256">
        <v>-1.9037900000000001</v>
      </c>
    </row>
    <row r="1257" spans="1:8" x14ac:dyDescent="0.35">
      <c r="A1257" t="s">
        <v>3826</v>
      </c>
      <c r="B1257" t="s">
        <v>3827</v>
      </c>
      <c r="C1257" t="s">
        <v>3828</v>
      </c>
      <c r="D1257" t="s">
        <v>3829</v>
      </c>
      <c r="E1257" s="11" t="str">
        <f t="shared" si="38"/>
        <v/>
      </c>
      <c r="F1257" s="13" t="str">
        <f t="shared" si="39"/>
        <v/>
      </c>
      <c r="G1257">
        <v>4.3879700000000001E-2</v>
      </c>
      <c r="H1257">
        <v>-1.9755499999999999</v>
      </c>
    </row>
    <row r="1258" spans="1:8" x14ac:dyDescent="0.35">
      <c r="A1258" t="s">
        <v>1686</v>
      </c>
      <c r="B1258" t="s">
        <v>1686</v>
      </c>
      <c r="C1258" t="s">
        <v>1687</v>
      </c>
      <c r="D1258" t="s">
        <v>1688</v>
      </c>
      <c r="E1258" s="11" t="str">
        <f t="shared" si="38"/>
        <v/>
      </c>
      <c r="F1258" s="13" t="str">
        <f t="shared" si="39"/>
        <v/>
      </c>
      <c r="G1258">
        <v>1.41932E-2</v>
      </c>
      <c r="H1258">
        <v>-2.0292500000000002</v>
      </c>
    </row>
    <row r="1259" spans="1:8" x14ac:dyDescent="0.35">
      <c r="A1259" t="s">
        <v>1948</v>
      </c>
      <c r="B1259" t="s">
        <v>1949</v>
      </c>
      <c r="C1259" t="s">
        <v>1950</v>
      </c>
      <c r="D1259" t="s">
        <v>1951</v>
      </c>
      <c r="E1259" s="11" t="str">
        <f t="shared" si="38"/>
        <v/>
      </c>
      <c r="F1259" s="13" t="str">
        <f t="shared" si="39"/>
        <v/>
      </c>
      <c r="G1259">
        <v>4.0958899999999999E-2</v>
      </c>
      <c r="H1259">
        <v>-2.1077400000000002</v>
      </c>
    </row>
    <row r="1260" spans="1:8" x14ac:dyDescent="0.35">
      <c r="A1260" t="s">
        <v>1692</v>
      </c>
      <c r="B1260" t="s">
        <v>1692</v>
      </c>
      <c r="C1260" t="s">
        <v>1693</v>
      </c>
      <c r="D1260" t="s">
        <v>1694</v>
      </c>
      <c r="E1260" s="11" t="str">
        <f t="shared" si="38"/>
        <v/>
      </c>
      <c r="F1260" s="13" t="str">
        <f t="shared" si="39"/>
        <v/>
      </c>
      <c r="G1260">
        <v>3.38906E-2</v>
      </c>
      <c r="H1260">
        <v>-2.1712600000000002</v>
      </c>
    </row>
    <row r="1261" spans="1:8" x14ac:dyDescent="0.35">
      <c r="A1261" t="s">
        <v>1993</v>
      </c>
      <c r="B1261" t="s">
        <v>1993</v>
      </c>
      <c r="C1261" t="s">
        <v>1994</v>
      </c>
      <c r="D1261" t="s">
        <v>1995</v>
      </c>
      <c r="E1261" s="11" t="str">
        <f t="shared" si="38"/>
        <v/>
      </c>
      <c r="F1261" s="13" t="str">
        <f t="shared" si="39"/>
        <v/>
      </c>
      <c r="G1261">
        <v>1.1324300000000001E-2</v>
      </c>
      <c r="H1261">
        <v>-2.3665400000000001</v>
      </c>
    </row>
    <row r="1262" spans="1:8" x14ac:dyDescent="0.35">
      <c r="A1262" t="s">
        <v>1644</v>
      </c>
      <c r="B1262" t="s">
        <v>1644</v>
      </c>
      <c r="C1262" t="s">
        <v>1645</v>
      </c>
      <c r="D1262" t="s">
        <v>1646</v>
      </c>
      <c r="E1262" s="11" t="str">
        <f t="shared" si="38"/>
        <v/>
      </c>
      <c r="F1262" s="13" t="str">
        <f t="shared" si="39"/>
        <v/>
      </c>
      <c r="G1262">
        <v>3.6149200000000002E-3</v>
      </c>
      <c r="H1262">
        <v>-2.57125</v>
      </c>
    </row>
    <row r="1263" spans="1:8" x14ac:dyDescent="0.35">
      <c r="A1263" t="s">
        <v>1682</v>
      </c>
      <c r="B1263" t="s">
        <v>1683</v>
      </c>
      <c r="C1263" t="s">
        <v>1684</v>
      </c>
      <c r="D1263" t="s">
        <v>1685</v>
      </c>
      <c r="E1263" s="11" t="str">
        <f t="shared" si="38"/>
        <v/>
      </c>
      <c r="F1263" s="13" t="str">
        <f t="shared" si="39"/>
        <v/>
      </c>
      <c r="G1263">
        <v>6.2559699999999996E-3</v>
      </c>
      <c r="H1263">
        <v>-3.02027</v>
      </c>
    </row>
  </sheetData>
  <autoFilter ref="A1:I1263" xr:uid="{00000000-0009-0000-0000-000001000000}">
    <sortState xmlns:xlrd2="http://schemas.microsoft.com/office/spreadsheetml/2017/richdata2" ref="A2:J1263">
      <sortCondition descending="1" ref="H1:H1263"/>
    </sortState>
  </autoFilter>
  <conditionalFormatting sqref="D1:D1048576">
    <cfRule type="containsText" dxfId="10" priority="1" operator="containsText" text="BLOC1S2">
      <formula>NOT(ISERROR(SEARCH("BLOC1S2",D1)))</formula>
    </cfRule>
    <cfRule type="containsText" dxfId="9" priority="2" operator="containsText" text="BLOC1S1">
      <formula>NOT(ISERROR(SEARCH("BLOC1S1",D1)))</formula>
    </cfRule>
    <cfRule type="containsText" dxfId="8" priority="3" operator="containsText" text="SNAPIN">
      <formula>NOT(ISERROR(SEARCH("SNAPIN",D1)))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263"/>
  <sheetViews>
    <sheetView zoomScale="61" zoomScaleNormal="115" workbookViewId="0">
      <pane ySplit="1" topLeftCell="A2" activePane="bottomLeft" state="frozen"/>
      <selection pane="bottomLeft" activeCell="J15" sqref="J15"/>
    </sheetView>
  </sheetViews>
  <sheetFormatPr defaultRowHeight="14.5" x14ac:dyDescent="0.35"/>
  <cols>
    <col min="3" max="4" width="20.81640625" customWidth="1"/>
    <col min="5" max="5" width="15.453125" customWidth="1"/>
    <col min="6" max="6" width="15.81640625" customWidth="1"/>
    <col min="7" max="7" width="19" customWidth="1"/>
    <col min="8" max="8" width="18.54296875" customWidth="1"/>
    <col min="10" max="10" width="16.453125" customWidth="1"/>
    <col min="21" max="21" width="15.54296875" customWidth="1"/>
  </cols>
  <sheetData>
    <row r="1" spans="1:10" ht="67.400000000000006" customHeight="1" x14ac:dyDescent="0.35">
      <c r="A1" s="3" t="s">
        <v>3914</v>
      </c>
      <c r="B1" s="3" t="s">
        <v>3913</v>
      </c>
      <c r="C1" s="3" t="s">
        <v>3912</v>
      </c>
      <c r="D1" s="3" t="s">
        <v>3911</v>
      </c>
      <c r="E1" s="10" t="s">
        <v>3916</v>
      </c>
      <c r="F1" s="12" t="s">
        <v>3917</v>
      </c>
      <c r="G1" s="4" t="s">
        <v>3910</v>
      </c>
      <c r="H1" s="3" t="s">
        <v>3909</v>
      </c>
    </row>
    <row r="2" spans="1:10" x14ac:dyDescent="0.35">
      <c r="A2" t="s">
        <v>89</v>
      </c>
      <c r="B2" t="s">
        <v>89</v>
      </c>
      <c r="C2" t="s">
        <v>90</v>
      </c>
      <c r="D2" t="s">
        <v>88</v>
      </c>
      <c r="E2" s="11" t="str">
        <f t="shared" ref="E2:E65" si="0">IF(AND(H2&gt;=1,G2&gt;1.3),"+","")</f>
        <v>+</v>
      </c>
      <c r="F2" s="13" t="str">
        <f t="shared" ref="F2:F65" si="1">IF(AND(H2&gt;=1.5,G2&gt;1.3),"+","")</f>
        <v>+</v>
      </c>
      <c r="G2">
        <v>3.5098199999999999</v>
      </c>
      <c r="H2">
        <v>8.8415700000000008</v>
      </c>
    </row>
    <row r="3" spans="1:10" x14ac:dyDescent="0.35">
      <c r="A3" t="s">
        <v>294</v>
      </c>
      <c r="B3" t="s">
        <v>294</v>
      </c>
      <c r="C3" t="s">
        <v>295</v>
      </c>
      <c r="D3" t="s">
        <v>296</v>
      </c>
      <c r="E3" s="11" t="str">
        <f t="shared" si="0"/>
        <v>+</v>
      </c>
      <c r="F3" s="13" t="str">
        <f t="shared" si="1"/>
        <v>+</v>
      </c>
      <c r="G3">
        <v>3.1568399999999999</v>
      </c>
      <c r="H3">
        <v>6.8859599999999999</v>
      </c>
      <c r="J3" s="7" t="s">
        <v>3918</v>
      </c>
    </row>
    <row r="4" spans="1:10" x14ac:dyDescent="0.35">
      <c r="A4" t="s">
        <v>458</v>
      </c>
      <c r="B4" t="s">
        <v>458</v>
      </c>
      <c r="C4" t="s">
        <v>459</v>
      </c>
      <c r="D4" t="s">
        <v>460</v>
      </c>
      <c r="E4" s="11" t="str">
        <f t="shared" si="0"/>
        <v>+</v>
      </c>
      <c r="F4" s="13" t="str">
        <f t="shared" si="1"/>
        <v>+</v>
      </c>
      <c r="G4">
        <v>3.2937400000000001</v>
      </c>
      <c r="H4">
        <v>6.8439800000000002</v>
      </c>
      <c r="J4" s="5" t="s">
        <v>3919</v>
      </c>
    </row>
    <row r="5" spans="1:10" x14ac:dyDescent="0.35">
      <c r="A5" t="s">
        <v>51</v>
      </c>
      <c r="B5" t="s">
        <v>51</v>
      </c>
      <c r="C5" t="s">
        <v>52</v>
      </c>
      <c r="D5" t="s">
        <v>53</v>
      </c>
      <c r="E5" s="11" t="str">
        <f t="shared" si="0"/>
        <v>+</v>
      </c>
      <c r="F5" s="13" t="str">
        <f t="shared" si="1"/>
        <v>+</v>
      </c>
      <c r="G5">
        <v>4.0126299999999997</v>
      </c>
      <c r="H5">
        <v>5.8391599999999997</v>
      </c>
      <c r="J5" s="6" t="s">
        <v>3920</v>
      </c>
    </row>
    <row r="6" spans="1:10" x14ac:dyDescent="0.35">
      <c r="A6" t="s">
        <v>247</v>
      </c>
      <c r="B6" t="s">
        <v>247</v>
      </c>
      <c r="C6" t="s">
        <v>248</v>
      </c>
      <c r="D6" s="14" t="s">
        <v>249</v>
      </c>
      <c r="E6" s="11" t="str">
        <f t="shared" si="0"/>
        <v>+</v>
      </c>
      <c r="F6" s="13" t="str">
        <f t="shared" si="1"/>
        <v>+</v>
      </c>
      <c r="G6">
        <v>3.33249</v>
      </c>
      <c r="H6">
        <v>5.3160800000000004</v>
      </c>
      <c r="J6" s="8" t="s">
        <v>3921</v>
      </c>
    </row>
    <row r="7" spans="1:10" x14ac:dyDescent="0.35">
      <c r="A7" t="s">
        <v>78</v>
      </c>
      <c r="B7" t="s">
        <v>78</v>
      </c>
      <c r="C7" t="s">
        <v>79</v>
      </c>
      <c r="D7" t="s">
        <v>80</v>
      </c>
      <c r="E7" s="11" t="str">
        <f t="shared" si="0"/>
        <v>+</v>
      </c>
      <c r="F7" s="13" t="str">
        <f t="shared" si="1"/>
        <v>+</v>
      </c>
      <c r="G7">
        <v>1.7816700000000001</v>
      </c>
      <c r="H7">
        <v>4.9605300000000003</v>
      </c>
      <c r="J7" s="9" t="s">
        <v>3922</v>
      </c>
    </row>
    <row r="8" spans="1:10" x14ac:dyDescent="0.35">
      <c r="A8" t="s">
        <v>446</v>
      </c>
      <c r="B8" t="s">
        <v>446</v>
      </c>
      <c r="C8" t="s">
        <v>447</v>
      </c>
      <c r="D8" t="s">
        <v>448</v>
      </c>
      <c r="E8" s="11" t="str">
        <f t="shared" si="0"/>
        <v>+</v>
      </c>
      <c r="F8" s="13" t="str">
        <f t="shared" si="1"/>
        <v>+</v>
      </c>
      <c r="G8">
        <v>2.9372699999999998</v>
      </c>
      <c r="H8">
        <v>4.9076199999999996</v>
      </c>
      <c r="J8" s="14" t="s">
        <v>3923</v>
      </c>
    </row>
    <row r="9" spans="1:10" x14ac:dyDescent="0.35">
      <c r="A9" t="s">
        <v>189</v>
      </c>
      <c r="B9" t="s">
        <v>189</v>
      </c>
      <c r="C9" t="s">
        <v>190</v>
      </c>
      <c r="D9" t="s">
        <v>191</v>
      </c>
      <c r="E9" s="11" t="str">
        <f t="shared" si="0"/>
        <v>+</v>
      </c>
      <c r="F9" s="13" t="str">
        <f t="shared" si="1"/>
        <v>+</v>
      </c>
      <c r="G9">
        <v>2.7702300000000002</v>
      </c>
      <c r="H9">
        <v>4.9001200000000003</v>
      </c>
    </row>
    <row r="10" spans="1:10" x14ac:dyDescent="0.35">
      <c r="A10" t="s">
        <v>3</v>
      </c>
      <c r="B10" t="s">
        <v>3</v>
      </c>
      <c r="C10" t="s">
        <v>4</v>
      </c>
      <c r="D10" t="s">
        <v>5</v>
      </c>
      <c r="E10" s="11" t="str">
        <f t="shared" si="0"/>
        <v>+</v>
      </c>
      <c r="F10" s="13" t="str">
        <f t="shared" si="1"/>
        <v>+</v>
      </c>
      <c r="G10">
        <v>4.2382900000000001</v>
      </c>
      <c r="H10">
        <v>4.8637699999999997</v>
      </c>
    </row>
    <row r="11" spans="1:10" x14ac:dyDescent="0.35">
      <c r="A11" t="s">
        <v>425</v>
      </c>
      <c r="B11" t="s">
        <v>425</v>
      </c>
      <c r="C11" t="s">
        <v>426</v>
      </c>
      <c r="D11" s="6" t="s">
        <v>427</v>
      </c>
      <c r="E11" s="11" t="str">
        <f t="shared" si="0"/>
        <v>+</v>
      </c>
      <c r="F11" s="13" t="str">
        <f t="shared" si="1"/>
        <v>+</v>
      </c>
      <c r="G11">
        <v>3.4816199999999999</v>
      </c>
      <c r="H11">
        <v>4.7710499999999998</v>
      </c>
    </row>
    <row r="12" spans="1:10" x14ac:dyDescent="0.35">
      <c r="A12" t="s">
        <v>486</v>
      </c>
      <c r="B12" t="s">
        <v>486</v>
      </c>
      <c r="C12" t="s">
        <v>487</v>
      </c>
      <c r="D12" t="s">
        <v>488</v>
      </c>
      <c r="E12" s="11" t="str">
        <f t="shared" si="0"/>
        <v>+</v>
      </c>
      <c r="F12" s="13" t="str">
        <f t="shared" si="1"/>
        <v>+</v>
      </c>
      <c r="G12">
        <v>3.0550999999999999</v>
      </c>
      <c r="H12">
        <v>4.7698099999999997</v>
      </c>
    </row>
    <row r="13" spans="1:10" x14ac:dyDescent="0.35">
      <c r="A13" t="s">
        <v>94</v>
      </c>
      <c r="B13" t="s">
        <v>94</v>
      </c>
      <c r="C13" t="s">
        <v>95</v>
      </c>
      <c r="D13" t="s">
        <v>96</v>
      </c>
      <c r="E13" s="11" t="str">
        <f t="shared" si="0"/>
        <v>+</v>
      </c>
      <c r="F13" s="13" t="str">
        <f t="shared" si="1"/>
        <v>+</v>
      </c>
      <c r="G13">
        <v>4.3974900000000003</v>
      </c>
      <c r="H13">
        <v>4.6075200000000001</v>
      </c>
    </row>
    <row r="14" spans="1:10" x14ac:dyDescent="0.35">
      <c r="A14" t="s">
        <v>428</v>
      </c>
      <c r="B14" t="s">
        <v>428</v>
      </c>
      <c r="C14" t="s">
        <v>429</v>
      </c>
      <c r="D14" s="6" t="s">
        <v>430</v>
      </c>
      <c r="E14" s="11" t="str">
        <f t="shared" si="0"/>
        <v>+</v>
      </c>
      <c r="F14" s="13" t="str">
        <f t="shared" si="1"/>
        <v>+</v>
      </c>
      <c r="G14">
        <v>2.80138</v>
      </c>
      <c r="H14">
        <v>4.6003699999999998</v>
      </c>
    </row>
    <row r="15" spans="1:10" x14ac:dyDescent="0.35">
      <c r="A15" t="s">
        <v>211</v>
      </c>
      <c r="B15" t="s">
        <v>211</v>
      </c>
      <c r="C15" t="s">
        <v>212</v>
      </c>
      <c r="D15" t="s">
        <v>213</v>
      </c>
      <c r="E15" s="11" t="str">
        <f t="shared" si="0"/>
        <v>+</v>
      </c>
      <c r="F15" s="13" t="str">
        <f t="shared" si="1"/>
        <v>+</v>
      </c>
      <c r="G15">
        <v>2.28254</v>
      </c>
      <c r="H15">
        <v>4.48095</v>
      </c>
    </row>
    <row r="16" spans="1:10" x14ac:dyDescent="0.35">
      <c r="A16" t="s">
        <v>192</v>
      </c>
      <c r="B16" t="s">
        <v>192</v>
      </c>
      <c r="C16" t="s">
        <v>193</v>
      </c>
      <c r="D16" t="s">
        <v>194</v>
      </c>
      <c r="E16" s="11" t="str">
        <f t="shared" si="0"/>
        <v>+</v>
      </c>
      <c r="F16" s="13" t="str">
        <f t="shared" si="1"/>
        <v>+</v>
      </c>
      <c r="G16">
        <v>3.6314199999999999</v>
      </c>
      <c r="H16">
        <v>4.4780100000000003</v>
      </c>
    </row>
    <row r="17" spans="1:8" x14ac:dyDescent="0.35">
      <c r="A17" t="s">
        <v>380</v>
      </c>
      <c r="B17" t="s">
        <v>380</v>
      </c>
      <c r="C17" t="s">
        <v>381</v>
      </c>
      <c r="D17" t="s">
        <v>382</v>
      </c>
      <c r="E17" s="11" t="str">
        <f t="shared" si="0"/>
        <v>+</v>
      </c>
      <c r="F17" s="13" t="str">
        <f t="shared" si="1"/>
        <v>+</v>
      </c>
      <c r="G17">
        <v>4.1169099999999998</v>
      </c>
      <c r="H17">
        <v>4.4654600000000002</v>
      </c>
    </row>
    <row r="18" spans="1:8" x14ac:dyDescent="0.35">
      <c r="A18" t="s">
        <v>419</v>
      </c>
      <c r="B18" t="s">
        <v>419</v>
      </c>
      <c r="C18" t="s">
        <v>420</v>
      </c>
      <c r="D18" s="8" t="s">
        <v>421</v>
      </c>
      <c r="E18" s="11" t="str">
        <f t="shared" si="0"/>
        <v>+</v>
      </c>
      <c r="F18" s="13" t="str">
        <f t="shared" si="1"/>
        <v>+</v>
      </c>
      <c r="G18">
        <v>3.7959200000000002</v>
      </c>
      <c r="H18">
        <v>4.4427199999999996</v>
      </c>
    </row>
    <row r="19" spans="1:8" x14ac:dyDescent="0.35">
      <c r="A19" t="s">
        <v>186</v>
      </c>
      <c r="B19" t="s">
        <v>186</v>
      </c>
      <c r="C19" t="s">
        <v>187</v>
      </c>
      <c r="D19" t="s">
        <v>188</v>
      </c>
      <c r="E19" s="11" t="str">
        <f t="shared" si="0"/>
        <v>+</v>
      </c>
      <c r="F19" s="13" t="str">
        <f t="shared" si="1"/>
        <v>+</v>
      </c>
      <c r="G19">
        <v>4.6994499999999997</v>
      </c>
      <c r="H19">
        <v>4.3562200000000004</v>
      </c>
    </row>
    <row r="20" spans="1:8" x14ac:dyDescent="0.35">
      <c r="A20" t="s">
        <v>377</v>
      </c>
      <c r="B20" t="s">
        <v>377</v>
      </c>
      <c r="C20" t="s">
        <v>378</v>
      </c>
      <c r="D20" t="s">
        <v>379</v>
      </c>
      <c r="E20" s="11" t="str">
        <f t="shared" si="0"/>
        <v>+</v>
      </c>
      <c r="F20" s="13" t="str">
        <f t="shared" si="1"/>
        <v>+</v>
      </c>
      <c r="G20">
        <v>2.53254</v>
      </c>
      <c r="H20">
        <v>4.27494</v>
      </c>
    </row>
    <row r="21" spans="1:8" x14ac:dyDescent="0.35">
      <c r="A21" t="s">
        <v>392</v>
      </c>
      <c r="B21" t="s">
        <v>392</v>
      </c>
      <c r="C21" t="s">
        <v>393</v>
      </c>
      <c r="D21" t="s">
        <v>394</v>
      </c>
      <c r="E21" s="11" t="str">
        <f t="shared" si="0"/>
        <v>+</v>
      </c>
      <c r="F21" s="13" t="str">
        <f t="shared" si="1"/>
        <v>+</v>
      </c>
      <c r="G21">
        <v>3.1583999999999999</v>
      </c>
      <c r="H21">
        <v>4.2555300000000003</v>
      </c>
    </row>
    <row r="22" spans="1:8" x14ac:dyDescent="0.35">
      <c r="A22" t="s">
        <v>278</v>
      </c>
      <c r="B22" t="s">
        <v>279</v>
      </c>
      <c r="C22" t="s">
        <v>280</v>
      </c>
      <c r="D22" t="s">
        <v>281</v>
      </c>
      <c r="E22" s="11" t="str">
        <f t="shared" si="0"/>
        <v>+</v>
      </c>
      <c r="F22" s="13" t="str">
        <f t="shared" si="1"/>
        <v>+</v>
      </c>
      <c r="G22">
        <v>2.3206799999999999</v>
      </c>
      <c r="H22">
        <v>4.2280100000000003</v>
      </c>
    </row>
    <row r="23" spans="1:8" x14ac:dyDescent="0.35">
      <c r="A23" t="s">
        <v>371</v>
      </c>
      <c r="B23" t="s">
        <v>371</v>
      </c>
      <c r="C23" t="s">
        <v>372</v>
      </c>
      <c r="D23" t="s">
        <v>373</v>
      </c>
      <c r="E23" s="11" t="str">
        <f t="shared" si="0"/>
        <v>+</v>
      </c>
      <c r="F23" s="13" t="str">
        <f t="shared" si="1"/>
        <v>+</v>
      </c>
      <c r="G23">
        <v>2.8726699999999998</v>
      </c>
      <c r="H23">
        <v>4.1771700000000003</v>
      </c>
    </row>
    <row r="24" spans="1:8" x14ac:dyDescent="0.35">
      <c r="A24" t="s">
        <v>470</v>
      </c>
      <c r="B24" t="s">
        <v>471</v>
      </c>
      <c r="C24" t="s">
        <v>472</v>
      </c>
      <c r="D24" s="6" t="s">
        <v>473</v>
      </c>
      <c r="E24" s="11" t="str">
        <f t="shared" si="0"/>
        <v>+</v>
      </c>
      <c r="F24" s="13" t="str">
        <f t="shared" si="1"/>
        <v>+</v>
      </c>
      <c r="G24">
        <v>3.4074200000000001</v>
      </c>
      <c r="H24">
        <v>4.1741799999999998</v>
      </c>
    </row>
    <row r="25" spans="1:8" x14ac:dyDescent="0.35">
      <c r="A25" t="s">
        <v>291</v>
      </c>
      <c r="B25" t="s">
        <v>291</v>
      </c>
      <c r="C25" t="s">
        <v>292</v>
      </c>
      <c r="D25" t="s">
        <v>293</v>
      </c>
      <c r="E25" s="11" t="str">
        <f t="shared" si="0"/>
        <v>+</v>
      </c>
      <c r="F25" s="13" t="str">
        <f t="shared" si="1"/>
        <v>+</v>
      </c>
      <c r="G25">
        <v>4.2100499999999998</v>
      </c>
      <c r="H25">
        <v>4.13565</v>
      </c>
    </row>
    <row r="26" spans="1:8" x14ac:dyDescent="0.35">
      <c r="A26" t="s">
        <v>271</v>
      </c>
      <c r="B26" t="s">
        <v>272</v>
      </c>
      <c r="C26" t="s">
        <v>273</v>
      </c>
      <c r="D26" t="s">
        <v>274</v>
      </c>
      <c r="E26" s="11" t="str">
        <f t="shared" si="0"/>
        <v>+</v>
      </c>
      <c r="F26" s="13" t="str">
        <f t="shared" si="1"/>
        <v>+</v>
      </c>
      <c r="G26">
        <v>2.3026800000000001</v>
      </c>
      <c r="H26">
        <v>3.9907900000000001</v>
      </c>
    </row>
    <row r="27" spans="1:8" x14ac:dyDescent="0.35">
      <c r="A27" t="s">
        <v>38</v>
      </c>
      <c r="B27" t="s">
        <v>38</v>
      </c>
      <c r="C27" t="s">
        <v>39</v>
      </c>
      <c r="D27" t="s">
        <v>40</v>
      </c>
      <c r="E27" s="11" t="str">
        <f t="shared" si="0"/>
        <v>+</v>
      </c>
      <c r="F27" s="13" t="str">
        <f t="shared" si="1"/>
        <v>+</v>
      </c>
      <c r="G27">
        <v>1.6524799999999999</v>
      </c>
      <c r="H27">
        <v>3.8305400000000001</v>
      </c>
    </row>
    <row r="28" spans="1:8" x14ac:dyDescent="0.35">
      <c r="A28" t="s">
        <v>205</v>
      </c>
      <c r="B28" t="s">
        <v>205</v>
      </c>
      <c r="C28" t="s">
        <v>206</v>
      </c>
      <c r="D28" t="s">
        <v>207</v>
      </c>
      <c r="E28" s="11" t="str">
        <f t="shared" si="0"/>
        <v>+</v>
      </c>
      <c r="F28" s="13" t="str">
        <f t="shared" si="1"/>
        <v>+</v>
      </c>
      <c r="G28">
        <v>2.4326400000000001</v>
      </c>
      <c r="H28">
        <v>3.7322700000000002</v>
      </c>
    </row>
    <row r="29" spans="1:8" x14ac:dyDescent="0.35">
      <c r="A29" t="s">
        <v>2761</v>
      </c>
      <c r="B29" t="s">
        <v>2761</v>
      </c>
      <c r="C29" t="s">
        <v>2762</v>
      </c>
      <c r="D29" t="s">
        <v>2763</v>
      </c>
      <c r="E29" s="11" t="str">
        <f t="shared" si="0"/>
        <v>+</v>
      </c>
      <c r="F29" s="13" t="str">
        <f t="shared" si="1"/>
        <v>+</v>
      </c>
      <c r="G29">
        <v>2.5142199999999999</v>
      </c>
      <c r="H29">
        <v>3.6966899999999998</v>
      </c>
    </row>
    <row r="30" spans="1:8" x14ac:dyDescent="0.35">
      <c r="A30" t="s">
        <v>455</v>
      </c>
      <c r="B30" t="s">
        <v>455</v>
      </c>
      <c r="C30" t="s">
        <v>456</v>
      </c>
      <c r="D30" t="s">
        <v>457</v>
      </c>
      <c r="E30" s="11" t="str">
        <f t="shared" si="0"/>
        <v>+</v>
      </c>
      <c r="F30" s="13" t="str">
        <f t="shared" si="1"/>
        <v>+</v>
      </c>
      <c r="G30">
        <v>3.18858</v>
      </c>
      <c r="H30">
        <v>3.5190100000000002</v>
      </c>
    </row>
    <row r="31" spans="1:8" x14ac:dyDescent="0.35">
      <c r="A31" t="s">
        <v>483</v>
      </c>
      <c r="B31" t="s">
        <v>483</v>
      </c>
      <c r="C31" t="s">
        <v>484</v>
      </c>
      <c r="D31" s="6" t="s">
        <v>485</v>
      </c>
      <c r="E31" s="11" t="str">
        <f t="shared" si="0"/>
        <v>+</v>
      </c>
      <c r="F31" s="13" t="str">
        <f t="shared" si="1"/>
        <v>+</v>
      </c>
      <c r="G31">
        <v>2.9405600000000001</v>
      </c>
      <c r="H31">
        <v>3.5037600000000002</v>
      </c>
    </row>
    <row r="32" spans="1:8" x14ac:dyDescent="0.35">
      <c r="A32" t="s">
        <v>195</v>
      </c>
      <c r="B32" t="s">
        <v>195</v>
      </c>
      <c r="C32" t="s">
        <v>196</v>
      </c>
      <c r="D32" t="s">
        <v>197</v>
      </c>
      <c r="E32" s="11" t="str">
        <f t="shared" si="0"/>
        <v>+</v>
      </c>
      <c r="F32" s="13" t="str">
        <f t="shared" si="1"/>
        <v>+</v>
      </c>
      <c r="G32">
        <v>3.0495999999999999</v>
      </c>
      <c r="H32">
        <v>3.4985499999999998</v>
      </c>
    </row>
    <row r="33" spans="1:8" x14ac:dyDescent="0.35">
      <c r="A33" t="s">
        <v>214</v>
      </c>
      <c r="B33" t="s">
        <v>214</v>
      </c>
      <c r="C33" t="s">
        <v>215</v>
      </c>
      <c r="D33" t="s">
        <v>216</v>
      </c>
      <c r="E33" s="11" t="str">
        <f t="shared" si="0"/>
        <v>+</v>
      </c>
      <c r="F33" s="13" t="str">
        <f t="shared" si="1"/>
        <v>+</v>
      </c>
      <c r="G33">
        <v>2.7585199999999999</v>
      </c>
      <c r="H33">
        <v>3.43967</v>
      </c>
    </row>
    <row r="34" spans="1:8" x14ac:dyDescent="0.35">
      <c r="A34" t="s">
        <v>12</v>
      </c>
      <c r="B34" t="s">
        <v>13</v>
      </c>
      <c r="C34" t="s">
        <v>14</v>
      </c>
      <c r="D34" t="s">
        <v>15</v>
      </c>
      <c r="E34" s="11" t="str">
        <f t="shared" si="0"/>
        <v>+</v>
      </c>
      <c r="F34" s="13" t="str">
        <f t="shared" si="1"/>
        <v>+</v>
      </c>
      <c r="G34">
        <v>2.4072100000000001</v>
      </c>
      <c r="H34">
        <v>3.41798</v>
      </c>
    </row>
    <row r="35" spans="1:8" x14ac:dyDescent="0.35">
      <c r="A35" t="s">
        <v>223</v>
      </c>
      <c r="B35" t="s">
        <v>223</v>
      </c>
      <c r="C35" t="s">
        <v>224</v>
      </c>
      <c r="D35" s="14" t="s">
        <v>225</v>
      </c>
      <c r="E35" s="11" t="str">
        <f t="shared" si="0"/>
        <v>+</v>
      </c>
      <c r="F35" s="13" t="str">
        <f t="shared" si="1"/>
        <v>+</v>
      </c>
      <c r="G35">
        <v>2.40272</v>
      </c>
      <c r="H35">
        <v>3.3835799999999998</v>
      </c>
    </row>
    <row r="36" spans="1:8" x14ac:dyDescent="0.35">
      <c r="A36" t="s">
        <v>22</v>
      </c>
      <c r="B36" t="s">
        <v>23</v>
      </c>
      <c r="C36" t="s">
        <v>24</v>
      </c>
      <c r="D36" s="9" t="s">
        <v>25</v>
      </c>
      <c r="E36" s="11" t="str">
        <f t="shared" si="0"/>
        <v>+</v>
      </c>
      <c r="F36" s="13" t="str">
        <f t="shared" si="1"/>
        <v>+</v>
      </c>
      <c r="G36">
        <v>3.02461</v>
      </c>
      <c r="H36">
        <v>3.3393000000000002</v>
      </c>
    </row>
    <row r="37" spans="1:8" x14ac:dyDescent="0.35">
      <c r="A37" t="s">
        <v>401</v>
      </c>
      <c r="B37" t="s">
        <v>401</v>
      </c>
      <c r="C37" t="s">
        <v>402</v>
      </c>
      <c r="D37" s="7" t="s">
        <v>403</v>
      </c>
      <c r="E37" s="11" t="str">
        <f t="shared" si="0"/>
        <v>+</v>
      </c>
      <c r="F37" s="13" t="str">
        <f t="shared" si="1"/>
        <v>+</v>
      </c>
      <c r="G37">
        <v>2.8153600000000001</v>
      </c>
      <c r="H37">
        <v>3.2524700000000002</v>
      </c>
    </row>
    <row r="38" spans="1:8" x14ac:dyDescent="0.35">
      <c r="A38" t="s">
        <v>170</v>
      </c>
      <c r="B38" t="s">
        <v>170</v>
      </c>
      <c r="C38" t="s">
        <v>171</v>
      </c>
      <c r="D38" t="s">
        <v>172</v>
      </c>
      <c r="E38" s="11" t="str">
        <f t="shared" si="0"/>
        <v>+</v>
      </c>
      <c r="F38" s="13" t="str">
        <f t="shared" si="1"/>
        <v>+</v>
      </c>
      <c r="G38">
        <v>2.04962</v>
      </c>
      <c r="H38">
        <v>3.24708</v>
      </c>
    </row>
    <row r="39" spans="1:8" x14ac:dyDescent="0.35">
      <c r="A39" t="s">
        <v>398</v>
      </c>
      <c r="B39" t="s">
        <v>398</v>
      </c>
      <c r="C39" t="s">
        <v>399</v>
      </c>
      <c r="D39" t="s">
        <v>400</v>
      </c>
      <c r="E39" s="11" t="str">
        <f t="shared" si="0"/>
        <v>+</v>
      </c>
      <c r="F39" s="13" t="str">
        <f t="shared" si="1"/>
        <v>+</v>
      </c>
      <c r="G39">
        <v>2.59484</v>
      </c>
      <c r="H39">
        <v>3.2303700000000002</v>
      </c>
    </row>
    <row r="40" spans="1:8" x14ac:dyDescent="0.35">
      <c r="A40" t="s">
        <v>61</v>
      </c>
      <c r="B40" t="s">
        <v>61</v>
      </c>
      <c r="C40" t="s">
        <v>62</v>
      </c>
      <c r="D40" s="7" t="s">
        <v>63</v>
      </c>
      <c r="E40" s="11" t="str">
        <f t="shared" si="0"/>
        <v>+</v>
      </c>
      <c r="F40" s="13" t="str">
        <f t="shared" si="1"/>
        <v>+</v>
      </c>
      <c r="G40">
        <v>4.2664799999999996</v>
      </c>
      <c r="H40">
        <v>3.2108699999999999</v>
      </c>
    </row>
    <row r="41" spans="1:8" x14ac:dyDescent="0.35">
      <c r="A41" t="s">
        <v>416</v>
      </c>
      <c r="B41" t="s">
        <v>416</v>
      </c>
      <c r="C41" t="s">
        <v>417</v>
      </c>
      <c r="D41" s="8" t="s">
        <v>418</v>
      </c>
      <c r="E41" s="11" t="str">
        <f t="shared" si="0"/>
        <v>+</v>
      </c>
      <c r="F41" s="13" t="str">
        <f t="shared" si="1"/>
        <v>+</v>
      </c>
      <c r="G41">
        <v>2.07972</v>
      </c>
      <c r="H41">
        <v>3.2035100000000001</v>
      </c>
    </row>
    <row r="42" spans="1:8" x14ac:dyDescent="0.35">
      <c r="A42" t="s">
        <v>410</v>
      </c>
      <c r="B42" t="s">
        <v>410</v>
      </c>
      <c r="C42" t="s">
        <v>411</v>
      </c>
      <c r="D42" t="s">
        <v>412</v>
      </c>
      <c r="E42" s="11" t="str">
        <f t="shared" si="0"/>
        <v>+</v>
      </c>
      <c r="F42" s="13" t="str">
        <f t="shared" si="1"/>
        <v>+</v>
      </c>
      <c r="G42">
        <v>3.0242399999999998</v>
      </c>
      <c r="H42">
        <v>3.1667100000000001</v>
      </c>
    </row>
    <row r="43" spans="1:8" x14ac:dyDescent="0.35">
      <c r="A43" t="s">
        <v>152</v>
      </c>
      <c r="B43" t="s">
        <v>152</v>
      </c>
      <c r="C43" t="s">
        <v>153</v>
      </c>
      <c r="D43" t="s">
        <v>154</v>
      </c>
      <c r="E43" s="11" t="str">
        <f t="shared" si="0"/>
        <v>+</v>
      </c>
      <c r="F43" s="13" t="str">
        <f t="shared" si="1"/>
        <v>+</v>
      </c>
      <c r="G43">
        <v>1.5188600000000001</v>
      </c>
      <c r="H43">
        <v>3.1478000000000002</v>
      </c>
    </row>
    <row r="44" spans="1:8" x14ac:dyDescent="0.35">
      <c r="A44" t="s">
        <v>752</v>
      </c>
      <c r="B44" t="s">
        <v>753</v>
      </c>
      <c r="C44" t="s">
        <v>754</v>
      </c>
      <c r="D44" t="s">
        <v>755</v>
      </c>
      <c r="E44" s="11" t="str">
        <f t="shared" si="0"/>
        <v>+</v>
      </c>
      <c r="F44" s="13" t="str">
        <f t="shared" si="1"/>
        <v>+</v>
      </c>
      <c r="G44">
        <v>1.6962200000000001</v>
      </c>
      <c r="H44">
        <v>3.1306500000000002</v>
      </c>
    </row>
    <row r="45" spans="1:8" x14ac:dyDescent="0.35">
      <c r="A45" t="s">
        <v>91</v>
      </c>
      <c r="B45" t="s">
        <v>91</v>
      </c>
      <c r="C45" t="s">
        <v>92</v>
      </c>
      <c r="D45" t="s">
        <v>93</v>
      </c>
      <c r="E45" s="11" t="str">
        <f t="shared" si="0"/>
        <v>+</v>
      </c>
      <c r="F45" s="13" t="str">
        <f t="shared" si="1"/>
        <v>+</v>
      </c>
      <c r="G45">
        <v>2.64819</v>
      </c>
      <c r="H45">
        <v>3.1078100000000002</v>
      </c>
    </row>
    <row r="46" spans="1:8" x14ac:dyDescent="0.35">
      <c r="A46" t="s">
        <v>54</v>
      </c>
      <c r="B46" t="s">
        <v>55</v>
      </c>
      <c r="C46" t="s">
        <v>56</v>
      </c>
      <c r="D46" s="7" t="s">
        <v>57</v>
      </c>
      <c r="E46" s="11" t="str">
        <f t="shared" si="0"/>
        <v>+</v>
      </c>
      <c r="F46" s="13" t="str">
        <f t="shared" si="1"/>
        <v>+</v>
      </c>
      <c r="G46">
        <v>2.9801099999999998</v>
      </c>
      <c r="H46">
        <v>3.10128</v>
      </c>
    </row>
    <row r="47" spans="1:8" x14ac:dyDescent="0.35">
      <c r="A47" t="s">
        <v>407</v>
      </c>
      <c r="B47" t="s">
        <v>407</v>
      </c>
      <c r="C47" t="s">
        <v>408</v>
      </c>
      <c r="D47" s="8" t="s">
        <v>409</v>
      </c>
      <c r="E47" s="11" t="str">
        <f t="shared" si="0"/>
        <v>+</v>
      </c>
      <c r="F47" s="13" t="str">
        <f t="shared" si="1"/>
        <v>+</v>
      </c>
      <c r="G47">
        <v>2.3916400000000002</v>
      </c>
      <c r="H47">
        <v>3.0786600000000002</v>
      </c>
    </row>
    <row r="48" spans="1:8" x14ac:dyDescent="0.35">
      <c r="A48" t="s">
        <v>449</v>
      </c>
      <c r="B48" t="s">
        <v>449</v>
      </c>
      <c r="C48" t="s">
        <v>450</v>
      </c>
      <c r="D48" t="s">
        <v>451</v>
      </c>
      <c r="E48" s="11" t="str">
        <f t="shared" si="0"/>
        <v>+</v>
      </c>
      <c r="F48" s="13" t="str">
        <f t="shared" si="1"/>
        <v>+</v>
      </c>
      <c r="G48">
        <v>2.86836</v>
      </c>
      <c r="H48">
        <v>3.0260600000000002</v>
      </c>
    </row>
    <row r="49" spans="1:8" x14ac:dyDescent="0.35">
      <c r="A49" t="s">
        <v>256</v>
      </c>
      <c r="B49" t="s">
        <v>256</v>
      </c>
      <c r="C49" t="s">
        <v>257</v>
      </c>
      <c r="D49" t="s">
        <v>258</v>
      </c>
      <c r="E49" s="11" t="str">
        <f t="shared" si="0"/>
        <v>+</v>
      </c>
      <c r="F49" s="13" t="str">
        <f t="shared" si="1"/>
        <v>+</v>
      </c>
      <c r="G49">
        <v>1.5119800000000001</v>
      </c>
      <c r="H49">
        <v>2.97315</v>
      </c>
    </row>
    <row r="50" spans="1:8" x14ac:dyDescent="0.35">
      <c r="A50" t="s">
        <v>301</v>
      </c>
      <c r="B50" t="s">
        <v>301</v>
      </c>
      <c r="C50" t="s">
        <v>302</v>
      </c>
      <c r="D50" t="s">
        <v>303</v>
      </c>
      <c r="E50" s="11" t="str">
        <f t="shared" si="0"/>
        <v>+</v>
      </c>
      <c r="F50" s="13" t="str">
        <f t="shared" si="1"/>
        <v>+</v>
      </c>
      <c r="G50">
        <v>2.8325900000000002</v>
      </c>
      <c r="H50">
        <v>2.9332199999999999</v>
      </c>
    </row>
    <row r="51" spans="1:8" x14ac:dyDescent="0.35">
      <c r="A51" t="s">
        <v>117</v>
      </c>
      <c r="B51" t="s">
        <v>117</v>
      </c>
      <c r="C51" t="s">
        <v>118</v>
      </c>
      <c r="D51" t="s">
        <v>119</v>
      </c>
      <c r="E51" s="11" t="str">
        <f t="shared" si="0"/>
        <v>+</v>
      </c>
      <c r="F51" s="13" t="str">
        <f t="shared" si="1"/>
        <v>+</v>
      </c>
      <c r="G51">
        <v>1.5738300000000001</v>
      </c>
      <c r="H51">
        <v>2.8441100000000001</v>
      </c>
    </row>
    <row r="52" spans="1:8" x14ac:dyDescent="0.35">
      <c r="A52" t="s">
        <v>282</v>
      </c>
      <c r="B52" t="s">
        <v>282</v>
      </c>
      <c r="C52" t="s">
        <v>283</v>
      </c>
      <c r="D52" t="s">
        <v>284</v>
      </c>
      <c r="E52" s="11" t="str">
        <f t="shared" si="0"/>
        <v>+</v>
      </c>
      <c r="F52" s="13" t="str">
        <f t="shared" si="1"/>
        <v>+</v>
      </c>
      <c r="G52">
        <v>2.5460600000000002</v>
      </c>
      <c r="H52">
        <v>2.8386</v>
      </c>
    </row>
    <row r="53" spans="1:8" x14ac:dyDescent="0.35">
      <c r="A53" t="s">
        <v>112</v>
      </c>
      <c r="B53" t="s">
        <v>112</v>
      </c>
      <c r="C53" t="s">
        <v>111</v>
      </c>
      <c r="D53" s="7" t="s">
        <v>113</v>
      </c>
      <c r="E53" s="11" t="str">
        <f t="shared" si="0"/>
        <v>+</v>
      </c>
      <c r="F53" s="13" t="str">
        <f t="shared" si="1"/>
        <v>+</v>
      </c>
      <c r="G53">
        <v>2.5774699999999999</v>
      </c>
      <c r="H53">
        <v>2.8270200000000001</v>
      </c>
    </row>
    <row r="54" spans="1:8" x14ac:dyDescent="0.35">
      <c r="A54" t="s">
        <v>1955</v>
      </c>
      <c r="B54" t="s">
        <v>1955</v>
      </c>
      <c r="C54" t="s">
        <v>1956</v>
      </c>
      <c r="D54" t="s">
        <v>1957</v>
      </c>
      <c r="E54" s="11" t="str">
        <f t="shared" si="0"/>
        <v>+</v>
      </c>
      <c r="F54" s="13" t="str">
        <f t="shared" si="1"/>
        <v>+</v>
      </c>
      <c r="G54">
        <v>3.0764300000000002</v>
      </c>
      <c r="H54">
        <v>2.8061699999999998</v>
      </c>
    </row>
    <row r="55" spans="1:8" x14ac:dyDescent="0.35">
      <c r="A55" t="s">
        <v>85</v>
      </c>
      <c r="B55" t="s">
        <v>85</v>
      </c>
      <c r="C55" t="s">
        <v>86</v>
      </c>
      <c r="D55" t="s">
        <v>87</v>
      </c>
      <c r="E55" s="11" t="str">
        <f t="shared" si="0"/>
        <v>+</v>
      </c>
      <c r="F55" s="13" t="str">
        <f t="shared" si="1"/>
        <v>+</v>
      </c>
      <c r="G55">
        <v>2.6294499999999998</v>
      </c>
      <c r="H55">
        <v>2.74363</v>
      </c>
    </row>
    <row r="56" spans="1:8" x14ac:dyDescent="0.35">
      <c r="A56" t="s">
        <v>453</v>
      </c>
      <c r="B56" t="s">
        <v>453</v>
      </c>
      <c r="C56" t="s">
        <v>454</v>
      </c>
      <c r="D56" t="s">
        <v>452</v>
      </c>
      <c r="E56" s="11" t="str">
        <f t="shared" si="0"/>
        <v>+</v>
      </c>
      <c r="F56" s="13" t="str">
        <f t="shared" si="1"/>
        <v>+</v>
      </c>
      <c r="G56">
        <v>3.5259200000000002</v>
      </c>
      <c r="H56">
        <v>2.7196099999999999</v>
      </c>
    </row>
    <row r="57" spans="1:8" x14ac:dyDescent="0.35">
      <c r="A57" t="s">
        <v>67</v>
      </c>
      <c r="B57" t="s">
        <v>67</v>
      </c>
      <c r="C57" t="s">
        <v>68</v>
      </c>
      <c r="D57" s="7" t="s">
        <v>69</v>
      </c>
      <c r="E57" s="11" t="str">
        <f t="shared" si="0"/>
        <v>+</v>
      </c>
      <c r="F57" s="13" t="str">
        <f t="shared" si="1"/>
        <v>+</v>
      </c>
      <c r="G57">
        <v>3.6172</v>
      </c>
      <c r="H57">
        <v>2.7020900000000001</v>
      </c>
    </row>
    <row r="58" spans="1:8" x14ac:dyDescent="0.35">
      <c r="A58" t="s">
        <v>1617</v>
      </c>
      <c r="B58" t="s">
        <v>1617</v>
      </c>
      <c r="C58" t="s">
        <v>1618</v>
      </c>
      <c r="D58" t="s">
        <v>1619</v>
      </c>
      <c r="E58" s="11" t="str">
        <f t="shared" si="0"/>
        <v>+</v>
      </c>
      <c r="F58" s="13" t="str">
        <f t="shared" si="1"/>
        <v>+</v>
      </c>
      <c r="G58">
        <v>1.6661999999999999</v>
      </c>
      <c r="H58">
        <v>2.6932999999999998</v>
      </c>
    </row>
    <row r="59" spans="1:8" x14ac:dyDescent="0.35">
      <c r="A59" t="s">
        <v>120</v>
      </c>
      <c r="B59" t="s">
        <v>120</v>
      </c>
      <c r="C59" t="s">
        <v>121</v>
      </c>
      <c r="D59" t="s">
        <v>122</v>
      </c>
      <c r="E59" s="11" t="str">
        <f t="shared" si="0"/>
        <v>+</v>
      </c>
      <c r="F59" s="13" t="str">
        <f t="shared" si="1"/>
        <v>+</v>
      </c>
      <c r="G59">
        <v>1.60284</v>
      </c>
      <c r="H59">
        <v>2.6812200000000002</v>
      </c>
    </row>
    <row r="60" spans="1:8" x14ac:dyDescent="0.35">
      <c r="A60" t="s">
        <v>443</v>
      </c>
      <c r="B60" t="s">
        <v>443</v>
      </c>
      <c r="C60" t="s">
        <v>444</v>
      </c>
      <c r="D60" t="s">
        <v>445</v>
      </c>
      <c r="E60" s="11" t="str">
        <f t="shared" si="0"/>
        <v>+</v>
      </c>
      <c r="F60" s="13" t="str">
        <f t="shared" si="1"/>
        <v>+</v>
      </c>
      <c r="G60">
        <v>3.7959700000000001</v>
      </c>
      <c r="H60">
        <v>2.6569400000000001</v>
      </c>
    </row>
    <row r="61" spans="1:8" x14ac:dyDescent="0.35">
      <c r="A61" t="s">
        <v>434</v>
      </c>
      <c r="B61" t="s">
        <v>434</v>
      </c>
      <c r="C61" t="s">
        <v>435</v>
      </c>
      <c r="D61" t="s">
        <v>436</v>
      </c>
      <c r="E61" s="11" t="str">
        <f t="shared" si="0"/>
        <v>+</v>
      </c>
      <c r="F61" s="13" t="str">
        <f t="shared" si="1"/>
        <v>+</v>
      </c>
      <c r="G61">
        <v>3.6521599999999999</v>
      </c>
      <c r="H61">
        <v>2.6335600000000001</v>
      </c>
    </row>
    <row r="62" spans="1:8" x14ac:dyDescent="0.35">
      <c r="A62" t="s">
        <v>539</v>
      </c>
      <c r="B62" t="s">
        <v>539</v>
      </c>
      <c r="C62" t="s">
        <v>540</v>
      </c>
      <c r="D62" t="s">
        <v>541</v>
      </c>
      <c r="E62" s="11" t="str">
        <f t="shared" si="0"/>
        <v>+</v>
      </c>
      <c r="F62" s="13" t="str">
        <f t="shared" si="1"/>
        <v>+</v>
      </c>
      <c r="G62">
        <v>1.3338300000000001</v>
      </c>
      <c r="H62">
        <v>2.5920299999999998</v>
      </c>
    </row>
    <row r="63" spans="1:8" x14ac:dyDescent="0.35">
      <c r="A63" t="s">
        <v>495</v>
      </c>
      <c r="B63" t="s">
        <v>495</v>
      </c>
      <c r="C63" t="s">
        <v>496</v>
      </c>
      <c r="D63" t="s">
        <v>497</v>
      </c>
      <c r="E63" s="11" t="str">
        <f t="shared" si="0"/>
        <v>+</v>
      </c>
      <c r="F63" s="13" t="str">
        <f t="shared" si="1"/>
        <v>+</v>
      </c>
      <c r="G63">
        <v>1.87296</v>
      </c>
      <c r="H63">
        <v>2.5796800000000002</v>
      </c>
    </row>
    <row r="64" spans="1:8" x14ac:dyDescent="0.35">
      <c r="A64" t="s">
        <v>440</v>
      </c>
      <c r="B64" t="s">
        <v>440</v>
      </c>
      <c r="C64" t="s">
        <v>441</v>
      </c>
      <c r="D64" t="s">
        <v>442</v>
      </c>
      <c r="E64" s="11" t="str">
        <f t="shared" si="0"/>
        <v>+</v>
      </c>
      <c r="F64" s="13" t="str">
        <f t="shared" si="1"/>
        <v>+</v>
      </c>
      <c r="G64">
        <v>1.9300600000000001</v>
      </c>
      <c r="H64">
        <v>2.5682</v>
      </c>
    </row>
    <row r="65" spans="1:8" x14ac:dyDescent="0.35">
      <c r="A65" t="s">
        <v>2304</v>
      </c>
      <c r="B65" t="s">
        <v>2304</v>
      </c>
      <c r="C65" t="s">
        <v>2305</v>
      </c>
      <c r="D65" t="s">
        <v>2306</v>
      </c>
      <c r="E65" s="11" t="str">
        <f t="shared" si="0"/>
        <v>+</v>
      </c>
      <c r="F65" s="13" t="str">
        <f t="shared" si="1"/>
        <v>+</v>
      </c>
      <c r="G65">
        <v>2.4396100000000001</v>
      </c>
      <c r="H65">
        <v>2.55951</v>
      </c>
    </row>
    <row r="66" spans="1:8" x14ac:dyDescent="0.35">
      <c r="A66" t="s">
        <v>404</v>
      </c>
      <c r="B66" t="s">
        <v>404</v>
      </c>
      <c r="C66" t="s">
        <v>405</v>
      </c>
      <c r="D66" s="8" t="s">
        <v>406</v>
      </c>
      <c r="E66" s="11" t="str">
        <f t="shared" ref="E66:E129" si="2">IF(AND(H66&gt;=1,G66&gt;1.3),"+","")</f>
        <v>+</v>
      </c>
      <c r="F66" s="13" t="str">
        <f t="shared" ref="F66:F129" si="3">IF(AND(H66&gt;=1.5,G66&gt;1.3),"+","")</f>
        <v>+</v>
      </c>
      <c r="G66">
        <v>2.88659</v>
      </c>
      <c r="H66">
        <v>2.5565000000000002</v>
      </c>
    </row>
    <row r="67" spans="1:8" x14ac:dyDescent="0.35">
      <c r="A67" t="s">
        <v>48</v>
      </c>
      <c r="B67" t="s">
        <v>48</v>
      </c>
      <c r="C67" t="s">
        <v>49</v>
      </c>
      <c r="D67" t="s">
        <v>50</v>
      </c>
      <c r="E67" s="11" t="str">
        <f t="shared" si="2"/>
        <v>+</v>
      </c>
      <c r="F67" s="13" t="str">
        <f t="shared" si="3"/>
        <v>+</v>
      </c>
      <c r="G67">
        <v>2.4881600000000001</v>
      </c>
      <c r="H67">
        <v>2.5503200000000001</v>
      </c>
    </row>
    <row r="68" spans="1:8" x14ac:dyDescent="0.35">
      <c r="A68" t="s">
        <v>1583</v>
      </c>
      <c r="B68" t="s">
        <v>1583</v>
      </c>
      <c r="C68" t="s">
        <v>1584</v>
      </c>
      <c r="D68" t="s">
        <v>1585</v>
      </c>
      <c r="E68" s="11" t="str">
        <f t="shared" si="2"/>
        <v>+</v>
      </c>
      <c r="F68" s="13" t="str">
        <f t="shared" si="3"/>
        <v>+</v>
      </c>
      <c r="G68">
        <v>1.3810500000000001</v>
      </c>
      <c r="H68">
        <v>2.5485199999999999</v>
      </c>
    </row>
    <row r="69" spans="1:8" x14ac:dyDescent="0.35">
      <c r="A69" t="s">
        <v>297</v>
      </c>
      <c r="B69" t="s">
        <v>298</v>
      </c>
      <c r="C69" t="s">
        <v>299</v>
      </c>
      <c r="D69" t="s">
        <v>300</v>
      </c>
      <c r="E69" s="11" t="str">
        <f t="shared" si="2"/>
        <v>+</v>
      </c>
      <c r="F69" s="13" t="str">
        <f t="shared" si="3"/>
        <v>+</v>
      </c>
      <c r="G69">
        <v>2.9946899999999999</v>
      </c>
      <c r="H69">
        <v>2.5450699999999999</v>
      </c>
    </row>
    <row r="70" spans="1:8" x14ac:dyDescent="0.35">
      <c r="A70" t="s">
        <v>64</v>
      </c>
      <c r="B70" t="s">
        <v>64</v>
      </c>
      <c r="C70" t="s">
        <v>65</v>
      </c>
      <c r="D70" s="7" t="s">
        <v>66</v>
      </c>
      <c r="E70" s="11" t="str">
        <f t="shared" si="2"/>
        <v>+</v>
      </c>
      <c r="F70" s="13" t="str">
        <f t="shared" si="3"/>
        <v>+</v>
      </c>
      <c r="G70">
        <v>1.8119700000000001</v>
      </c>
      <c r="H70">
        <v>2.5238900000000002</v>
      </c>
    </row>
    <row r="71" spans="1:8" x14ac:dyDescent="0.35">
      <c r="A71" t="s">
        <v>892</v>
      </c>
      <c r="B71" t="s">
        <v>892</v>
      </c>
      <c r="C71" t="s">
        <v>893</v>
      </c>
      <c r="D71" t="s">
        <v>894</v>
      </c>
      <c r="E71" s="11" t="str">
        <f t="shared" si="2"/>
        <v>+</v>
      </c>
      <c r="F71" s="13" t="str">
        <f t="shared" si="3"/>
        <v>+</v>
      </c>
      <c r="G71">
        <v>1.46532</v>
      </c>
      <c r="H71">
        <v>2.5081899999999999</v>
      </c>
    </row>
    <row r="72" spans="1:8" x14ac:dyDescent="0.35">
      <c r="A72" t="s">
        <v>173</v>
      </c>
      <c r="B72" t="s">
        <v>173</v>
      </c>
      <c r="C72" t="s">
        <v>174</v>
      </c>
      <c r="D72" t="s">
        <v>175</v>
      </c>
      <c r="E72" s="11" t="str">
        <f t="shared" si="2"/>
        <v>+</v>
      </c>
      <c r="F72" s="13" t="str">
        <f t="shared" si="3"/>
        <v>+</v>
      </c>
      <c r="G72">
        <v>3.6272099999999998</v>
      </c>
      <c r="H72">
        <v>2.4941900000000001</v>
      </c>
    </row>
    <row r="73" spans="1:8" x14ac:dyDescent="0.35">
      <c r="A73" t="s">
        <v>364</v>
      </c>
      <c r="B73" t="s">
        <v>365</v>
      </c>
      <c r="C73" t="s">
        <v>366</v>
      </c>
      <c r="D73" t="s">
        <v>367</v>
      </c>
      <c r="E73" s="11" t="str">
        <f t="shared" si="2"/>
        <v>+</v>
      </c>
      <c r="F73" s="13" t="str">
        <f t="shared" si="3"/>
        <v>+</v>
      </c>
      <c r="G73">
        <v>1.7664500000000001</v>
      </c>
      <c r="H73">
        <v>2.4844200000000001</v>
      </c>
    </row>
    <row r="74" spans="1:8" x14ac:dyDescent="0.35">
      <c r="A74" t="s">
        <v>275</v>
      </c>
      <c r="B74" t="s">
        <v>275</v>
      </c>
      <c r="C74" t="s">
        <v>276</v>
      </c>
      <c r="D74" t="s">
        <v>277</v>
      </c>
      <c r="E74" s="11" t="str">
        <f t="shared" si="2"/>
        <v>+</v>
      </c>
      <c r="F74" s="13" t="str">
        <f t="shared" si="3"/>
        <v>+</v>
      </c>
      <c r="G74">
        <v>2.0127600000000001</v>
      </c>
      <c r="H74">
        <v>2.4664100000000002</v>
      </c>
    </row>
    <row r="75" spans="1:8" x14ac:dyDescent="0.35">
      <c r="A75" t="s">
        <v>74</v>
      </c>
      <c r="B75" t="s">
        <v>74</v>
      </c>
      <c r="C75" t="s">
        <v>75</v>
      </c>
      <c r="D75" s="5" t="s">
        <v>76</v>
      </c>
      <c r="E75" s="11" t="str">
        <f t="shared" si="2"/>
        <v>+</v>
      </c>
      <c r="F75" s="13" t="str">
        <f t="shared" si="3"/>
        <v>+</v>
      </c>
      <c r="G75">
        <v>2.23888</v>
      </c>
      <c r="H75">
        <v>2.4591799999999999</v>
      </c>
    </row>
    <row r="76" spans="1:8" x14ac:dyDescent="0.35">
      <c r="A76" t="s">
        <v>3215</v>
      </c>
      <c r="B76" t="s">
        <v>3215</v>
      </c>
      <c r="C76" t="s">
        <v>3216</v>
      </c>
      <c r="D76" t="s">
        <v>3217</v>
      </c>
      <c r="E76" s="11" t="str">
        <f t="shared" si="2"/>
        <v>+</v>
      </c>
      <c r="F76" s="13" t="str">
        <f t="shared" si="3"/>
        <v>+</v>
      </c>
      <c r="G76">
        <v>1.34528</v>
      </c>
      <c r="H76">
        <v>2.4390100000000001</v>
      </c>
    </row>
    <row r="77" spans="1:8" x14ac:dyDescent="0.35">
      <c r="A77" t="s">
        <v>208</v>
      </c>
      <c r="B77" t="s">
        <v>208</v>
      </c>
      <c r="C77" t="s">
        <v>209</v>
      </c>
      <c r="D77" t="s">
        <v>210</v>
      </c>
      <c r="E77" s="11" t="str">
        <f t="shared" si="2"/>
        <v>+</v>
      </c>
      <c r="F77" s="13" t="str">
        <f t="shared" si="3"/>
        <v>+</v>
      </c>
      <c r="G77">
        <v>3.8557399999999999</v>
      </c>
      <c r="H77">
        <v>2.4262999999999999</v>
      </c>
    </row>
    <row r="78" spans="1:8" x14ac:dyDescent="0.35">
      <c r="A78" t="s">
        <v>1589</v>
      </c>
      <c r="B78" t="s">
        <v>1589</v>
      </c>
      <c r="C78" t="s">
        <v>1590</v>
      </c>
      <c r="D78" t="s">
        <v>1591</v>
      </c>
      <c r="E78" s="11" t="str">
        <f t="shared" si="2"/>
        <v>+</v>
      </c>
      <c r="F78" s="13" t="str">
        <f t="shared" si="3"/>
        <v>+</v>
      </c>
      <c r="G78">
        <v>2.5955900000000001</v>
      </c>
      <c r="H78">
        <v>2.4182299999999999</v>
      </c>
    </row>
    <row r="79" spans="1:8" x14ac:dyDescent="0.35">
      <c r="A79" t="s">
        <v>474</v>
      </c>
      <c r="B79" t="s">
        <v>474</v>
      </c>
      <c r="C79" t="s">
        <v>475</v>
      </c>
      <c r="D79" s="6" t="s">
        <v>476</v>
      </c>
      <c r="E79" s="11" t="str">
        <f t="shared" si="2"/>
        <v>+</v>
      </c>
      <c r="F79" s="13" t="str">
        <f t="shared" si="3"/>
        <v>+</v>
      </c>
      <c r="G79">
        <v>2.2505999999999999</v>
      </c>
      <c r="H79">
        <v>2.4148900000000002</v>
      </c>
    </row>
    <row r="80" spans="1:8" x14ac:dyDescent="0.35">
      <c r="A80" t="s">
        <v>250</v>
      </c>
      <c r="B80" t="s">
        <v>250</v>
      </c>
      <c r="C80" t="s">
        <v>251</v>
      </c>
      <c r="D80" s="14" t="s">
        <v>252</v>
      </c>
      <c r="E80" s="11" t="str">
        <f t="shared" si="2"/>
        <v>+</v>
      </c>
      <c r="F80" s="13" t="str">
        <f t="shared" si="3"/>
        <v>+</v>
      </c>
      <c r="G80">
        <v>2.8756200000000001</v>
      </c>
      <c r="H80">
        <v>2.3899699999999999</v>
      </c>
    </row>
    <row r="81" spans="1:8" x14ac:dyDescent="0.35">
      <c r="A81" t="s">
        <v>923</v>
      </c>
      <c r="B81" t="s">
        <v>923</v>
      </c>
      <c r="C81" t="s">
        <v>924</v>
      </c>
      <c r="D81" t="s">
        <v>925</v>
      </c>
      <c r="E81" s="11" t="str">
        <f t="shared" si="2"/>
        <v>+</v>
      </c>
      <c r="F81" s="13" t="str">
        <f t="shared" si="3"/>
        <v>+</v>
      </c>
      <c r="G81">
        <v>1.51309</v>
      </c>
      <c r="H81">
        <v>2.3722400000000001</v>
      </c>
    </row>
    <row r="82" spans="1:8" x14ac:dyDescent="0.35">
      <c r="A82" t="s">
        <v>422</v>
      </c>
      <c r="B82" t="s">
        <v>422</v>
      </c>
      <c r="C82" t="s">
        <v>423</v>
      </c>
      <c r="D82" t="s">
        <v>424</v>
      </c>
      <c r="E82" s="11" t="str">
        <f t="shared" si="2"/>
        <v>+</v>
      </c>
      <c r="F82" s="13" t="str">
        <f t="shared" si="3"/>
        <v>+</v>
      </c>
      <c r="G82">
        <v>2.4925299999999999</v>
      </c>
      <c r="H82">
        <v>2.3695599999999999</v>
      </c>
    </row>
    <row r="83" spans="1:8" x14ac:dyDescent="0.35">
      <c r="A83" t="s">
        <v>3765</v>
      </c>
      <c r="B83" t="s">
        <v>3765</v>
      </c>
      <c r="C83" t="s">
        <v>3766</v>
      </c>
      <c r="D83" t="s">
        <v>3767</v>
      </c>
      <c r="E83" s="11" t="str">
        <f t="shared" si="2"/>
        <v>+</v>
      </c>
      <c r="F83" s="13" t="str">
        <f t="shared" si="3"/>
        <v>+</v>
      </c>
      <c r="G83">
        <v>1.5372600000000001</v>
      </c>
      <c r="H83">
        <v>2.33352</v>
      </c>
    </row>
    <row r="84" spans="1:8" x14ac:dyDescent="0.35">
      <c r="A84" t="s">
        <v>2542</v>
      </c>
      <c r="B84" t="s">
        <v>2542</v>
      </c>
      <c r="C84" t="s">
        <v>2543</v>
      </c>
      <c r="D84" t="s">
        <v>2544</v>
      </c>
      <c r="E84" s="11" t="str">
        <f t="shared" si="2"/>
        <v>+</v>
      </c>
      <c r="F84" s="13" t="str">
        <f t="shared" si="3"/>
        <v>+</v>
      </c>
      <c r="G84">
        <v>2.7989999999999999</v>
      </c>
      <c r="H84">
        <v>2.3333499999999998</v>
      </c>
    </row>
    <row r="85" spans="1:8" x14ac:dyDescent="0.35">
      <c r="A85" t="s">
        <v>198</v>
      </c>
      <c r="B85" t="s">
        <v>198</v>
      </c>
      <c r="C85" t="s">
        <v>199</v>
      </c>
      <c r="D85" t="s">
        <v>200</v>
      </c>
      <c r="E85" s="11" t="str">
        <f t="shared" si="2"/>
        <v>+</v>
      </c>
      <c r="F85" s="13" t="str">
        <f t="shared" si="3"/>
        <v>+</v>
      </c>
      <c r="G85">
        <v>2.62812</v>
      </c>
      <c r="H85">
        <v>2.3093499999999998</v>
      </c>
    </row>
    <row r="86" spans="1:8" x14ac:dyDescent="0.35">
      <c r="A86" t="s">
        <v>166</v>
      </c>
      <c r="B86" t="s">
        <v>167</v>
      </c>
      <c r="C86" t="s">
        <v>168</v>
      </c>
      <c r="D86" t="s">
        <v>169</v>
      </c>
      <c r="E86" s="11" t="str">
        <f t="shared" si="2"/>
        <v>+</v>
      </c>
      <c r="F86" s="13" t="str">
        <f t="shared" si="3"/>
        <v>+</v>
      </c>
      <c r="G86">
        <v>3.0266799999999998</v>
      </c>
      <c r="H86">
        <v>2.2846000000000002</v>
      </c>
    </row>
    <row r="87" spans="1:8" x14ac:dyDescent="0.35">
      <c r="A87" t="s">
        <v>477</v>
      </c>
      <c r="B87" t="s">
        <v>477</v>
      </c>
      <c r="C87" t="s">
        <v>478</v>
      </c>
      <c r="D87" s="8" t="s">
        <v>479</v>
      </c>
      <c r="E87" s="11" t="str">
        <f t="shared" si="2"/>
        <v>+</v>
      </c>
      <c r="F87" s="13" t="str">
        <f t="shared" si="3"/>
        <v>+</v>
      </c>
      <c r="G87">
        <v>1.64635</v>
      </c>
      <c r="H87">
        <v>2.2634500000000002</v>
      </c>
    </row>
    <row r="88" spans="1:8" x14ac:dyDescent="0.35">
      <c r="A88" t="s">
        <v>374</v>
      </c>
      <c r="B88" t="s">
        <v>374</v>
      </c>
      <c r="C88" t="s">
        <v>375</v>
      </c>
      <c r="D88" t="s">
        <v>376</v>
      </c>
      <c r="E88" s="11" t="str">
        <f t="shared" si="2"/>
        <v>+</v>
      </c>
      <c r="F88" s="13" t="str">
        <f t="shared" si="3"/>
        <v>+</v>
      </c>
      <c r="G88">
        <v>2.8719600000000001</v>
      </c>
      <c r="H88">
        <v>2.2411300000000001</v>
      </c>
    </row>
    <row r="89" spans="1:8" x14ac:dyDescent="0.35">
      <c r="A89" t="s">
        <v>1996</v>
      </c>
      <c r="B89" t="s">
        <v>1996</v>
      </c>
      <c r="C89" t="s">
        <v>1997</v>
      </c>
      <c r="D89" t="s">
        <v>1998</v>
      </c>
      <c r="E89" s="11" t="str">
        <f t="shared" si="2"/>
        <v/>
      </c>
      <c r="F89" s="13" t="str">
        <f t="shared" si="3"/>
        <v/>
      </c>
      <c r="G89">
        <v>0.82324200000000003</v>
      </c>
      <c r="H89">
        <v>2.21773</v>
      </c>
    </row>
    <row r="90" spans="1:8" x14ac:dyDescent="0.35">
      <c r="A90" t="s">
        <v>307</v>
      </c>
      <c r="B90" t="s">
        <v>308</v>
      </c>
      <c r="C90" t="s">
        <v>309</v>
      </c>
      <c r="D90" t="s">
        <v>310</v>
      </c>
      <c r="E90" s="11" t="str">
        <f t="shared" si="2"/>
        <v>+</v>
      </c>
      <c r="F90" s="13" t="str">
        <f t="shared" si="3"/>
        <v>+</v>
      </c>
      <c r="G90">
        <v>1.6279399999999999</v>
      </c>
      <c r="H90">
        <v>2.21143</v>
      </c>
    </row>
    <row r="91" spans="1:8" x14ac:dyDescent="0.35">
      <c r="A91" t="s">
        <v>621</v>
      </c>
      <c r="B91" t="s">
        <v>622</v>
      </c>
      <c r="C91" t="s">
        <v>623</v>
      </c>
      <c r="D91" t="s">
        <v>624</v>
      </c>
      <c r="E91" s="11" t="str">
        <f t="shared" si="2"/>
        <v>+</v>
      </c>
      <c r="F91" s="13" t="str">
        <f t="shared" si="3"/>
        <v>+</v>
      </c>
      <c r="G91">
        <v>1.98221</v>
      </c>
      <c r="H91">
        <v>2.20675</v>
      </c>
    </row>
    <row r="92" spans="1:8" x14ac:dyDescent="0.35">
      <c r="A92" t="s">
        <v>480</v>
      </c>
      <c r="B92" t="s">
        <v>480</v>
      </c>
      <c r="C92" t="s">
        <v>481</v>
      </c>
      <c r="D92" t="s">
        <v>482</v>
      </c>
      <c r="E92" s="11" t="str">
        <f t="shared" si="2"/>
        <v>+</v>
      </c>
      <c r="F92" s="13" t="str">
        <f t="shared" si="3"/>
        <v>+</v>
      </c>
      <c r="G92">
        <v>2.41154</v>
      </c>
      <c r="H92">
        <v>2.2015400000000001</v>
      </c>
    </row>
    <row r="93" spans="1:8" x14ac:dyDescent="0.35">
      <c r="A93" t="s">
        <v>2491</v>
      </c>
      <c r="B93" t="s">
        <v>2491</v>
      </c>
      <c r="C93" t="s">
        <v>2492</v>
      </c>
      <c r="D93" t="s">
        <v>2493</v>
      </c>
      <c r="E93" s="11" t="str">
        <f t="shared" si="2"/>
        <v>+</v>
      </c>
      <c r="F93" s="13" t="str">
        <f t="shared" si="3"/>
        <v>+</v>
      </c>
      <c r="G93">
        <v>2.3301400000000001</v>
      </c>
      <c r="H93">
        <v>2.1922999999999999</v>
      </c>
    </row>
    <row r="94" spans="1:8" x14ac:dyDescent="0.35">
      <c r="A94" t="s">
        <v>554</v>
      </c>
      <c r="B94" t="s">
        <v>555</v>
      </c>
      <c r="C94" t="s">
        <v>556</v>
      </c>
      <c r="D94" t="s">
        <v>557</v>
      </c>
      <c r="E94" s="11" t="str">
        <f t="shared" si="2"/>
        <v/>
      </c>
      <c r="F94" s="13" t="str">
        <f t="shared" si="3"/>
        <v/>
      </c>
      <c r="G94">
        <v>0.896347</v>
      </c>
      <c r="H94">
        <v>2.1869200000000002</v>
      </c>
    </row>
    <row r="95" spans="1:8" x14ac:dyDescent="0.35">
      <c r="A95" t="s">
        <v>799</v>
      </c>
      <c r="B95" t="s">
        <v>799</v>
      </c>
      <c r="C95" t="s">
        <v>800</v>
      </c>
      <c r="D95" t="s">
        <v>801</v>
      </c>
      <c r="E95" s="11" t="str">
        <f t="shared" si="2"/>
        <v/>
      </c>
      <c r="F95" s="13" t="str">
        <f t="shared" si="3"/>
        <v/>
      </c>
      <c r="G95">
        <v>0.86438999999999999</v>
      </c>
      <c r="H95">
        <v>2.1812399999999998</v>
      </c>
    </row>
    <row r="96" spans="1:8" x14ac:dyDescent="0.35">
      <c r="A96" t="s">
        <v>226</v>
      </c>
      <c r="B96" t="s">
        <v>226</v>
      </c>
      <c r="C96" t="s">
        <v>227</v>
      </c>
      <c r="D96" s="14" t="s">
        <v>228</v>
      </c>
      <c r="E96" s="11" t="str">
        <f t="shared" si="2"/>
        <v>+</v>
      </c>
      <c r="F96" s="13" t="str">
        <f t="shared" si="3"/>
        <v>+</v>
      </c>
      <c r="G96">
        <v>1.6343000000000001</v>
      </c>
      <c r="H96">
        <v>2.17069</v>
      </c>
    </row>
    <row r="97" spans="1:8" x14ac:dyDescent="0.35">
      <c r="A97" t="s">
        <v>3812</v>
      </c>
      <c r="B97" t="s">
        <v>3812</v>
      </c>
      <c r="C97" t="s">
        <v>3813</v>
      </c>
      <c r="D97" t="s">
        <v>3814</v>
      </c>
      <c r="E97" s="11" t="str">
        <f t="shared" si="2"/>
        <v>+</v>
      </c>
      <c r="F97" s="13" t="str">
        <f t="shared" si="3"/>
        <v>+</v>
      </c>
      <c r="G97">
        <v>1.7436499999999999</v>
      </c>
      <c r="H97">
        <v>2.1631499999999999</v>
      </c>
    </row>
    <row r="98" spans="1:8" x14ac:dyDescent="0.35">
      <c r="A98" t="s">
        <v>467</v>
      </c>
      <c r="B98" t="s">
        <v>467</v>
      </c>
      <c r="C98" t="s">
        <v>468</v>
      </c>
      <c r="D98" t="s">
        <v>469</v>
      </c>
      <c r="E98" s="11" t="str">
        <f t="shared" si="2"/>
        <v/>
      </c>
      <c r="F98" s="13" t="str">
        <f t="shared" si="3"/>
        <v/>
      </c>
      <c r="G98">
        <v>1.19845</v>
      </c>
      <c r="H98">
        <v>2.14567</v>
      </c>
    </row>
    <row r="99" spans="1:8" x14ac:dyDescent="0.35">
      <c r="A99" t="s">
        <v>1493</v>
      </c>
      <c r="B99" t="s">
        <v>1493</v>
      </c>
      <c r="C99" t="s">
        <v>1494</v>
      </c>
      <c r="D99" t="s">
        <v>1495</v>
      </c>
      <c r="E99" s="11" t="str">
        <f t="shared" si="2"/>
        <v>+</v>
      </c>
      <c r="F99" s="13" t="str">
        <f t="shared" si="3"/>
        <v>+</v>
      </c>
      <c r="G99">
        <v>1.7392099999999999</v>
      </c>
      <c r="H99">
        <v>2.1332200000000001</v>
      </c>
    </row>
    <row r="100" spans="1:8" x14ac:dyDescent="0.35">
      <c r="A100" t="s">
        <v>492</v>
      </c>
      <c r="B100" t="s">
        <v>492</v>
      </c>
      <c r="C100" t="s">
        <v>493</v>
      </c>
      <c r="D100" t="s">
        <v>494</v>
      </c>
      <c r="E100" s="11" t="str">
        <f t="shared" si="2"/>
        <v>+</v>
      </c>
      <c r="F100" s="13" t="str">
        <f t="shared" si="3"/>
        <v>+</v>
      </c>
      <c r="G100">
        <v>2.5436100000000001</v>
      </c>
      <c r="H100">
        <v>2.09768</v>
      </c>
    </row>
    <row r="101" spans="1:8" x14ac:dyDescent="0.35">
      <c r="A101" t="s">
        <v>783</v>
      </c>
      <c r="B101" t="s">
        <v>783</v>
      </c>
      <c r="C101" t="s">
        <v>784</v>
      </c>
      <c r="D101" t="s">
        <v>785</v>
      </c>
      <c r="E101" s="11" t="str">
        <f t="shared" si="2"/>
        <v/>
      </c>
      <c r="F101" s="13" t="str">
        <f t="shared" si="3"/>
        <v/>
      </c>
      <c r="G101">
        <v>1.1387499999999999</v>
      </c>
      <c r="H101">
        <v>2.0916899999999998</v>
      </c>
    </row>
    <row r="102" spans="1:8" x14ac:dyDescent="0.35">
      <c r="A102" t="s">
        <v>3647</v>
      </c>
      <c r="B102" t="s">
        <v>3647</v>
      </c>
      <c r="C102" t="s">
        <v>3648</v>
      </c>
      <c r="D102" t="s">
        <v>3649</v>
      </c>
      <c r="E102" s="11" t="str">
        <f t="shared" si="2"/>
        <v>+</v>
      </c>
      <c r="F102" s="13" t="str">
        <f t="shared" si="3"/>
        <v>+</v>
      </c>
      <c r="G102">
        <v>1.77382</v>
      </c>
      <c r="H102">
        <v>2.0734599999999999</v>
      </c>
    </row>
    <row r="103" spans="1:8" x14ac:dyDescent="0.35">
      <c r="A103" t="s">
        <v>721</v>
      </c>
      <c r="B103" t="s">
        <v>721</v>
      </c>
      <c r="C103" t="s">
        <v>722</v>
      </c>
      <c r="D103" t="s">
        <v>723</v>
      </c>
      <c r="E103" s="11" t="str">
        <f t="shared" si="2"/>
        <v>+</v>
      </c>
      <c r="F103" s="13" t="str">
        <f t="shared" si="3"/>
        <v>+</v>
      </c>
      <c r="G103">
        <v>3.18608</v>
      </c>
      <c r="H103">
        <v>2.0589400000000002</v>
      </c>
    </row>
    <row r="104" spans="1:8" x14ac:dyDescent="0.35">
      <c r="A104" t="s">
        <v>3713</v>
      </c>
      <c r="B104" t="s">
        <v>3713</v>
      </c>
      <c r="C104" t="s">
        <v>3714</v>
      </c>
      <c r="D104" t="s">
        <v>3715</v>
      </c>
      <c r="E104" s="11" t="str">
        <f t="shared" si="2"/>
        <v/>
      </c>
      <c r="F104" s="13" t="str">
        <f t="shared" si="3"/>
        <v/>
      </c>
      <c r="G104">
        <v>1.2099899999999999</v>
      </c>
      <c r="H104">
        <v>2.0541100000000001</v>
      </c>
    </row>
    <row r="105" spans="1:8" x14ac:dyDescent="0.35">
      <c r="A105" t="s">
        <v>232</v>
      </c>
      <c r="B105" t="s">
        <v>232</v>
      </c>
      <c r="C105" t="s">
        <v>233</v>
      </c>
      <c r="D105" t="s">
        <v>234</v>
      </c>
      <c r="E105" s="11" t="str">
        <f t="shared" si="2"/>
        <v>+</v>
      </c>
      <c r="F105" s="13" t="str">
        <f t="shared" si="3"/>
        <v>+</v>
      </c>
      <c r="G105">
        <v>2.7847900000000001</v>
      </c>
      <c r="H105">
        <v>2.0373999999999999</v>
      </c>
    </row>
    <row r="106" spans="1:8" x14ac:dyDescent="0.35">
      <c r="A106" t="s">
        <v>32</v>
      </c>
      <c r="B106" t="s">
        <v>32</v>
      </c>
      <c r="C106" t="s">
        <v>33</v>
      </c>
      <c r="D106" t="s">
        <v>34</v>
      </c>
      <c r="E106" s="11" t="str">
        <f t="shared" si="2"/>
        <v>+</v>
      </c>
      <c r="F106" s="13" t="str">
        <f t="shared" si="3"/>
        <v>+</v>
      </c>
      <c r="G106">
        <v>2.07375</v>
      </c>
      <c r="H106">
        <v>2.0357599999999998</v>
      </c>
    </row>
    <row r="107" spans="1:8" x14ac:dyDescent="0.35">
      <c r="A107" t="s">
        <v>127</v>
      </c>
      <c r="B107" t="s">
        <v>127</v>
      </c>
      <c r="C107" t="s">
        <v>128</v>
      </c>
      <c r="D107" t="s">
        <v>129</v>
      </c>
      <c r="E107" s="11" t="str">
        <f t="shared" si="2"/>
        <v>+</v>
      </c>
      <c r="F107" s="13" t="str">
        <f t="shared" si="3"/>
        <v>+</v>
      </c>
      <c r="G107">
        <v>2.9182299999999999</v>
      </c>
      <c r="H107">
        <v>2.0290499999999998</v>
      </c>
    </row>
    <row r="108" spans="1:8" x14ac:dyDescent="0.35">
      <c r="A108" t="s">
        <v>2356</v>
      </c>
      <c r="B108" t="s">
        <v>2357</v>
      </c>
      <c r="C108" t="s">
        <v>2358</v>
      </c>
      <c r="D108" t="s">
        <v>2359</v>
      </c>
      <c r="E108" s="11" t="str">
        <f t="shared" si="2"/>
        <v/>
      </c>
      <c r="F108" s="13" t="str">
        <f t="shared" si="3"/>
        <v/>
      </c>
      <c r="G108">
        <v>1.08727</v>
      </c>
      <c r="H108">
        <v>2.02481</v>
      </c>
    </row>
    <row r="109" spans="1:8" x14ac:dyDescent="0.35">
      <c r="A109" t="s">
        <v>3221</v>
      </c>
      <c r="B109" t="s">
        <v>3221</v>
      </c>
      <c r="C109" t="s">
        <v>3222</v>
      </c>
      <c r="D109" t="s">
        <v>3223</v>
      </c>
      <c r="E109" s="11" t="str">
        <f t="shared" si="2"/>
        <v>+</v>
      </c>
      <c r="F109" s="13" t="str">
        <f t="shared" si="3"/>
        <v>+</v>
      </c>
      <c r="G109">
        <v>1.90662</v>
      </c>
      <c r="H109">
        <v>2.0188700000000002</v>
      </c>
    </row>
    <row r="110" spans="1:8" x14ac:dyDescent="0.35">
      <c r="A110" t="s">
        <v>221</v>
      </c>
      <c r="B110" t="s">
        <v>221</v>
      </c>
      <c r="C110" t="s">
        <v>220</v>
      </c>
      <c r="D110" t="s">
        <v>222</v>
      </c>
      <c r="E110" s="11" t="str">
        <f t="shared" si="2"/>
        <v>+</v>
      </c>
      <c r="F110" s="13" t="str">
        <f t="shared" si="3"/>
        <v>+</v>
      </c>
      <c r="G110">
        <v>1.3700600000000001</v>
      </c>
      <c r="H110">
        <v>2.0177900000000002</v>
      </c>
    </row>
    <row r="111" spans="1:8" x14ac:dyDescent="0.35">
      <c r="A111" t="s">
        <v>2677</v>
      </c>
      <c r="B111" t="s">
        <v>2677</v>
      </c>
      <c r="C111" t="s">
        <v>2678</v>
      </c>
      <c r="D111" t="s">
        <v>2679</v>
      </c>
      <c r="E111" s="11" t="str">
        <f t="shared" si="2"/>
        <v>+</v>
      </c>
      <c r="F111" s="13" t="str">
        <f t="shared" si="3"/>
        <v>+</v>
      </c>
      <c r="G111">
        <v>1.74037</v>
      </c>
      <c r="H111">
        <v>2.01511</v>
      </c>
    </row>
    <row r="112" spans="1:8" x14ac:dyDescent="0.35">
      <c r="A112" t="s">
        <v>104</v>
      </c>
      <c r="B112" t="s">
        <v>104</v>
      </c>
      <c r="C112" t="s">
        <v>105</v>
      </c>
      <c r="D112" t="s">
        <v>106</v>
      </c>
      <c r="E112" s="11" t="str">
        <f t="shared" si="2"/>
        <v/>
      </c>
      <c r="F112" s="13" t="str">
        <f t="shared" si="3"/>
        <v/>
      </c>
      <c r="G112">
        <v>1.25559</v>
      </c>
      <c r="H112">
        <v>2.00624</v>
      </c>
    </row>
    <row r="113" spans="1:8" x14ac:dyDescent="0.35">
      <c r="A113" t="s">
        <v>139</v>
      </c>
      <c r="B113" t="s">
        <v>139</v>
      </c>
      <c r="C113" t="s">
        <v>140</v>
      </c>
      <c r="D113" t="s">
        <v>141</v>
      </c>
      <c r="E113" s="11" t="str">
        <f t="shared" si="2"/>
        <v>+</v>
      </c>
      <c r="F113" s="13" t="str">
        <f t="shared" si="3"/>
        <v>+</v>
      </c>
      <c r="G113">
        <v>1.85486</v>
      </c>
      <c r="H113">
        <v>1.9971399999999999</v>
      </c>
    </row>
    <row r="114" spans="1:8" x14ac:dyDescent="0.35">
      <c r="A114" t="s">
        <v>2369</v>
      </c>
      <c r="B114" t="s">
        <v>2369</v>
      </c>
      <c r="C114" t="s">
        <v>2370</v>
      </c>
      <c r="D114" t="s">
        <v>2371</v>
      </c>
      <c r="E114" s="11" t="str">
        <f t="shared" si="2"/>
        <v/>
      </c>
      <c r="F114" s="13" t="str">
        <f t="shared" si="3"/>
        <v/>
      </c>
      <c r="G114">
        <v>1.2741499999999999</v>
      </c>
      <c r="H114">
        <v>1.99204</v>
      </c>
    </row>
    <row r="115" spans="1:8" x14ac:dyDescent="0.35">
      <c r="A115" t="s">
        <v>3612</v>
      </c>
      <c r="B115" t="s">
        <v>3612</v>
      </c>
      <c r="C115" t="s">
        <v>3613</v>
      </c>
      <c r="D115" t="s">
        <v>3614</v>
      </c>
      <c r="E115" s="11" t="str">
        <f t="shared" si="2"/>
        <v/>
      </c>
      <c r="F115" s="13" t="str">
        <f t="shared" si="3"/>
        <v/>
      </c>
      <c r="G115">
        <v>1.23397</v>
      </c>
      <c r="H115">
        <v>1.9780599999999999</v>
      </c>
    </row>
    <row r="116" spans="1:8" x14ac:dyDescent="0.35">
      <c r="A116" t="s">
        <v>3420</v>
      </c>
      <c r="B116" t="s">
        <v>3421</v>
      </c>
      <c r="C116" t="s">
        <v>3422</v>
      </c>
      <c r="D116" t="s">
        <v>3423</v>
      </c>
      <c r="E116" s="11" t="str">
        <f t="shared" si="2"/>
        <v>+</v>
      </c>
      <c r="F116" s="13" t="str">
        <f t="shared" si="3"/>
        <v>+</v>
      </c>
      <c r="G116">
        <v>1.6044799999999999</v>
      </c>
      <c r="H116">
        <v>1.9753700000000001</v>
      </c>
    </row>
    <row r="117" spans="1:8" x14ac:dyDescent="0.35">
      <c r="A117" t="s">
        <v>920</v>
      </c>
      <c r="B117" t="s">
        <v>920</v>
      </c>
      <c r="C117" t="s">
        <v>921</v>
      </c>
      <c r="D117" t="s">
        <v>922</v>
      </c>
      <c r="E117" s="11" t="str">
        <f t="shared" si="2"/>
        <v>+</v>
      </c>
      <c r="F117" s="13" t="str">
        <f t="shared" si="3"/>
        <v>+</v>
      </c>
      <c r="G117">
        <v>1.3861699999999999</v>
      </c>
      <c r="H117">
        <v>1.9685900000000001</v>
      </c>
    </row>
    <row r="118" spans="1:8" x14ac:dyDescent="0.35">
      <c r="A118" t="s">
        <v>730</v>
      </c>
      <c r="B118" t="s">
        <v>730</v>
      </c>
      <c r="C118" t="s">
        <v>731</v>
      </c>
      <c r="D118" t="s">
        <v>732</v>
      </c>
      <c r="E118" s="11" t="str">
        <f t="shared" si="2"/>
        <v>+</v>
      </c>
      <c r="F118" s="13" t="str">
        <f t="shared" si="3"/>
        <v>+</v>
      </c>
      <c r="G118">
        <v>1.4444699999999999</v>
      </c>
      <c r="H118">
        <v>1.96637</v>
      </c>
    </row>
    <row r="119" spans="1:8" x14ac:dyDescent="0.35">
      <c r="A119" t="s">
        <v>1439</v>
      </c>
      <c r="B119" t="s">
        <v>1439</v>
      </c>
      <c r="C119" t="s">
        <v>1440</v>
      </c>
      <c r="D119" t="s">
        <v>1441</v>
      </c>
      <c r="E119" s="11" t="str">
        <f t="shared" si="2"/>
        <v/>
      </c>
      <c r="F119" s="13" t="str">
        <f t="shared" si="3"/>
        <v/>
      </c>
      <c r="G119">
        <v>0.99919199999999997</v>
      </c>
      <c r="H119">
        <v>1.96451</v>
      </c>
    </row>
    <row r="120" spans="1:8" x14ac:dyDescent="0.35">
      <c r="A120" t="s">
        <v>1424</v>
      </c>
      <c r="B120" t="s">
        <v>1424</v>
      </c>
      <c r="C120" t="s">
        <v>1425</v>
      </c>
      <c r="D120" t="s">
        <v>1426</v>
      </c>
      <c r="E120" s="11" t="str">
        <f t="shared" si="2"/>
        <v/>
      </c>
      <c r="F120" s="13" t="str">
        <f t="shared" si="3"/>
        <v/>
      </c>
      <c r="G120">
        <v>1.23506</v>
      </c>
      <c r="H120">
        <v>1.9454400000000001</v>
      </c>
    </row>
    <row r="121" spans="1:8" x14ac:dyDescent="0.35">
      <c r="A121" t="s">
        <v>3300</v>
      </c>
      <c r="B121" t="s">
        <v>3300</v>
      </c>
      <c r="C121" t="s">
        <v>3301</v>
      </c>
      <c r="D121" t="s">
        <v>3302</v>
      </c>
      <c r="E121" s="11" t="str">
        <f t="shared" si="2"/>
        <v>+</v>
      </c>
      <c r="F121" s="13" t="str">
        <f t="shared" si="3"/>
        <v>+</v>
      </c>
      <c r="G121">
        <v>1.6227</v>
      </c>
      <c r="H121">
        <v>1.9353</v>
      </c>
    </row>
    <row r="122" spans="1:8" x14ac:dyDescent="0.35">
      <c r="A122" t="s">
        <v>489</v>
      </c>
      <c r="B122" t="s">
        <v>489</v>
      </c>
      <c r="C122" t="s">
        <v>490</v>
      </c>
      <c r="D122" t="s">
        <v>491</v>
      </c>
      <c r="E122" s="11" t="str">
        <f t="shared" si="2"/>
        <v/>
      </c>
      <c r="F122" s="13" t="str">
        <f t="shared" si="3"/>
        <v/>
      </c>
      <c r="G122">
        <v>1.2882899999999999</v>
      </c>
      <c r="H122">
        <v>1.93343</v>
      </c>
    </row>
    <row r="123" spans="1:8" x14ac:dyDescent="0.35">
      <c r="A123" t="s">
        <v>3756</v>
      </c>
      <c r="B123" t="s">
        <v>3756</v>
      </c>
      <c r="C123" t="s">
        <v>3757</v>
      </c>
      <c r="D123" t="s">
        <v>3758</v>
      </c>
      <c r="E123" s="11" t="str">
        <f t="shared" si="2"/>
        <v>+</v>
      </c>
      <c r="F123" s="13" t="str">
        <f t="shared" si="3"/>
        <v>+</v>
      </c>
      <c r="G123">
        <v>3.1238299999999999</v>
      </c>
      <c r="H123">
        <v>1.8892</v>
      </c>
    </row>
    <row r="124" spans="1:8" x14ac:dyDescent="0.35">
      <c r="A124" t="s">
        <v>644</v>
      </c>
      <c r="B124" t="s">
        <v>644</v>
      </c>
      <c r="C124" t="s">
        <v>645</v>
      </c>
      <c r="D124" t="s">
        <v>646</v>
      </c>
      <c r="E124" s="11" t="str">
        <f t="shared" si="2"/>
        <v>+</v>
      </c>
      <c r="F124" s="13" t="str">
        <f t="shared" si="3"/>
        <v>+</v>
      </c>
      <c r="G124">
        <v>1.46967</v>
      </c>
      <c r="H124">
        <v>1.88303</v>
      </c>
    </row>
    <row r="125" spans="1:8" x14ac:dyDescent="0.35">
      <c r="A125" t="s">
        <v>3359</v>
      </c>
      <c r="B125" t="s">
        <v>3359</v>
      </c>
      <c r="C125" t="s">
        <v>3360</v>
      </c>
      <c r="D125" s="6" t="s">
        <v>3361</v>
      </c>
      <c r="E125" s="11" t="str">
        <f t="shared" si="2"/>
        <v>+</v>
      </c>
      <c r="F125" s="13" t="str">
        <f t="shared" si="3"/>
        <v>+</v>
      </c>
      <c r="G125">
        <v>1.7992699999999999</v>
      </c>
      <c r="H125">
        <v>1.8728899999999999</v>
      </c>
    </row>
    <row r="126" spans="1:8" x14ac:dyDescent="0.35">
      <c r="A126" t="s">
        <v>2981</v>
      </c>
      <c r="B126" t="s">
        <v>2981</v>
      </c>
      <c r="C126" t="s">
        <v>2982</v>
      </c>
      <c r="D126" t="s">
        <v>2983</v>
      </c>
      <c r="E126" s="11" t="str">
        <f t="shared" si="2"/>
        <v/>
      </c>
      <c r="F126" s="13" t="str">
        <f t="shared" si="3"/>
        <v/>
      </c>
      <c r="G126">
        <v>1.23055</v>
      </c>
      <c r="H126">
        <v>1.8715900000000001</v>
      </c>
    </row>
    <row r="127" spans="1:8" x14ac:dyDescent="0.35">
      <c r="A127" t="s">
        <v>41</v>
      </c>
      <c r="B127" t="s">
        <v>42</v>
      </c>
      <c r="C127" t="s">
        <v>43</v>
      </c>
      <c r="D127" t="s">
        <v>44</v>
      </c>
      <c r="E127" s="11" t="str">
        <f t="shared" si="2"/>
        <v>+</v>
      </c>
      <c r="F127" s="13" t="str">
        <f t="shared" si="3"/>
        <v>+</v>
      </c>
      <c r="G127">
        <v>2.70824</v>
      </c>
      <c r="H127">
        <v>1.8703000000000001</v>
      </c>
    </row>
    <row r="128" spans="1:8" x14ac:dyDescent="0.35">
      <c r="A128" t="s">
        <v>114</v>
      </c>
      <c r="B128" t="s">
        <v>114</v>
      </c>
      <c r="C128" t="s">
        <v>115</v>
      </c>
      <c r="D128" t="s">
        <v>116</v>
      </c>
      <c r="E128" s="11" t="str">
        <f t="shared" si="2"/>
        <v>+</v>
      </c>
      <c r="F128" s="13" t="str">
        <f t="shared" si="3"/>
        <v>+</v>
      </c>
      <c r="G128">
        <v>2.0280499999999999</v>
      </c>
      <c r="H128">
        <v>1.8635200000000001</v>
      </c>
    </row>
    <row r="129" spans="1:8" x14ac:dyDescent="0.35">
      <c r="A129" t="s">
        <v>1085</v>
      </c>
      <c r="B129" t="s">
        <v>1085</v>
      </c>
      <c r="C129" t="s">
        <v>1086</v>
      </c>
      <c r="D129" t="s">
        <v>1087</v>
      </c>
      <c r="E129" s="11" t="str">
        <f t="shared" si="2"/>
        <v/>
      </c>
      <c r="F129" s="13" t="str">
        <f t="shared" si="3"/>
        <v/>
      </c>
      <c r="G129">
        <v>0.79585499999999998</v>
      </c>
      <c r="H129">
        <v>1.84141</v>
      </c>
    </row>
    <row r="130" spans="1:8" x14ac:dyDescent="0.35">
      <c r="A130" t="s">
        <v>58</v>
      </c>
      <c r="B130" t="s">
        <v>58</v>
      </c>
      <c r="C130" t="s">
        <v>59</v>
      </c>
      <c r="D130" s="7" t="s">
        <v>60</v>
      </c>
      <c r="E130" s="11" t="str">
        <f t="shared" ref="E130:E193" si="4">IF(AND(H130&gt;=1,G130&gt;1.3),"+","")</f>
        <v>+</v>
      </c>
      <c r="F130" s="13" t="str">
        <f t="shared" ref="F130:F193" si="5">IF(AND(H130&gt;=1.5,G130&gt;1.3),"+","")</f>
        <v>+</v>
      </c>
      <c r="G130">
        <v>2.4652599999999998</v>
      </c>
      <c r="H130">
        <v>1.8248800000000001</v>
      </c>
    </row>
    <row r="131" spans="1:8" x14ac:dyDescent="0.35">
      <c r="A131" t="s">
        <v>0</v>
      </c>
      <c r="B131" t="s">
        <v>0</v>
      </c>
      <c r="C131" t="s">
        <v>1</v>
      </c>
      <c r="D131" t="s">
        <v>2</v>
      </c>
      <c r="E131" s="11" t="str">
        <f t="shared" si="4"/>
        <v>+</v>
      </c>
      <c r="F131" s="13" t="str">
        <f t="shared" si="5"/>
        <v>+</v>
      </c>
      <c r="G131">
        <v>1.8088200000000001</v>
      </c>
      <c r="H131">
        <v>1.8214600000000001</v>
      </c>
    </row>
    <row r="132" spans="1:8" x14ac:dyDescent="0.35">
      <c r="A132" t="s">
        <v>253</v>
      </c>
      <c r="B132" t="s">
        <v>253</v>
      </c>
      <c r="C132" t="s">
        <v>254</v>
      </c>
      <c r="D132" t="s">
        <v>255</v>
      </c>
      <c r="E132" s="11" t="str">
        <f t="shared" si="4"/>
        <v>+</v>
      </c>
      <c r="F132" s="13" t="str">
        <f t="shared" si="5"/>
        <v>+</v>
      </c>
      <c r="G132">
        <v>1.7249300000000001</v>
      </c>
      <c r="H132">
        <v>1.81494</v>
      </c>
    </row>
    <row r="133" spans="1:8" x14ac:dyDescent="0.35">
      <c r="A133" t="s">
        <v>3414</v>
      </c>
      <c r="B133" t="s">
        <v>3414</v>
      </c>
      <c r="C133" t="s">
        <v>3415</v>
      </c>
      <c r="D133" t="s">
        <v>3416</v>
      </c>
      <c r="E133" s="11" t="str">
        <f t="shared" si="4"/>
        <v>+</v>
      </c>
      <c r="F133" s="13" t="str">
        <f t="shared" si="5"/>
        <v>+</v>
      </c>
      <c r="G133">
        <v>1.57348</v>
      </c>
      <c r="H133">
        <v>1.81335</v>
      </c>
    </row>
    <row r="134" spans="1:8" x14ac:dyDescent="0.35">
      <c r="A134" t="s">
        <v>26</v>
      </c>
      <c r="B134" t="s">
        <v>26</v>
      </c>
      <c r="C134" t="s">
        <v>27</v>
      </c>
      <c r="D134" s="9" t="s">
        <v>28</v>
      </c>
      <c r="E134" s="11" t="str">
        <f t="shared" si="4"/>
        <v>+</v>
      </c>
      <c r="F134" s="13" t="str">
        <f t="shared" si="5"/>
        <v>+</v>
      </c>
      <c r="G134">
        <v>2.8670100000000001</v>
      </c>
      <c r="H134">
        <v>1.81134</v>
      </c>
    </row>
    <row r="135" spans="1:8" x14ac:dyDescent="0.35">
      <c r="A135" t="s">
        <v>3553</v>
      </c>
      <c r="B135" t="s">
        <v>3553</v>
      </c>
      <c r="C135" t="s">
        <v>3554</v>
      </c>
      <c r="D135" t="s">
        <v>3555</v>
      </c>
      <c r="E135" s="11" t="str">
        <f t="shared" si="4"/>
        <v>+</v>
      </c>
      <c r="F135" s="13" t="str">
        <f t="shared" si="5"/>
        <v>+</v>
      </c>
      <c r="G135">
        <v>1.3931199999999999</v>
      </c>
      <c r="H135">
        <v>1.80813</v>
      </c>
    </row>
    <row r="136" spans="1:8" x14ac:dyDescent="0.35">
      <c r="A136" t="s">
        <v>81</v>
      </c>
      <c r="B136" t="s">
        <v>82</v>
      </c>
      <c r="C136" t="s">
        <v>83</v>
      </c>
      <c r="D136" t="s">
        <v>84</v>
      </c>
      <c r="E136" s="11" t="str">
        <f t="shared" si="4"/>
        <v>+</v>
      </c>
      <c r="F136" s="13" t="str">
        <f t="shared" si="5"/>
        <v>+</v>
      </c>
      <c r="G136">
        <v>1.64388</v>
      </c>
      <c r="H136">
        <v>1.8073699999999999</v>
      </c>
    </row>
    <row r="137" spans="1:8" x14ac:dyDescent="0.35">
      <c r="A137" t="s">
        <v>1805</v>
      </c>
      <c r="B137" t="s">
        <v>1805</v>
      </c>
      <c r="C137" t="s">
        <v>1806</v>
      </c>
      <c r="D137" t="s">
        <v>1807</v>
      </c>
      <c r="E137" s="11" t="str">
        <f t="shared" si="4"/>
        <v>+</v>
      </c>
      <c r="F137" s="13" t="str">
        <f t="shared" si="5"/>
        <v>+</v>
      </c>
      <c r="G137">
        <v>1.54541</v>
      </c>
      <c r="H137">
        <v>1.78972</v>
      </c>
    </row>
    <row r="138" spans="1:8" x14ac:dyDescent="0.35">
      <c r="A138" t="s">
        <v>288</v>
      </c>
      <c r="B138" t="s">
        <v>288</v>
      </c>
      <c r="C138" t="s">
        <v>289</v>
      </c>
      <c r="D138" t="s">
        <v>290</v>
      </c>
      <c r="E138" s="11" t="str">
        <f t="shared" si="4"/>
        <v>+</v>
      </c>
      <c r="F138" s="13" t="str">
        <f t="shared" si="5"/>
        <v>+</v>
      </c>
      <c r="G138">
        <v>1.9522600000000001</v>
      </c>
      <c r="H138">
        <v>1.7895799999999999</v>
      </c>
    </row>
    <row r="139" spans="1:8" x14ac:dyDescent="0.35">
      <c r="A139" t="s">
        <v>304</v>
      </c>
      <c r="B139" t="s">
        <v>304</v>
      </c>
      <c r="C139" t="s">
        <v>305</v>
      </c>
      <c r="D139" t="s">
        <v>306</v>
      </c>
      <c r="E139" s="11" t="str">
        <f t="shared" si="4"/>
        <v>+</v>
      </c>
      <c r="F139" s="13" t="str">
        <f t="shared" si="5"/>
        <v>+</v>
      </c>
      <c r="G139">
        <v>2.54203</v>
      </c>
      <c r="H139">
        <v>1.78881</v>
      </c>
    </row>
    <row r="140" spans="1:8" x14ac:dyDescent="0.35">
      <c r="A140" t="s">
        <v>3321</v>
      </c>
      <c r="B140" t="s">
        <v>3321</v>
      </c>
      <c r="C140" t="s">
        <v>3322</v>
      </c>
      <c r="D140" t="s">
        <v>3323</v>
      </c>
      <c r="E140" s="11" t="str">
        <f t="shared" si="4"/>
        <v>+</v>
      </c>
      <c r="F140" s="13" t="str">
        <f t="shared" si="5"/>
        <v>+</v>
      </c>
      <c r="G140">
        <v>1.9125300000000001</v>
      </c>
      <c r="H140">
        <v>1.7810699999999999</v>
      </c>
    </row>
    <row r="141" spans="1:8" x14ac:dyDescent="0.35">
      <c r="A141" t="s">
        <v>19</v>
      </c>
      <c r="B141" t="s">
        <v>19</v>
      </c>
      <c r="C141" t="s">
        <v>20</v>
      </c>
      <c r="D141" s="9" t="s">
        <v>21</v>
      </c>
      <c r="E141" s="11" t="str">
        <f t="shared" si="4"/>
        <v>+</v>
      </c>
      <c r="F141" s="13" t="str">
        <f t="shared" si="5"/>
        <v>+</v>
      </c>
      <c r="G141">
        <v>1.3943300000000001</v>
      </c>
      <c r="H141">
        <v>1.77346</v>
      </c>
    </row>
    <row r="142" spans="1:8" x14ac:dyDescent="0.35">
      <c r="A142" t="s">
        <v>846</v>
      </c>
      <c r="B142" t="s">
        <v>846</v>
      </c>
      <c r="C142" t="s">
        <v>77</v>
      </c>
      <c r="D142" t="s">
        <v>847</v>
      </c>
      <c r="E142" s="11" t="str">
        <f t="shared" si="4"/>
        <v>+</v>
      </c>
      <c r="F142" s="13" t="str">
        <f t="shared" si="5"/>
        <v>+</v>
      </c>
      <c r="G142">
        <v>2.69102</v>
      </c>
      <c r="H142">
        <v>1.75088</v>
      </c>
    </row>
    <row r="143" spans="1:8" x14ac:dyDescent="0.35">
      <c r="A143" t="s">
        <v>431</v>
      </c>
      <c r="B143" t="s">
        <v>431</v>
      </c>
      <c r="C143" t="s">
        <v>432</v>
      </c>
      <c r="D143" t="s">
        <v>433</v>
      </c>
      <c r="E143" s="11" t="str">
        <f t="shared" si="4"/>
        <v>+</v>
      </c>
      <c r="F143" s="13" t="str">
        <f t="shared" si="5"/>
        <v>+</v>
      </c>
      <c r="G143">
        <v>2.28139</v>
      </c>
      <c r="H143">
        <v>1.7488900000000001</v>
      </c>
    </row>
    <row r="144" spans="1:8" x14ac:dyDescent="0.35">
      <c r="A144" t="s">
        <v>2923</v>
      </c>
      <c r="B144" t="s">
        <v>2923</v>
      </c>
      <c r="C144" t="s">
        <v>2924</v>
      </c>
      <c r="D144" t="s">
        <v>2925</v>
      </c>
      <c r="E144" s="11" t="str">
        <f t="shared" si="4"/>
        <v/>
      </c>
      <c r="F144" s="13" t="str">
        <f t="shared" si="5"/>
        <v/>
      </c>
      <c r="G144">
        <v>1.10425</v>
      </c>
      <c r="H144">
        <v>1.7417800000000001</v>
      </c>
    </row>
    <row r="145" spans="1:8" x14ac:dyDescent="0.35">
      <c r="A145" t="s">
        <v>162</v>
      </c>
      <c r="B145" t="s">
        <v>163</v>
      </c>
      <c r="C145" t="s">
        <v>164</v>
      </c>
      <c r="D145" t="s">
        <v>165</v>
      </c>
      <c r="E145" s="11" t="str">
        <f t="shared" si="4"/>
        <v>+</v>
      </c>
      <c r="F145" s="13" t="str">
        <f t="shared" si="5"/>
        <v>+</v>
      </c>
      <c r="G145">
        <v>2.3164899999999999</v>
      </c>
      <c r="H145">
        <v>1.7343200000000001</v>
      </c>
    </row>
    <row r="146" spans="1:8" x14ac:dyDescent="0.35">
      <c r="A146" t="s">
        <v>437</v>
      </c>
      <c r="B146" t="s">
        <v>437</v>
      </c>
      <c r="C146" t="s">
        <v>438</v>
      </c>
      <c r="D146" t="s">
        <v>439</v>
      </c>
      <c r="E146" s="11" t="str">
        <f t="shared" si="4"/>
        <v>+</v>
      </c>
      <c r="F146" s="13" t="str">
        <f t="shared" si="5"/>
        <v>+</v>
      </c>
      <c r="G146">
        <v>2.50082</v>
      </c>
      <c r="H146">
        <v>1.72007</v>
      </c>
    </row>
    <row r="147" spans="1:8" x14ac:dyDescent="0.35">
      <c r="A147" t="s">
        <v>45</v>
      </c>
      <c r="B147" t="s">
        <v>45</v>
      </c>
      <c r="C147" t="s">
        <v>46</v>
      </c>
      <c r="D147" t="s">
        <v>47</v>
      </c>
      <c r="E147" s="11" t="str">
        <f t="shared" si="4"/>
        <v>+</v>
      </c>
      <c r="F147" s="13" t="str">
        <f t="shared" si="5"/>
        <v>+</v>
      </c>
      <c r="G147">
        <v>2.04291</v>
      </c>
      <c r="H147">
        <v>1.7143999999999999</v>
      </c>
    </row>
    <row r="148" spans="1:8" x14ac:dyDescent="0.35">
      <c r="A148" t="s">
        <v>3327</v>
      </c>
      <c r="B148" t="s">
        <v>3327</v>
      </c>
      <c r="C148" t="s">
        <v>3328</v>
      </c>
      <c r="D148" t="s">
        <v>3329</v>
      </c>
      <c r="E148" s="11" t="str">
        <f t="shared" si="4"/>
        <v>+</v>
      </c>
      <c r="F148" s="13" t="str">
        <f t="shared" si="5"/>
        <v>+</v>
      </c>
      <c r="G148">
        <v>3.7483599999999999</v>
      </c>
      <c r="H148">
        <v>1.7059599999999999</v>
      </c>
    </row>
    <row r="149" spans="1:8" x14ac:dyDescent="0.35">
      <c r="A149" t="s">
        <v>3737</v>
      </c>
      <c r="B149" t="s">
        <v>3737</v>
      </c>
      <c r="C149" t="s">
        <v>3738</v>
      </c>
      <c r="D149" t="s">
        <v>3739</v>
      </c>
      <c r="E149" s="11" t="str">
        <f t="shared" si="4"/>
        <v>+</v>
      </c>
      <c r="F149" s="13" t="str">
        <f t="shared" si="5"/>
        <v>+</v>
      </c>
      <c r="G149">
        <v>2.0415700000000001</v>
      </c>
      <c r="H149">
        <v>1.70543</v>
      </c>
    </row>
    <row r="150" spans="1:8" x14ac:dyDescent="0.35">
      <c r="A150" t="s">
        <v>1109</v>
      </c>
      <c r="B150" t="s">
        <v>1109</v>
      </c>
      <c r="C150" t="s">
        <v>1110</v>
      </c>
      <c r="D150" t="s">
        <v>1111</v>
      </c>
      <c r="E150" s="11" t="str">
        <f t="shared" si="4"/>
        <v/>
      </c>
      <c r="F150" s="13" t="str">
        <f t="shared" si="5"/>
        <v/>
      </c>
      <c r="G150">
        <v>1.15585</v>
      </c>
      <c r="H150">
        <v>1.69208</v>
      </c>
    </row>
    <row r="151" spans="1:8" x14ac:dyDescent="0.35">
      <c r="A151" t="s">
        <v>2341</v>
      </c>
      <c r="B151" t="s">
        <v>2341</v>
      </c>
      <c r="C151" t="s">
        <v>2342</v>
      </c>
      <c r="D151" t="s">
        <v>2343</v>
      </c>
      <c r="E151" s="11" t="str">
        <f t="shared" si="4"/>
        <v/>
      </c>
      <c r="F151" s="13" t="str">
        <f t="shared" si="5"/>
        <v/>
      </c>
      <c r="G151">
        <v>1.13452</v>
      </c>
      <c r="H151">
        <v>1.68536</v>
      </c>
    </row>
    <row r="152" spans="1:8" x14ac:dyDescent="0.35">
      <c r="A152" t="s">
        <v>709</v>
      </c>
      <c r="B152" t="s">
        <v>709</v>
      </c>
      <c r="C152" t="s">
        <v>710</v>
      </c>
      <c r="D152" t="s">
        <v>711</v>
      </c>
      <c r="E152" s="11" t="str">
        <f t="shared" si="4"/>
        <v>+</v>
      </c>
      <c r="F152" s="13" t="str">
        <f t="shared" si="5"/>
        <v>+</v>
      </c>
      <c r="G152">
        <v>1.8223499999999999</v>
      </c>
      <c r="H152">
        <v>1.6781200000000001</v>
      </c>
    </row>
    <row r="153" spans="1:8" x14ac:dyDescent="0.35">
      <c r="A153" t="s">
        <v>3629</v>
      </c>
      <c r="B153" t="s">
        <v>3629</v>
      </c>
      <c r="C153" t="s">
        <v>3630</v>
      </c>
      <c r="D153" t="s">
        <v>3631</v>
      </c>
      <c r="E153" s="11" t="str">
        <f t="shared" si="4"/>
        <v/>
      </c>
      <c r="F153" s="13" t="str">
        <f t="shared" si="5"/>
        <v/>
      </c>
      <c r="G153">
        <v>0.89745699999999995</v>
      </c>
      <c r="H153">
        <v>1.6769000000000001</v>
      </c>
    </row>
    <row r="154" spans="1:8" x14ac:dyDescent="0.35">
      <c r="A154" t="s">
        <v>265</v>
      </c>
      <c r="B154" t="s">
        <v>265</v>
      </c>
      <c r="C154" t="s">
        <v>266</v>
      </c>
      <c r="D154" t="s">
        <v>267</v>
      </c>
      <c r="E154" s="11" t="str">
        <f t="shared" si="4"/>
        <v>+</v>
      </c>
      <c r="F154" s="13" t="str">
        <f t="shared" si="5"/>
        <v>+</v>
      </c>
      <c r="G154">
        <v>1.5635600000000001</v>
      </c>
      <c r="H154">
        <v>1.67269</v>
      </c>
    </row>
    <row r="155" spans="1:8" x14ac:dyDescent="0.35">
      <c r="A155" t="s">
        <v>395</v>
      </c>
      <c r="B155" t="s">
        <v>395</v>
      </c>
      <c r="C155" t="s">
        <v>396</v>
      </c>
      <c r="D155" t="s">
        <v>397</v>
      </c>
      <c r="E155" s="11" t="str">
        <f t="shared" si="4"/>
        <v/>
      </c>
      <c r="F155" s="13" t="str">
        <f t="shared" si="5"/>
        <v/>
      </c>
      <c r="G155">
        <v>1.2937399999999999</v>
      </c>
      <c r="H155">
        <v>1.66038</v>
      </c>
    </row>
    <row r="156" spans="1:8" x14ac:dyDescent="0.35">
      <c r="A156" t="s">
        <v>1908</v>
      </c>
      <c r="B156" t="s">
        <v>1908</v>
      </c>
      <c r="C156" t="s">
        <v>1909</v>
      </c>
      <c r="D156" t="s">
        <v>1910</v>
      </c>
      <c r="E156" s="11" t="str">
        <f t="shared" si="4"/>
        <v>+</v>
      </c>
      <c r="F156" s="13" t="str">
        <f t="shared" si="5"/>
        <v>+</v>
      </c>
      <c r="G156">
        <v>1.5289200000000001</v>
      </c>
      <c r="H156">
        <v>1.6501999999999999</v>
      </c>
    </row>
    <row r="157" spans="1:8" x14ac:dyDescent="0.35">
      <c r="A157" t="s">
        <v>814</v>
      </c>
      <c r="B157" t="s">
        <v>814</v>
      </c>
      <c r="C157" t="s">
        <v>815</v>
      </c>
      <c r="D157" t="s">
        <v>816</v>
      </c>
      <c r="E157" s="11" t="str">
        <f t="shared" si="4"/>
        <v>+</v>
      </c>
      <c r="F157" s="13" t="str">
        <f t="shared" si="5"/>
        <v>+</v>
      </c>
      <c r="G157">
        <v>1.5997300000000001</v>
      </c>
      <c r="H157">
        <v>1.65015</v>
      </c>
    </row>
    <row r="158" spans="1:8" x14ac:dyDescent="0.35">
      <c r="A158" t="s">
        <v>1952</v>
      </c>
      <c r="B158" t="s">
        <v>1952</v>
      </c>
      <c r="C158" t="s">
        <v>1953</v>
      </c>
      <c r="D158" s="7" t="s">
        <v>1954</v>
      </c>
      <c r="E158" s="11" t="str">
        <f t="shared" si="4"/>
        <v>+</v>
      </c>
      <c r="F158" s="13" t="str">
        <f t="shared" si="5"/>
        <v>+</v>
      </c>
      <c r="G158">
        <v>1.8425100000000001</v>
      </c>
      <c r="H158">
        <v>1.6497299999999999</v>
      </c>
    </row>
    <row r="159" spans="1:8" x14ac:dyDescent="0.35">
      <c r="A159" t="s">
        <v>1945</v>
      </c>
      <c r="B159" t="s">
        <v>1945</v>
      </c>
      <c r="C159" t="s">
        <v>1946</v>
      </c>
      <c r="D159" t="s">
        <v>1947</v>
      </c>
      <c r="E159" s="11" t="str">
        <f t="shared" si="4"/>
        <v/>
      </c>
      <c r="F159" s="13" t="str">
        <f t="shared" si="5"/>
        <v/>
      </c>
      <c r="G159">
        <v>1.0963000000000001</v>
      </c>
      <c r="H159">
        <v>1.64374</v>
      </c>
    </row>
    <row r="160" spans="1:8" x14ac:dyDescent="0.35">
      <c r="A160" t="s">
        <v>262</v>
      </c>
      <c r="B160" t="s">
        <v>262</v>
      </c>
      <c r="C160" t="s">
        <v>263</v>
      </c>
      <c r="D160" t="s">
        <v>264</v>
      </c>
      <c r="E160" s="11" t="str">
        <f t="shared" si="4"/>
        <v>+</v>
      </c>
      <c r="F160" s="13" t="str">
        <f t="shared" si="5"/>
        <v>+</v>
      </c>
      <c r="G160">
        <v>1.4472799999999999</v>
      </c>
      <c r="H160">
        <v>1.6428499999999999</v>
      </c>
    </row>
    <row r="161" spans="1:8" x14ac:dyDescent="0.35">
      <c r="A161" t="s">
        <v>1082</v>
      </c>
      <c r="B161" t="s">
        <v>1082</v>
      </c>
      <c r="C161" t="s">
        <v>1083</v>
      </c>
      <c r="D161" t="s">
        <v>1084</v>
      </c>
      <c r="E161" s="11" t="str">
        <f t="shared" si="4"/>
        <v>+</v>
      </c>
      <c r="F161" s="13" t="str">
        <f t="shared" si="5"/>
        <v>+</v>
      </c>
      <c r="G161">
        <v>1.61981</v>
      </c>
      <c r="H161">
        <v>1.63713</v>
      </c>
    </row>
    <row r="162" spans="1:8" x14ac:dyDescent="0.35">
      <c r="A162" t="s">
        <v>311</v>
      </c>
      <c r="B162" t="s">
        <v>311</v>
      </c>
      <c r="C162" t="s">
        <v>312</v>
      </c>
      <c r="D162" t="s">
        <v>313</v>
      </c>
      <c r="E162" s="11" t="str">
        <f t="shared" si="4"/>
        <v>+</v>
      </c>
      <c r="F162" s="13" t="str">
        <f t="shared" si="5"/>
        <v>+</v>
      </c>
      <c r="G162">
        <v>2.8793500000000001</v>
      </c>
      <c r="H162">
        <v>1.6333299999999999</v>
      </c>
    </row>
    <row r="163" spans="1:8" x14ac:dyDescent="0.35">
      <c r="A163" t="s">
        <v>136</v>
      </c>
      <c r="B163" t="s">
        <v>136</v>
      </c>
      <c r="C163" t="s">
        <v>137</v>
      </c>
      <c r="D163" t="s">
        <v>138</v>
      </c>
      <c r="E163" s="11" t="str">
        <f t="shared" si="4"/>
        <v>+</v>
      </c>
      <c r="F163" s="13" t="str">
        <f t="shared" si="5"/>
        <v>+</v>
      </c>
      <c r="G163">
        <v>2.2272099999999999</v>
      </c>
      <c r="H163">
        <v>1.62639</v>
      </c>
    </row>
    <row r="164" spans="1:8" x14ac:dyDescent="0.35">
      <c r="A164" t="s">
        <v>1091</v>
      </c>
      <c r="B164" t="s">
        <v>1091</v>
      </c>
      <c r="C164" t="s">
        <v>1092</v>
      </c>
      <c r="D164" t="s">
        <v>1093</v>
      </c>
      <c r="E164" s="11" t="str">
        <f t="shared" si="4"/>
        <v>+</v>
      </c>
      <c r="F164" s="13" t="str">
        <f t="shared" si="5"/>
        <v>+</v>
      </c>
      <c r="G164">
        <v>1.3025599999999999</v>
      </c>
      <c r="H164">
        <v>1.6216900000000001</v>
      </c>
    </row>
    <row r="165" spans="1:8" x14ac:dyDescent="0.35">
      <c r="A165" t="s">
        <v>148</v>
      </c>
      <c r="B165" t="s">
        <v>149</v>
      </c>
      <c r="C165" t="s">
        <v>150</v>
      </c>
      <c r="D165" t="s">
        <v>151</v>
      </c>
      <c r="E165" s="11" t="str">
        <f t="shared" si="4"/>
        <v>+</v>
      </c>
      <c r="F165" s="13" t="str">
        <f t="shared" si="5"/>
        <v>+</v>
      </c>
      <c r="G165">
        <v>2.4255300000000002</v>
      </c>
      <c r="H165">
        <v>1.6214900000000001</v>
      </c>
    </row>
    <row r="166" spans="1:8" x14ac:dyDescent="0.35">
      <c r="A166" t="s">
        <v>952</v>
      </c>
      <c r="B166" t="s">
        <v>952</v>
      </c>
      <c r="C166" t="s">
        <v>953</v>
      </c>
      <c r="D166" t="s">
        <v>954</v>
      </c>
      <c r="E166" s="11" t="str">
        <f t="shared" si="4"/>
        <v>+</v>
      </c>
      <c r="F166" s="13" t="str">
        <f t="shared" si="5"/>
        <v>+</v>
      </c>
      <c r="G166">
        <v>1.3253600000000001</v>
      </c>
      <c r="H166">
        <v>1.6200300000000001</v>
      </c>
    </row>
    <row r="167" spans="1:8" x14ac:dyDescent="0.35">
      <c r="A167" t="s">
        <v>2363</v>
      </c>
      <c r="B167" t="s">
        <v>2363</v>
      </c>
      <c r="C167" t="s">
        <v>2364</v>
      </c>
      <c r="D167" t="s">
        <v>2365</v>
      </c>
      <c r="E167" s="11" t="str">
        <f t="shared" si="4"/>
        <v>+</v>
      </c>
      <c r="F167" s="13" t="str">
        <f t="shared" si="5"/>
        <v>+</v>
      </c>
      <c r="G167">
        <v>1.5023899999999999</v>
      </c>
      <c r="H167">
        <v>1.61676</v>
      </c>
    </row>
    <row r="168" spans="1:8" x14ac:dyDescent="0.35">
      <c r="A168" t="s">
        <v>706</v>
      </c>
      <c r="B168" t="s">
        <v>706</v>
      </c>
      <c r="C168" t="s">
        <v>707</v>
      </c>
      <c r="D168" t="s">
        <v>708</v>
      </c>
      <c r="E168" s="11" t="str">
        <f t="shared" si="4"/>
        <v>+</v>
      </c>
      <c r="F168" s="13" t="str">
        <f t="shared" si="5"/>
        <v>+</v>
      </c>
      <c r="G168">
        <v>2.0817399999999999</v>
      </c>
      <c r="H168">
        <v>1.61673</v>
      </c>
    </row>
    <row r="169" spans="1:8" x14ac:dyDescent="0.35">
      <c r="A169" t="s">
        <v>35</v>
      </c>
      <c r="B169" t="s">
        <v>35</v>
      </c>
      <c r="C169" t="s">
        <v>36</v>
      </c>
      <c r="D169" t="s">
        <v>37</v>
      </c>
      <c r="E169" s="11" t="str">
        <f t="shared" si="4"/>
        <v>+</v>
      </c>
      <c r="F169" s="13" t="str">
        <f t="shared" si="5"/>
        <v>+</v>
      </c>
      <c r="G169">
        <v>2.3877100000000002</v>
      </c>
      <c r="H169">
        <v>1.61625</v>
      </c>
    </row>
    <row r="170" spans="1:8" x14ac:dyDescent="0.35">
      <c r="A170" t="s">
        <v>3845</v>
      </c>
      <c r="B170" t="s">
        <v>3845</v>
      </c>
      <c r="C170" t="s">
        <v>3846</v>
      </c>
      <c r="D170" t="s">
        <v>3847</v>
      </c>
      <c r="E170" s="11" t="str">
        <f t="shared" si="4"/>
        <v/>
      </c>
      <c r="F170" s="13" t="str">
        <f t="shared" si="5"/>
        <v/>
      </c>
      <c r="G170">
        <v>1.1336900000000001</v>
      </c>
      <c r="H170">
        <v>1.5985799999999999</v>
      </c>
    </row>
    <row r="171" spans="1:8" x14ac:dyDescent="0.35">
      <c r="A171" t="s">
        <v>3609</v>
      </c>
      <c r="B171" t="s">
        <v>3609</v>
      </c>
      <c r="C171" t="s">
        <v>3610</v>
      </c>
      <c r="D171" t="s">
        <v>3611</v>
      </c>
      <c r="E171" s="11" t="str">
        <f t="shared" si="4"/>
        <v/>
      </c>
      <c r="F171" s="13" t="str">
        <f t="shared" si="5"/>
        <v/>
      </c>
      <c r="G171">
        <v>1.19678</v>
      </c>
      <c r="H171">
        <v>1.5972900000000001</v>
      </c>
    </row>
    <row r="172" spans="1:8" x14ac:dyDescent="0.35">
      <c r="A172" t="s">
        <v>886</v>
      </c>
      <c r="B172" t="s">
        <v>886</v>
      </c>
      <c r="C172" t="s">
        <v>887</v>
      </c>
      <c r="D172" t="s">
        <v>888</v>
      </c>
      <c r="E172" s="11" t="str">
        <f t="shared" si="4"/>
        <v>+</v>
      </c>
      <c r="F172" s="13" t="str">
        <f t="shared" si="5"/>
        <v>+</v>
      </c>
      <c r="G172">
        <v>1.8110900000000001</v>
      </c>
      <c r="H172">
        <v>1.5932599999999999</v>
      </c>
    </row>
    <row r="173" spans="1:8" x14ac:dyDescent="0.35">
      <c r="A173" t="s">
        <v>2497</v>
      </c>
      <c r="B173" t="s">
        <v>2497</v>
      </c>
      <c r="C173" t="s">
        <v>2498</v>
      </c>
      <c r="D173" t="s">
        <v>2499</v>
      </c>
      <c r="E173" s="11" t="str">
        <f t="shared" si="4"/>
        <v>+</v>
      </c>
      <c r="F173" s="13" t="str">
        <f t="shared" si="5"/>
        <v>+</v>
      </c>
      <c r="G173">
        <v>1.5090300000000001</v>
      </c>
      <c r="H173">
        <v>1.5825800000000001</v>
      </c>
    </row>
    <row r="174" spans="1:8" x14ac:dyDescent="0.35">
      <c r="A174" t="s">
        <v>676</v>
      </c>
      <c r="B174" t="s">
        <v>676</v>
      </c>
      <c r="C174" t="s">
        <v>677</v>
      </c>
      <c r="D174" t="s">
        <v>678</v>
      </c>
      <c r="E174" s="11" t="str">
        <f t="shared" si="4"/>
        <v>+</v>
      </c>
      <c r="F174" s="13" t="str">
        <f t="shared" si="5"/>
        <v>+</v>
      </c>
      <c r="G174">
        <v>1.3789499999999999</v>
      </c>
      <c r="H174">
        <v>1.5810999999999999</v>
      </c>
    </row>
    <row r="175" spans="1:8" x14ac:dyDescent="0.35">
      <c r="A175" t="s">
        <v>1394</v>
      </c>
      <c r="B175" t="s">
        <v>1394</v>
      </c>
      <c r="C175" t="s">
        <v>1395</v>
      </c>
      <c r="D175" t="s">
        <v>1396</v>
      </c>
      <c r="E175" s="11" t="str">
        <f t="shared" si="4"/>
        <v/>
      </c>
      <c r="F175" s="13" t="str">
        <f t="shared" si="5"/>
        <v/>
      </c>
      <c r="G175">
        <v>1.2163999999999999</v>
      </c>
      <c r="H175">
        <v>1.5741000000000001</v>
      </c>
    </row>
    <row r="176" spans="1:8" x14ac:dyDescent="0.35">
      <c r="A176" t="s">
        <v>1052</v>
      </c>
      <c r="B176" t="s">
        <v>1052</v>
      </c>
      <c r="C176" t="s">
        <v>1053</v>
      </c>
      <c r="D176" t="s">
        <v>1054</v>
      </c>
      <c r="E176" s="11" t="str">
        <f t="shared" si="4"/>
        <v/>
      </c>
      <c r="F176" s="13" t="str">
        <f t="shared" si="5"/>
        <v/>
      </c>
      <c r="G176">
        <v>1.0383500000000001</v>
      </c>
      <c r="H176">
        <v>1.5682499999999999</v>
      </c>
    </row>
    <row r="177" spans="1:8" x14ac:dyDescent="0.35">
      <c r="A177" t="s">
        <v>691</v>
      </c>
      <c r="B177" t="s">
        <v>691</v>
      </c>
      <c r="C177" t="s">
        <v>692</v>
      </c>
      <c r="D177" s="9" t="s">
        <v>693</v>
      </c>
      <c r="E177" s="11" t="str">
        <f t="shared" si="4"/>
        <v>+</v>
      </c>
      <c r="F177" s="13" t="str">
        <f t="shared" si="5"/>
        <v>+</v>
      </c>
      <c r="G177">
        <v>1.349</v>
      </c>
      <c r="H177">
        <v>1.5587299999999999</v>
      </c>
    </row>
    <row r="178" spans="1:8" x14ac:dyDescent="0.35">
      <c r="A178" t="s">
        <v>1695</v>
      </c>
      <c r="B178" t="s">
        <v>1696</v>
      </c>
      <c r="C178" t="s">
        <v>1697</v>
      </c>
      <c r="D178" t="s">
        <v>1698</v>
      </c>
      <c r="E178" s="11" t="str">
        <f t="shared" si="4"/>
        <v/>
      </c>
      <c r="F178" s="13" t="str">
        <f t="shared" si="5"/>
        <v/>
      </c>
      <c r="G178">
        <v>0.81457599999999997</v>
      </c>
      <c r="H178">
        <v>1.54308</v>
      </c>
    </row>
    <row r="179" spans="1:8" x14ac:dyDescent="0.35">
      <c r="A179" t="s">
        <v>1406</v>
      </c>
      <c r="B179" t="s">
        <v>1406</v>
      </c>
      <c r="C179" t="s">
        <v>1407</v>
      </c>
      <c r="D179" t="s">
        <v>1408</v>
      </c>
      <c r="E179" s="11" t="str">
        <f t="shared" si="4"/>
        <v>+</v>
      </c>
      <c r="F179" s="13" t="str">
        <f t="shared" si="5"/>
        <v>+</v>
      </c>
      <c r="G179">
        <v>3.1499700000000002</v>
      </c>
      <c r="H179">
        <v>1.5389999999999999</v>
      </c>
    </row>
    <row r="180" spans="1:8" x14ac:dyDescent="0.35">
      <c r="A180" t="s">
        <v>217</v>
      </c>
      <c r="B180" t="s">
        <v>217</v>
      </c>
      <c r="C180" t="s">
        <v>218</v>
      </c>
      <c r="D180" t="s">
        <v>219</v>
      </c>
      <c r="E180" s="11" t="str">
        <f t="shared" si="4"/>
        <v>+</v>
      </c>
      <c r="F180" s="13" t="str">
        <f t="shared" si="5"/>
        <v>+</v>
      </c>
      <c r="G180">
        <v>3.5663900000000002</v>
      </c>
      <c r="H180">
        <v>1.5326299999999999</v>
      </c>
    </row>
    <row r="181" spans="1:8" x14ac:dyDescent="0.35">
      <c r="A181" t="s">
        <v>3233</v>
      </c>
      <c r="B181" t="s">
        <v>3233</v>
      </c>
      <c r="C181" t="s">
        <v>3234</v>
      </c>
      <c r="D181" t="s">
        <v>3235</v>
      </c>
      <c r="E181" s="11" t="str">
        <f t="shared" si="4"/>
        <v>+</v>
      </c>
      <c r="F181" s="13" t="str">
        <f t="shared" si="5"/>
        <v>+</v>
      </c>
      <c r="G181">
        <v>1.6597500000000001</v>
      </c>
      <c r="H181">
        <v>1.5318099999999999</v>
      </c>
    </row>
    <row r="182" spans="1:8" x14ac:dyDescent="0.35">
      <c r="A182" t="s">
        <v>843</v>
      </c>
      <c r="B182" t="s">
        <v>843</v>
      </c>
      <c r="C182" t="s">
        <v>844</v>
      </c>
      <c r="D182" t="s">
        <v>845</v>
      </c>
      <c r="E182" s="11" t="str">
        <f t="shared" si="4"/>
        <v/>
      </c>
      <c r="F182" s="13" t="str">
        <f t="shared" si="5"/>
        <v/>
      </c>
      <c r="G182">
        <v>1.1189499999999999</v>
      </c>
      <c r="H182">
        <v>1.5279499999999999</v>
      </c>
    </row>
    <row r="183" spans="1:8" x14ac:dyDescent="0.35">
      <c r="A183" t="s">
        <v>201</v>
      </c>
      <c r="B183" t="s">
        <v>202</v>
      </c>
      <c r="C183" t="s">
        <v>203</v>
      </c>
      <c r="D183" t="s">
        <v>204</v>
      </c>
      <c r="E183" s="11" t="str">
        <f t="shared" si="4"/>
        <v>+</v>
      </c>
      <c r="F183" s="13" t="str">
        <f t="shared" si="5"/>
        <v>+</v>
      </c>
      <c r="G183">
        <v>3.07361</v>
      </c>
      <c r="H183">
        <v>1.5263899999999999</v>
      </c>
    </row>
    <row r="184" spans="1:8" x14ac:dyDescent="0.35">
      <c r="A184" t="s">
        <v>1375</v>
      </c>
      <c r="B184" t="s">
        <v>1375</v>
      </c>
      <c r="C184" t="s">
        <v>1376</v>
      </c>
      <c r="D184" t="s">
        <v>1377</v>
      </c>
      <c r="E184" s="11" t="str">
        <f t="shared" si="4"/>
        <v>+</v>
      </c>
      <c r="F184" s="13" t="str">
        <f t="shared" si="5"/>
        <v>+</v>
      </c>
      <c r="G184">
        <v>1.4495400000000001</v>
      </c>
      <c r="H184">
        <v>1.52189</v>
      </c>
    </row>
    <row r="185" spans="1:8" x14ac:dyDescent="0.35">
      <c r="A185" t="s">
        <v>2967</v>
      </c>
      <c r="B185" t="s">
        <v>2967</v>
      </c>
      <c r="C185" t="s">
        <v>2968</v>
      </c>
      <c r="D185" t="s">
        <v>2966</v>
      </c>
      <c r="E185" s="11" t="str">
        <f t="shared" si="4"/>
        <v>+</v>
      </c>
      <c r="F185" s="13" t="str">
        <f t="shared" si="5"/>
        <v>+</v>
      </c>
      <c r="G185">
        <v>1.5144599999999999</v>
      </c>
      <c r="H185">
        <v>1.5033300000000001</v>
      </c>
    </row>
    <row r="186" spans="1:8" x14ac:dyDescent="0.35">
      <c r="A186" t="s">
        <v>413</v>
      </c>
      <c r="B186" t="s">
        <v>413</v>
      </c>
      <c r="C186" t="s">
        <v>414</v>
      </c>
      <c r="D186" s="6" t="s">
        <v>415</v>
      </c>
      <c r="E186" s="11" t="str">
        <f t="shared" si="4"/>
        <v>+</v>
      </c>
      <c r="F186" s="13" t="str">
        <f t="shared" si="5"/>
        <v>+</v>
      </c>
      <c r="G186">
        <v>2.0787800000000001</v>
      </c>
      <c r="H186">
        <v>1.50268</v>
      </c>
    </row>
    <row r="187" spans="1:8" x14ac:dyDescent="0.35">
      <c r="A187" t="s">
        <v>3820</v>
      </c>
      <c r="B187" t="s">
        <v>3820</v>
      </c>
      <c r="C187" t="s">
        <v>3821</v>
      </c>
      <c r="D187" t="s">
        <v>3822</v>
      </c>
      <c r="E187" s="11" t="str">
        <f t="shared" si="4"/>
        <v/>
      </c>
      <c r="F187" s="13" t="str">
        <f t="shared" si="5"/>
        <v/>
      </c>
      <c r="G187">
        <v>1.2879799999999999</v>
      </c>
      <c r="H187">
        <v>1.4991399999999999</v>
      </c>
    </row>
    <row r="188" spans="1:8" x14ac:dyDescent="0.35">
      <c r="A188" t="s">
        <v>1133</v>
      </c>
      <c r="B188" t="s">
        <v>1133</v>
      </c>
      <c r="C188" t="s">
        <v>1134</v>
      </c>
      <c r="D188" t="s">
        <v>1135</v>
      </c>
      <c r="E188" s="11" t="str">
        <f t="shared" si="4"/>
        <v>+</v>
      </c>
      <c r="F188" s="13" t="str">
        <f t="shared" si="5"/>
        <v/>
      </c>
      <c r="G188">
        <v>1.33188</v>
      </c>
      <c r="H188">
        <v>1.4972700000000001</v>
      </c>
    </row>
    <row r="189" spans="1:8" x14ac:dyDescent="0.35">
      <c r="A189" t="s">
        <v>145</v>
      </c>
      <c r="B189" t="s">
        <v>145</v>
      </c>
      <c r="C189" t="s">
        <v>146</v>
      </c>
      <c r="D189" t="s">
        <v>147</v>
      </c>
      <c r="E189" s="11" t="str">
        <f t="shared" si="4"/>
        <v>+</v>
      </c>
      <c r="F189" s="13" t="str">
        <f t="shared" si="5"/>
        <v/>
      </c>
      <c r="G189">
        <v>2.3914399999999998</v>
      </c>
      <c r="H189">
        <v>1.49535</v>
      </c>
    </row>
    <row r="190" spans="1:8" x14ac:dyDescent="0.35">
      <c r="A190" t="s">
        <v>1436</v>
      </c>
      <c r="B190" t="s">
        <v>1436</v>
      </c>
      <c r="C190" t="s">
        <v>1437</v>
      </c>
      <c r="D190" t="s">
        <v>1438</v>
      </c>
      <c r="E190" s="11" t="str">
        <f t="shared" si="4"/>
        <v/>
      </c>
      <c r="F190" s="13" t="str">
        <f t="shared" si="5"/>
        <v/>
      </c>
      <c r="G190">
        <v>0.98421000000000003</v>
      </c>
      <c r="H190">
        <v>1.49437</v>
      </c>
    </row>
    <row r="191" spans="1:8" x14ac:dyDescent="0.35">
      <c r="A191" t="s">
        <v>2564</v>
      </c>
      <c r="B191" t="s">
        <v>2564</v>
      </c>
      <c r="C191" t="s">
        <v>2565</v>
      </c>
      <c r="D191" t="s">
        <v>2566</v>
      </c>
      <c r="E191" s="11" t="str">
        <f t="shared" si="4"/>
        <v/>
      </c>
      <c r="F191" s="13" t="str">
        <f t="shared" si="5"/>
        <v/>
      </c>
      <c r="G191">
        <v>0.73852300000000004</v>
      </c>
      <c r="H191">
        <v>1.4879899999999999</v>
      </c>
    </row>
    <row r="192" spans="1:8" x14ac:dyDescent="0.35">
      <c r="A192" t="s">
        <v>1650</v>
      </c>
      <c r="B192" t="s">
        <v>1650</v>
      </c>
      <c r="C192" t="s">
        <v>1651</v>
      </c>
      <c r="D192" t="s">
        <v>1652</v>
      </c>
      <c r="E192" s="11" t="str">
        <f t="shared" si="4"/>
        <v/>
      </c>
      <c r="F192" s="13" t="str">
        <f t="shared" si="5"/>
        <v/>
      </c>
      <c r="G192">
        <v>0.86221800000000004</v>
      </c>
      <c r="H192">
        <v>1.48047</v>
      </c>
    </row>
    <row r="193" spans="1:8" x14ac:dyDescent="0.35">
      <c r="A193" t="s">
        <v>572</v>
      </c>
      <c r="B193" t="s">
        <v>572</v>
      </c>
      <c r="C193" t="s">
        <v>573</v>
      </c>
      <c r="D193" t="s">
        <v>574</v>
      </c>
      <c r="E193" s="11" t="str">
        <f t="shared" si="4"/>
        <v/>
      </c>
      <c r="F193" s="13" t="str">
        <f t="shared" si="5"/>
        <v/>
      </c>
      <c r="G193">
        <v>1.07169</v>
      </c>
      <c r="H193">
        <v>1.4754</v>
      </c>
    </row>
    <row r="194" spans="1:8" x14ac:dyDescent="0.35">
      <c r="A194" t="s">
        <v>2827</v>
      </c>
      <c r="B194" t="s">
        <v>2827</v>
      </c>
      <c r="C194" t="s">
        <v>2828</v>
      </c>
      <c r="D194" t="s">
        <v>2829</v>
      </c>
      <c r="E194" s="11" t="str">
        <f t="shared" ref="E194:E257" si="6">IF(AND(H194&gt;=1,G194&gt;1.3),"+","")</f>
        <v/>
      </c>
      <c r="F194" s="13" t="str">
        <f t="shared" ref="F194:F257" si="7">IF(AND(H194&gt;=1.5,G194&gt;1.3),"+","")</f>
        <v/>
      </c>
      <c r="G194">
        <v>1.2415799999999999</v>
      </c>
      <c r="H194">
        <v>1.46295</v>
      </c>
    </row>
    <row r="195" spans="1:8" x14ac:dyDescent="0.35">
      <c r="A195" t="s">
        <v>609</v>
      </c>
      <c r="B195" t="s">
        <v>609</v>
      </c>
      <c r="C195" t="s">
        <v>610</v>
      </c>
      <c r="D195" t="s">
        <v>611</v>
      </c>
      <c r="E195" s="11" t="str">
        <f t="shared" si="6"/>
        <v/>
      </c>
      <c r="F195" s="13" t="str">
        <f t="shared" si="7"/>
        <v/>
      </c>
      <c r="G195">
        <v>1.1895199999999999</v>
      </c>
      <c r="H195">
        <v>1.4499599999999999</v>
      </c>
    </row>
    <row r="196" spans="1:8" x14ac:dyDescent="0.35">
      <c r="A196" t="s">
        <v>158</v>
      </c>
      <c r="B196" t="s">
        <v>159</v>
      </c>
      <c r="C196" t="s">
        <v>160</v>
      </c>
      <c r="D196" t="s">
        <v>161</v>
      </c>
      <c r="E196" s="11" t="str">
        <f t="shared" si="6"/>
        <v>+</v>
      </c>
      <c r="F196" s="13" t="str">
        <f t="shared" si="7"/>
        <v/>
      </c>
      <c r="G196">
        <v>2.4435600000000002</v>
      </c>
      <c r="H196">
        <v>1.4411799999999999</v>
      </c>
    </row>
    <row r="197" spans="1:8" x14ac:dyDescent="0.35">
      <c r="A197" t="s">
        <v>241</v>
      </c>
      <c r="B197" t="s">
        <v>241</v>
      </c>
      <c r="C197" t="s">
        <v>242</v>
      </c>
      <c r="D197" t="s">
        <v>243</v>
      </c>
      <c r="E197" s="11" t="str">
        <f t="shared" si="6"/>
        <v>+</v>
      </c>
      <c r="F197" s="13" t="str">
        <f t="shared" si="7"/>
        <v/>
      </c>
      <c r="G197">
        <v>1.8187599999999999</v>
      </c>
      <c r="H197">
        <v>1.4151</v>
      </c>
    </row>
    <row r="198" spans="1:8" x14ac:dyDescent="0.35">
      <c r="A198" t="s">
        <v>889</v>
      </c>
      <c r="B198" t="s">
        <v>889</v>
      </c>
      <c r="C198" t="s">
        <v>890</v>
      </c>
      <c r="D198" t="s">
        <v>891</v>
      </c>
      <c r="E198" s="11" t="str">
        <f t="shared" si="6"/>
        <v/>
      </c>
      <c r="F198" s="13" t="str">
        <f t="shared" si="7"/>
        <v/>
      </c>
      <c r="G198">
        <v>1.2936799999999999</v>
      </c>
      <c r="H198">
        <v>1.41245</v>
      </c>
    </row>
    <row r="199" spans="1:8" x14ac:dyDescent="0.35">
      <c r="A199" t="s">
        <v>123</v>
      </c>
      <c r="B199" t="s">
        <v>123</v>
      </c>
      <c r="C199" t="s">
        <v>124</v>
      </c>
      <c r="D199" t="s">
        <v>125</v>
      </c>
      <c r="E199" s="11" t="str">
        <f t="shared" si="6"/>
        <v>+</v>
      </c>
      <c r="F199" s="13" t="str">
        <f t="shared" si="7"/>
        <v/>
      </c>
      <c r="G199">
        <v>1.34568</v>
      </c>
      <c r="H199">
        <v>1.41228</v>
      </c>
    </row>
    <row r="200" spans="1:8" x14ac:dyDescent="0.35">
      <c r="A200" t="s">
        <v>3349</v>
      </c>
      <c r="B200" t="s">
        <v>3349</v>
      </c>
      <c r="C200" t="s">
        <v>3350</v>
      </c>
      <c r="D200" t="s">
        <v>3351</v>
      </c>
      <c r="E200" s="11" t="str">
        <f t="shared" si="6"/>
        <v>+</v>
      </c>
      <c r="F200" s="13" t="str">
        <f t="shared" si="7"/>
        <v/>
      </c>
      <c r="G200">
        <v>2.1631300000000002</v>
      </c>
      <c r="H200">
        <v>1.40812</v>
      </c>
    </row>
    <row r="201" spans="1:8" x14ac:dyDescent="0.35">
      <c r="A201" t="s">
        <v>3635</v>
      </c>
      <c r="B201" t="s">
        <v>3635</v>
      </c>
      <c r="C201" t="s">
        <v>3636</v>
      </c>
      <c r="D201" t="s">
        <v>3637</v>
      </c>
      <c r="E201" s="11" t="str">
        <f t="shared" si="6"/>
        <v>+</v>
      </c>
      <c r="F201" s="13" t="str">
        <f t="shared" si="7"/>
        <v/>
      </c>
      <c r="G201">
        <v>1.91726</v>
      </c>
      <c r="H201">
        <v>1.4047499999999999</v>
      </c>
    </row>
    <row r="202" spans="1:8" x14ac:dyDescent="0.35">
      <c r="A202" t="s">
        <v>2570</v>
      </c>
      <c r="B202" t="s">
        <v>2570</v>
      </c>
      <c r="C202" t="s">
        <v>2571</v>
      </c>
      <c r="D202" t="s">
        <v>2572</v>
      </c>
      <c r="E202" s="11" t="str">
        <f t="shared" si="6"/>
        <v/>
      </c>
      <c r="F202" s="13" t="str">
        <f t="shared" si="7"/>
        <v/>
      </c>
      <c r="G202">
        <v>0.96834299999999995</v>
      </c>
      <c r="H202">
        <v>1.40174</v>
      </c>
    </row>
    <row r="203" spans="1:8" x14ac:dyDescent="0.35">
      <c r="A203" t="s">
        <v>2372</v>
      </c>
      <c r="B203" t="s">
        <v>2372</v>
      </c>
      <c r="C203" t="s">
        <v>2373</v>
      </c>
      <c r="D203" t="s">
        <v>2374</v>
      </c>
      <c r="E203" s="11" t="str">
        <f t="shared" si="6"/>
        <v/>
      </c>
      <c r="F203" s="13" t="str">
        <f t="shared" si="7"/>
        <v/>
      </c>
      <c r="G203">
        <v>1.1651800000000001</v>
      </c>
      <c r="H203">
        <v>1.39489</v>
      </c>
    </row>
    <row r="204" spans="1:8" x14ac:dyDescent="0.35">
      <c r="A204" t="s">
        <v>666</v>
      </c>
      <c r="B204" t="s">
        <v>667</v>
      </c>
      <c r="C204" t="s">
        <v>668</v>
      </c>
      <c r="D204" t="s">
        <v>669</v>
      </c>
      <c r="E204" s="11" t="str">
        <f t="shared" si="6"/>
        <v/>
      </c>
      <c r="F204" s="13" t="str">
        <f t="shared" si="7"/>
        <v/>
      </c>
      <c r="G204">
        <v>1.0630200000000001</v>
      </c>
      <c r="H204">
        <v>1.38758</v>
      </c>
    </row>
    <row r="205" spans="1:8" x14ac:dyDescent="0.35">
      <c r="A205" t="s">
        <v>3163</v>
      </c>
      <c r="B205" t="s">
        <v>3163</v>
      </c>
      <c r="C205" t="s">
        <v>3164</v>
      </c>
      <c r="D205" t="s">
        <v>3165</v>
      </c>
      <c r="E205" s="11" t="str">
        <f t="shared" si="6"/>
        <v/>
      </c>
      <c r="F205" s="13" t="str">
        <f t="shared" si="7"/>
        <v/>
      </c>
      <c r="G205">
        <v>0.84501800000000005</v>
      </c>
      <c r="H205">
        <v>1.38649</v>
      </c>
    </row>
    <row r="206" spans="1:8" x14ac:dyDescent="0.35">
      <c r="A206" t="s">
        <v>3830</v>
      </c>
      <c r="B206" t="s">
        <v>3830</v>
      </c>
      <c r="C206" t="s">
        <v>3831</v>
      </c>
      <c r="D206" s="8" t="s">
        <v>3832</v>
      </c>
      <c r="E206" s="11" t="str">
        <f t="shared" si="6"/>
        <v>+</v>
      </c>
      <c r="F206" s="13" t="str">
        <f t="shared" si="7"/>
        <v/>
      </c>
      <c r="G206">
        <v>1.8682000000000001</v>
      </c>
      <c r="H206">
        <v>1.38144</v>
      </c>
    </row>
    <row r="207" spans="1:8" x14ac:dyDescent="0.35">
      <c r="A207" t="s">
        <v>238</v>
      </c>
      <c r="B207" t="s">
        <v>238</v>
      </c>
      <c r="C207" t="s">
        <v>239</v>
      </c>
      <c r="D207" t="s">
        <v>240</v>
      </c>
      <c r="E207" s="11" t="str">
        <f t="shared" si="6"/>
        <v>+</v>
      </c>
      <c r="F207" s="13" t="str">
        <f t="shared" si="7"/>
        <v/>
      </c>
      <c r="G207">
        <v>1.44479</v>
      </c>
      <c r="H207">
        <v>1.37697</v>
      </c>
    </row>
    <row r="208" spans="1:8" x14ac:dyDescent="0.35">
      <c r="A208" t="s">
        <v>3139</v>
      </c>
      <c r="B208" t="s">
        <v>3139</v>
      </c>
      <c r="C208" t="s">
        <v>3140</v>
      </c>
      <c r="D208" t="s">
        <v>3141</v>
      </c>
      <c r="E208" s="11" t="str">
        <f t="shared" si="6"/>
        <v>+</v>
      </c>
      <c r="F208" s="13" t="str">
        <f t="shared" si="7"/>
        <v/>
      </c>
      <c r="G208">
        <v>1.31789</v>
      </c>
      <c r="H208">
        <v>1.3655900000000001</v>
      </c>
    </row>
    <row r="209" spans="1:8" x14ac:dyDescent="0.35">
      <c r="A209" t="s">
        <v>786</v>
      </c>
      <c r="B209" t="s">
        <v>787</v>
      </c>
      <c r="C209" t="s">
        <v>788</v>
      </c>
      <c r="D209" t="s">
        <v>789</v>
      </c>
      <c r="E209" s="11" t="str">
        <f t="shared" si="6"/>
        <v>+</v>
      </c>
      <c r="F209" s="13" t="str">
        <f t="shared" si="7"/>
        <v/>
      </c>
      <c r="G209">
        <v>3.5872999999999999</v>
      </c>
      <c r="H209">
        <v>1.3525199999999999</v>
      </c>
    </row>
    <row r="210" spans="1:8" x14ac:dyDescent="0.35">
      <c r="A210" t="s">
        <v>682</v>
      </c>
      <c r="B210" t="s">
        <v>682</v>
      </c>
      <c r="C210" t="s">
        <v>683</v>
      </c>
      <c r="D210" t="s">
        <v>684</v>
      </c>
      <c r="E210" s="11" t="str">
        <f t="shared" si="6"/>
        <v>+</v>
      </c>
      <c r="F210" s="13" t="str">
        <f t="shared" si="7"/>
        <v/>
      </c>
      <c r="G210">
        <v>3.5148100000000002</v>
      </c>
      <c r="H210">
        <v>1.34927</v>
      </c>
    </row>
    <row r="211" spans="1:8" x14ac:dyDescent="0.35">
      <c r="A211" t="s">
        <v>3753</v>
      </c>
      <c r="B211" t="s">
        <v>3753</v>
      </c>
      <c r="C211" t="s">
        <v>3754</v>
      </c>
      <c r="D211" t="s">
        <v>3755</v>
      </c>
      <c r="E211" s="11" t="str">
        <f t="shared" si="6"/>
        <v/>
      </c>
      <c r="F211" s="13" t="str">
        <f t="shared" si="7"/>
        <v/>
      </c>
      <c r="G211">
        <v>1.171</v>
      </c>
      <c r="H211">
        <v>1.3432299999999999</v>
      </c>
    </row>
    <row r="212" spans="1:8" x14ac:dyDescent="0.35">
      <c r="A212" t="s">
        <v>386</v>
      </c>
      <c r="B212" t="s">
        <v>386</v>
      </c>
      <c r="C212" t="s">
        <v>387</v>
      </c>
      <c r="D212" t="s">
        <v>388</v>
      </c>
      <c r="E212" s="11" t="str">
        <f t="shared" si="6"/>
        <v>+</v>
      </c>
      <c r="F212" s="13" t="str">
        <f t="shared" si="7"/>
        <v/>
      </c>
      <c r="G212">
        <v>2.3714599999999999</v>
      </c>
      <c r="H212">
        <v>1.3390899999999999</v>
      </c>
    </row>
    <row r="213" spans="1:8" x14ac:dyDescent="0.35">
      <c r="A213" t="s">
        <v>748</v>
      </c>
      <c r="B213" t="s">
        <v>749</v>
      </c>
      <c r="C213" t="s">
        <v>750</v>
      </c>
      <c r="D213" t="s">
        <v>751</v>
      </c>
      <c r="E213" s="11" t="str">
        <f t="shared" si="6"/>
        <v/>
      </c>
      <c r="F213" s="13" t="str">
        <f t="shared" si="7"/>
        <v/>
      </c>
      <c r="G213">
        <v>1.2382599999999999</v>
      </c>
      <c r="H213">
        <v>1.3331500000000001</v>
      </c>
    </row>
    <row r="214" spans="1:8" x14ac:dyDescent="0.35">
      <c r="A214" t="s">
        <v>6</v>
      </c>
      <c r="B214" t="s">
        <v>6</v>
      </c>
      <c r="C214" t="s">
        <v>7</v>
      </c>
      <c r="D214" t="s">
        <v>8</v>
      </c>
      <c r="E214" s="11" t="str">
        <f t="shared" si="6"/>
        <v>+</v>
      </c>
      <c r="F214" s="13" t="str">
        <f t="shared" si="7"/>
        <v/>
      </c>
      <c r="G214">
        <v>1.44374</v>
      </c>
      <c r="H214">
        <v>1.3190200000000001</v>
      </c>
    </row>
    <row r="215" spans="1:8" x14ac:dyDescent="0.35">
      <c r="A215" t="s">
        <v>339</v>
      </c>
      <c r="B215" t="s">
        <v>340</v>
      </c>
      <c r="C215" t="s">
        <v>341</v>
      </c>
      <c r="D215" t="s">
        <v>342</v>
      </c>
      <c r="E215" s="11" t="str">
        <f t="shared" si="6"/>
        <v>+</v>
      </c>
      <c r="F215" s="13" t="str">
        <f t="shared" si="7"/>
        <v/>
      </c>
      <c r="G215">
        <v>1.7880199999999999</v>
      </c>
      <c r="H215">
        <v>1.31749</v>
      </c>
    </row>
    <row r="216" spans="1:8" x14ac:dyDescent="0.35">
      <c r="A216" t="s">
        <v>389</v>
      </c>
      <c r="B216" t="s">
        <v>389</v>
      </c>
      <c r="C216" t="s">
        <v>390</v>
      </c>
      <c r="D216" t="s">
        <v>391</v>
      </c>
      <c r="E216" s="11" t="str">
        <f t="shared" si="6"/>
        <v>+</v>
      </c>
      <c r="F216" s="13" t="str">
        <f t="shared" si="7"/>
        <v/>
      </c>
      <c r="G216">
        <v>1.6414800000000001</v>
      </c>
      <c r="H216">
        <v>1.3092900000000001</v>
      </c>
    </row>
    <row r="217" spans="1:8" x14ac:dyDescent="0.35">
      <c r="A217" t="s">
        <v>3218</v>
      </c>
      <c r="B217" t="s">
        <v>3218</v>
      </c>
      <c r="C217" t="s">
        <v>3219</v>
      </c>
      <c r="D217" t="s">
        <v>3220</v>
      </c>
      <c r="E217" s="11" t="str">
        <f t="shared" si="6"/>
        <v>+</v>
      </c>
      <c r="F217" s="13" t="str">
        <f t="shared" si="7"/>
        <v/>
      </c>
      <c r="G217">
        <v>1.6026199999999999</v>
      </c>
      <c r="H217">
        <v>1.30681</v>
      </c>
    </row>
    <row r="218" spans="1:8" x14ac:dyDescent="0.35">
      <c r="A218" t="s">
        <v>3593</v>
      </c>
      <c r="B218" t="s">
        <v>3593</v>
      </c>
      <c r="C218" t="s">
        <v>3594</v>
      </c>
      <c r="D218" t="s">
        <v>3595</v>
      </c>
      <c r="E218" s="11" t="str">
        <f t="shared" si="6"/>
        <v>+</v>
      </c>
      <c r="F218" s="13" t="str">
        <f t="shared" si="7"/>
        <v/>
      </c>
      <c r="G218">
        <v>2.6762899999999998</v>
      </c>
      <c r="H218">
        <v>1.30159</v>
      </c>
    </row>
    <row r="219" spans="1:8" x14ac:dyDescent="0.35">
      <c r="A219" t="s">
        <v>3778</v>
      </c>
      <c r="B219" t="s">
        <v>3778</v>
      </c>
      <c r="C219" t="s">
        <v>3779</v>
      </c>
      <c r="D219" t="s">
        <v>3780</v>
      </c>
      <c r="E219" s="11" t="str">
        <f t="shared" si="6"/>
        <v>+</v>
      </c>
      <c r="F219" s="13" t="str">
        <f t="shared" si="7"/>
        <v/>
      </c>
      <c r="G219">
        <v>1.59419</v>
      </c>
      <c r="H219">
        <v>1.2927</v>
      </c>
    </row>
    <row r="220" spans="1:8" x14ac:dyDescent="0.35">
      <c r="A220" t="s">
        <v>612</v>
      </c>
      <c r="B220" t="s">
        <v>612</v>
      </c>
      <c r="C220" t="s">
        <v>613</v>
      </c>
      <c r="D220" t="s">
        <v>614</v>
      </c>
      <c r="E220" s="11" t="str">
        <f t="shared" si="6"/>
        <v/>
      </c>
      <c r="F220" s="13" t="str">
        <f t="shared" si="7"/>
        <v/>
      </c>
      <c r="G220">
        <v>1.2423299999999999</v>
      </c>
      <c r="H220">
        <v>1.29189</v>
      </c>
    </row>
    <row r="221" spans="1:8" x14ac:dyDescent="0.35">
      <c r="A221" t="s">
        <v>2573</v>
      </c>
      <c r="B221" t="s">
        <v>2573</v>
      </c>
      <c r="C221" t="s">
        <v>2574</v>
      </c>
      <c r="D221" t="s">
        <v>2575</v>
      </c>
      <c r="E221" s="11" t="str">
        <f t="shared" si="6"/>
        <v/>
      </c>
      <c r="F221" s="13" t="str">
        <f t="shared" si="7"/>
        <v/>
      </c>
      <c r="G221">
        <v>1.0403</v>
      </c>
      <c r="H221">
        <v>1.2913300000000001</v>
      </c>
    </row>
    <row r="222" spans="1:8" x14ac:dyDescent="0.35">
      <c r="A222" t="s">
        <v>1027</v>
      </c>
      <c r="B222" t="s">
        <v>1027</v>
      </c>
      <c r="C222" t="s">
        <v>1028</v>
      </c>
      <c r="D222" t="s">
        <v>1029</v>
      </c>
      <c r="E222" s="11" t="str">
        <f t="shared" si="6"/>
        <v>+</v>
      </c>
      <c r="F222" s="13" t="str">
        <f t="shared" si="7"/>
        <v/>
      </c>
      <c r="G222">
        <v>1.5561100000000001</v>
      </c>
      <c r="H222">
        <v>1.2879100000000001</v>
      </c>
    </row>
    <row r="223" spans="1:8" x14ac:dyDescent="0.35">
      <c r="A223" t="s">
        <v>1974</v>
      </c>
      <c r="B223" t="s">
        <v>1974</v>
      </c>
      <c r="C223" t="s">
        <v>1975</v>
      </c>
      <c r="D223" t="s">
        <v>1976</v>
      </c>
      <c r="E223" s="11" t="str">
        <f t="shared" si="6"/>
        <v>+</v>
      </c>
      <c r="F223" s="13" t="str">
        <f t="shared" si="7"/>
        <v/>
      </c>
      <c r="G223">
        <v>2.1494900000000001</v>
      </c>
      <c r="H223">
        <v>1.28749</v>
      </c>
    </row>
    <row r="224" spans="1:8" x14ac:dyDescent="0.35">
      <c r="A224" t="s">
        <v>1427</v>
      </c>
      <c r="B224" t="s">
        <v>1427</v>
      </c>
      <c r="C224" t="s">
        <v>1428</v>
      </c>
      <c r="D224" t="s">
        <v>1429</v>
      </c>
      <c r="E224" s="11" t="str">
        <f t="shared" si="6"/>
        <v>+</v>
      </c>
      <c r="F224" s="13" t="str">
        <f t="shared" si="7"/>
        <v/>
      </c>
      <c r="G224">
        <v>2.3525499999999999</v>
      </c>
      <c r="H224">
        <v>1.2871699999999999</v>
      </c>
    </row>
    <row r="225" spans="1:8" x14ac:dyDescent="0.35">
      <c r="A225" t="s">
        <v>663</v>
      </c>
      <c r="B225" t="s">
        <v>663</v>
      </c>
      <c r="C225" t="s">
        <v>664</v>
      </c>
      <c r="D225" t="s">
        <v>665</v>
      </c>
      <c r="E225" s="11" t="str">
        <f t="shared" si="6"/>
        <v>+</v>
      </c>
      <c r="F225" s="13" t="str">
        <f t="shared" si="7"/>
        <v/>
      </c>
      <c r="G225">
        <v>2.8483499999999999</v>
      </c>
      <c r="H225">
        <v>1.2839400000000001</v>
      </c>
    </row>
    <row r="226" spans="1:8" x14ac:dyDescent="0.35">
      <c r="A226" t="s">
        <v>1421</v>
      </c>
      <c r="B226" t="s">
        <v>1421</v>
      </c>
      <c r="C226" t="s">
        <v>1422</v>
      </c>
      <c r="D226" t="s">
        <v>1423</v>
      </c>
      <c r="E226" s="11" t="str">
        <f t="shared" si="6"/>
        <v>+</v>
      </c>
      <c r="F226" s="13" t="str">
        <f t="shared" si="7"/>
        <v/>
      </c>
      <c r="G226">
        <v>2.0906899999999999</v>
      </c>
      <c r="H226">
        <v>1.2838000000000001</v>
      </c>
    </row>
    <row r="227" spans="1:8" x14ac:dyDescent="0.35">
      <c r="A227" t="s">
        <v>673</v>
      </c>
      <c r="B227" t="s">
        <v>673</v>
      </c>
      <c r="C227" t="s">
        <v>674</v>
      </c>
      <c r="D227" t="s">
        <v>675</v>
      </c>
      <c r="E227" s="11" t="str">
        <f t="shared" si="6"/>
        <v>+</v>
      </c>
      <c r="F227" s="13" t="str">
        <f t="shared" si="7"/>
        <v/>
      </c>
      <c r="G227">
        <v>2.3075000000000001</v>
      </c>
      <c r="H227">
        <v>1.2827299999999999</v>
      </c>
    </row>
    <row r="228" spans="1:8" x14ac:dyDescent="0.35">
      <c r="A228" t="s">
        <v>2932</v>
      </c>
      <c r="B228" t="s">
        <v>2932</v>
      </c>
      <c r="C228" t="s">
        <v>2933</v>
      </c>
      <c r="D228" t="s">
        <v>2934</v>
      </c>
      <c r="E228" s="11" t="str">
        <f t="shared" si="6"/>
        <v/>
      </c>
      <c r="F228" s="13" t="str">
        <f t="shared" si="7"/>
        <v/>
      </c>
      <c r="G228">
        <v>1.0575600000000001</v>
      </c>
      <c r="H228">
        <v>1.2826500000000001</v>
      </c>
    </row>
    <row r="229" spans="1:8" x14ac:dyDescent="0.35">
      <c r="A229" t="s">
        <v>3747</v>
      </c>
      <c r="B229" t="s">
        <v>3747</v>
      </c>
      <c r="C229" t="s">
        <v>3748</v>
      </c>
      <c r="D229" t="s">
        <v>3749</v>
      </c>
      <c r="E229" s="11" t="str">
        <f t="shared" si="6"/>
        <v>+</v>
      </c>
      <c r="F229" s="13" t="str">
        <f t="shared" si="7"/>
        <v/>
      </c>
      <c r="G229">
        <v>3.2203900000000001</v>
      </c>
      <c r="H229">
        <v>1.27776</v>
      </c>
    </row>
    <row r="230" spans="1:8" x14ac:dyDescent="0.35">
      <c r="A230" t="s">
        <v>2649</v>
      </c>
      <c r="B230" t="s">
        <v>2649</v>
      </c>
      <c r="C230" t="s">
        <v>2650</v>
      </c>
      <c r="D230" t="s">
        <v>2651</v>
      </c>
      <c r="E230" s="11" t="str">
        <f t="shared" si="6"/>
        <v>+</v>
      </c>
      <c r="F230" s="13" t="str">
        <f t="shared" si="7"/>
        <v/>
      </c>
      <c r="G230">
        <v>2.74952</v>
      </c>
      <c r="H230">
        <v>1.2668299999999999</v>
      </c>
    </row>
    <row r="231" spans="1:8" x14ac:dyDescent="0.35">
      <c r="A231" t="s">
        <v>679</v>
      </c>
      <c r="B231" t="s">
        <v>679</v>
      </c>
      <c r="C231" t="s">
        <v>680</v>
      </c>
      <c r="D231" t="s">
        <v>681</v>
      </c>
      <c r="E231" s="11" t="str">
        <f t="shared" si="6"/>
        <v>+</v>
      </c>
      <c r="F231" s="13" t="str">
        <f t="shared" si="7"/>
        <v/>
      </c>
      <c r="G231">
        <v>2.4838800000000001</v>
      </c>
      <c r="H231">
        <v>1.2653000000000001</v>
      </c>
    </row>
    <row r="232" spans="1:8" x14ac:dyDescent="0.35">
      <c r="A232" t="s">
        <v>688</v>
      </c>
      <c r="B232" t="s">
        <v>688</v>
      </c>
      <c r="C232" t="s">
        <v>689</v>
      </c>
      <c r="D232" s="9" t="s">
        <v>690</v>
      </c>
      <c r="E232" s="11" t="str">
        <f t="shared" si="6"/>
        <v>+</v>
      </c>
      <c r="F232" s="13" t="str">
        <f t="shared" si="7"/>
        <v/>
      </c>
      <c r="G232">
        <v>1.8063899999999999</v>
      </c>
      <c r="H232">
        <v>1.2614300000000001</v>
      </c>
    </row>
    <row r="233" spans="1:8" x14ac:dyDescent="0.35">
      <c r="A233" t="s">
        <v>16</v>
      </c>
      <c r="B233" t="s">
        <v>16</v>
      </c>
      <c r="C233" t="s">
        <v>17</v>
      </c>
      <c r="D233" s="9" t="s">
        <v>18</v>
      </c>
      <c r="E233" s="11" t="str">
        <f t="shared" si="6"/>
        <v>+</v>
      </c>
      <c r="F233" s="13" t="str">
        <f t="shared" si="7"/>
        <v/>
      </c>
      <c r="G233">
        <v>1.35633</v>
      </c>
      <c r="H233">
        <v>1.24959</v>
      </c>
    </row>
    <row r="234" spans="1:8" x14ac:dyDescent="0.35">
      <c r="A234" t="s">
        <v>2742</v>
      </c>
      <c r="B234" t="s">
        <v>2742</v>
      </c>
      <c r="C234" t="s">
        <v>2743</v>
      </c>
      <c r="D234" t="s">
        <v>2744</v>
      </c>
      <c r="E234" s="11" t="str">
        <f t="shared" si="6"/>
        <v>+</v>
      </c>
      <c r="F234" s="13" t="str">
        <f t="shared" si="7"/>
        <v/>
      </c>
      <c r="G234">
        <v>1.85921</v>
      </c>
      <c r="H234">
        <v>1.2424599999999999</v>
      </c>
    </row>
    <row r="235" spans="1:8" x14ac:dyDescent="0.35">
      <c r="A235" t="s">
        <v>1079</v>
      </c>
      <c r="B235" t="s">
        <v>1079</v>
      </c>
      <c r="C235" t="s">
        <v>1080</v>
      </c>
      <c r="D235" t="s">
        <v>1081</v>
      </c>
      <c r="E235" s="11" t="str">
        <f t="shared" si="6"/>
        <v/>
      </c>
      <c r="F235" s="13" t="str">
        <f t="shared" si="7"/>
        <v/>
      </c>
      <c r="G235">
        <v>0.81990300000000005</v>
      </c>
      <c r="H235">
        <v>1.2399100000000001</v>
      </c>
    </row>
    <row r="236" spans="1:8" x14ac:dyDescent="0.35">
      <c r="A236" t="s">
        <v>3734</v>
      </c>
      <c r="B236" t="s">
        <v>3734</v>
      </c>
      <c r="C236" t="s">
        <v>3735</v>
      </c>
      <c r="D236" t="s">
        <v>3736</v>
      </c>
      <c r="E236" s="11" t="str">
        <f t="shared" si="6"/>
        <v>+</v>
      </c>
      <c r="F236" s="13" t="str">
        <f t="shared" si="7"/>
        <v/>
      </c>
      <c r="G236">
        <v>1.41431</v>
      </c>
      <c r="H236">
        <v>1.2394000000000001</v>
      </c>
    </row>
    <row r="237" spans="1:8" x14ac:dyDescent="0.35">
      <c r="A237" t="s">
        <v>3457</v>
      </c>
      <c r="B237" t="s">
        <v>3457</v>
      </c>
      <c r="C237" t="s">
        <v>3458</v>
      </c>
      <c r="D237" t="s">
        <v>3459</v>
      </c>
      <c r="E237" s="11" t="str">
        <f t="shared" si="6"/>
        <v/>
      </c>
      <c r="F237" s="13" t="str">
        <f t="shared" si="7"/>
        <v/>
      </c>
      <c r="G237">
        <v>1.05436</v>
      </c>
      <c r="H237">
        <v>1.2270099999999999</v>
      </c>
    </row>
    <row r="238" spans="1:8" x14ac:dyDescent="0.35">
      <c r="A238" t="s">
        <v>1221</v>
      </c>
      <c r="B238" t="s">
        <v>1221</v>
      </c>
      <c r="C238" t="s">
        <v>1222</v>
      </c>
      <c r="D238" t="s">
        <v>1223</v>
      </c>
      <c r="E238" s="11" t="str">
        <f t="shared" si="6"/>
        <v/>
      </c>
      <c r="F238" s="13" t="str">
        <f t="shared" si="7"/>
        <v/>
      </c>
      <c r="G238">
        <v>0.69644799999999996</v>
      </c>
      <c r="H238">
        <v>1.2258100000000001</v>
      </c>
    </row>
    <row r="239" spans="1:8" x14ac:dyDescent="0.35">
      <c r="A239" t="s">
        <v>768</v>
      </c>
      <c r="B239" t="s">
        <v>768</v>
      </c>
      <c r="C239" t="s">
        <v>769</v>
      </c>
      <c r="D239" t="s">
        <v>770</v>
      </c>
      <c r="E239" s="11" t="str">
        <f t="shared" si="6"/>
        <v/>
      </c>
      <c r="F239" s="13" t="str">
        <f t="shared" si="7"/>
        <v/>
      </c>
      <c r="G239">
        <v>1.2320199999999999</v>
      </c>
      <c r="H239">
        <v>1.22105</v>
      </c>
    </row>
    <row r="240" spans="1:8" x14ac:dyDescent="0.35">
      <c r="A240" t="s">
        <v>942</v>
      </c>
      <c r="B240" t="s">
        <v>942</v>
      </c>
      <c r="C240" t="s">
        <v>943</v>
      </c>
      <c r="D240" t="s">
        <v>944</v>
      </c>
      <c r="E240" s="11" t="str">
        <f t="shared" si="6"/>
        <v/>
      </c>
      <c r="F240" s="13" t="str">
        <f t="shared" si="7"/>
        <v/>
      </c>
      <c r="G240">
        <v>1.26159</v>
      </c>
      <c r="H240">
        <v>1.20743</v>
      </c>
    </row>
    <row r="241" spans="1:8" x14ac:dyDescent="0.35">
      <c r="A241" t="s">
        <v>907</v>
      </c>
      <c r="B241" t="s">
        <v>907</v>
      </c>
      <c r="C241" t="s">
        <v>908</v>
      </c>
      <c r="D241" t="s">
        <v>909</v>
      </c>
      <c r="E241" s="11" t="str">
        <f t="shared" si="6"/>
        <v>+</v>
      </c>
      <c r="F241" s="13" t="str">
        <f t="shared" si="7"/>
        <v/>
      </c>
      <c r="G241">
        <v>1.6666099999999999</v>
      </c>
      <c r="H241">
        <v>1.2041299999999999</v>
      </c>
    </row>
    <row r="242" spans="1:8" x14ac:dyDescent="0.35">
      <c r="A242" t="s">
        <v>790</v>
      </c>
      <c r="B242" t="s">
        <v>790</v>
      </c>
      <c r="C242" t="s">
        <v>791</v>
      </c>
      <c r="D242" t="s">
        <v>792</v>
      </c>
      <c r="E242" s="11" t="str">
        <f t="shared" si="6"/>
        <v>+</v>
      </c>
      <c r="F242" s="13" t="str">
        <f t="shared" si="7"/>
        <v/>
      </c>
      <c r="G242">
        <v>2.64662</v>
      </c>
      <c r="H242">
        <v>1.2015800000000001</v>
      </c>
    </row>
    <row r="243" spans="1:8" x14ac:dyDescent="0.35">
      <c r="A243" t="s">
        <v>1632</v>
      </c>
      <c r="B243" t="s">
        <v>1632</v>
      </c>
      <c r="C243" t="s">
        <v>1633</v>
      </c>
      <c r="D243" t="s">
        <v>1634</v>
      </c>
      <c r="E243" s="11" t="str">
        <f t="shared" si="6"/>
        <v/>
      </c>
      <c r="F243" s="13" t="str">
        <f t="shared" si="7"/>
        <v/>
      </c>
      <c r="G243">
        <v>0.87411899999999998</v>
      </c>
      <c r="H243">
        <v>1.19814</v>
      </c>
    </row>
    <row r="244" spans="1:8" x14ac:dyDescent="0.35">
      <c r="A244" t="s">
        <v>3355</v>
      </c>
      <c r="B244" t="s">
        <v>3356</v>
      </c>
      <c r="C244" t="s">
        <v>3357</v>
      </c>
      <c r="D244" t="s">
        <v>3358</v>
      </c>
      <c r="E244" s="11" t="str">
        <f t="shared" si="6"/>
        <v/>
      </c>
      <c r="F244" s="13" t="str">
        <f t="shared" si="7"/>
        <v/>
      </c>
      <c r="G244">
        <v>1.1712899999999999</v>
      </c>
      <c r="H244">
        <v>1.19781</v>
      </c>
    </row>
    <row r="245" spans="1:8" x14ac:dyDescent="0.35">
      <c r="A245" t="s">
        <v>285</v>
      </c>
      <c r="B245" t="s">
        <v>285</v>
      </c>
      <c r="C245" t="s">
        <v>286</v>
      </c>
      <c r="D245" t="s">
        <v>287</v>
      </c>
      <c r="E245" s="11" t="str">
        <f t="shared" si="6"/>
        <v>+</v>
      </c>
      <c r="F245" s="13" t="str">
        <f t="shared" si="7"/>
        <v/>
      </c>
      <c r="G245">
        <v>1.4712700000000001</v>
      </c>
      <c r="H245">
        <v>1.19539</v>
      </c>
    </row>
    <row r="246" spans="1:8" x14ac:dyDescent="0.35">
      <c r="A246" t="s">
        <v>2812</v>
      </c>
      <c r="B246" t="s">
        <v>2812</v>
      </c>
      <c r="C246" t="s">
        <v>2813</v>
      </c>
      <c r="D246" t="s">
        <v>2814</v>
      </c>
      <c r="E246" s="11" t="str">
        <f t="shared" si="6"/>
        <v/>
      </c>
      <c r="F246" s="13" t="str">
        <f t="shared" si="7"/>
        <v/>
      </c>
      <c r="G246">
        <v>0.65532699999999999</v>
      </c>
      <c r="H246">
        <v>1.19496</v>
      </c>
    </row>
    <row r="247" spans="1:8" x14ac:dyDescent="0.35">
      <c r="A247" t="s">
        <v>324</v>
      </c>
      <c r="B247" t="s">
        <v>324</v>
      </c>
      <c r="C247" t="s">
        <v>325</v>
      </c>
      <c r="D247" t="s">
        <v>326</v>
      </c>
      <c r="E247" s="11" t="str">
        <f t="shared" si="6"/>
        <v>+</v>
      </c>
      <c r="F247" s="13" t="str">
        <f t="shared" si="7"/>
        <v/>
      </c>
      <c r="G247">
        <v>2.0123099999999998</v>
      </c>
      <c r="H247">
        <v>1.1835100000000001</v>
      </c>
    </row>
    <row r="248" spans="1:8" x14ac:dyDescent="0.35">
      <c r="A248" t="s">
        <v>3510</v>
      </c>
      <c r="B248" t="s">
        <v>3510</v>
      </c>
      <c r="C248" t="s">
        <v>3511</v>
      </c>
      <c r="D248" t="s">
        <v>3512</v>
      </c>
      <c r="E248" s="11" t="str">
        <f t="shared" si="6"/>
        <v/>
      </c>
      <c r="F248" s="13" t="str">
        <f t="shared" si="7"/>
        <v/>
      </c>
      <c r="G248">
        <v>1.2634399999999999</v>
      </c>
      <c r="H248">
        <v>1.1775899999999999</v>
      </c>
    </row>
    <row r="249" spans="1:8" x14ac:dyDescent="0.35">
      <c r="A249" t="s">
        <v>1243</v>
      </c>
      <c r="B249" t="s">
        <v>1243</v>
      </c>
      <c r="C249" t="s">
        <v>1244</v>
      </c>
      <c r="D249" t="s">
        <v>1245</v>
      </c>
      <c r="E249" s="11" t="str">
        <f t="shared" si="6"/>
        <v>+</v>
      </c>
      <c r="F249" s="13" t="str">
        <f t="shared" si="7"/>
        <v/>
      </c>
      <c r="G249">
        <v>1.6280600000000001</v>
      </c>
      <c r="H249">
        <v>1.1740900000000001</v>
      </c>
    </row>
    <row r="250" spans="1:8" x14ac:dyDescent="0.35">
      <c r="A250" t="s">
        <v>2024</v>
      </c>
      <c r="B250" t="s">
        <v>2024</v>
      </c>
      <c r="C250" t="s">
        <v>2025</v>
      </c>
      <c r="D250" t="s">
        <v>2026</v>
      </c>
      <c r="E250" s="11" t="str">
        <f t="shared" si="6"/>
        <v/>
      </c>
      <c r="F250" s="13" t="str">
        <f t="shared" si="7"/>
        <v/>
      </c>
      <c r="G250">
        <v>0.92456099999999997</v>
      </c>
      <c r="H250">
        <v>1.1725000000000001</v>
      </c>
    </row>
    <row r="251" spans="1:8" x14ac:dyDescent="0.35">
      <c r="A251" t="s">
        <v>2091</v>
      </c>
      <c r="B251" t="s">
        <v>2091</v>
      </c>
      <c r="C251" t="s">
        <v>2092</v>
      </c>
      <c r="D251" t="s">
        <v>2093</v>
      </c>
      <c r="E251" s="11" t="str">
        <f t="shared" si="6"/>
        <v/>
      </c>
      <c r="F251" s="13" t="str">
        <f t="shared" si="7"/>
        <v/>
      </c>
      <c r="G251">
        <v>0.99849900000000003</v>
      </c>
      <c r="H251">
        <v>1.1710700000000001</v>
      </c>
    </row>
    <row r="252" spans="1:8" x14ac:dyDescent="0.35">
      <c r="A252" t="s">
        <v>3882</v>
      </c>
      <c r="B252" t="s">
        <v>3882</v>
      </c>
      <c r="C252" t="s">
        <v>3883</v>
      </c>
      <c r="D252" t="s">
        <v>3884</v>
      </c>
      <c r="E252" s="11" t="str">
        <f t="shared" si="6"/>
        <v>+</v>
      </c>
      <c r="F252" s="13" t="str">
        <f t="shared" si="7"/>
        <v/>
      </c>
      <c r="G252">
        <v>2.0416599999999998</v>
      </c>
      <c r="H252">
        <v>1.17048</v>
      </c>
    </row>
    <row r="253" spans="1:8" x14ac:dyDescent="0.35">
      <c r="A253" t="s">
        <v>3574</v>
      </c>
      <c r="B253" t="s">
        <v>3574</v>
      </c>
      <c r="C253" t="s">
        <v>3575</v>
      </c>
      <c r="D253" t="s">
        <v>3576</v>
      </c>
      <c r="E253" s="11" t="str">
        <f t="shared" si="6"/>
        <v>+</v>
      </c>
      <c r="F253" s="13" t="str">
        <f t="shared" si="7"/>
        <v/>
      </c>
      <c r="G253">
        <v>1.5449299999999999</v>
      </c>
      <c r="H253">
        <v>1.1664000000000001</v>
      </c>
    </row>
    <row r="254" spans="1:8" x14ac:dyDescent="0.35">
      <c r="A254" t="s">
        <v>1384</v>
      </c>
      <c r="B254" t="s">
        <v>1384</v>
      </c>
      <c r="C254" t="s">
        <v>1385</v>
      </c>
      <c r="D254" t="s">
        <v>1386</v>
      </c>
      <c r="E254" s="11" t="str">
        <f t="shared" si="6"/>
        <v/>
      </c>
      <c r="F254" s="13" t="str">
        <f t="shared" si="7"/>
        <v/>
      </c>
      <c r="G254">
        <v>0.778972</v>
      </c>
      <c r="H254">
        <v>1.16293</v>
      </c>
    </row>
    <row r="255" spans="1:8" x14ac:dyDescent="0.35">
      <c r="A255" t="s">
        <v>2027</v>
      </c>
      <c r="B255" t="s">
        <v>2027</v>
      </c>
      <c r="C255" t="s">
        <v>2028</v>
      </c>
      <c r="D255" t="s">
        <v>2029</v>
      </c>
      <c r="E255" s="11" t="str">
        <f t="shared" si="6"/>
        <v/>
      </c>
      <c r="F255" s="13" t="str">
        <f t="shared" si="7"/>
        <v/>
      </c>
      <c r="G255">
        <v>0.75143300000000002</v>
      </c>
      <c r="H255">
        <v>1.15815</v>
      </c>
    </row>
    <row r="256" spans="1:8" x14ac:dyDescent="0.35">
      <c r="A256" t="s">
        <v>628</v>
      </c>
      <c r="B256" t="s">
        <v>628</v>
      </c>
      <c r="C256" t="s">
        <v>629</v>
      </c>
      <c r="D256" t="s">
        <v>630</v>
      </c>
      <c r="E256" s="11" t="str">
        <f t="shared" si="6"/>
        <v>+</v>
      </c>
      <c r="F256" s="13" t="str">
        <f t="shared" si="7"/>
        <v/>
      </c>
      <c r="G256">
        <v>2.7257600000000002</v>
      </c>
      <c r="H256">
        <v>1.1499699999999999</v>
      </c>
    </row>
    <row r="257" spans="1:8" x14ac:dyDescent="0.35">
      <c r="A257" t="s">
        <v>670</v>
      </c>
      <c r="B257" t="s">
        <v>670</v>
      </c>
      <c r="C257" t="s">
        <v>671</v>
      </c>
      <c r="D257" t="s">
        <v>672</v>
      </c>
      <c r="E257" s="11" t="str">
        <f t="shared" si="6"/>
        <v>+</v>
      </c>
      <c r="F257" s="13" t="str">
        <f t="shared" si="7"/>
        <v/>
      </c>
      <c r="G257">
        <v>2.9032499999999999</v>
      </c>
      <c r="H257">
        <v>1.1472199999999999</v>
      </c>
    </row>
    <row r="258" spans="1:8" x14ac:dyDescent="0.35">
      <c r="A258" t="s">
        <v>1662</v>
      </c>
      <c r="B258" t="s">
        <v>1662</v>
      </c>
      <c r="C258" t="s">
        <v>1663</v>
      </c>
      <c r="D258" t="s">
        <v>1664</v>
      </c>
      <c r="E258" s="11" t="str">
        <f t="shared" ref="E258:E321" si="8">IF(AND(H258&gt;=1,G258&gt;1.3),"+","")</f>
        <v>+</v>
      </c>
      <c r="F258" s="13" t="str">
        <f t="shared" ref="F258:F321" si="9">IF(AND(H258&gt;=1.5,G258&gt;1.3),"+","")</f>
        <v/>
      </c>
      <c r="G258">
        <v>1.93408</v>
      </c>
      <c r="H258">
        <v>1.14429</v>
      </c>
    </row>
    <row r="259" spans="1:8" x14ac:dyDescent="0.35">
      <c r="A259" t="s">
        <v>2739</v>
      </c>
      <c r="B259" t="s">
        <v>2739</v>
      </c>
      <c r="C259" t="s">
        <v>2740</v>
      </c>
      <c r="D259" t="s">
        <v>2741</v>
      </c>
      <c r="E259" s="11" t="str">
        <f t="shared" si="8"/>
        <v>+</v>
      </c>
      <c r="F259" s="13" t="str">
        <f t="shared" si="9"/>
        <v/>
      </c>
      <c r="G259">
        <v>1.7810299999999999</v>
      </c>
      <c r="H259">
        <v>1.1388799999999999</v>
      </c>
    </row>
    <row r="260" spans="1:8" x14ac:dyDescent="0.35">
      <c r="A260" t="s">
        <v>3885</v>
      </c>
      <c r="B260" t="s">
        <v>3885</v>
      </c>
      <c r="C260" t="s">
        <v>3886</v>
      </c>
      <c r="D260" t="s">
        <v>3887</v>
      </c>
      <c r="E260" s="11" t="str">
        <f t="shared" si="8"/>
        <v>+</v>
      </c>
      <c r="F260" s="13" t="str">
        <f t="shared" si="9"/>
        <v/>
      </c>
      <c r="G260">
        <v>1.57369</v>
      </c>
      <c r="H260">
        <v>1.1372199999999999</v>
      </c>
    </row>
    <row r="261" spans="1:8" x14ac:dyDescent="0.35">
      <c r="A261" t="s">
        <v>898</v>
      </c>
      <c r="B261" t="s">
        <v>898</v>
      </c>
      <c r="C261" t="s">
        <v>899</v>
      </c>
      <c r="D261" t="s">
        <v>900</v>
      </c>
      <c r="E261" s="11" t="str">
        <f t="shared" si="8"/>
        <v>+</v>
      </c>
      <c r="F261" s="13" t="str">
        <f t="shared" si="9"/>
        <v/>
      </c>
      <c r="G261">
        <v>1.39595</v>
      </c>
      <c r="H261">
        <v>1.13392</v>
      </c>
    </row>
    <row r="262" spans="1:8" x14ac:dyDescent="0.35">
      <c r="A262" t="s">
        <v>2589</v>
      </c>
      <c r="B262" t="s">
        <v>2589</v>
      </c>
      <c r="C262" t="s">
        <v>2590</v>
      </c>
      <c r="D262" t="s">
        <v>2591</v>
      </c>
      <c r="E262" s="11" t="str">
        <f t="shared" si="8"/>
        <v>+</v>
      </c>
      <c r="F262" s="13" t="str">
        <f t="shared" si="9"/>
        <v/>
      </c>
      <c r="G262">
        <v>2.5706500000000001</v>
      </c>
      <c r="H262">
        <v>1.12853</v>
      </c>
    </row>
    <row r="263" spans="1:8" x14ac:dyDescent="0.35">
      <c r="A263" t="s">
        <v>3239</v>
      </c>
      <c r="B263" t="s">
        <v>3239</v>
      </c>
      <c r="C263" t="s">
        <v>3240</v>
      </c>
      <c r="D263" t="s">
        <v>3241</v>
      </c>
      <c r="E263" s="11" t="str">
        <f t="shared" si="8"/>
        <v>+</v>
      </c>
      <c r="F263" s="13" t="str">
        <f t="shared" si="9"/>
        <v/>
      </c>
      <c r="G263">
        <v>1.30223</v>
      </c>
      <c r="H263">
        <v>1.1268800000000001</v>
      </c>
    </row>
    <row r="264" spans="1:8" x14ac:dyDescent="0.35">
      <c r="A264" t="s">
        <v>848</v>
      </c>
      <c r="B264" t="s">
        <v>848</v>
      </c>
      <c r="C264" t="s">
        <v>849</v>
      </c>
      <c r="D264" t="s">
        <v>850</v>
      </c>
      <c r="E264" s="11" t="str">
        <f t="shared" si="8"/>
        <v/>
      </c>
      <c r="F264" s="13" t="str">
        <f t="shared" si="9"/>
        <v/>
      </c>
      <c r="G264">
        <v>1.2237499999999999</v>
      </c>
      <c r="H264">
        <v>1.1252</v>
      </c>
    </row>
    <row r="265" spans="1:8" x14ac:dyDescent="0.35">
      <c r="A265" t="s">
        <v>2882</v>
      </c>
      <c r="B265" t="s">
        <v>2882</v>
      </c>
      <c r="C265" t="s">
        <v>2883</v>
      </c>
      <c r="D265" t="s">
        <v>2884</v>
      </c>
      <c r="E265" s="11" t="str">
        <f t="shared" si="8"/>
        <v>+</v>
      </c>
      <c r="F265" s="13" t="str">
        <f t="shared" si="9"/>
        <v/>
      </c>
      <c r="G265">
        <v>2.36443</v>
      </c>
      <c r="H265">
        <v>1.1171599999999999</v>
      </c>
    </row>
    <row r="266" spans="1:8" x14ac:dyDescent="0.35">
      <c r="A266" t="s">
        <v>1403</v>
      </c>
      <c r="B266" t="s">
        <v>1403</v>
      </c>
      <c r="C266" t="s">
        <v>1404</v>
      </c>
      <c r="D266" t="s">
        <v>1405</v>
      </c>
      <c r="E266" s="11" t="str">
        <f t="shared" si="8"/>
        <v>+</v>
      </c>
      <c r="F266" s="13" t="str">
        <f t="shared" si="9"/>
        <v/>
      </c>
      <c r="G266">
        <v>3.9208400000000001</v>
      </c>
      <c r="H266">
        <v>1.1147400000000001</v>
      </c>
    </row>
    <row r="267" spans="1:8" x14ac:dyDescent="0.35">
      <c r="A267" t="s">
        <v>864</v>
      </c>
      <c r="B267" t="s">
        <v>865</v>
      </c>
      <c r="C267" t="s">
        <v>866</v>
      </c>
      <c r="D267" t="s">
        <v>867</v>
      </c>
      <c r="E267" s="11" t="str">
        <f t="shared" si="8"/>
        <v>+</v>
      </c>
      <c r="F267" s="13" t="str">
        <f t="shared" si="9"/>
        <v/>
      </c>
      <c r="G267">
        <v>1.35619</v>
      </c>
      <c r="H267">
        <v>1.11311</v>
      </c>
    </row>
    <row r="268" spans="1:8" x14ac:dyDescent="0.35">
      <c r="A268" t="s">
        <v>461</v>
      </c>
      <c r="B268" t="s">
        <v>461</v>
      </c>
      <c r="C268" t="s">
        <v>462</v>
      </c>
      <c r="D268" t="s">
        <v>463</v>
      </c>
      <c r="E268" s="11" t="str">
        <f t="shared" si="8"/>
        <v/>
      </c>
      <c r="F268" s="13" t="str">
        <f t="shared" si="9"/>
        <v/>
      </c>
      <c r="G268">
        <v>1.0336399999999999</v>
      </c>
      <c r="H268">
        <v>1.10762</v>
      </c>
    </row>
    <row r="269" spans="1:8" x14ac:dyDescent="0.35">
      <c r="A269" t="s">
        <v>3638</v>
      </c>
      <c r="B269" t="s">
        <v>3638</v>
      </c>
      <c r="C269" t="s">
        <v>3639</v>
      </c>
      <c r="D269" t="s">
        <v>3640</v>
      </c>
      <c r="E269" s="11" t="str">
        <f t="shared" si="8"/>
        <v/>
      </c>
      <c r="F269" s="13" t="str">
        <f t="shared" si="9"/>
        <v/>
      </c>
      <c r="G269">
        <v>0.73162300000000002</v>
      </c>
      <c r="H269">
        <v>1.1011599999999999</v>
      </c>
    </row>
    <row r="270" spans="1:8" x14ac:dyDescent="0.35">
      <c r="A270" t="s">
        <v>3632</v>
      </c>
      <c r="B270" t="s">
        <v>3632</v>
      </c>
      <c r="C270" t="s">
        <v>3633</v>
      </c>
      <c r="D270" t="s">
        <v>3634</v>
      </c>
      <c r="E270" s="11" t="str">
        <f t="shared" si="8"/>
        <v/>
      </c>
      <c r="F270" s="13" t="str">
        <f t="shared" si="9"/>
        <v/>
      </c>
      <c r="G270">
        <v>0.80966000000000005</v>
      </c>
      <c r="H270">
        <v>1.09616</v>
      </c>
    </row>
    <row r="271" spans="1:8" x14ac:dyDescent="0.35">
      <c r="A271" t="s">
        <v>724</v>
      </c>
      <c r="B271" t="s">
        <v>724</v>
      </c>
      <c r="C271" t="s">
        <v>725</v>
      </c>
      <c r="D271" t="s">
        <v>726</v>
      </c>
      <c r="E271" s="11" t="str">
        <f t="shared" si="8"/>
        <v>+</v>
      </c>
      <c r="F271" s="13" t="str">
        <f t="shared" si="9"/>
        <v/>
      </c>
      <c r="G271">
        <v>1.69045</v>
      </c>
      <c r="H271">
        <v>1.0937300000000001</v>
      </c>
    </row>
    <row r="272" spans="1:8" x14ac:dyDescent="0.35">
      <c r="A272" t="s">
        <v>1502</v>
      </c>
      <c r="B272" t="s">
        <v>1503</v>
      </c>
      <c r="C272" t="s">
        <v>1504</v>
      </c>
      <c r="D272" t="s">
        <v>1505</v>
      </c>
      <c r="E272" s="11" t="str">
        <f t="shared" si="8"/>
        <v>+</v>
      </c>
      <c r="F272" s="13" t="str">
        <f t="shared" si="9"/>
        <v/>
      </c>
      <c r="G272">
        <v>1.86111</v>
      </c>
      <c r="H272">
        <v>1.0924100000000001</v>
      </c>
    </row>
    <row r="273" spans="1:8" x14ac:dyDescent="0.35">
      <c r="A273" t="s">
        <v>1041</v>
      </c>
      <c r="B273" t="s">
        <v>1041</v>
      </c>
      <c r="C273" t="s">
        <v>1042</v>
      </c>
      <c r="D273" t="s">
        <v>1040</v>
      </c>
      <c r="E273" s="11" t="str">
        <f t="shared" si="8"/>
        <v>+</v>
      </c>
      <c r="F273" s="13" t="str">
        <f t="shared" si="9"/>
        <v/>
      </c>
      <c r="G273">
        <v>2.2346400000000002</v>
      </c>
      <c r="H273">
        <v>1.0877699999999999</v>
      </c>
    </row>
    <row r="274" spans="1:8" x14ac:dyDescent="0.35">
      <c r="A274" t="s">
        <v>1896</v>
      </c>
      <c r="B274" t="s">
        <v>1896</v>
      </c>
      <c r="C274" t="s">
        <v>1897</v>
      </c>
      <c r="D274" t="s">
        <v>1898</v>
      </c>
      <c r="E274" s="11" t="str">
        <f t="shared" si="8"/>
        <v>+</v>
      </c>
      <c r="F274" s="13" t="str">
        <f t="shared" si="9"/>
        <v/>
      </c>
      <c r="G274">
        <v>2.3930799999999999</v>
      </c>
      <c r="H274">
        <v>1.0861400000000001</v>
      </c>
    </row>
    <row r="275" spans="1:8" x14ac:dyDescent="0.35">
      <c r="A275" t="s">
        <v>2984</v>
      </c>
      <c r="B275" t="s">
        <v>2984</v>
      </c>
      <c r="C275" t="s">
        <v>2985</v>
      </c>
      <c r="D275" t="s">
        <v>2986</v>
      </c>
      <c r="E275" s="11" t="str">
        <f t="shared" si="8"/>
        <v>+</v>
      </c>
      <c r="F275" s="13" t="str">
        <f t="shared" si="9"/>
        <v/>
      </c>
      <c r="G275">
        <v>1.57674</v>
      </c>
      <c r="H275">
        <v>1.0850200000000001</v>
      </c>
    </row>
    <row r="276" spans="1:8" x14ac:dyDescent="0.35">
      <c r="A276" t="s">
        <v>229</v>
      </c>
      <c r="B276" t="s">
        <v>229</v>
      </c>
      <c r="C276" t="s">
        <v>230</v>
      </c>
      <c r="D276" t="s">
        <v>231</v>
      </c>
      <c r="E276" s="11" t="str">
        <f t="shared" si="8"/>
        <v>+</v>
      </c>
      <c r="F276" s="13" t="str">
        <f t="shared" si="9"/>
        <v/>
      </c>
      <c r="G276">
        <v>1.53057</v>
      </c>
      <c r="H276">
        <v>1.0835399999999999</v>
      </c>
    </row>
    <row r="277" spans="1:8" x14ac:dyDescent="0.35">
      <c r="A277" t="s">
        <v>3245</v>
      </c>
      <c r="B277" t="s">
        <v>3245</v>
      </c>
      <c r="C277" t="s">
        <v>3246</v>
      </c>
      <c r="D277" t="s">
        <v>3247</v>
      </c>
      <c r="E277" s="11" t="str">
        <f t="shared" si="8"/>
        <v>+</v>
      </c>
      <c r="F277" s="13" t="str">
        <f t="shared" si="9"/>
        <v/>
      </c>
      <c r="G277">
        <v>2.2521599999999999</v>
      </c>
      <c r="H277">
        <v>1.0800799999999999</v>
      </c>
    </row>
    <row r="278" spans="1:8" x14ac:dyDescent="0.35">
      <c r="A278" t="s">
        <v>355</v>
      </c>
      <c r="B278" t="s">
        <v>355</v>
      </c>
      <c r="C278" t="s">
        <v>356</v>
      </c>
      <c r="D278" t="s">
        <v>357</v>
      </c>
      <c r="E278" s="11" t="str">
        <f t="shared" si="8"/>
        <v>+</v>
      </c>
      <c r="F278" s="13" t="str">
        <f t="shared" si="9"/>
        <v/>
      </c>
      <c r="G278">
        <v>2.2277200000000001</v>
      </c>
      <c r="H278">
        <v>1.0785800000000001</v>
      </c>
    </row>
    <row r="279" spans="1:8" x14ac:dyDescent="0.35">
      <c r="A279" t="s">
        <v>3185</v>
      </c>
      <c r="B279" t="s">
        <v>3185</v>
      </c>
      <c r="C279" t="s">
        <v>3186</v>
      </c>
      <c r="D279" t="s">
        <v>3187</v>
      </c>
      <c r="E279" s="11" t="str">
        <f t="shared" si="8"/>
        <v>+</v>
      </c>
      <c r="F279" s="13" t="str">
        <f t="shared" si="9"/>
        <v/>
      </c>
      <c r="G279">
        <v>1.64686</v>
      </c>
      <c r="H279">
        <v>1.0739700000000001</v>
      </c>
    </row>
    <row r="280" spans="1:8" x14ac:dyDescent="0.35">
      <c r="A280" t="s">
        <v>3445</v>
      </c>
      <c r="B280" t="s">
        <v>3445</v>
      </c>
      <c r="C280" t="s">
        <v>3446</v>
      </c>
      <c r="D280" t="s">
        <v>3447</v>
      </c>
      <c r="E280" s="11" t="str">
        <f t="shared" si="8"/>
        <v/>
      </c>
      <c r="F280" s="13" t="str">
        <f t="shared" si="9"/>
        <v/>
      </c>
      <c r="G280">
        <v>1.0246599999999999</v>
      </c>
      <c r="H280">
        <v>1.07365</v>
      </c>
    </row>
    <row r="281" spans="1:8" x14ac:dyDescent="0.35">
      <c r="A281" t="s">
        <v>155</v>
      </c>
      <c r="B281" t="s">
        <v>155</v>
      </c>
      <c r="C281" t="s">
        <v>156</v>
      </c>
      <c r="D281" t="s">
        <v>157</v>
      </c>
      <c r="E281" s="11" t="str">
        <f t="shared" si="8"/>
        <v/>
      </c>
      <c r="F281" s="13" t="str">
        <f t="shared" si="9"/>
        <v/>
      </c>
      <c r="G281">
        <v>0.93438500000000002</v>
      </c>
      <c r="H281">
        <v>1.07036</v>
      </c>
    </row>
    <row r="282" spans="1:8" x14ac:dyDescent="0.35">
      <c r="A282" t="s">
        <v>2996</v>
      </c>
      <c r="B282" t="s">
        <v>2996</v>
      </c>
      <c r="C282" t="s">
        <v>2997</v>
      </c>
      <c r="D282" t="s">
        <v>2998</v>
      </c>
      <c r="E282" s="11" t="str">
        <f t="shared" si="8"/>
        <v/>
      </c>
      <c r="F282" s="13" t="str">
        <f t="shared" si="9"/>
        <v/>
      </c>
      <c r="G282">
        <v>1.17838</v>
      </c>
      <c r="H282">
        <v>1.06887</v>
      </c>
    </row>
    <row r="283" spans="1:8" x14ac:dyDescent="0.35">
      <c r="A283" t="s">
        <v>1400</v>
      </c>
      <c r="B283" t="s">
        <v>1400</v>
      </c>
      <c r="C283" t="s">
        <v>1401</v>
      </c>
      <c r="D283" t="s">
        <v>1402</v>
      </c>
      <c r="E283" s="11" t="str">
        <f t="shared" si="8"/>
        <v>+</v>
      </c>
      <c r="F283" s="13" t="str">
        <f t="shared" si="9"/>
        <v/>
      </c>
      <c r="G283">
        <v>2.7848600000000001</v>
      </c>
      <c r="H283">
        <v>1.0658799999999999</v>
      </c>
    </row>
    <row r="284" spans="1:8" x14ac:dyDescent="0.35">
      <c r="A284" t="s">
        <v>777</v>
      </c>
      <c r="B284" t="s">
        <v>777</v>
      </c>
      <c r="C284" t="s">
        <v>778</v>
      </c>
      <c r="D284" t="s">
        <v>779</v>
      </c>
      <c r="E284" s="11" t="str">
        <f t="shared" si="8"/>
        <v>+</v>
      </c>
      <c r="F284" s="13" t="str">
        <f t="shared" si="9"/>
        <v/>
      </c>
      <c r="G284">
        <v>1.50247</v>
      </c>
      <c r="H284">
        <v>1.0627200000000001</v>
      </c>
    </row>
    <row r="285" spans="1:8" x14ac:dyDescent="0.35">
      <c r="A285" t="s">
        <v>2473</v>
      </c>
      <c r="B285" t="s">
        <v>2473</v>
      </c>
      <c r="C285" t="s">
        <v>2474</v>
      </c>
      <c r="D285" t="s">
        <v>2475</v>
      </c>
      <c r="E285" s="11" t="str">
        <f t="shared" si="8"/>
        <v>+</v>
      </c>
      <c r="F285" s="13" t="str">
        <f t="shared" si="9"/>
        <v/>
      </c>
      <c r="G285">
        <v>1.36006</v>
      </c>
      <c r="H285">
        <v>1.0599700000000001</v>
      </c>
    </row>
    <row r="286" spans="1:8" x14ac:dyDescent="0.35">
      <c r="A286" t="s">
        <v>1604</v>
      </c>
      <c r="B286" t="s">
        <v>1605</v>
      </c>
      <c r="C286" t="s">
        <v>1606</v>
      </c>
      <c r="D286" t="s">
        <v>1607</v>
      </c>
      <c r="E286" s="11" t="str">
        <f t="shared" si="8"/>
        <v>+</v>
      </c>
      <c r="F286" s="13" t="str">
        <f t="shared" si="9"/>
        <v/>
      </c>
      <c r="G286">
        <v>1.4408099999999999</v>
      </c>
      <c r="H286">
        <v>1.05976</v>
      </c>
    </row>
    <row r="287" spans="1:8" x14ac:dyDescent="0.35">
      <c r="A287" t="s">
        <v>3600</v>
      </c>
      <c r="B287" t="s">
        <v>3600</v>
      </c>
      <c r="C287" t="s">
        <v>3601</v>
      </c>
      <c r="D287" t="s">
        <v>3602</v>
      </c>
      <c r="E287" s="11" t="str">
        <f t="shared" si="8"/>
        <v>+</v>
      </c>
      <c r="F287" s="13" t="str">
        <f t="shared" si="9"/>
        <v/>
      </c>
      <c r="G287">
        <v>1.79765</v>
      </c>
      <c r="H287">
        <v>1.05871</v>
      </c>
    </row>
    <row r="288" spans="1:8" x14ac:dyDescent="0.35">
      <c r="A288" t="s">
        <v>3833</v>
      </c>
      <c r="B288" t="s">
        <v>3833</v>
      </c>
      <c r="C288" t="s">
        <v>3834</v>
      </c>
      <c r="D288" s="8" t="s">
        <v>3835</v>
      </c>
      <c r="E288" s="11" t="str">
        <f t="shared" si="8"/>
        <v>+</v>
      </c>
      <c r="F288" s="13" t="str">
        <f t="shared" si="9"/>
        <v/>
      </c>
      <c r="G288">
        <v>2.82667</v>
      </c>
      <c r="H288">
        <v>1.04806</v>
      </c>
    </row>
    <row r="289" spans="1:8" x14ac:dyDescent="0.35">
      <c r="A289" t="s">
        <v>615</v>
      </c>
      <c r="B289" t="s">
        <v>615</v>
      </c>
      <c r="C289" t="s">
        <v>616</v>
      </c>
      <c r="D289" t="s">
        <v>617</v>
      </c>
      <c r="E289" s="11" t="str">
        <f t="shared" si="8"/>
        <v/>
      </c>
      <c r="F289" s="13" t="str">
        <f t="shared" si="9"/>
        <v/>
      </c>
      <c r="G289">
        <v>0.92690799999999995</v>
      </c>
      <c r="H289">
        <v>1.04803</v>
      </c>
    </row>
    <row r="290" spans="1:8" x14ac:dyDescent="0.35">
      <c r="A290" t="s">
        <v>182</v>
      </c>
      <c r="B290" t="s">
        <v>183</v>
      </c>
      <c r="C290" t="s">
        <v>184</v>
      </c>
      <c r="D290" t="s">
        <v>185</v>
      </c>
      <c r="E290" s="11" t="str">
        <f t="shared" si="8"/>
        <v>+</v>
      </c>
      <c r="F290" s="13" t="str">
        <f t="shared" si="9"/>
        <v/>
      </c>
      <c r="G290">
        <v>1.59256</v>
      </c>
      <c r="H290">
        <v>1.0442400000000001</v>
      </c>
    </row>
    <row r="291" spans="1:8" x14ac:dyDescent="0.35">
      <c r="A291" t="s">
        <v>2745</v>
      </c>
      <c r="B291" t="s">
        <v>2745</v>
      </c>
      <c r="C291" t="s">
        <v>2746</v>
      </c>
      <c r="D291" t="s">
        <v>2747</v>
      </c>
      <c r="E291" s="11" t="str">
        <f t="shared" si="8"/>
        <v>+</v>
      </c>
      <c r="F291" s="13" t="str">
        <f t="shared" si="9"/>
        <v/>
      </c>
      <c r="G291">
        <v>1.49576</v>
      </c>
      <c r="H291">
        <v>1.0436099999999999</v>
      </c>
    </row>
    <row r="292" spans="1:8" x14ac:dyDescent="0.35">
      <c r="A292" t="s">
        <v>883</v>
      </c>
      <c r="B292" t="s">
        <v>883</v>
      </c>
      <c r="C292" t="s">
        <v>884</v>
      </c>
      <c r="D292" t="s">
        <v>885</v>
      </c>
      <c r="E292" s="11" t="str">
        <f t="shared" si="8"/>
        <v>+</v>
      </c>
      <c r="F292" s="13" t="str">
        <f t="shared" si="9"/>
        <v/>
      </c>
      <c r="G292">
        <v>2.6164499999999999</v>
      </c>
      <c r="H292">
        <v>1.04128</v>
      </c>
    </row>
    <row r="293" spans="1:8" x14ac:dyDescent="0.35">
      <c r="A293" t="s">
        <v>3495</v>
      </c>
      <c r="B293" t="s">
        <v>3495</v>
      </c>
      <c r="C293" t="s">
        <v>3496</v>
      </c>
      <c r="D293" t="s">
        <v>3497</v>
      </c>
      <c r="E293" s="11" t="str">
        <f t="shared" si="8"/>
        <v>+</v>
      </c>
      <c r="F293" s="13" t="str">
        <f t="shared" si="9"/>
        <v/>
      </c>
      <c r="G293">
        <v>1.72234</v>
      </c>
      <c r="H293">
        <v>1.0387</v>
      </c>
    </row>
    <row r="294" spans="1:8" x14ac:dyDescent="0.35">
      <c r="A294" t="s">
        <v>2530</v>
      </c>
      <c r="B294" t="s">
        <v>2530</v>
      </c>
      <c r="C294" t="s">
        <v>2531</v>
      </c>
      <c r="D294" t="s">
        <v>2532</v>
      </c>
      <c r="E294" s="11" t="str">
        <f t="shared" si="8"/>
        <v>+</v>
      </c>
      <c r="F294" s="13" t="str">
        <f t="shared" si="9"/>
        <v/>
      </c>
      <c r="G294">
        <v>1.6559900000000001</v>
      </c>
      <c r="H294">
        <v>1.0383800000000001</v>
      </c>
    </row>
    <row r="295" spans="1:8" x14ac:dyDescent="0.35">
      <c r="A295" t="s">
        <v>2861</v>
      </c>
      <c r="B295" t="s">
        <v>2861</v>
      </c>
      <c r="C295" t="s">
        <v>2862</v>
      </c>
      <c r="D295" t="s">
        <v>2863</v>
      </c>
      <c r="E295" s="11" t="str">
        <f t="shared" si="8"/>
        <v/>
      </c>
      <c r="F295" s="13" t="str">
        <f t="shared" si="9"/>
        <v/>
      </c>
      <c r="G295">
        <v>0.85865800000000003</v>
      </c>
      <c r="H295">
        <v>1.0370999999999999</v>
      </c>
    </row>
    <row r="296" spans="1:8" x14ac:dyDescent="0.35">
      <c r="A296" t="s">
        <v>647</v>
      </c>
      <c r="B296" t="s">
        <v>648</v>
      </c>
      <c r="C296" t="s">
        <v>649</v>
      </c>
      <c r="D296" t="s">
        <v>650</v>
      </c>
      <c r="E296" s="11" t="str">
        <f t="shared" si="8"/>
        <v>+</v>
      </c>
      <c r="F296" s="13" t="str">
        <f t="shared" si="9"/>
        <v/>
      </c>
      <c r="G296">
        <v>2.6141000000000001</v>
      </c>
      <c r="H296">
        <v>1.0358099999999999</v>
      </c>
    </row>
    <row r="297" spans="1:8" x14ac:dyDescent="0.35">
      <c r="A297" t="s">
        <v>2639</v>
      </c>
      <c r="B297" t="s">
        <v>2640</v>
      </c>
      <c r="C297" t="s">
        <v>2641</v>
      </c>
      <c r="D297" t="s">
        <v>2642</v>
      </c>
      <c r="E297" s="11" t="str">
        <f t="shared" si="8"/>
        <v>+</v>
      </c>
      <c r="F297" s="13" t="str">
        <f t="shared" si="9"/>
        <v/>
      </c>
      <c r="G297">
        <v>2.0493000000000001</v>
      </c>
      <c r="H297">
        <v>1.03098</v>
      </c>
    </row>
    <row r="298" spans="1:8" x14ac:dyDescent="0.35">
      <c r="A298" t="s">
        <v>536</v>
      </c>
      <c r="B298" t="s">
        <v>536</v>
      </c>
      <c r="C298" t="s">
        <v>537</v>
      </c>
      <c r="D298" t="s">
        <v>538</v>
      </c>
      <c r="E298" s="11" t="str">
        <f t="shared" si="8"/>
        <v>+</v>
      </c>
      <c r="F298" s="13" t="str">
        <f t="shared" si="9"/>
        <v/>
      </c>
      <c r="G298">
        <v>2.1049600000000002</v>
      </c>
      <c r="H298">
        <v>1.0246599999999999</v>
      </c>
    </row>
    <row r="299" spans="1:8" x14ac:dyDescent="0.35">
      <c r="A299" t="s">
        <v>1905</v>
      </c>
      <c r="B299" t="s">
        <v>1905</v>
      </c>
      <c r="C299" t="s">
        <v>1906</v>
      </c>
      <c r="D299" t="s">
        <v>1907</v>
      </c>
      <c r="E299" s="11" t="str">
        <f t="shared" si="8"/>
        <v>+</v>
      </c>
      <c r="F299" s="13" t="str">
        <f t="shared" si="9"/>
        <v/>
      </c>
      <c r="G299">
        <v>2.1057600000000001</v>
      </c>
      <c r="H299">
        <v>1.02291</v>
      </c>
    </row>
    <row r="300" spans="1:8" x14ac:dyDescent="0.35">
      <c r="A300" t="s">
        <v>3431</v>
      </c>
      <c r="B300" t="s">
        <v>3431</v>
      </c>
      <c r="C300" t="s">
        <v>3432</v>
      </c>
      <c r="D300" t="s">
        <v>3430</v>
      </c>
      <c r="E300" s="11" t="str">
        <f t="shared" si="8"/>
        <v>+</v>
      </c>
      <c r="F300" s="13" t="str">
        <f t="shared" si="9"/>
        <v/>
      </c>
      <c r="G300">
        <v>1.8782000000000001</v>
      </c>
      <c r="H300">
        <v>1.01616</v>
      </c>
    </row>
    <row r="301" spans="1:8" x14ac:dyDescent="0.35">
      <c r="A301" t="s">
        <v>1433</v>
      </c>
      <c r="B301" t="s">
        <v>1433</v>
      </c>
      <c r="C301" t="s">
        <v>1434</v>
      </c>
      <c r="D301" t="s">
        <v>1435</v>
      </c>
      <c r="E301" s="11" t="str">
        <f t="shared" si="8"/>
        <v>+</v>
      </c>
      <c r="F301" s="13" t="str">
        <f t="shared" si="9"/>
        <v/>
      </c>
      <c r="G301">
        <v>1.9578599999999999</v>
      </c>
      <c r="H301">
        <v>1.01509</v>
      </c>
    </row>
    <row r="302" spans="1:8" x14ac:dyDescent="0.35">
      <c r="A302" t="s">
        <v>2635</v>
      </c>
      <c r="B302" t="s">
        <v>2636</v>
      </c>
      <c r="C302" t="s">
        <v>2637</v>
      </c>
      <c r="D302" t="s">
        <v>2638</v>
      </c>
      <c r="E302" s="11" t="str">
        <f t="shared" si="8"/>
        <v>+</v>
      </c>
      <c r="F302" s="13" t="str">
        <f t="shared" si="9"/>
        <v/>
      </c>
      <c r="G302">
        <v>2.1504400000000001</v>
      </c>
      <c r="H302">
        <v>1.01274</v>
      </c>
    </row>
    <row r="303" spans="1:8" x14ac:dyDescent="0.35">
      <c r="A303" t="s">
        <v>3888</v>
      </c>
      <c r="B303" t="s">
        <v>3888</v>
      </c>
      <c r="C303" t="s">
        <v>3889</v>
      </c>
      <c r="D303" t="s">
        <v>3890</v>
      </c>
      <c r="E303" s="11" t="str">
        <f t="shared" si="8"/>
        <v>+</v>
      </c>
      <c r="F303" s="13" t="str">
        <f t="shared" si="9"/>
        <v/>
      </c>
      <c r="G303">
        <v>1.3740399999999999</v>
      </c>
      <c r="H303">
        <v>1.0107699999999999</v>
      </c>
    </row>
    <row r="304" spans="1:8" x14ac:dyDescent="0.35">
      <c r="A304" t="s">
        <v>1448</v>
      </c>
      <c r="B304" t="s">
        <v>1448</v>
      </c>
      <c r="C304" t="s">
        <v>1449</v>
      </c>
      <c r="D304" t="s">
        <v>1450</v>
      </c>
      <c r="E304" s="11" t="str">
        <f t="shared" si="8"/>
        <v/>
      </c>
      <c r="F304" s="13" t="str">
        <f t="shared" si="9"/>
        <v/>
      </c>
      <c r="G304">
        <v>0.73571500000000001</v>
      </c>
      <c r="H304">
        <v>1.00617</v>
      </c>
    </row>
    <row r="305" spans="1:8" x14ac:dyDescent="0.35">
      <c r="A305" t="s">
        <v>542</v>
      </c>
      <c r="B305" t="s">
        <v>542</v>
      </c>
      <c r="C305" t="s">
        <v>543</v>
      </c>
      <c r="D305" t="s">
        <v>544</v>
      </c>
      <c r="E305" s="11" t="str">
        <f t="shared" si="8"/>
        <v>+</v>
      </c>
      <c r="F305" s="13" t="str">
        <f t="shared" si="9"/>
        <v/>
      </c>
      <c r="G305">
        <v>1.3978200000000001</v>
      </c>
      <c r="H305">
        <v>1.00573</v>
      </c>
    </row>
    <row r="306" spans="1:8" x14ac:dyDescent="0.35">
      <c r="A306" t="s">
        <v>2821</v>
      </c>
      <c r="B306" t="s">
        <v>2821</v>
      </c>
      <c r="C306" t="s">
        <v>2822</v>
      </c>
      <c r="D306" t="s">
        <v>2823</v>
      </c>
      <c r="E306" s="11" t="str">
        <f t="shared" si="8"/>
        <v/>
      </c>
      <c r="F306" s="13" t="str">
        <f t="shared" si="9"/>
        <v/>
      </c>
      <c r="G306">
        <v>1.26834</v>
      </c>
      <c r="H306">
        <v>1.00346</v>
      </c>
    </row>
    <row r="307" spans="1:8" x14ac:dyDescent="0.35">
      <c r="A307" t="s">
        <v>2830</v>
      </c>
      <c r="B307" t="s">
        <v>2830</v>
      </c>
      <c r="C307" t="s">
        <v>2831</v>
      </c>
      <c r="D307" t="s">
        <v>2832</v>
      </c>
      <c r="E307" s="11" t="str">
        <f t="shared" si="8"/>
        <v/>
      </c>
      <c r="F307" s="13" t="str">
        <f t="shared" si="9"/>
        <v/>
      </c>
      <c r="G307">
        <v>0.68967000000000001</v>
      </c>
      <c r="H307">
        <v>1.00007</v>
      </c>
    </row>
    <row r="308" spans="1:8" x14ac:dyDescent="0.35">
      <c r="A308" t="s">
        <v>1460</v>
      </c>
      <c r="B308" t="s">
        <v>1460</v>
      </c>
      <c r="C308" t="s">
        <v>1461</v>
      </c>
      <c r="D308" t="s">
        <v>1462</v>
      </c>
      <c r="E308" s="11" t="str">
        <f t="shared" si="8"/>
        <v/>
      </c>
      <c r="F308" s="13" t="str">
        <f t="shared" si="9"/>
        <v/>
      </c>
      <c r="G308">
        <v>1.2136100000000001</v>
      </c>
      <c r="H308">
        <v>0.99795</v>
      </c>
    </row>
    <row r="309" spans="1:8" x14ac:dyDescent="0.35">
      <c r="A309" t="s">
        <v>901</v>
      </c>
      <c r="B309" t="s">
        <v>901</v>
      </c>
      <c r="C309" t="s">
        <v>902</v>
      </c>
      <c r="D309" t="s">
        <v>903</v>
      </c>
      <c r="E309" s="11" t="str">
        <f t="shared" si="8"/>
        <v/>
      </c>
      <c r="F309" s="13" t="str">
        <f t="shared" si="9"/>
        <v/>
      </c>
      <c r="G309">
        <v>1.4218</v>
      </c>
      <c r="H309">
        <v>0.99492000000000003</v>
      </c>
    </row>
    <row r="310" spans="1:8" x14ac:dyDescent="0.35">
      <c r="A310" t="s">
        <v>774</v>
      </c>
      <c r="B310" t="s">
        <v>774</v>
      </c>
      <c r="C310" t="s">
        <v>775</v>
      </c>
      <c r="D310" t="s">
        <v>776</v>
      </c>
      <c r="E310" s="11" t="str">
        <f t="shared" si="8"/>
        <v/>
      </c>
      <c r="F310" s="13" t="str">
        <f t="shared" si="9"/>
        <v/>
      </c>
      <c r="G310">
        <v>0.84377400000000002</v>
      </c>
      <c r="H310">
        <v>0.98746599999999995</v>
      </c>
    </row>
    <row r="311" spans="1:8" x14ac:dyDescent="0.35">
      <c r="A311" t="s">
        <v>358</v>
      </c>
      <c r="B311" t="s">
        <v>358</v>
      </c>
      <c r="C311" t="s">
        <v>359</v>
      </c>
      <c r="D311" t="s">
        <v>360</v>
      </c>
      <c r="E311" s="11" t="str">
        <f t="shared" si="8"/>
        <v/>
      </c>
      <c r="F311" s="13" t="str">
        <f t="shared" si="9"/>
        <v/>
      </c>
      <c r="G311">
        <v>2.2069800000000002</v>
      </c>
      <c r="H311">
        <v>0.98483699999999996</v>
      </c>
    </row>
    <row r="312" spans="1:8" x14ac:dyDescent="0.35">
      <c r="A312" t="s">
        <v>3724</v>
      </c>
      <c r="B312" t="s">
        <v>3724</v>
      </c>
      <c r="C312" t="s">
        <v>3725</v>
      </c>
      <c r="D312" t="s">
        <v>3726</v>
      </c>
      <c r="E312" s="11" t="str">
        <f t="shared" si="8"/>
        <v/>
      </c>
      <c r="F312" s="13" t="str">
        <f t="shared" si="9"/>
        <v/>
      </c>
      <c r="G312">
        <v>0.674655</v>
      </c>
      <c r="H312">
        <v>0.98094300000000001</v>
      </c>
    </row>
    <row r="313" spans="1:8" x14ac:dyDescent="0.35">
      <c r="A313" t="s">
        <v>3623</v>
      </c>
      <c r="B313" t="s">
        <v>3623</v>
      </c>
      <c r="C313" t="s">
        <v>3624</v>
      </c>
      <c r="D313" t="s">
        <v>3625</v>
      </c>
      <c r="E313" s="11" t="str">
        <f t="shared" si="8"/>
        <v/>
      </c>
      <c r="F313" s="13" t="str">
        <f t="shared" si="9"/>
        <v/>
      </c>
      <c r="G313">
        <v>2.4316499999999999</v>
      </c>
      <c r="H313">
        <v>0.97996799999999995</v>
      </c>
    </row>
    <row r="314" spans="1:8" x14ac:dyDescent="0.35">
      <c r="A314" t="s">
        <v>641</v>
      </c>
      <c r="B314" t="s">
        <v>641</v>
      </c>
      <c r="C314" t="s">
        <v>642</v>
      </c>
      <c r="D314" t="s">
        <v>643</v>
      </c>
      <c r="E314" s="11" t="str">
        <f t="shared" si="8"/>
        <v/>
      </c>
      <c r="F314" s="13" t="str">
        <f t="shared" si="9"/>
        <v/>
      </c>
      <c r="G314">
        <v>0.93573899999999999</v>
      </c>
      <c r="H314">
        <v>0.97716499999999995</v>
      </c>
    </row>
    <row r="315" spans="1:8" x14ac:dyDescent="0.35">
      <c r="A315" t="s">
        <v>1902</v>
      </c>
      <c r="B315" t="s">
        <v>1902</v>
      </c>
      <c r="C315" t="s">
        <v>1903</v>
      </c>
      <c r="D315" t="s">
        <v>1904</v>
      </c>
      <c r="E315" s="11" t="str">
        <f t="shared" si="8"/>
        <v/>
      </c>
      <c r="F315" s="13" t="str">
        <f t="shared" si="9"/>
        <v/>
      </c>
      <c r="G315">
        <v>0.70628100000000005</v>
      </c>
      <c r="H315">
        <v>0.97051699999999996</v>
      </c>
    </row>
    <row r="316" spans="1:8" x14ac:dyDescent="0.35">
      <c r="A316" t="s">
        <v>1899</v>
      </c>
      <c r="B316" t="s">
        <v>1899</v>
      </c>
      <c r="C316" t="s">
        <v>1900</v>
      </c>
      <c r="D316" t="s">
        <v>1901</v>
      </c>
      <c r="E316" s="11" t="str">
        <f t="shared" si="8"/>
        <v/>
      </c>
      <c r="F316" s="13" t="str">
        <f t="shared" si="9"/>
        <v/>
      </c>
      <c r="G316">
        <v>1.0155400000000001</v>
      </c>
      <c r="H316">
        <v>0.97042200000000001</v>
      </c>
    </row>
    <row r="317" spans="1:8" x14ac:dyDescent="0.35">
      <c r="A317" t="s">
        <v>1558</v>
      </c>
      <c r="B317" t="s">
        <v>1558</v>
      </c>
      <c r="C317" t="s">
        <v>1559</v>
      </c>
      <c r="D317" t="s">
        <v>1560</v>
      </c>
      <c r="E317" s="11" t="str">
        <f t="shared" si="8"/>
        <v/>
      </c>
      <c r="F317" s="13" t="str">
        <f t="shared" si="9"/>
        <v/>
      </c>
      <c r="G317">
        <v>1.0990899999999999</v>
      </c>
      <c r="H317">
        <v>0.97013300000000002</v>
      </c>
    </row>
    <row r="318" spans="1:8" x14ac:dyDescent="0.35">
      <c r="A318" t="s">
        <v>3879</v>
      </c>
      <c r="B318" t="s">
        <v>3879</v>
      </c>
      <c r="C318" t="s">
        <v>3880</v>
      </c>
      <c r="D318" t="s">
        <v>3881</v>
      </c>
      <c r="E318" s="11" t="str">
        <f t="shared" si="8"/>
        <v/>
      </c>
      <c r="F318" s="13" t="str">
        <f t="shared" si="9"/>
        <v/>
      </c>
      <c r="G318">
        <v>1.85076</v>
      </c>
      <c r="H318">
        <v>0.96988700000000005</v>
      </c>
    </row>
    <row r="319" spans="1:8" x14ac:dyDescent="0.35">
      <c r="A319" t="s">
        <v>176</v>
      </c>
      <c r="B319" t="s">
        <v>176</v>
      </c>
      <c r="C319" t="s">
        <v>177</v>
      </c>
      <c r="D319" t="s">
        <v>178</v>
      </c>
      <c r="E319" s="11" t="str">
        <f t="shared" si="8"/>
        <v/>
      </c>
      <c r="F319" s="13" t="str">
        <f t="shared" si="9"/>
        <v/>
      </c>
      <c r="G319">
        <v>1.0549900000000001</v>
      </c>
      <c r="H319">
        <v>0.96955999999999998</v>
      </c>
    </row>
    <row r="320" spans="1:8" x14ac:dyDescent="0.35">
      <c r="A320" t="s">
        <v>635</v>
      </c>
      <c r="B320" t="s">
        <v>635</v>
      </c>
      <c r="C320" t="s">
        <v>636</v>
      </c>
      <c r="D320" t="s">
        <v>637</v>
      </c>
      <c r="E320" s="11" t="str">
        <f t="shared" si="8"/>
        <v/>
      </c>
      <c r="F320" s="13" t="str">
        <f t="shared" si="9"/>
        <v/>
      </c>
      <c r="G320">
        <v>0.98314100000000004</v>
      </c>
      <c r="H320">
        <v>0.96917900000000001</v>
      </c>
    </row>
    <row r="321" spans="1:8" x14ac:dyDescent="0.35">
      <c r="A321" t="s">
        <v>1798</v>
      </c>
      <c r="B321" t="s">
        <v>1799</v>
      </c>
      <c r="C321" t="s">
        <v>1800</v>
      </c>
      <c r="D321" t="s">
        <v>1801</v>
      </c>
      <c r="E321" s="11" t="str">
        <f t="shared" si="8"/>
        <v/>
      </c>
      <c r="F321" s="13" t="str">
        <f t="shared" si="9"/>
        <v/>
      </c>
      <c r="G321">
        <v>2.45004</v>
      </c>
      <c r="H321">
        <v>0.96821000000000002</v>
      </c>
    </row>
    <row r="322" spans="1:8" x14ac:dyDescent="0.35">
      <c r="A322" t="s">
        <v>336</v>
      </c>
      <c r="B322" t="s">
        <v>336</v>
      </c>
      <c r="C322" t="s">
        <v>337</v>
      </c>
      <c r="D322" t="s">
        <v>338</v>
      </c>
      <c r="E322" s="11" t="str">
        <f t="shared" ref="E322:E385" si="10">IF(AND(H322&gt;=1,G322&gt;1.3),"+","")</f>
        <v/>
      </c>
      <c r="F322" s="13" t="str">
        <f t="shared" ref="F322:F385" si="11">IF(AND(H322&gt;=1.5,G322&gt;1.3),"+","")</f>
        <v/>
      </c>
      <c r="G322">
        <v>2.5313500000000002</v>
      </c>
      <c r="H322">
        <v>0.96651299999999996</v>
      </c>
    </row>
    <row r="323" spans="1:8" x14ac:dyDescent="0.35">
      <c r="A323" t="s">
        <v>2652</v>
      </c>
      <c r="B323" t="s">
        <v>2652</v>
      </c>
      <c r="C323" t="s">
        <v>2653</v>
      </c>
      <c r="D323" t="s">
        <v>2654</v>
      </c>
      <c r="E323" s="11" t="str">
        <f t="shared" si="10"/>
        <v/>
      </c>
      <c r="F323" s="13" t="str">
        <f t="shared" si="11"/>
        <v/>
      </c>
      <c r="G323">
        <v>1.4527300000000001</v>
      </c>
      <c r="H323">
        <v>0.95973299999999995</v>
      </c>
    </row>
    <row r="324" spans="1:8" x14ac:dyDescent="0.35">
      <c r="A324" t="s">
        <v>1294</v>
      </c>
      <c r="B324" t="s">
        <v>1294</v>
      </c>
      <c r="C324" t="s">
        <v>1295</v>
      </c>
      <c r="D324" t="s">
        <v>1296</v>
      </c>
      <c r="E324" s="11" t="str">
        <f t="shared" si="10"/>
        <v/>
      </c>
      <c r="F324" s="13" t="str">
        <f t="shared" si="11"/>
        <v/>
      </c>
      <c r="G324">
        <v>1.37435</v>
      </c>
      <c r="H324">
        <v>0.95184100000000005</v>
      </c>
    </row>
    <row r="325" spans="1:8" x14ac:dyDescent="0.35">
      <c r="A325" t="s">
        <v>1838</v>
      </c>
      <c r="B325" t="s">
        <v>1838</v>
      </c>
      <c r="C325" t="s">
        <v>1839</v>
      </c>
      <c r="D325" t="s">
        <v>1840</v>
      </c>
      <c r="E325" s="11" t="str">
        <f t="shared" si="10"/>
        <v/>
      </c>
      <c r="F325" s="13" t="str">
        <f t="shared" si="11"/>
        <v/>
      </c>
      <c r="G325">
        <v>0.75635200000000002</v>
      </c>
      <c r="H325">
        <v>0.94672199999999995</v>
      </c>
    </row>
    <row r="326" spans="1:8" x14ac:dyDescent="0.35">
      <c r="A326" t="s">
        <v>3854</v>
      </c>
      <c r="B326" t="s">
        <v>3854</v>
      </c>
      <c r="C326" t="s">
        <v>3855</v>
      </c>
      <c r="D326" t="s">
        <v>3856</v>
      </c>
      <c r="E326" s="11" t="str">
        <f t="shared" si="10"/>
        <v/>
      </c>
      <c r="F326" s="13" t="str">
        <f t="shared" si="11"/>
        <v/>
      </c>
      <c r="G326">
        <v>1.00179</v>
      </c>
      <c r="H326">
        <v>0.94582900000000003</v>
      </c>
    </row>
    <row r="327" spans="1:8" x14ac:dyDescent="0.35">
      <c r="A327" t="s">
        <v>3787</v>
      </c>
      <c r="B327" t="s">
        <v>3787</v>
      </c>
      <c r="C327" t="s">
        <v>3788</v>
      </c>
      <c r="D327" t="s">
        <v>3789</v>
      </c>
      <c r="E327" s="11" t="str">
        <f t="shared" si="10"/>
        <v/>
      </c>
      <c r="F327" s="13" t="str">
        <f t="shared" si="11"/>
        <v/>
      </c>
      <c r="G327">
        <v>2.9287999999999998</v>
      </c>
      <c r="H327">
        <v>0.94436699999999996</v>
      </c>
    </row>
    <row r="328" spans="1:8" x14ac:dyDescent="0.35">
      <c r="A328" t="s">
        <v>3540</v>
      </c>
      <c r="B328" t="s">
        <v>3541</v>
      </c>
      <c r="C328" t="s">
        <v>3542</v>
      </c>
      <c r="D328" t="s">
        <v>3543</v>
      </c>
      <c r="E328" s="11" t="str">
        <f t="shared" si="10"/>
        <v/>
      </c>
      <c r="F328" s="13" t="str">
        <f t="shared" si="11"/>
        <v/>
      </c>
      <c r="G328">
        <v>1.2064699999999999</v>
      </c>
      <c r="H328">
        <v>0.94294500000000003</v>
      </c>
    </row>
    <row r="329" spans="1:8" x14ac:dyDescent="0.35">
      <c r="A329" t="s">
        <v>3556</v>
      </c>
      <c r="B329" t="s">
        <v>3556</v>
      </c>
      <c r="C329" t="s">
        <v>3557</v>
      </c>
      <c r="D329" t="s">
        <v>3558</v>
      </c>
      <c r="E329" s="11" t="str">
        <f t="shared" si="10"/>
        <v/>
      </c>
      <c r="F329" s="13" t="str">
        <f t="shared" si="11"/>
        <v/>
      </c>
      <c r="G329">
        <v>0.80465299999999995</v>
      </c>
      <c r="H329">
        <v>0.93715700000000002</v>
      </c>
    </row>
    <row r="330" spans="1:8" x14ac:dyDescent="0.35">
      <c r="A330" t="s">
        <v>1381</v>
      </c>
      <c r="B330" t="s">
        <v>1381</v>
      </c>
      <c r="C330" t="s">
        <v>1382</v>
      </c>
      <c r="D330" t="s">
        <v>1383</v>
      </c>
      <c r="E330" s="11" t="str">
        <f t="shared" si="10"/>
        <v/>
      </c>
      <c r="F330" s="13" t="str">
        <f t="shared" si="11"/>
        <v/>
      </c>
      <c r="G330">
        <v>1.9435800000000001</v>
      </c>
      <c r="H330">
        <v>0.93667800000000001</v>
      </c>
    </row>
    <row r="331" spans="1:8" x14ac:dyDescent="0.35">
      <c r="A331" t="s">
        <v>2101</v>
      </c>
      <c r="B331" t="s">
        <v>2101</v>
      </c>
      <c r="C331" t="s">
        <v>2102</v>
      </c>
      <c r="D331" t="s">
        <v>2100</v>
      </c>
      <c r="E331" s="11" t="str">
        <f t="shared" si="10"/>
        <v/>
      </c>
      <c r="F331" s="13" t="str">
        <f t="shared" si="11"/>
        <v/>
      </c>
      <c r="G331">
        <v>1.3643400000000001</v>
      </c>
      <c r="H331">
        <v>0.93546899999999999</v>
      </c>
    </row>
    <row r="332" spans="1:8" x14ac:dyDescent="0.35">
      <c r="A332" t="s">
        <v>318</v>
      </c>
      <c r="B332" t="s">
        <v>318</v>
      </c>
      <c r="C332" t="s">
        <v>319</v>
      </c>
      <c r="D332" t="s">
        <v>320</v>
      </c>
      <c r="E332" s="11" t="str">
        <f t="shared" si="10"/>
        <v/>
      </c>
      <c r="F332" s="13" t="str">
        <f t="shared" si="11"/>
        <v/>
      </c>
      <c r="G332">
        <v>2.1730499999999999</v>
      </c>
      <c r="H332">
        <v>0.93306100000000003</v>
      </c>
    </row>
    <row r="333" spans="1:8" x14ac:dyDescent="0.35">
      <c r="A333" t="s">
        <v>2411</v>
      </c>
      <c r="B333" t="s">
        <v>2411</v>
      </c>
      <c r="C333" t="s">
        <v>2412</v>
      </c>
      <c r="D333" t="s">
        <v>2413</v>
      </c>
      <c r="E333" s="11" t="str">
        <f t="shared" si="10"/>
        <v/>
      </c>
      <c r="F333" s="13" t="str">
        <f t="shared" si="11"/>
        <v/>
      </c>
      <c r="G333">
        <v>0.78481400000000001</v>
      </c>
      <c r="H333">
        <v>0.93117899999999998</v>
      </c>
    </row>
    <row r="334" spans="1:8" x14ac:dyDescent="0.35">
      <c r="A334" t="s">
        <v>2310</v>
      </c>
      <c r="B334" t="s">
        <v>2310</v>
      </c>
      <c r="C334" t="s">
        <v>2311</v>
      </c>
      <c r="D334" t="s">
        <v>2312</v>
      </c>
      <c r="E334" s="11" t="str">
        <f t="shared" si="10"/>
        <v/>
      </c>
      <c r="F334" s="13" t="str">
        <f t="shared" si="11"/>
        <v/>
      </c>
      <c r="G334">
        <v>1.55297</v>
      </c>
      <c r="H334">
        <v>0.931145</v>
      </c>
    </row>
    <row r="335" spans="1:8" x14ac:dyDescent="0.35">
      <c r="A335" t="s">
        <v>1554</v>
      </c>
      <c r="B335" t="s">
        <v>1555</v>
      </c>
      <c r="C335" t="s">
        <v>1556</v>
      </c>
      <c r="D335" t="s">
        <v>1557</v>
      </c>
      <c r="E335" s="11" t="str">
        <f t="shared" si="10"/>
        <v/>
      </c>
      <c r="F335" s="13" t="str">
        <f t="shared" si="11"/>
        <v/>
      </c>
      <c r="G335">
        <v>1.93343</v>
      </c>
      <c r="H335">
        <v>0.93071499999999996</v>
      </c>
    </row>
    <row r="336" spans="1:8" x14ac:dyDescent="0.35">
      <c r="A336" t="s">
        <v>2445</v>
      </c>
      <c r="B336" t="s">
        <v>2445</v>
      </c>
      <c r="C336" t="s">
        <v>2446</v>
      </c>
      <c r="D336" t="s">
        <v>2447</v>
      </c>
      <c r="E336" s="11" t="str">
        <f t="shared" si="10"/>
        <v/>
      </c>
      <c r="F336" s="13" t="str">
        <f t="shared" si="11"/>
        <v/>
      </c>
      <c r="G336">
        <v>2.5525000000000002</v>
      </c>
      <c r="H336">
        <v>0.924512</v>
      </c>
    </row>
    <row r="337" spans="1:8" x14ac:dyDescent="0.35">
      <c r="A337" t="s">
        <v>3504</v>
      </c>
      <c r="B337" t="s">
        <v>3504</v>
      </c>
      <c r="C337" t="s">
        <v>3505</v>
      </c>
      <c r="D337" t="s">
        <v>3506</v>
      </c>
      <c r="E337" s="11" t="str">
        <f t="shared" si="10"/>
        <v/>
      </c>
      <c r="F337" s="13" t="str">
        <f t="shared" si="11"/>
        <v/>
      </c>
      <c r="G337">
        <v>2.1415199999999999</v>
      </c>
      <c r="H337">
        <v>0.92108199999999996</v>
      </c>
    </row>
    <row r="338" spans="1:8" x14ac:dyDescent="0.35">
      <c r="A338" t="s">
        <v>3906</v>
      </c>
      <c r="B338" t="s">
        <v>3906</v>
      </c>
      <c r="E338" s="11" t="str">
        <f t="shared" si="10"/>
        <v/>
      </c>
      <c r="F338" s="13" t="str">
        <f t="shared" si="11"/>
        <v/>
      </c>
      <c r="G338">
        <v>0.64571199999999995</v>
      </c>
      <c r="H338">
        <v>0.91888700000000001</v>
      </c>
    </row>
    <row r="339" spans="1:8" x14ac:dyDescent="0.35">
      <c r="A339" t="s">
        <v>861</v>
      </c>
      <c r="B339" t="s">
        <v>861</v>
      </c>
      <c r="C339" t="s">
        <v>862</v>
      </c>
      <c r="D339" t="s">
        <v>863</v>
      </c>
      <c r="E339" s="11" t="str">
        <f t="shared" si="10"/>
        <v/>
      </c>
      <c r="F339" s="13" t="str">
        <f t="shared" si="11"/>
        <v/>
      </c>
      <c r="G339">
        <v>0.82844399999999996</v>
      </c>
      <c r="H339">
        <v>0.91886999999999996</v>
      </c>
    </row>
    <row r="340" spans="1:8" x14ac:dyDescent="0.35">
      <c r="A340" t="s">
        <v>2470</v>
      </c>
      <c r="B340" t="s">
        <v>2470</v>
      </c>
      <c r="C340" t="s">
        <v>2471</v>
      </c>
      <c r="D340" t="s">
        <v>2472</v>
      </c>
      <c r="E340" s="11" t="str">
        <f t="shared" si="10"/>
        <v/>
      </c>
      <c r="F340" s="13" t="str">
        <f t="shared" si="11"/>
        <v/>
      </c>
      <c r="G340">
        <v>1.81765</v>
      </c>
      <c r="H340">
        <v>0.91775499999999999</v>
      </c>
    </row>
    <row r="341" spans="1:8" x14ac:dyDescent="0.35">
      <c r="A341" t="s">
        <v>3842</v>
      </c>
      <c r="B341" t="s">
        <v>3842</v>
      </c>
      <c r="C341" t="s">
        <v>3843</v>
      </c>
      <c r="D341" t="s">
        <v>3844</v>
      </c>
      <c r="E341" s="11" t="str">
        <f t="shared" si="10"/>
        <v/>
      </c>
      <c r="F341" s="13" t="str">
        <f t="shared" si="11"/>
        <v/>
      </c>
      <c r="G341">
        <v>1.77867</v>
      </c>
      <c r="H341">
        <v>0.91756800000000005</v>
      </c>
    </row>
    <row r="342" spans="1:8" x14ac:dyDescent="0.35">
      <c r="A342" t="s">
        <v>2748</v>
      </c>
      <c r="B342" t="s">
        <v>2748</v>
      </c>
      <c r="C342" t="s">
        <v>2749</v>
      </c>
      <c r="D342" t="s">
        <v>2750</v>
      </c>
      <c r="E342" s="11" t="str">
        <f t="shared" si="10"/>
        <v/>
      </c>
      <c r="F342" s="13" t="str">
        <f t="shared" si="11"/>
        <v/>
      </c>
      <c r="G342">
        <v>1.28241</v>
      </c>
      <c r="H342">
        <v>0.91687600000000002</v>
      </c>
    </row>
    <row r="343" spans="1:8" x14ac:dyDescent="0.35">
      <c r="A343" t="s">
        <v>464</v>
      </c>
      <c r="B343" t="s">
        <v>464</v>
      </c>
      <c r="C343" t="s">
        <v>465</v>
      </c>
      <c r="D343" t="s">
        <v>466</v>
      </c>
      <c r="E343" s="11" t="str">
        <f t="shared" si="10"/>
        <v/>
      </c>
      <c r="F343" s="13" t="str">
        <f t="shared" si="11"/>
        <v/>
      </c>
      <c r="G343">
        <v>1.15544</v>
      </c>
      <c r="H343">
        <v>0.91426700000000005</v>
      </c>
    </row>
    <row r="344" spans="1:8" x14ac:dyDescent="0.35">
      <c r="A344" t="s">
        <v>1826</v>
      </c>
      <c r="B344" t="s">
        <v>1826</v>
      </c>
      <c r="C344" t="s">
        <v>1827</v>
      </c>
      <c r="D344" t="s">
        <v>1828</v>
      </c>
      <c r="E344" s="11" t="str">
        <f t="shared" si="10"/>
        <v/>
      </c>
      <c r="F344" s="13" t="str">
        <f t="shared" si="11"/>
        <v/>
      </c>
      <c r="G344">
        <v>1.6414299999999999</v>
      </c>
      <c r="H344">
        <v>0.91108900000000004</v>
      </c>
    </row>
    <row r="345" spans="1:8" x14ac:dyDescent="0.35">
      <c r="A345" t="s">
        <v>594</v>
      </c>
      <c r="B345" t="s">
        <v>594</v>
      </c>
      <c r="C345" t="s">
        <v>595</v>
      </c>
      <c r="D345" t="s">
        <v>596</v>
      </c>
      <c r="E345" s="11" t="str">
        <f t="shared" si="10"/>
        <v/>
      </c>
      <c r="F345" s="13" t="str">
        <f t="shared" si="11"/>
        <v/>
      </c>
      <c r="G345">
        <v>1.0708299999999999</v>
      </c>
      <c r="H345">
        <v>0.91099600000000003</v>
      </c>
    </row>
    <row r="346" spans="1:8" x14ac:dyDescent="0.35">
      <c r="A346" t="s">
        <v>2978</v>
      </c>
      <c r="B346" t="s">
        <v>2978</v>
      </c>
      <c r="C346" t="s">
        <v>2979</v>
      </c>
      <c r="D346" t="s">
        <v>2980</v>
      </c>
      <c r="E346" s="11" t="str">
        <f t="shared" si="10"/>
        <v/>
      </c>
      <c r="F346" s="13" t="str">
        <f t="shared" si="11"/>
        <v/>
      </c>
      <c r="G346">
        <v>0.66796</v>
      </c>
      <c r="H346">
        <v>0.91009300000000004</v>
      </c>
    </row>
    <row r="347" spans="1:8" x14ac:dyDescent="0.35">
      <c r="A347" t="s">
        <v>3173</v>
      </c>
      <c r="B347" t="s">
        <v>3173</v>
      </c>
      <c r="C347" t="s">
        <v>3174</v>
      </c>
      <c r="D347" t="s">
        <v>3175</v>
      </c>
      <c r="E347" s="11" t="str">
        <f t="shared" si="10"/>
        <v/>
      </c>
      <c r="F347" s="13" t="str">
        <f t="shared" si="11"/>
        <v/>
      </c>
      <c r="G347">
        <v>2.4970500000000002</v>
      </c>
      <c r="H347">
        <v>0.90719799999999995</v>
      </c>
    </row>
    <row r="348" spans="1:8" x14ac:dyDescent="0.35">
      <c r="A348" t="s">
        <v>2885</v>
      </c>
      <c r="B348" t="s">
        <v>2885</v>
      </c>
      <c r="C348" t="s">
        <v>2886</v>
      </c>
      <c r="D348" t="s">
        <v>2887</v>
      </c>
      <c r="E348" s="11" t="str">
        <f t="shared" si="10"/>
        <v/>
      </c>
      <c r="F348" s="13" t="str">
        <f t="shared" si="11"/>
        <v/>
      </c>
      <c r="G348">
        <v>1.2032799999999999</v>
      </c>
      <c r="H348">
        <v>0.90246199999999999</v>
      </c>
    </row>
    <row r="349" spans="1:8" x14ac:dyDescent="0.35">
      <c r="A349" t="s">
        <v>2805</v>
      </c>
      <c r="B349" t="s">
        <v>2806</v>
      </c>
      <c r="C349" t="s">
        <v>2807</v>
      </c>
      <c r="D349" t="s">
        <v>2808</v>
      </c>
      <c r="E349" s="11" t="str">
        <f t="shared" si="10"/>
        <v/>
      </c>
      <c r="F349" s="13" t="str">
        <f t="shared" si="11"/>
        <v/>
      </c>
      <c r="G349">
        <v>1.95408</v>
      </c>
      <c r="H349">
        <v>0.90245799999999998</v>
      </c>
    </row>
    <row r="350" spans="1:8" x14ac:dyDescent="0.35">
      <c r="A350" t="s">
        <v>2754</v>
      </c>
      <c r="B350" t="s">
        <v>2754</v>
      </c>
      <c r="C350" t="s">
        <v>2755</v>
      </c>
      <c r="D350" t="s">
        <v>2756</v>
      </c>
      <c r="E350" s="11" t="str">
        <f t="shared" si="10"/>
        <v/>
      </c>
      <c r="F350" s="13" t="str">
        <f t="shared" si="11"/>
        <v/>
      </c>
      <c r="G350">
        <v>1.7539899999999999</v>
      </c>
      <c r="H350">
        <v>0.90216399999999997</v>
      </c>
    </row>
    <row r="351" spans="1:8" x14ac:dyDescent="0.35">
      <c r="A351" t="s">
        <v>1469</v>
      </c>
      <c r="B351" t="s">
        <v>1469</v>
      </c>
      <c r="C351" t="s">
        <v>1470</v>
      </c>
      <c r="D351" t="s">
        <v>1471</v>
      </c>
      <c r="E351" s="11" t="str">
        <f t="shared" si="10"/>
        <v/>
      </c>
      <c r="F351" s="13" t="str">
        <f t="shared" si="11"/>
        <v/>
      </c>
      <c r="G351">
        <v>1.26126</v>
      </c>
      <c r="H351">
        <v>0.897675</v>
      </c>
    </row>
    <row r="352" spans="1:8" x14ac:dyDescent="0.35">
      <c r="A352" t="s">
        <v>1112</v>
      </c>
      <c r="B352" t="s">
        <v>1112</v>
      </c>
      <c r="C352" t="s">
        <v>1113</v>
      </c>
      <c r="D352" t="s">
        <v>1114</v>
      </c>
      <c r="E352" s="11" t="str">
        <f t="shared" si="10"/>
        <v/>
      </c>
      <c r="F352" s="13" t="str">
        <f t="shared" si="11"/>
        <v/>
      </c>
      <c r="G352">
        <v>0.82383300000000004</v>
      </c>
      <c r="H352">
        <v>0.89541499999999996</v>
      </c>
    </row>
    <row r="353" spans="1:8" x14ac:dyDescent="0.35">
      <c r="A353" t="s">
        <v>1521</v>
      </c>
      <c r="B353" t="s">
        <v>1521</v>
      </c>
      <c r="C353" t="s">
        <v>1522</v>
      </c>
      <c r="D353" t="s">
        <v>1523</v>
      </c>
      <c r="E353" s="11" t="str">
        <f t="shared" si="10"/>
        <v/>
      </c>
      <c r="F353" s="13" t="str">
        <f t="shared" si="11"/>
        <v/>
      </c>
      <c r="G353">
        <v>0.95764899999999997</v>
      </c>
      <c r="H353">
        <v>0.894119</v>
      </c>
    </row>
    <row r="354" spans="1:8" x14ac:dyDescent="0.35">
      <c r="A354" t="s">
        <v>361</v>
      </c>
      <c r="B354" t="s">
        <v>361</v>
      </c>
      <c r="C354" t="s">
        <v>362</v>
      </c>
      <c r="D354" t="s">
        <v>363</v>
      </c>
      <c r="E354" s="11" t="str">
        <f t="shared" si="10"/>
        <v/>
      </c>
      <c r="F354" s="13" t="str">
        <f t="shared" si="11"/>
        <v/>
      </c>
      <c r="G354">
        <v>2.13354</v>
      </c>
      <c r="H354">
        <v>0.88651000000000002</v>
      </c>
    </row>
    <row r="355" spans="1:8" x14ac:dyDescent="0.35">
      <c r="A355" t="s">
        <v>2539</v>
      </c>
      <c r="B355" t="s">
        <v>2539</v>
      </c>
      <c r="C355" t="s">
        <v>2540</v>
      </c>
      <c r="D355" t="s">
        <v>2541</v>
      </c>
      <c r="E355" s="11" t="str">
        <f t="shared" si="10"/>
        <v/>
      </c>
      <c r="F355" s="13" t="str">
        <f t="shared" si="11"/>
        <v/>
      </c>
      <c r="G355">
        <v>3.23915</v>
      </c>
      <c r="H355">
        <v>0.886463</v>
      </c>
    </row>
    <row r="356" spans="1:8" x14ac:dyDescent="0.35">
      <c r="A356" t="s">
        <v>1626</v>
      </c>
      <c r="B356" t="s">
        <v>1626</v>
      </c>
      <c r="C356" t="s">
        <v>1627</v>
      </c>
      <c r="D356" t="s">
        <v>1628</v>
      </c>
      <c r="E356" s="11" t="str">
        <f t="shared" si="10"/>
        <v/>
      </c>
      <c r="F356" s="13" t="str">
        <f t="shared" si="11"/>
        <v/>
      </c>
      <c r="G356">
        <v>1.11738</v>
      </c>
      <c r="H356">
        <v>0.88563899999999995</v>
      </c>
    </row>
    <row r="357" spans="1:8" x14ac:dyDescent="0.35">
      <c r="A357" t="s">
        <v>3145</v>
      </c>
      <c r="B357" t="s">
        <v>3145</v>
      </c>
      <c r="C357" t="s">
        <v>3146</v>
      </c>
      <c r="D357" t="s">
        <v>3147</v>
      </c>
      <c r="E357" s="11" t="str">
        <f t="shared" si="10"/>
        <v/>
      </c>
      <c r="F357" s="13" t="str">
        <f t="shared" si="11"/>
        <v/>
      </c>
      <c r="G357">
        <v>1.6985699999999999</v>
      </c>
      <c r="H357">
        <v>0.883745</v>
      </c>
    </row>
    <row r="358" spans="1:8" x14ac:dyDescent="0.35">
      <c r="A358" t="s">
        <v>3562</v>
      </c>
      <c r="B358" t="s">
        <v>3562</v>
      </c>
      <c r="C358" t="s">
        <v>3563</v>
      </c>
      <c r="D358" t="s">
        <v>3564</v>
      </c>
      <c r="E358" s="11" t="str">
        <f t="shared" si="10"/>
        <v/>
      </c>
      <c r="F358" s="13" t="str">
        <f t="shared" si="11"/>
        <v/>
      </c>
      <c r="G358">
        <v>1.5224800000000001</v>
      </c>
      <c r="H358">
        <v>0.88371299999999997</v>
      </c>
    </row>
    <row r="359" spans="1:8" x14ac:dyDescent="0.35">
      <c r="A359" t="s">
        <v>734</v>
      </c>
      <c r="B359" t="s">
        <v>734</v>
      </c>
      <c r="C359" t="s">
        <v>735</v>
      </c>
      <c r="D359" t="s">
        <v>733</v>
      </c>
      <c r="E359" s="11" t="str">
        <f t="shared" si="10"/>
        <v/>
      </c>
      <c r="F359" s="13" t="str">
        <f t="shared" si="11"/>
        <v/>
      </c>
      <c r="G359">
        <v>1.3217099999999999</v>
      </c>
      <c r="H359">
        <v>0.88016899999999998</v>
      </c>
    </row>
    <row r="360" spans="1:8" x14ac:dyDescent="0.35">
      <c r="A360" t="s">
        <v>2720</v>
      </c>
      <c r="B360" t="s">
        <v>2720</v>
      </c>
      <c r="C360" t="s">
        <v>2721</v>
      </c>
      <c r="D360" t="s">
        <v>2722</v>
      </c>
      <c r="E360" s="11" t="str">
        <f t="shared" si="10"/>
        <v/>
      </c>
      <c r="F360" s="13" t="str">
        <f t="shared" si="11"/>
        <v/>
      </c>
      <c r="G360">
        <v>1.3188</v>
      </c>
      <c r="H360">
        <v>0.88013300000000005</v>
      </c>
    </row>
    <row r="361" spans="1:8" x14ac:dyDescent="0.35">
      <c r="A361" t="s">
        <v>1692</v>
      </c>
      <c r="B361" t="s">
        <v>1692</v>
      </c>
      <c r="C361" t="s">
        <v>1693</v>
      </c>
      <c r="D361" t="s">
        <v>1694</v>
      </c>
      <c r="E361" s="11" t="str">
        <f t="shared" si="10"/>
        <v/>
      </c>
      <c r="F361" s="13" t="str">
        <f t="shared" si="11"/>
        <v/>
      </c>
      <c r="G361">
        <v>0.67957400000000001</v>
      </c>
      <c r="H361">
        <v>0.87529400000000002</v>
      </c>
    </row>
    <row r="362" spans="1:8" x14ac:dyDescent="0.35">
      <c r="A362" t="s">
        <v>133</v>
      </c>
      <c r="B362" t="s">
        <v>133</v>
      </c>
      <c r="C362" t="s">
        <v>134</v>
      </c>
      <c r="D362" t="s">
        <v>135</v>
      </c>
      <c r="E362" s="11" t="str">
        <f t="shared" si="10"/>
        <v/>
      </c>
      <c r="F362" s="13" t="str">
        <f t="shared" si="11"/>
        <v/>
      </c>
      <c r="G362">
        <v>1.1007499999999999</v>
      </c>
      <c r="H362">
        <v>0.87407199999999996</v>
      </c>
    </row>
    <row r="363" spans="1:8" x14ac:dyDescent="0.35">
      <c r="A363" t="s">
        <v>352</v>
      </c>
      <c r="B363" t="s">
        <v>352</v>
      </c>
      <c r="C363" t="s">
        <v>353</v>
      </c>
      <c r="D363" t="s">
        <v>354</v>
      </c>
      <c r="E363" s="11" t="str">
        <f t="shared" si="10"/>
        <v/>
      </c>
      <c r="F363" s="13" t="str">
        <f t="shared" si="11"/>
        <v/>
      </c>
      <c r="G363">
        <v>2.2274699999999998</v>
      </c>
      <c r="H363">
        <v>0.872444</v>
      </c>
    </row>
    <row r="364" spans="1:8" x14ac:dyDescent="0.35">
      <c r="A364" t="s">
        <v>3750</v>
      </c>
      <c r="B364" t="s">
        <v>3750</v>
      </c>
      <c r="C364" t="s">
        <v>3751</v>
      </c>
      <c r="D364" t="s">
        <v>3752</v>
      </c>
      <c r="E364" s="11" t="str">
        <f t="shared" si="10"/>
        <v/>
      </c>
      <c r="F364" s="13" t="str">
        <f t="shared" si="11"/>
        <v/>
      </c>
      <c r="G364">
        <v>0.89194499999999999</v>
      </c>
      <c r="H364">
        <v>0.872201</v>
      </c>
    </row>
    <row r="365" spans="1:8" x14ac:dyDescent="0.35">
      <c r="A365" t="s">
        <v>2972</v>
      </c>
      <c r="B365" t="s">
        <v>2972</v>
      </c>
      <c r="C365" t="s">
        <v>2973</v>
      </c>
      <c r="D365" t="s">
        <v>2974</v>
      </c>
      <c r="E365" s="11" t="str">
        <f t="shared" si="10"/>
        <v/>
      </c>
      <c r="F365" s="13" t="str">
        <f t="shared" si="11"/>
        <v/>
      </c>
      <c r="G365">
        <v>2.2470500000000002</v>
      </c>
      <c r="H365">
        <v>0.87177000000000004</v>
      </c>
    </row>
    <row r="366" spans="1:8" x14ac:dyDescent="0.35">
      <c r="A366" t="s">
        <v>3743</v>
      </c>
      <c r="B366" t="s">
        <v>3744</v>
      </c>
      <c r="C366" t="s">
        <v>3745</v>
      </c>
      <c r="D366" t="s">
        <v>3746</v>
      </c>
      <c r="E366" s="11" t="str">
        <f t="shared" si="10"/>
        <v/>
      </c>
      <c r="F366" s="13" t="str">
        <f t="shared" si="11"/>
        <v/>
      </c>
      <c r="G366">
        <v>1.7507699999999999</v>
      </c>
      <c r="H366">
        <v>0.87126899999999996</v>
      </c>
    </row>
    <row r="367" spans="1:8" x14ac:dyDescent="0.35">
      <c r="A367" t="s">
        <v>1977</v>
      </c>
      <c r="B367" t="s">
        <v>1977</v>
      </c>
      <c r="C367" t="s">
        <v>1978</v>
      </c>
      <c r="D367" t="s">
        <v>1979</v>
      </c>
      <c r="E367" s="11" t="str">
        <f t="shared" si="10"/>
        <v/>
      </c>
      <c r="F367" s="13" t="str">
        <f t="shared" si="11"/>
        <v/>
      </c>
      <c r="G367">
        <v>1.2325699999999999</v>
      </c>
      <c r="H367">
        <v>0.86313799999999996</v>
      </c>
    </row>
    <row r="368" spans="1:8" x14ac:dyDescent="0.35">
      <c r="A368" t="s">
        <v>1811</v>
      </c>
      <c r="B368" t="s">
        <v>1811</v>
      </c>
      <c r="C368" t="s">
        <v>1812</v>
      </c>
      <c r="D368" t="s">
        <v>1813</v>
      </c>
      <c r="E368" s="11" t="str">
        <f t="shared" si="10"/>
        <v/>
      </c>
      <c r="F368" s="13" t="str">
        <f t="shared" si="11"/>
        <v/>
      </c>
      <c r="G368">
        <v>1.27921</v>
      </c>
      <c r="H368">
        <v>0.86196499999999998</v>
      </c>
    </row>
    <row r="369" spans="1:8" x14ac:dyDescent="0.35">
      <c r="A369" t="s">
        <v>858</v>
      </c>
      <c r="B369" t="s">
        <v>858</v>
      </c>
      <c r="C369" t="s">
        <v>859</v>
      </c>
      <c r="D369" t="s">
        <v>860</v>
      </c>
      <c r="E369" s="11" t="str">
        <f t="shared" si="10"/>
        <v/>
      </c>
      <c r="F369" s="13" t="str">
        <f t="shared" si="11"/>
        <v/>
      </c>
      <c r="G369">
        <v>1.6194599999999999</v>
      </c>
      <c r="H369">
        <v>0.85690100000000002</v>
      </c>
    </row>
    <row r="370" spans="1:8" x14ac:dyDescent="0.35">
      <c r="A370" t="s">
        <v>3626</v>
      </c>
      <c r="B370" t="s">
        <v>3626</v>
      </c>
      <c r="C370" t="s">
        <v>3627</v>
      </c>
      <c r="D370" t="s">
        <v>3628</v>
      </c>
      <c r="E370" s="11" t="str">
        <f t="shared" si="10"/>
        <v/>
      </c>
      <c r="F370" s="13" t="str">
        <f t="shared" si="11"/>
        <v/>
      </c>
      <c r="G370">
        <v>0.58449899999999999</v>
      </c>
      <c r="H370">
        <v>0.85476399999999997</v>
      </c>
    </row>
    <row r="371" spans="1:8" x14ac:dyDescent="0.35">
      <c r="A371" t="s">
        <v>2787</v>
      </c>
      <c r="B371" t="s">
        <v>2787</v>
      </c>
      <c r="C371" t="s">
        <v>2788</v>
      </c>
      <c r="D371" t="s">
        <v>2789</v>
      </c>
      <c r="E371" s="11" t="str">
        <f t="shared" si="10"/>
        <v/>
      </c>
      <c r="F371" s="13" t="str">
        <f t="shared" si="11"/>
        <v/>
      </c>
      <c r="G371">
        <v>2.12696</v>
      </c>
      <c r="H371">
        <v>0.854711</v>
      </c>
    </row>
    <row r="372" spans="1:8" x14ac:dyDescent="0.35">
      <c r="A372" t="s">
        <v>1832</v>
      </c>
      <c r="B372" t="s">
        <v>1832</v>
      </c>
      <c r="C372" t="s">
        <v>1833</v>
      </c>
      <c r="D372" t="s">
        <v>1834</v>
      </c>
      <c r="E372" s="11" t="str">
        <f t="shared" si="10"/>
        <v/>
      </c>
      <c r="F372" s="13" t="str">
        <f t="shared" si="11"/>
        <v/>
      </c>
      <c r="G372">
        <v>1.3511899999999999</v>
      </c>
      <c r="H372">
        <v>0.85414299999999999</v>
      </c>
    </row>
    <row r="373" spans="1:8" x14ac:dyDescent="0.35">
      <c r="A373" t="s">
        <v>333</v>
      </c>
      <c r="B373" t="s">
        <v>333</v>
      </c>
      <c r="C373" t="s">
        <v>334</v>
      </c>
      <c r="D373" t="s">
        <v>335</v>
      </c>
      <c r="E373" s="11" t="str">
        <f t="shared" si="10"/>
        <v/>
      </c>
      <c r="F373" s="13" t="str">
        <f t="shared" si="11"/>
        <v/>
      </c>
      <c r="G373">
        <v>3.1546500000000002</v>
      </c>
      <c r="H373">
        <v>0.85288299999999995</v>
      </c>
    </row>
    <row r="374" spans="1:8" x14ac:dyDescent="0.35">
      <c r="A374" t="s">
        <v>2879</v>
      </c>
      <c r="B374" t="s">
        <v>2879</v>
      </c>
      <c r="C374" t="s">
        <v>2880</v>
      </c>
      <c r="D374" t="s">
        <v>2881</v>
      </c>
      <c r="E374" s="11" t="str">
        <f t="shared" si="10"/>
        <v/>
      </c>
      <c r="F374" s="13" t="str">
        <f t="shared" si="11"/>
        <v/>
      </c>
      <c r="G374">
        <v>1.09998</v>
      </c>
      <c r="H374">
        <v>0.84860500000000005</v>
      </c>
    </row>
    <row r="375" spans="1:8" x14ac:dyDescent="0.35">
      <c r="A375" t="s">
        <v>1391</v>
      </c>
      <c r="B375" t="s">
        <v>1391</v>
      </c>
      <c r="C375" t="s">
        <v>1392</v>
      </c>
      <c r="D375" t="s">
        <v>1393</v>
      </c>
      <c r="E375" s="11" t="str">
        <f t="shared" si="10"/>
        <v/>
      </c>
      <c r="F375" s="13" t="str">
        <f t="shared" si="11"/>
        <v/>
      </c>
      <c r="G375">
        <v>1.19208</v>
      </c>
      <c r="H375">
        <v>0.84740599999999999</v>
      </c>
    </row>
    <row r="376" spans="1:8" x14ac:dyDescent="0.35">
      <c r="A376" t="s">
        <v>3346</v>
      </c>
      <c r="B376" t="s">
        <v>3346</v>
      </c>
      <c r="C376" t="s">
        <v>3347</v>
      </c>
      <c r="D376" t="s">
        <v>3348</v>
      </c>
      <c r="E376" s="11" t="str">
        <f t="shared" si="10"/>
        <v/>
      </c>
      <c r="F376" s="13" t="str">
        <f t="shared" si="11"/>
        <v/>
      </c>
      <c r="G376">
        <v>0.93923699999999999</v>
      </c>
      <c r="H376">
        <v>0.84483699999999995</v>
      </c>
    </row>
    <row r="377" spans="1:8" x14ac:dyDescent="0.35">
      <c r="A377" t="s">
        <v>97</v>
      </c>
      <c r="B377" t="s">
        <v>97</v>
      </c>
      <c r="C377" t="s">
        <v>98</v>
      </c>
      <c r="D377" t="s">
        <v>99</v>
      </c>
      <c r="E377" s="11" t="str">
        <f t="shared" si="10"/>
        <v/>
      </c>
      <c r="F377" s="13" t="str">
        <f t="shared" si="11"/>
        <v/>
      </c>
      <c r="G377">
        <v>1.3165199999999999</v>
      </c>
      <c r="H377">
        <v>0.84426199999999996</v>
      </c>
    </row>
    <row r="378" spans="1:8" x14ac:dyDescent="0.35">
      <c r="A378" t="s">
        <v>3489</v>
      </c>
      <c r="B378" t="s">
        <v>3489</v>
      </c>
      <c r="C378" t="s">
        <v>3490</v>
      </c>
      <c r="D378" t="s">
        <v>3491</v>
      </c>
      <c r="E378" s="11" t="str">
        <f t="shared" si="10"/>
        <v/>
      </c>
      <c r="F378" s="13" t="str">
        <f t="shared" si="11"/>
        <v/>
      </c>
      <c r="G378">
        <v>1.33962</v>
      </c>
      <c r="H378">
        <v>0.84329699999999996</v>
      </c>
    </row>
    <row r="379" spans="1:8" x14ac:dyDescent="0.35">
      <c r="A379" t="s">
        <v>1629</v>
      </c>
      <c r="B379" t="s">
        <v>1629</v>
      </c>
      <c r="C379" t="s">
        <v>1630</v>
      </c>
      <c r="D379" t="s">
        <v>1631</v>
      </c>
      <c r="E379" s="11" t="str">
        <f t="shared" si="10"/>
        <v/>
      </c>
      <c r="F379" s="13" t="str">
        <f t="shared" si="11"/>
        <v/>
      </c>
      <c r="G379">
        <v>1.6063799999999999</v>
      </c>
      <c r="H379">
        <v>0.84294500000000006</v>
      </c>
    </row>
    <row r="380" spans="1:8" x14ac:dyDescent="0.35">
      <c r="A380" t="s">
        <v>2063</v>
      </c>
      <c r="B380" t="s">
        <v>2063</v>
      </c>
      <c r="C380" t="s">
        <v>2064</v>
      </c>
      <c r="D380" t="s">
        <v>2065</v>
      </c>
      <c r="E380" s="11" t="str">
        <f t="shared" si="10"/>
        <v/>
      </c>
      <c r="F380" s="13" t="str">
        <f t="shared" si="11"/>
        <v/>
      </c>
      <c r="G380">
        <v>0.58459899999999998</v>
      </c>
      <c r="H380">
        <v>0.83931699999999998</v>
      </c>
    </row>
    <row r="381" spans="1:8" x14ac:dyDescent="0.35">
      <c r="A381" t="s">
        <v>548</v>
      </c>
      <c r="B381" t="s">
        <v>548</v>
      </c>
      <c r="C381" t="s">
        <v>549</v>
      </c>
      <c r="D381" t="s">
        <v>550</v>
      </c>
      <c r="E381" s="11" t="str">
        <f t="shared" si="10"/>
        <v/>
      </c>
      <c r="F381" s="13" t="str">
        <f t="shared" si="11"/>
        <v/>
      </c>
      <c r="G381">
        <v>0.79033799999999998</v>
      </c>
      <c r="H381">
        <v>0.83805799999999997</v>
      </c>
    </row>
    <row r="382" spans="1:8" x14ac:dyDescent="0.35">
      <c r="A382" t="s">
        <v>1551</v>
      </c>
      <c r="B382" t="s">
        <v>1551</v>
      </c>
      <c r="C382" t="s">
        <v>1552</v>
      </c>
      <c r="D382" t="s">
        <v>1553</v>
      </c>
      <c r="E382" s="11" t="str">
        <f t="shared" si="10"/>
        <v/>
      </c>
      <c r="F382" s="13" t="str">
        <f t="shared" si="11"/>
        <v/>
      </c>
      <c r="G382">
        <v>2.6303200000000002</v>
      </c>
      <c r="H382">
        <v>0.83549499999999999</v>
      </c>
    </row>
    <row r="383" spans="1:8" x14ac:dyDescent="0.35">
      <c r="A383" t="s">
        <v>2780</v>
      </c>
      <c r="B383" t="s">
        <v>2781</v>
      </c>
      <c r="C383" t="s">
        <v>2782</v>
      </c>
      <c r="D383" t="s">
        <v>2783</v>
      </c>
      <c r="E383" s="11" t="str">
        <f t="shared" si="10"/>
        <v/>
      </c>
      <c r="F383" s="13" t="str">
        <f t="shared" si="11"/>
        <v/>
      </c>
      <c r="G383">
        <v>1.27928</v>
      </c>
      <c r="H383">
        <v>0.83496700000000001</v>
      </c>
    </row>
    <row r="384" spans="1:8" x14ac:dyDescent="0.35">
      <c r="A384" t="s">
        <v>3568</v>
      </c>
      <c r="B384" t="s">
        <v>3568</v>
      </c>
      <c r="C384" t="s">
        <v>3569</v>
      </c>
      <c r="D384" t="s">
        <v>3570</v>
      </c>
      <c r="E384" s="11" t="str">
        <f t="shared" si="10"/>
        <v/>
      </c>
      <c r="F384" s="13" t="str">
        <f t="shared" si="11"/>
        <v/>
      </c>
      <c r="G384">
        <v>1.20756</v>
      </c>
      <c r="H384">
        <v>0.83230800000000005</v>
      </c>
    </row>
    <row r="385" spans="1:8" x14ac:dyDescent="0.35">
      <c r="A385" t="s">
        <v>3264</v>
      </c>
      <c r="B385" t="s">
        <v>3264</v>
      </c>
      <c r="C385" t="s">
        <v>3265</v>
      </c>
      <c r="D385" t="s">
        <v>3266</v>
      </c>
      <c r="E385" s="11" t="str">
        <f t="shared" si="10"/>
        <v/>
      </c>
      <c r="F385" s="13" t="str">
        <f t="shared" si="11"/>
        <v/>
      </c>
      <c r="G385">
        <v>2.6434700000000002</v>
      </c>
      <c r="H385">
        <v>0.82522399999999996</v>
      </c>
    </row>
    <row r="386" spans="1:8" x14ac:dyDescent="0.35">
      <c r="A386" t="s">
        <v>1889</v>
      </c>
      <c r="B386" t="s">
        <v>1890</v>
      </c>
      <c r="C386" t="s">
        <v>1891</v>
      </c>
      <c r="D386" t="s">
        <v>1892</v>
      </c>
      <c r="E386" s="11" t="str">
        <f t="shared" ref="E386:E449" si="12">IF(AND(H386&gt;=1,G386&gt;1.3),"+","")</f>
        <v/>
      </c>
      <c r="F386" s="13" t="str">
        <f t="shared" ref="F386:F449" si="13">IF(AND(H386&gt;=1.5,G386&gt;1.3),"+","")</f>
        <v/>
      </c>
      <c r="G386">
        <v>1.5867899999999999</v>
      </c>
      <c r="H386">
        <v>0.82508000000000004</v>
      </c>
    </row>
    <row r="387" spans="1:8" x14ac:dyDescent="0.35">
      <c r="A387" t="s">
        <v>3200</v>
      </c>
      <c r="B387" t="s">
        <v>3200</v>
      </c>
      <c r="C387" t="s">
        <v>3201</v>
      </c>
      <c r="D387" t="s">
        <v>3202</v>
      </c>
      <c r="E387" s="11" t="str">
        <f t="shared" si="12"/>
        <v/>
      </c>
      <c r="F387" s="13" t="str">
        <f t="shared" si="13"/>
        <v/>
      </c>
      <c r="G387">
        <v>0.86894800000000005</v>
      </c>
      <c r="H387">
        <v>0.820241</v>
      </c>
    </row>
    <row r="388" spans="1:8" x14ac:dyDescent="0.35">
      <c r="A388" t="s">
        <v>2793</v>
      </c>
      <c r="B388" t="s">
        <v>2793</v>
      </c>
      <c r="C388" t="s">
        <v>2794</v>
      </c>
      <c r="D388" t="s">
        <v>2795</v>
      </c>
      <c r="E388" s="11" t="str">
        <f t="shared" si="12"/>
        <v/>
      </c>
      <c r="F388" s="13" t="str">
        <f t="shared" si="13"/>
        <v/>
      </c>
      <c r="G388">
        <v>1.16411</v>
      </c>
      <c r="H388">
        <v>0.81949000000000005</v>
      </c>
    </row>
    <row r="389" spans="1:8" x14ac:dyDescent="0.35">
      <c r="A389" t="s">
        <v>2662</v>
      </c>
      <c r="B389" t="s">
        <v>2662</v>
      </c>
      <c r="C389" t="s">
        <v>2663</v>
      </c>
      <c r="D389" t="s">
        <v>2664</v>
      </c>
      <c r="E389" s="11" t="str">
        <f t="shared" si="12"/>
        <v/>
      </c>
      <c r="F389" s="13" t="str">
        <f t="shared" si="13"/>
        <v/>
      </c>
      <c r="G389">
        <v>2.1823899999999998</v>
      </c>
      <c r="H389">
        <v>0.81317700000000004</v>
      </c>
    </row>
    <row r="390" spans="1:8" x14ac:dyDescent="0.35">
      <c r="A390" t="s">
        <v>914</v>
      </c>
      <c r="B390" t="s">
        <v>914</v>
      </c>
      <c r="C390" t="s">
        <v>915</v>
      </c>
      <c r="D390" t="s">
        <v>916</v>
      </c>
      <c r="E390" s="11" t="str">
        <f t="shared" si="12"/>
        <v/>
      </c>
      <c r="F390" s="13" t="str">
        <f t="shared" si="13"/>
        <v/>
      </c>
      <c r="G390">
        <v>1.35612</v>
      </c>
      <c r="H390">
        <v>0.81109799999999999</v>
      </c>
    </row>
    <row r="391" spans="1:8" x14ac:dyDescent="0.35">
      <c r="A391" t="s">
        <v>3545</v>
      </c>
      <c r="B391" t="s">
        <v>3545</v>
      </c>
      <c r="C391" t="s">
        <v>3544</v>
      </c>
      <c r="D391" t="s">
        <v>3546</v>
      </c>
      <c r="E391" s="11" t="str">
        <f t="shared" si="12"/>
        <v/>
      </c>
      <c r="F391" s="13" t="str">
        <f t="shared" si="13"/>
        <v/>
      </c>
      <c r="G391">
        <v>1.51718</v>
      </c>
      <c r="H391">
        <v>0.81074599999999997</v>
      </c>
    </row>
    <row r="392" spans="1:8" x14ac:dyDescent="0.35">
      <c r="A392" t="s">
        <v>1542</v>
      </c>
      <c r="B392" t="s">
        <v>1542</v>
      </c>
      <c r="C392" t="s">
        <v>1543</v>
      </c>
      <c r="D392" t="s">
        <v>1544</v>
      </c>
      <c r="E392" s="11" t="str">
        <f t="shared" si="12"/>
        <v/>
      </c>
      <c r="F392" s="13" t="str">
        <f t="shared" si="13"/>
        <v/>
      </c>
      <c r="G392">
        <v>1.49265</v>
      </c>
      <c r="H392">
        <v>0.80825000000000002</v>
      </c>
    </row>
    <row r="393" spans="1:8" x14ac:dyDescent="0.35">
      <c r="A393" t="s">
        <v>1775</v>
      </c>
      <c r="B393" t="s">
        <v>1775</v>
      </c>
      <c r="C393" t="s">
        <v>1776</v>
      </c>
      <c r="D393" t="s">
        <v>1777</v>
      </c>
      <c r="E393" s="11" t="str">
        <f t="shared" si="12"/>
        <v/>
      </c>
      <c r="F393" s="13" t="str">
        <f t="shared" si="13"/>
        <v/>
      </c>
      <c r="G393">
        <v>1.6458600000000001</v>
      </c>
      <c r="H393">
        <v>0.80817000000000005</v>
      </c>
    </row>
    <row r="394" spans="1:8" x14ac:dyDescent="0.35">
      <c r="A394" t="s">
        <v>1861</v>
      </c>
      <c r="B394" t="s">
        <v>1861</v>
      </c>
      <c r="C394" t="s">
        <v>1862</v>
      </c>
      <c r="D394" t="s">
        <v>1863</v>
      </c>
      <c r="E394" s="11" t="str">
        <f t="shared" si="12"/>
        <v/>
      </c>
      <c r="F394" s="13" t="str">
        <f t="shared" si="13"/>
        <v/>
      </c>
      <c r="G394">
        <v>0.80623500000000003</v>
      </c>
      <c r="H394">
        <v>0.803315</v>
      </c>
    </row>
    <row r="395" spans="1:8" x14ac:dyDescent="0.35">
      <c r="A395" t="s">
        <v>1548</v>
      </c>
      <c r="B395" t="s">
        <v>1548</v>
      </c>
      <c r="C395" t="s">
        <v>1549</v>
      </c>
      <c r="D395" t="s">
        <v>1550</v>
      </c>
      <c r="E395" s="11" t="str">
        <f t="shared" si="12"/>
        <v/>
      </c>
      <c r="F395" s="13" t="str">
        <f t="shared" si="13"/>
        <v/>
      </c>
      <c r="G395">
        <v>0.96180299999999996</v>
      </c>
      <c r="H395">
        <v>0.80164400000000002</v>
      </c>
    </row>
    <row r="396" spans="1:8" x14ac:dyDescent="0.35">
      <c r="A396" t="s">
        <v>2938</v>
      </c>
      <c r="B396" t="s">
        <v>2938</v>
      </c>
      <c r="C396" t="s">
        <v>2939</v>
      </c>
      <c r="D396" t="s">
        <v>2940</v>
      </c>
      <c r="E396" s="11" t="str">
        <f t="shared" si="12"/>
        <v/>
      </c>
      <c r="F396" s="13" t="str">
        <f t="shared" si="13"/>
        <v/>
      </c>
      <c r="G396">
        <v>1.1005499999999999</v>
      </c>
      <c r="H396">
        <v>0.79897399999999996</v>
      </c>
    </row>
    <row r="397" spans="1:8" x14ac:dyDescent="0.35">
      <c r="A397" t="s">
        <v>29</v>
      </c>
      <c r="B397" t="s">
        <v>29</v>
      </c>
      <c r="C397" t="s">
        <v>30</v>
      </c>
      <c r="D397" t="s">
        <v>31</v>
      </c>
      <c r="E397" s="11" t="str">
        <f t="shared" si="12"/>
        <v/>
      </c>
      <c r="F397" s="13" t="str">
        <f t="shared" si="13"/>
        <v/>
      </c>
      <c r="G397">
        <v>1.3084199999999999</v>
      </c>
      <c r="H397">
        <v>0.79813599999999996</v>
      </c>
    </row>
    <row r="398" spans="1:8" x14ac:dyDescent="0.35">
      <c r="A398" t="s">
        <v>314</v>
      </c>
      <c r="B398" t="s">
        <v>315</v>
      </c>
      <c r="C398" t="s">
        <v>316</v>
      </c>
      <c r="D398" t="s">
        <v>317</v>
      </c>
      <c r="E398" s="11" t="str">
        <f t="shared" si="12"/>
        <v/>
      </c>
      <c r="F398" s="13" t="str">
        <f t="shared" si="13"/>
        <v/>
      </c>
      <c r="G398">
        <v>1.516</v>
      </c>
      <c r="H398">
        <v>0.79749899999999996</v>
      </c>
    </row>
    <row r="399" spans="1:8" x14ac:dyDescent="0.35">
      <c r="A399" t="s">
        <v>2387</v>
      </c>
      <c r="B399" t="s">
        <v>2387</v>
      </c>
      <c r="C399" t="s">
        <v>2388</v>
      </c>
      <c r="D399" t="s">
        <v>2389</v>
      </c>
      <c r="E399" s="11" t="str">
        <f t="shared" si="12"/>
        <v/>
      </c>
      <c r="F399" s="13" t="str">
        <f t="shared" si="13"/>
        <v/>
      </c>
      <c r="G399">
        <v>0.65461800000000003</v>
      </c>
      <c r="H399">
        <v>0.79724700000000004</v>
      </c>
    </row>
    <row r="400" spans="1:8" x14ac:dyDescent="0.35">
      <c r="A400" t="s">
        <v>1481</v>
      </c>
      <c r="B400" t="s">
        <v>1481</v>
      </c>
      <c r="C400" t="s">
        <v>1482</v>
      </c>
      <c r="D400" t="s">
        <v>1483</v>
      </c>
      <c r="E400" s="11" t="str">
        <f t="shared" si="12"/>
        <v/>
      </c>
      <c r="F400" s="13" t="str">
        <f t="shared" si="13"/>
        <v/>
      </c>
      <c r="G400">
        <v>0.88248800000000005</v>
      </c>
      <c r="H400">
        <v>0.79660399999999998</v>
      </c>
    </row>
    <row r="401" spans="1:8" x14ac:dyDescent="0.35">
      <c r="A401" t="s">
        <v>839</v>
      </c>
      <c r="B401" t="s">
        <v>840</v>
      </c>
      <c r="C401" t="s">
        <v>841</v>
      </c>
      <c r="D401" t="s">
        <v>842</v>
      </c>
      <c r="E401" s="11" t="str">
        <f t="shared" si="12"/>
        <v/>
      </c>
      <c r="F401" s="13" t="str">
        <f t="shared" si="13"/>
        <v/>
      </c>
      <c r="G401">
        <v>1.56389</v>
      </c>
      <c r="H401">
        <v>0.79622899999999996</v>
      </c>
    </row>
    <row r="402" spans="1:8" x14ac:dyDescent="0.35">
      <c r="A402" t="s">
        <v>582</v>
      </c>
      <c r="B402" t="s">
        <v>582</v>
      </c>
      <c r="C402" t="s">
        <v>583</v>
      </c>
      <c r="D402" t="s">
        <v>584</v>
      </c>
      <c r="E402" s="11" t="str">
        <f t="shared" si="12"/>
        <v/>
      </c>
      <c r="F402" s="13" t="str">
        <f t="shared" si="13"/>
        <v/>
      </c>
      <c r="G402">
        <v>1.7306900000000001</v>
      </c>
      <c r="H402">
        <v>0.79062600000000005</v>
      </c>
    </row>
    <row r="403" spans="1:8" x14ac:dyDescent="0.35">
      <c r="A403" t="s">
        <v>1971</v>
      </c>
      <c r="B403" t="s">
        <v>1971</v>
      </c>
      <c r="C403" t="s">
        <v>1972</v>
      </c>
      <c r="D403" t="s">
        <v>1973</v>
      </c>
      <c r="E403" s="11" t="str">
        <f t="shared" si="12"/>
        <v/>
      </c>
      <c r="F403" s="13" t="str">
        <f t="shared" si="13"/>
        <v/>
      </c>
      <c r="G403">
        <v>1.33846</v>
      </c>
      <c r="H403">
        <v>0.78924899999999998</v>
      </c>
    </row>
    <row r="404" spans="1:8" x14ac:dyDescent="0.35">
      <c r="A404" t="s">
        <v>3297</v>
      </c>
      <c r="B404" t="s">
        <v>3297</v>
      </c>
      <c r="C404" t="s">
        <v>3298</v>
      </c>
      <c r="D404" t="s">
        <v>3299</v>
      </c>
      <c r="E404" s="11" t="str">
        <f t="shared" si="12"/>
        <v/>
      </c>
      <c r="F404" s="13" t="str">
        <f t="shared" si="13"/>
        <v/>
      </c>
      <c r="G404">
        <v>2.5649999999999999</v>
      </c>
      <c r="H404">
        <v>0.78790099999999996</v>
      </c>
    </row>
    <row r="405" spans="1:8" x14ac:dyDescent="0.35">
      <c r="A405" t="s">
        <v>736</v>
      </c>
      <c r="B405" t="s">
        <v>736</v>
      </c>
      <c r="C405" t="s">
        <v>737</v>
      </c>
      <c r="D405" t="s">
        <v>738</v>
      </c>
      <c r="E405" s="11" t="str">
        <f t="shared" si="12"/>
        <v/>
      </c>
      <c r="F405" s="13" t="str">
        <f t="shared" si="13"/>
        <v/>
      </c>
      <c r="G405">
        <v>1.32979</v>
      </c>
      <c r="H405">
        <v>0.78778099999999995</v>
      </c>
    </row>
    <row r="406" spans="1:8" x14ac:dyDescent="0.35">
      <c r="A406" t="s">
        <v>2873</v>
      </c>
      <c r="B406" t="s">
        <v>2873</v>
      </c>
      <c r="C406" t="s">
        <v>2874</v>
      </c>
      <c r="D406" t="s">
        <v>2875</v>
      </c>
      <c r="E406" s="11" t="str">
        <f t="shared" si="12"/>
        <v/>
      </c>
      <c r="F406" s="13" t="str">
        <f t="shared" si="13"/>
        <v/>
      </c>
      <c r="G406">
        <v>0.78288999999999997</v>
      </c>
      <c r="H406">
        <v>0.78659400000000002</v>
      </c>
    </row>
    <row r="407" spans="1:8" x14ac:dyDescent="0.35">
      <c r="A407" t="s">
        <v>575</v>
      </c>
      <c r="B407" t="s">
        <v>576</v>
      </c>
      <c r="C407" t="s">
        <v>577</v>
      </c>
      <c r="D407" t="s">
        <v>578</v>
      </c>
      <c r="E407" s="11" t="str">
        <f t="shared" si="12"/>
        <v/>
      </c>
      <c r="F407" s="13" t="str">
        <f t="shared" si="13"/>
        <v/>
      </c>
      <c r="G407">
        <v>1.1340399999999999</v>
      </c>
      <c r="H407">
        <v>0.78546499999999997</v>
      </c>
    </row>
    <row r="408" spans="1:8" x14ac:dyDescent="0.35">
      <c r="A408" t="s">
        <v>1986</v>
      </c>
      <c r="B408" t="s">
        <v>1987</v>
      </c>
      <c r="C408" t="s">
        <v>1988</v>
      </c>
      <c r="D408" t="s">
        <v>1989</v>
      </c>
      <c r="E408" s="11" t="str">
        <f t="shared" si="12"/>
        <v/>
      </c>
      <c r="F408" s="13" t="str">
        <f t="shared" si="13"/>
        <v/>
      </c>
      <c r="G408">
        <v>2.7498999999999998</v>
      </c>
      <c r="H408">
        <v>0.78111399999999998</v>
      </c>
    </row>
    <row r="409" spans="1:8" x14ac:dyDescent="0.35">
      <c r="A409" t="s">
        <v>3718</v>
      </c>
      <c r="B409" t="s">
        <v>3718</v>
      </c>
      <c r="C409" t="s">
        <v>3719</v>
      </c>
      <c r="D409" t="s">
        <v>3720</v>
      </c>
      <c r="E409" s="11" t="str">
        <f t="shared" si="12"/>
        <v/>
      </c>
      <c r="F409" s="13" t="str">
        <f t="shared" si="13"/>
        <v/>
      </c>
      <c r="G409">
        <v>2.6554700000000002</v>
      </c>
      <c r="H409">
        <v>0.78034300000000001</v>
      </c>
    </row>
    <row r="410" spans="1:8" x14ac:dyDescent="0.35">
      <c r="A410" t="s">
        <v>2622</v>
      </c>
      <c r="B410" t="s">
        <v>2622</v>
      </c>
      <c r="C410" t="s">
        <v>2623</v>
      </c>
      <c r="D410" t="s">
        <v>2624</v>
      </c>
      <c r="E410" s="11" t="str">
        <f t="shared" si="12"/>
        <v/>
      </c>
      <c r="F410" s="13" t="str">
        <f t="shared" si="13"/>
        <v/>
      </c>
      <c r="G410">
        <v>0.796149</v>
      </c>
      <c r="H410">
        <v>0.77879399999999999</v>
      </c>
    </row>
    <row r="411" spans="1:8" x14ac:dyDescent="0.35">
      <c r="A411" t="s">
        <v>588</v>
      </c>
      <c r="B411" t="s">
        <v>588</v>
      </c>
      <c r="C411" t="s">
        <v>589</v>
      </c>
      <c r="D411" t="s">
        <v>590</v>
      </c>
      <c r="E411" s="11" t="str">
        <f t="shared" si="12"/>
        <v/>
      </c>
      <c r="F411" s="13" t="str">
        <f t="shared" si="13"/>
        <v/>
      </c>
      <c r="G411">
        <v>0.77660499999999999</v>
      </c>
      <c r="H411">
        <v>0.77834599999999998</v>
      </c>
    </row>
    <row r="412" spans="1:8" x14ac:dyDescent="0.35">
      <c r="A412" t="s">
        <v>1893</v>
      </c>
      <c r="B412" t="s">
        <v>1893</v>
      </c>
      <c r="C412" t="s">
        <v>1894</v>
      </c>
      <c r="D412" t="s">
        <v>1895</v>
      </c>
      <c r="E412" s="11" t="str">
        <f t="shared" si="12"/>
        <v/>
      </c>
      <c r="F412" s="13" t="str">
        <f t="shared" si="13"/>
        <v/>
      </c>
      <c r="G412">
        <v>1.0768599999999999</v>
      </c>
      <c r="H412">
        <v>0.77738300000000005</v>
      </c>
    </row>
    <row r="413" spans="1:8" x14ac:dyDescent="0.35">
      <c r="A413" t="s">
        <v>1267</v>
      </c>
      <c r="B413" t="s">
        <v>1267</v>
      </c>
      <c r="C413" t="s">
        <v>1268</v>
      </c>
      <c r="D413" t="s">
        <v>1269</v>
      </c>
      <c r="E413" s="11" t="str">
        <f t="shared" si="12"/>
        <v/>
      </c>
      <c r="F413" s="13" t="str">
        <f t="shared" si="13"/>
        <v/>
      </c>
      <c r="G413">
        <v>0.73919299999999999</v>
      </c>
      <c r="H413">
        <v>0.77377399999999996</v>
      </c>
    </row>
    <row r="414" spans="1:8" x14ac:dyDescent="0.35">
      <c r="A414" t="s">
        <v>3876</v>
      </c>
      <c r="B414" t="s">
        <v>3876</v>
      </c>
      <c r="C414" t="s">
        <v>3877</v>
      </c>
      <c r="D414" t="s">
        <v>3878</v>
      </c>
      <c r="E414" s="11" t="str">
        <f t="shared" si="12"/>
        <v/>
      </c>
      <c r="F414" s="13" t="str">
        <f t="shared" si="13"/>
        <v/>
      </c>
      <c r="G414">
        <v>1.50054</v>
      </c>
      <c r="H414">
        <v>0.77358800000000005</v>
      </c>
    </row>
    <row r="415" spans="1:8" x14ac:dyDescent="0.35">
      <c r="A415" t="s">
        <v>1224</v>
      </c>
      <c r="B415" t="s">
        <v>1224</v>
      </c>
      <c r="C415" t="s">
        <v>1225</v>
      </c>
      <c r="D415" t="s">
        <v>1226</v>
      </c>
      <c r="E415" s="11" t="str">
        <f t="shared" si="12"/>
        <v/>
      </c>
      <c r="F415" s="13" t="str">
        <f t="shared" si="13"/>
        <v/>
      </c>
      <c r="G415">
        <v>1.13507</v>
      </c>
      <c r="H415">
        <v>0.77291100000000001</v>
      </c>
    </row>
    <row r="416" spans="1:8" x14ac:dyDescent="0.35">
      <c r="A416" t="s">
        <v>1182</v>
      </c>
      <c r="B416" t="s">
        <v>1182</v>
      </c>
      <c r="C416" t="s">
        <v>1183</v>
      </c>
      <c r="D416" t="s">
        <v>1184</v>
      </c>
      <c r="E416" s="11" t="str">
        <f t="shared" si="12"/>
        <v/>
      </c>
      <c r="F416" s="13" t="str">
        <f t="shared" si="13"/>
        <v/>
      </c>
      <c r="G416">
        <v>1.4606300000000001</v>
      </c>
      <c r="H416">
        <v>0.77109499999999997</v>
      </c>
    </row>
    <row r="417" spans="1:8" x14ac:dyDescent="0.35">
      <c r="A417" t="s">
        <v>3330</v>
      </c>
      <c r="B417" t="s">
        <v>3330</v>
      </c>
      <c r="C417" t="s">
        <v>3331</v>
      </c>
      <c r="D417" t="s">
        <v>3332</v>
      </c>
      <c r="E417" s="11" t="str">
        <f t="shared" si="12"/>
        <v/>
      </c>
      <c r="F417" s="13" t="str">
        <f t="shared" si="13"/>
        <v/>
      </c>
      <c r="G417">
        <v>0.77295000000000003</v>
      </c>
      <c r="H417">
        <v>0.77017999999999998</v>
      </c>
    </row>
    <row r="418" spans="1:8" x14ac:dyDescent="0.35">
      <c r="A418" t="s">
        <v>3606</v>
      </c>
      <c r="B418" t="s">
        <v>3606</v>
      </c>
      <c r="C418" t="s">
        <v>3607</v>
      </c>
      <c r="D418" t="s">
        <v>3608</v>
      </c>
      <c r="E418" s="11" t="str">
        <f t="shared" si="12"/>
        <v/>
      </c>
      <c r="F418" s="13" t="str">
        <f t="shared" si="13"/>
        <v/>
      </c>
      <c r="G418">
        <v>1.02596</v>
      </c>
      <c r="H418">
        <v>0.76600400000000002</v>
      </c>
    </row>
    <row r="419" spans="1:8" x14ac:dyDescent="0.35">
      <c r="A419" t="s">
        <v>3797</v>
      </c>
      <c r="B419" t="s">
        <v>3797</v>
      </c>
      <c r="C419" t="s">
        <v>3798</v>
      </c>
      <c r="D419" t="s">
        <v>3799</v>
      </c>
      <c r="E419" s="11" t="str">
        <f t="shared" si="12"/>
        <v/>
      </c>
      <c r="F419" s="13" t="str">
        <f t="shared" si="13"/>
        <v/>
      </c>
      <c r="G419">
        <v>1.19563</v>
      </c>
      <c r="H419">
        <v>0.76434500000000005</v>
      </c>
    </row>
    <row r="420" spans="1:8" x14ac:dyDescent="0.35">
      <c r="A420" t="s">
        <v>762</v>
      </c>
      <c r="B420" t="s">
        <v>762</v>
      </c>
      <c r="C420" t="s">
        <v>763</v>
      </c>
      <c r="D420" t="s">
        <v>764</v>
      </c>
      <c r="E420" s="11" t="str">
        <f t="shared" si="12"/>
        <v/>
      </c>
      <c r="F420" s="13" t="str">
        <f t="shared" si="13"/>
        <v/>
      </c>
      <c r="G420">
        <v>0.85689099999999996</v>
      </c>
      <c r="H420">
        <v>0.76152200000000003</v>
      </c>
    </row>
    <row r="421" spans="1:8" x14ac:dyDescent="0.35">
      <c r="A421" t="s">
        <v>1445</v>
      </c>
      <c r="B421" t="s">
        <v>1445</v>
      </c>
      <c r="C421" t="s">
        <v>1446</v>
      </c>
      <c r="D421" t="s">
        <v>1447</v>
      </c>
      <c r="E421" s="11" t="str">
        <f t="shared" si="12"/>
        <v/>
      </c>
      <c r="F421" s="13" t="str">
        <f t="shared" si="13"/>
        <v/>
      </c>
      <c r="G421">
        <v>0.67828200000000005</v>
      </c>
      <c r="H421">
        <v>0.76097400000000004</v>
      </c>
    </row>
    <row r="422" spans="1:8" x14ac:dyDescent="0.35">
      <c r="A422" t="s">
        <v>2554</v>
      </c>
      <c r="B422" t="s">
        <v>2554</v>
      </c>
      <c r="C422" t="s">
        <v>2555</v>
      </c>
      <c r="D422" t="s">
        <v>2556</v>
      </c>
      <c r="E422" s="11" t="str">
        <f t="shared" si="12"/>
        <v/>
      </c>
      <c r="F422" s="13" t="str">
        <f t="shared" si="13"/>
        <v/>
      </c>
      <c r="G422">
        <v>1.8186800000000001</v>
      </c>
      <c r="H422">
        <v>0.758243</v>
      </c>
    </row>
    <row r="423" spans="1:8" x14ac:dyDescent="0.35">
      <c r="A423" t="s">
        <v>2658</v>
      </c>
      <c r="B423" t="s">
        <v>2659</v>
      </c>
      <c r="C423" t="s">
        <v>2660</v>
      </c>
      <c r="D423" t="s">
        <v>2661</v>
      </c>
      <c r="E423" s="11" t="str">
        <f t="shared" si="12"/>
        <v/>
      </c>
      <c r="F423" s="13" t="str">
        <f t="shared" si="13"/>
        <v/>
      </c>
      <c r="G423">
        <v>1.7442500000000001</v>
      </c>
      <c r="H423">
        <v>0.75740499999999999</v>
      </c>
    </row>
    <row r="424" spans="1:8" x14ac:dyDescent="0.35">
      <c r="A424" t="s">
        <v>3166</v>
      </c>
      <c r="B424" t="s">
        <v>3167</v>
      </c>
      <c r="C424" t="s">
        <v>3168</v>
      </c>
      <c r="D424" t="s">
        <v>3169</v>
      </c>
      <c r="E424" s="11" t="str">
        <f t="shared" si="12"/>
        <v/>
      </c>
      <c r="F424" s="13" t="str">
        <f t="shared" si="13"/>
        <v/>
      </c>
      <c r="G424">
        <v>1.64652</v>
      </c>
      <c r="H424">
        <v>0.75512400000000002</v>
      </c>
    </row>
    <row r="425" spans="1:8" x14ac:dyDescent="0.35">
      <c r="A425" t="s">
        <v>2695</v>
      </c>
      <c r="B425" t="s">
        <v>2695</v>
      </c>
      <c r="C425" t="s">
        <v>2696</v>
      </c>
      <c r="D425" t="s">
        <v>2697</v>
      </c>
      <c r="E425" s="11" t="str">
        <f t="shared" si="12"/>
        <v/>
      </c>
      <c r="F425" s="13" t="str">
        <f t="shared" si="13"/>
        <v/>
      </c>
      <c r="G425">
        <v>0.79986100000000004</v>
      </c>
      <c r="H425">
        <v>0.75361400000000001</v>
      </c>
    </row>
    <row r="426" spans="1:8" x14ac:dyDescent="0.35">
      <c r="A426" t="s">
        <v>2326</v>
      </c>
      <c r="B426" t="s">
        <v>2326</v>
      </c>
      <c r="C426" t="s">
        <v>2327</v>
      </c>
      <c r="D426" t="s">
        <v>2328</v>
      </c>
      <c r="E426" s="11" t="str">
        <f t="shared" si="12"/>
        <v/>
      </c>
      <c r="F426" s="13" t="str">
        <f t="shared" si="13"/>
        <v/>
      </c>
      <c r="G426">
        <v>0.82224900000000001</v>
      </c>
      <c r="H426">
        <v>0.74618700000000004</v>
      </c>
    </row>
    <row r="427" spans="1:8" x14ac:dyDescent="0.35">
      <c r="A427" t="s">
        <v>1457</v>
      </c>
      <c r="B427" t="s">
        <v>1457</v>
      </c>
      <c r="C427" t="s">
        <v>1458</v>
      </c>
      <c r="D427" t="s">
        <v>1459</v>
      </c>
      <c r="E427" s="11" t="str">
        <f t="shared" si="12"/>
        <v/>
      </c>
      <c r="F427" s="13" t="str">
        <f t="shared" si="13"/>
        <v/>
      </c>
      <c r="G427">
        <v>0.61349200000000004</v>
      </c>
      <c r="H427">
        <v>0.74504300000000001</v>
      </c>
    </row>
    <row r="428" spans="1:8" x14ac:dyDescent="0.35">
      <c r="A428" t="s">
        <v>727</v>
      </c>
      <c r="B428" t="s">
        <v>727</v>
      </c>
      <c r="C428" t="s">
        <v>728</v>
      </c>
      <c r="D428" t="s">
        <v>729</v>
      </c>
      <c r="E428" s="11" t="str">
        <f t="shared" si="12"/>
        <v/>
      </c>
      <c r="F428" s="13" t="str">
        <f t="shared" si="13"/>
        <v/>
      </c>
      <c r="G428">
        <v>1.90106</v>
      </c>
      <c r="H428">
        <v>0.74380000000000002</v>
      </c>
    </row>
    <row r="429" spans="1:8" x14ac:dyDescent="0.35">
      <c r="A429" t="s">
        <v>3154</v>
      </c>
      <c r="B429" t="s">
        <v>3154</v>
      </c>
      <c r="C429" t="s">
        <v>3155</v>
      </c>
      <c r="D429" t="s">
        <v>3156</v>
      </c>
      <c r="E429" s="11" t="str">
        <f t="shared" si="12"/>
        <v/>
      </c>
      <c r="F429" s="13" t="str">
        <f t="shared" si="13"/>
        <v/>
      </c>
      <c r="G429">
        <v>1.65584</v>
      </c>
      <c r="H429">
        <v>0.74326999999999999</v>
      </c>
    </row>
    <row r="430" spans="1:8" x14ac:dyDescent="0.35">
      <c r="A430" t="s">
        <v>533</v>
      </c>
      <c r="B430" t="s">
        <v>533</v>
      </c>
      <c r="C430" t="s">
        <v>534</v>
      </c>
      <c r="D430" t="s">
        <v>535</v>
      </c>
      <c r="E430" s="11" t="str">
        <f t="shared" si="12"/>
        <v/>
      </c>
      <c r="F430" s="13" t="str">
        <f t="shared" si="13"/>
        <v/>
      </c>
      <c r="G430">
        <v>1.11269</v>
      </c>
      <c r="H430">
        <v>0.73638300000000001</v>
      </c>
    </row>
    <row r="431" spans="1:8" x14ac:dyDescent="0.35">
      <c r="A431" t="s">
        <v>2420</v>
      </c>
      <c r="B431" t="s">
        <v>2420</v>
      </c>
      <c r="C431" t="s">
        <v>2421</v>
      </c>
      <c r="D431" t="s">
        <v>2422</v>
      </c>
      <c r="E431" s="11" t="str">
        <f t="shared" si="12"/>
        <v/>
      </c>
      <c r="F431" s="13" t="str">
        <f t="shared" si="13"/>
        <v/>
      </c>
      <c r="G431">
        <v>1.2322299999999999</v>
      </c>
      <c r="H431">
        <v>0.73564600000000002</v>
      </c>
    </row>
    <row r="432" spans="1:8" x14ac:dyDescent="0.35">
      <c r="A432" t="s">
        <v>1264</v>
      </c>
      <c r="B432" t="s">
        <v>1264</v>
      </c>
      <c r="C432" t="s">
        <v>1265</v>
      </c>
      <c r="D432" t="s">
        <v>1266</v>
      </c>
      <c r="E432" s="11" t="str">
        <f t="shared" si="12"/>
        <v/>
      </c>
      <c r="F432" s="13" t="str">
        <f t="shared" si="13"/>
        <v/>
      </c>
      <c r="G432">
        <v>1.4009400000000001</v>
      </c>
      <c r="H432">
        <v>0.73296899999999998</v>
      </c>
    </row>
    <row r="433" spans="1:8" x14ac:dyDescent="0.35">
      <c r="A433" t="s">
        <v>2009</v>
      </c>
      <c r="B433" t="s">
        <v>2009</v>
      </c>
      <c r="C433" t="s">
        <v>2010</v>
      </c>
      <c r="D433" t="s">
        <v>2011</v>
      </c>
      <c r="E433" s="11" t="str">
        <f t="shared" si="12"/>
        <v/>
      </c>
      <c r="F433" s="13" t="str">
        <f t="shared" si="13"/>
        <v/>
      </c>
      <c r="G433">
        <v>0.87195800000000001</v>
      </c>
      <c r="H433">
        <v>0.73165599999999997</v>
      </c>
    </row>
    <row r="434" spans="1:8" x14ac:dyDescent="0.35">
      <c r="A434" t="s">
        <v>1647</v>
      </c>
      <c r="B434" t="s">
        <v>1647</v>
      </c>
      <c r="C434" t="s">
        <v>1648</v>
      </c>
      <c r="D434" t="s">
        <v>1649</v>
      </c>
      <c r="E434" s="11" t="str">
        <f t="shared" si="12"/>
        <v/>
      </c>
      <c r="F434" s="13" t="str">
        <f t="shared" si="13"/>
        <v/>
      </c>
      <c r="G434">
        <v>1.18912</v>
      </c>
      <c r="H434">
        <v>0.72810799999999998</v>
      </c>
    </row>
    <row r="435" spans="1:8" x14ac:dyDescent="0.35">
      <c r="A435" t="s">
        <v>771</v>
      </c>
      <c r="B435" t="s">
        <v>771</v>
      </c>
      <c r="C435" t="s">
        <v>772</v>
      </c>
      <c r="D435" t="s">
        <v>773</v>
      </c>
      <c r="E435" s="11" t="str">
        <f t="shared" si="12"/>
        <v/>
      </c>
      <c r="F435" s="13" t="str">
        <f t="shared" si="13"/>
        <v/>
      </c>
      <c r="G435">
        <v>1.89377</v>
      </c>
      <c r="H435">
        <v>0.72415200000000002</v>
      </c>
    </row>
    <row r="436" spans="1:8" x14ac:dyDescent="0.35">
      <c r="A436" t="s">
        <v>1823</v>
      </c>
      <c r="B436" t="s">
        <v>1823</v>
      </c>
      <c r="C436" t="s">
        <v>1824</v>
      </c>
      <c r="D436" t="s">
        <v>1825</v>
      </c>
      <c r="E436" s="11" t="str">
        <f t="shared" si="12"/>
        <v/>
      </c>
      <c r="F436" s="13" t="str">
        <f t="shared" si="13"/>
        <v/>
      </c>
      <c r="G436">
        <v>1.81779</v>
      </c>
      <c r="H436">
        <v>0.72396000000000005</v>
      </c>
    </row>
    <row r="437" spans="1:8" x14ac:dyDescent="0.35">
      <c r="A437" t="s">
        <v>1790</v>
      </c>
      <c r="B437" t="s">
        <v>1791</v>
      </c>
      <c r="C437" t="s">
        <v>1792</v>
      </c>
      <c r="D437" t="s">
        <v>1793</v>
      </c>
      <c r="E437" s="11" t="str">
        <f t="shared" si="12"/>
        <v/>
      </c>
      <c r="F437" s="13" t="str">
        <f t="shared" si="13"/>
        <v/>
      </c>
      <c r="G437">
        <v>2.7270599999999998</v>
      </c>
      <c r="H437">
        <v>0.72317200000000004</v>
      </c>
    </row>
    <row r="438" spans="1:8" x14ac:dyDescent="0.35">
      <c r="A438" t="s">
        <v>1794</v>
      </c>
      <c r="B438" t="s">
        <v>1795</v>
      </c>
      <c r="C438" t="s">
        <v>1796</v>
      </c>
      <c r="D438" t="s">
        <v>1797</v>
      </c>
      <c r="E438" s="11" t="str">
        <f t="shared" si="12"/>
        <v/>
      </c>
      <c r="F438" s="13" t="str">
        <f t="shared" si="13"/>
        <v/>
      </c>
      <c r="G438">
        <v>3.02773</v>
      </c>
      <c r="H438">
        <v>0.71988399999999997</v>
      </c>
    </row>
    <row r="439" spans="1:8" x14ac:dyDescent="0.35">
      <c r="A439" t="s">
        <v>2796</v>
      </c>
      <c r="B439" t="s">
        <v>2796</v>
      </c>
      <c r="C439" t="s">
        <v>2797</v>
      </c>
      <c r="D439" t="s">
        <v>2798</v>
      </c>
      <c r="E439" s="11" t="str">
        <f t="shared" si="12"/>
        <v/>
      </c>
      <c r="F439" s="13" t="str">
        <f t="shared" si="13"/>
        <v/>
      </c>
      <c r="G439">
        <v>2.0962200000000002</v>
      </c>
      <c r="H439">
        <v>0.71606000000000003</v>
      </c>
    </row>
    <row r="440" spans="1:8" x14ac:dyDescent="0.35">
      <c r="A440" t="s">
        <v>910</v>
      </c>
      <c r="B440" t="s">
        <v>911</v>
      </c>
      <c r="C440" t="s">
        <v>912</v>
      </c>
      <c r="D440" t="s">
        <v>913</v>
      </c>
      <c r="E440" s="11" t="str">
        <f t="shared" si="12"/>
        <v/>
      </c>
      <c r="F440" s="13" t="str">
        <f t="shared" si="13"/>
        <v/>
      </c>
      <c r="G440">
        <v>1.5510699999999999</v>
      </c>
      <c r="H440">
        <v>0.71559499999999998</v>
      </c>
    </row>
    <row r="441" spans="1:8" x14ac:dyDescent="0.35">
      <c r="A441" t="s">
        <v>904</v>
      </c>
      <c r="B441" t="s">
        <v>904</v>
      </c>
      <c r="C441" t="s">
        <v>905</v>
      </c>
      <c r="D441" t="s">
        <v>906</v>
      </c>
      <c r="E441" s="11" t="str">
        <f t="shared" si="12"/>
        <v/>
      </c>
      <c r="F441" s="13" t="str">
        <f t="shared" si="13"/>
        <v/>
      </c>
      <c r="G441">
        <v>1.25681</v>
      </c>
      <c r="H441">
        <v>0.71162300000000001</v>
      </c>
    </row>
    <row r="442" spans="1:8" x14ac:dyDescent="0.35">
      <c r="A442" t="s">
        <v>2360</v>
      </c>
      <c r="B442" t="s">
        <v>2360</v>
      </c>
      <c r="C442" t="s">
        <v>2361</v>
      </c>
      <c r="D442" t="s">
        <v>2362</v>
      </c>
      <c r="E442" s="11" t="str">
        <f t="shared" si="12"/>
        <v/>
      </c>
      <c r="F442" s="13" t="str">
        <f t="shared" si="13"/>
        <v/>
      </c>
      <c r="G442">
        <v>1.0890299999999999</v>
      </c>
      <c r="H442">
        <v>0.70857400000000004</v>
      </c>
    </row>
    <row r="443" spans="1:8" x14ac:dyDescent="0.35">
      <c r="A443" t="s">
        <v>2353</v>
      </c>
      <c r="B443" t="s">
        <v>2353</v>
      </c>
      <c r="C443" t="s">
        <v>2354</v>
      </c>
      <c r="D443" t="s">
        <v>2355</v>
      </c>
      <c r="E443" s="11" t="str">
        <f t="shared" si="12"/>
        <v/>
      </c>
      <c r="F443" s="13" t="str">
        <f t="shared" si="13"/>
        <v/>
      </c>
      <c r="G443">
        <v>1.7789699999999999</v>
      </c>
      <c r="H443">
        <v>0.70634699999999995</v>
      </c>
    </row>
    <row r="444" spans="1:8" x14ac:dyDescent="0.35">
      <c r="A444" t="s">
        <v>3090</v>
      </c>
      <c r="B444" t="s">
        <v>3090</v>
      </c>
      <c r="C444" t="s">
        <v>3091</v>
      </c>
      <c r="D444" t="s">
        <v>3092</v>
      </c>
      <c r="E444" s="11" t="str">
        <f t="shared" si="12"/>
        <v/>
      </c>
      <c r="F444" s="13" t="str">
        <f t="shared" si="13"/>
        <v/>
      </c>
      <c r="G444">
        <v>1.25482</v>
      </c>
      <c r="H444">
        <v>0.70613899999999996</v>
      </c>
    </row>
    <row r="445" spans="1:8" x14ac:dyDescent="0.35">
      <c r="A445" t="s">
        <v>2598</v>
      </c>
      <c r="B445" t="s">
        <v>2598</v>
      </c>
      <c r="C445" t="s">
        <v>2599</v>
      </c>
      <c r="D445" t="s">
        <v>2600</v>
      </c>
      <c r="E445" s="11" t="str">
        <f t="shared" si="12"/>
        <v/>
      </c>
      <c r="F445" s="13" t="str">
        <f t="shared" si="13"/>
        <v/>
      </c>
      <c r="G445">
        <v>0.94206999999999996</v>
      </c>
      <c r="H445">
        <v>0.70577400000000001</v>
      </c>
    </row>
    <row r="446" spans="1:8" x14ac:dyDescent="0.35">
      <c r="A446" t="s">
        <v>2876</v>
      </c>
      <c r="B446" t="s">
        <v>2876</v>
      </c>
      <c r="C446" t="s">
        <v>2877</v>
      </c>
      <c r="D446" t="s">
        <v>2878</v>
      </c>
      <c r="E446" s="11" t="str">
        <f t="shared" si="12"/>
        <v/>
      </c>
      <c r="F446" s="13" t="str">
        <f t="shared" si="13"/>
        <v/>
      </c>
      <c r="G446">
        <v>1.0265899999999999</v>
      </c>
      <c r="H446">
        <v>0.70135800000000004</v>
      </c>
    </row>
    <row r="447" spans="1:8" x14ac:dyDescent="0.35">
      <c r="A447" t="s">
        <v>527</v>
      </c>
      <c r="B447" t="s">
        <v>527</v>
      </c>
      <c r="C447" t="s">
        <v>528</v>
      </c>
      <c r="D447" t="s">
        <v>529</v>
      </c>
      <c r="E447" s="11" t="str">
        <f t="shared" si="12"/>
        <v/>
      </c>
      <c r="F447" s="13" t="str">
        <f t="shared" si="13"/>
        <v/>
      </c>
      <c r="G447">
        <v>1.0386200000000001</v>
      </c>
      <c r="H447">
        <v>0.70092200000000005</v>
      </c>
    </row>
    <row r="448" spans="1:8" x14ac:dyDescent="0.35">
      <c r="A448" t="s">
        <v>3333</v>
      </c>
      <c r="B448" t="s">
        <v>3333</v>
      </c>
      <c r="C448" t="s">
        <v>3334</v>
      </c>
      <c r="D448" t="s">
        <v>3335</v>
      </c>
      <c r="E448" s="11" t="str">
        <f t="shared" si="12"/>
        <v/>
      </c>
      <c r="F448" s="13" t="str">
        <f t="shared" si="13"/>
        <v/>
      </c>
      <c r="G448">
        <v>0.83298799999999995</v>
      </c>
      <c r="H448">
        <v>0.69684199999999996</v>
      </c>
    </row>
    <row r="449" spans="1:8" x14ac:dyDescent="0.35">
      <c r="A449" t="s">
        <v>1239</v>
      </c>
      <c r="B449" t="s">
        <v>1239</v>
      </c>
      <c r="C449" t="s">
        <v>1240</v>
      </c>
      <c r="D449" t="s">
        <v>1241</v>
      </c>
      <c r="E449" s="11" t="str">
        <f t="shared" si="12"/>
        <v/>
      </c>
      <c r="F449" s="13" t="str">
        <f t="shared" si="13"/>
        <v/>
      </c>
      <c r="G449">
        <v>1.6265700000000001</v>
      </c>
      <c r="H449">
        <v>0.69557400000000003</v>
      </c>
    </row>
    <row r="450" spans="1:8" x14ac:dyDescent="0.35">
      <c r="A450" t="s">
        <v>3653</v>
      </c>
      <c r="B450" t="s">
        <v>3653</v>
      </c>
      <c r="C450" t="s">
        <v>3654</v>
      </c>
      <c r="D450" t="s">
        <v>3655</v>
      </c>
      <c r="E450" s="11" t="str">
        <f t="shared" ref="E450:E513" si="14">IF(AND(H450&gt;=1,G450&gt;1.3),"+","")</f>
        <v/>
      </c>
      <c r="F450" s="13" t="str">
        <f t="shared" ref="F450:F513" si="15">IF(AND(H450&gt;=1.5,G450&gt;1.3),"+","")</f>
        <v/>
      </c>
      <c r="G450">
        <v>1.81426</v>
      </c>
      <c r="H450">
        <v>0.69438900000000003</v>
      </c>
    </row>
    <row r="451" spans="1:8" x14ac:dyDescent="0.35">
      <c r="A451" t="s">
        <v>2802</v>
      </c>
      <c r="B451" t="s">
        <v>2802</v>
      </c>
      <c r="C451" t="s">
        <v>2803</v>
      </c>
      <c r="D451" t="s">
        <v>2804</v>
      </c>
      <c r="E451" s="11" t="str">
        <f t="shared" si="14"/>
        <v/>
      </c>
      <c r="F451" s="13" t="str">
        <f t="shared" si="15"/>
        <v/>
      </c>
      <c r="G451">
        <v>1.28938</v>
      </c>
      <c r="H451">
        <v>0.69344799999999995</v>
      </c>
    </row>
    <row r="452" spans="1:8" x14ac:dyDescent="0.35">
      <c r="A452" t="s">
        <v>498</v>
      </c>
      <c r="B452" t="s">
        <v>498</v>
      </c>
      <c r="E452" s="11" t="str">
        <f t="shared" si="14"/>
        <v/>
      </c>
      <c r="F452" s="13" t="str">
        <f t="shared" si="15"/>
        <v/>
      </c>
      <c r="G452">
        <v>0.93160100000000001</v>
      </c>
      <c r="H452">
        <v>0.69154300000000002</v>
      </c>
    </row>
    <row r="453" spans="1:8" x14ac:dyDescent="0.35">
      <c r="A453" t="s">
        <v>2433</v>
      </c>
      <c r="B453" t="s">
        <v>2433</v>
      </c>
      <c r="C453" t="s">
        <v>2434</v>
      </c>
      <c r="D453" t="s">
        <v>2435</v>
      </c>
      <c r="E453" s="11" t="str">
        <f t="shared" si="14"/>
        <v/>
      </c>
      <c r="F453" s="13" t="str">
        <f t="shared" si="15"/>
        <v/>
      </c>
      <c r="G453">
        <v>1.5277000000000001</v>
      </c>
      <c r="H453">
        <v>0.69132300000000002</v>
      </c>
    </row>
    <row r="454" spans="1:8" x14ac:dyDescent="0.35">
      <c r="A454" t="s">
        <v>3182</v>
      </c>
      <c r="B454" t="s">
        <v>3182</v>
      </c>
      <c r="C454" t="s">
        <v>3183</v>
      </c>
      <c r="D454" t="s">
        <v>3184</v>
      </c>
      <c r="E454" s="11" t="str">
        <f t="shared" si="14"/>
        <v/>
      </c>
      <c r="F454" s="13" t="str">
        <f t="shared" si="15"/>
        <v/>
      </c>
      <c r="G454">
        <v>1.0472600000000001</v>
      </c>
      <c r="H454">
        <v>0.69131100000000001</v>
      </c>
    </row>
    <row r="455" spans="1:8" x14ac:dyDescent="0.35">
      <c r="A455" t="s">
        <v>3291</v>
      </c>
      <c r="B455" t="s">
        <v>3291</v>
      </c>
      <c r="C455" t="s">
        <v>3292</v>
      </c>
      <c r="D455" t="s">
        <v>3293</v>
      </c>
      <c r="E455" s="11" t="str">
        <f t="shared" si="14"/>
        <v/>
      </c>
      <c r="F455" s="13" t="str">
        <f t="shared" si="15"/>
        <v/>
      </c>
      <c r="G455">
        <v>2.2231100000000001</v>
      </c>
      <c r="H455">
        <v>0.68967800000000001</v>
      </c>
    </row>
    <row r="456" spans="1:8" x14ac:dyDescent="0.35">
      <c r="A456" t="s">
        <v>2313</v>
      </c>
      <c r="B456" t="s">
        <v>2313</v>
      </c>
      <c r="C456" t="s">
        <v>2314</v>
      </c>
      <c r="D456" t="s">
        <v>2315</v>
      </c>
      <c r="E456" s="11" t="str">
        <f t="shared" si="14"/>
        <v/>
      </c>
      <c r="F456" s="13" t="str">
        <f t="shared" si="15"/>
        <v/>
      </c>
      <c r="G456">
        <v>0.58003400000000005</v>
      </c>
      <c r="H456">
        <v>0.68389999999999995</v>
      </c>
    </row>
    <row r="457" spans="1:8" x14ac:dyDescent="0.35">
      <c r="A457" t="s">
        <v>2301</v>
      </c>
      <c r="B457" t="s">
        <v>2301</v>
      </c>
      <c r="C457" t="s">
        <v>2302</v>
      </c>
      <c r="D457" t="s">
        <v>2303</v>
      </c>
      <c r="E457" s="11" t="str">
        <f t="shared" si="14"/>
        <v/>
      </c>
      <c r="F457" s="13" t="str">
        <f t="shared" si="15"/>
        <v/>
      </c>
      <c r="G457">
        <v>2.75122</v>
      </c>
      <c r="H457">
        <v>0.68256600000000001</v>
      </c>
    </row>
    <row r="458" spans="1:8" x14ac:dyDescent="0.35">
      <c r="A458" t="s">
        <v>1787</v>
      </c>
      <c r="B458" t="s">
        <v>1787</v>
      </c>
      <c r="C458" t="s">
        <v>1788</v>
      </c>
      <c r="D458" t="s">
        <v>1789</v>
      </c>
      <c r="E458" s="11" t="str">
        <f t="shared" si="14"/>
        <v/>
      </c>
      <c r="F458" s="13" t="str">
        <f t="shared" si="15"/>
        <v/>
      </c>
      <c r="G458">
        <v>0.51407599999999998</v>
      </c>
      <c r="H458">
        <v>0.68036700000000006</v>
      </c>
    </row>
    <row r="459" spans="1:8" x14ac:dyDescent="0.35">
      <c r="A459" t="s">
        <v>3427</v>
      </c>
      <c r="B459" t="s">
        <v>3427</v>
      </c>
      <c r="C459" t="s">
        <v>3428</v>
      </c>
      <c r="D459" t="s">
        <v>3429</v>
      </c>
      <c r="E459" s="11" t="str">
        <f t="shared" si="14"/>
        <v/>
      </c>
      <c r="F459" s="13" t="str">
        <f t="shared" si="15"/>
        <v/>
      </c>
      <c r="G459">
        <v>1.8309</v>
      </c>
      <c r="H459">
        <v>0.67660699999999996</v>
      </c>
    </row>
    <row r="460" spans="1:8" x14ac:dyDescent="0.35">
      <c r="A460" t="s">
        <v>1614</v>
      </c>
      <c r="B460" t="s">
        <v>1614</v>
      </c>
      <c r="C460" t="s">
        <v>1615</v>
      </c>
      <c r="D460" t="s">
        <v>1616</v>
      </c>
      <c r="E460" s="11" t="str">
        <f t="shared" si="14"/>
        <v/>
      </c>
      <c r="F460" s="13" t="str">
        <f t="shared" si="15"/>
        <v/>
      </c>
      <c r="G460">
        <v>0.85304599999999997</v>
      </c>
      <c r="H460">
        <v>0.67496299999999998</v>
      </c>
    </row>
    <row r="461" spans="1:8" x14ac:dyDescent="0.35">
      <c r="A461" t="s">
        <v>1365</v>
      </c>
      <c r="B461" t="s">
        <v>1365</v>
      </c>
      <c r="C461" t="s">
        <v>1366</v>
      </c>
      <c r="D461" t="s">
        <v>1367</v>
      </c>
      <c r="E461" s="11" t="str">
        <f t="shared" si="14"/>
        <v/>
      </c>
      <c r="F461" s="13" t="str">
        <f t="shared" si="15"/>
        <v/>
      </c>
      <c r="G461">
        <v>0.52521600000000002</v>
      </c>
      <c r="H461">
        <v>0.67415199999999997</v>
      </c>
    </row>
    <row r="462" spans="1:8" x14ac:dyDescent="0.35">
      <c r="A462" t="s">
        <v>343</v>
      </c>
      <c r="B462" t="s">
        <v>343</v>
      </c>
      <c r="C462" t="s">
        <v>344</v>
      </c>
      <c r="D462" t="s">
        <v>345</v>
      </c>
      <c r="E462" s="11" t="str">
        <f t="shared" si="14"/>
        <v/>
      </c>
      <c r="F462" s="13" t="str">
        <f t="shared" si="15"/>
        <v/>
      </c>
      <c r="G462">
        <v>1.32786</v>
      </c>
      <c r="H462">
        <v>0.66761000000000004</v>
      </c>
    </row>
    <row r="463" spans="1:8" x14ac:dyDescent="0.35">
      <c r="A463" t="s">
        <v>330</v>
      </c>
      <c r="B463" t="s">
        <v>330</v>
      </c>
      <c r="C463" t="s">
        <v>331</v>
      </c>
      <c r="D463" t="s">
        <v>332</v>
      </c>
      <c r="E463" s="11" t="str">
        <f t="shared" si="14"/>
        <v/>
      </c>
      <c r="F463" s="13" t="str">
        <f t="shared" si="15"/>
        <v/>
      </c>
      <c r="G463">
        <v>2.1476000000000002</v>
      </c>
      <c r="H463">
        <v>0.66722700000000001</v>
      </c>
    </row>
    <row r="464" spans="1:8" x14ac:dyDescent="0.35">
      <c r="A464" t="s">
        <v>2376</v>
      </c>
      <c r="B464" t="s">
        <v>2376</v>
      </c>
      <c r="C464" t="s">
        <v>2377</v>
      </c>
      <c r="D464" t="s">
        <v>2375</v>
      </c>
      <c r="E464" s="11" t="str">
        <f t="shared" si="14"/>
        <v/>
      </c>
      <c r="F464" s="13" t="str">
        <f t="shared" si="15"/>
        <v/>
      </c>
      <c r="G464">
        <v>0.49626500000000001</v>
      </c>
      <c r="H464">
        <v>0.66214499999999998</v>
      </c>
    </row>
    <row r="465" spans="1:8" x14ac:dyDescent="0.35">
      <c r="A465" t="s">
        <v>321</v>
      </c>
      <c r="B465" t="s">
        <v>321</v>
      </c>
      <c r="C465" t="s">
        <v>322</v>
      </c>
      <c r="D465" t="s">
        <v>323</v>
      </c>
      <c r="E465" s="11" t="str">
        <f t="shared" si="14"/>
        <v/>
      </c>
      <c r="F465" s="13" t="str">
        <f t="shared" si="15"/>
        <v/>
      </c>
      <c r="G465">
        <v>1.31775</v>
      </c>
      <c r="H465">
        <v>0.66119099999999997</v>
      </c>
    </row>
    <row r="466" spans="1:8" x14ac:dyDescent="0.35">
      <c r="A466" t="s">
        <v>3823</v>
      </c>
      <c r="B466" t="s">
        <v>3823</v>
      </c>
      <c r="C466" t="s">
        <v>3824</v>
      </c>
      <c r="D466" t="s">
        <v>3825</v>
      </c>
      <c r="E466" s="11" t="str">
        <f t="shared" si="14"/>
        <v/>
      </c>
      <c r="F466" s="13" t="str">
        <f t="shared" si="15"/>
        <v/>
      </c>
      <c r="G466">
        <v>1.0890200000000001</v>
      </c>
      <c r="H466">
        <v>0.65963099999999997</v>
      </c>
    </row>
    <row r="467" spans="1:8" x14ac:dyDescent="0.35">
      <c r="A467" t="s">
        <v>1932</v>
      </c>
      <c r="B467" t="s">
        <v>1933</v>
      </c>
      <c r="C467" t="s">
        <v>1934</v>
      </c>
      <c r="D467" t="s">
        <v>1935</v>
      </c>
      <c r="E467" s="11" t="str">
        <f t="shared" si="14"/>
        <v/>
      </c>
      <c r="F467" s="13" t="str">
        <f t="shared" si="15"/>
        <v/>
      </c>
      <c r="G467">
        <v>1.0439099999999999</v>
      </c>
      <c r="H467">
        <v>0.65677300000000005</v>
      </c>
    </row>
    <row r="468" spans="1:8" x14ac:dyDescent="0.35">
      <c r="A468" t="s">
        <v>3891</v>
      </c>
      <c r="B468" t="s">
        <v>3891</v>
      </c>
      <c r="C468" t="s">
        <v>3892</v>
      </c>
      <c r="D468" t="s">
        <v>3893</v>
      </c>
      <c r="E468" s="11" t="str">
        <f t="shared" si="14"/>
        <v/>
      </c>
      <c r="F468" s="13" t="str">
        <f t="shared" si="15"/>
        <v/>
      </c>
      <c r="G468">
        <v>1.8551899999999999</v>
      </c>
      <c r="H468">
        <v>0.65253000000000005</v>
      </c>
    </row>
    <row r="469" spans="1:8" x14ac:dyDescent="0.35">
      <c r="A469" t="s">
        <v>1139</v>
      </c>
      <c r="B469" t="s">
        <v>1139</v>
      </c>
      <c r="C469" t="s">
        <v>1140</v>
      </c>
      <c r="D469" t="s">
        <v>1141</v>
      </c>
      <c r="E469" s="11" t="str">
        <f t="shared" si="14"/>
        <v/>
      </c>
      <c r="F469" s="13" t="str">
        <f t="shared" si="15"/>
        <v/>
      </c>
      <c r="G469">
        <v>0.52732900000000005</v>
      </c>
      <c r="H469">
        <v>0.65225299999999997</v>
      </c>
    </row>
    <row r="470" spans="1:8" x14ac:dyDescent="0.35">
      <c r="A470" t="s">
        <v>3343</v>
      </c>
      <c r="B470" t="s">
        <v>3343</v>
      </c>
      <c r="C470" t="s">
        <v>3344</v>
      </c>
      <c r="D470" t="s">
        <v>3345</v>
      </c>
      <c r="E470" s="11" t="str">
        <f t="shared" si="14"/>
        <v/>
      </c>
      <c r="F470" s="13" t="str">
        <f t="shared" si="15"/>
        <v/>
      </c>
      <c r="G470">
        <v>0.89111700000000005</v>
      </c>
      <c r="H470">
        <v>0.65091299999999996</v>
      </c>
    </row>
    <row r="471" spans="1:8" x14ac:dyDescent="0.35">
      <c r="A471" t="s">
        <v>130</v>
      </c>
      <c r="B471" t="s">
        <v>130</v>
      </c>
      <c r="C471" t="s">
        <v>131</v>
      </c>
      <c r="D471" t="s">
        <v>132</v>
      </c>
      <c r="E471" s="11" t="str">
        <f t="shared" si="14"/>
        <v/>
      </c>
      <c r="F471" s="13" t="str">
        <f t="shared" si="15"/>
        <v/>
      </c>
      <c r="G471">
        <v>1.1496599999999999</v>
      </c>
      <c r="H471">
        <v>0.650509</v>
      </c>
    </row>
    <row r="472" spans="1:8" x14ac:dyDescent="0.35">
      <c r="A472" t="s">
        <v>2088</v>
      </c>
      <c r="B472" t="s">
        <v>2088</v>
      </c>
      <c r="C472" t="s">
        <v>2089</v>
      </c>
      <c r="D472" t="s">
        <v>2090</v>
      </c>
      <c r="E472" s="11" t="str">
        <f t="shared" si="14"/>
        <v/>
      </c>
      <c r="F472" s="13" t="str">
        <f t="shared" si="15"/>
        <v/>
      </c>
      <c r="G472">
        <v>1.0777300000000001</v>
      </c>
      <c r="H472">
        <v>0.650281</v>
      </c>
    </row>
    <row r="473" spans="1:8" x14ac:dyDescent="0.35">
      <c r="A473" t="s">
        <v>9</v>
      </c>
      <c r="B473" t="s">
        <v>9</v>
      </c>
      <c r="C473" t="s">
        <v>10</v>
      </c>
      <c r="D473" t="s">
        <v>11</v>
      </c>
      <c r="E473" s="11" t="str">
        <f t="shared" si="14"/>
        <v/>
      </c>
      <c r="F473" s="13" t="str">
        <f t="shared" si="15"/>
        <v/>
      </c>
      <c r="G473">
        <v>0.97342200000000001</v>
      </c>
      <c r="H473">
        <v>0.64885499999999996</v>
      </c>
    </row>
    <row r="474" spans="1:8" x14ac:dyDescent="0.35">
      <c r="A474" t="s">
        <v>2048</v>
      </c>
      <c r="B474" t="s">
        <v>2048</v>
      </c>
      <c r="C474" t="s">
        <v>2049</v>
      </c>
      <c r="D474" t="s">
        <v>2050</v>
      </c>
      <c r="E474" s="11" t="str">
        <f t="shared" si="14"/>
        <v/>
      </c>
      <c r="F474" s="13" t="str">
        <f t="shared" si="15"/>
        <v/>
      </c>
      <c r="G474">
        <v>0.777308</v>
      </c>
      <c r="H474">
        <v>0.647204</v>
      </c>
    </row>
    <row r="475" spans="1:8" x14ac:dyDescent="0.35">
      <c r="A475" t="s">
        <v>3580</v>
      </c>
      <c r="B475" t="s">
        <v>3580</v>
      </c>
      <c r="C475" t="s">
        <v>3581</v>
      </c>
      <c r="D475" t="s">
        <v>3582</v>
      </c>
      <c r="E475" s="11" t="str">
        <f t="shared" si="14"/>
        <v/>
      </c>
      <c r="F475" s="13" t="str">
        <f t="shared" si="15"/>
        <v/>
      </c>
      <c r="G475">
        <v>2.1047400000000001</v>
      </c>
      <c r="H475">
        <v>0.63609599999999999</v>
      </c>
    </row>
    <row r="476" spans="1:8" x14ac:dyDescent="0.35">
      <c r="A476" t="s">
        <v>2723</v>
      </c>
      <c r="B476" t="s">
        <v>2723</v>
      </c>
      <c r="C476" t="s">
        <v>2724</v>
      </c>
      <c r="D476" t="s">
        <v>2725</v>
      </c>
      <c r="E476" s="11" t="str">
        <f t="shared" si="14"/>
        <v/>
      </c>
      <c r="F476" s="13" t="str">
        <f t="shared" si="15"/>
        <v/>
      </c>
      <c r="G476">
        <v>1.20465</v>
      </c>
      <c r="H476">
        <v>0.63380199999999998</v>
      </c>
    </row>
    <row r="477" spans="1:8" x14ac:dyDescent="0.35">
      <c r="A477" t="s">
        <v>1297</v>
      </c>
      <c r="B477" t="s">
        <v>1297</v>
      </c>
      <c r="C477" t="s">
        <v>1298</v>
      </c>
      <c r="D477" t="s">
        <v>1299</v>
      </c>
      <c r="E477" s="11" t="str">
        <f t="shared" si="14"/>
        <v/>
      </c>
      <c r="F477" s="13" t="str">
        <f t="shared" si="15"/>
        <v/>
      </c>
      <c r="G477">
        <v>0.555782</v>
      </c>
      <c r="H477">
        <v>0.62778500000000004</v>
      </c>
    </row>
    <row r="478" spans="1:8" x14ac:dyDescent="0.35">
      <c r="A478" t="s">
        <v>2485</v>
      </c>
      <c r="B478" t="s">
        <v>2485</v>
      </c>
      <c r="C478" t="s">
        <v>2486</v>
      </c>
      <c r="D478" t="s">
        <v>2487</v>
      </c>
      <c r="E478" s="11" t="str">
        <f t="shared" si="14"/>
        <v/>
      </c>
      <c r="F478" s="13" t="str">
        <f t="shared" si="15"/>
        <v/>
      </c>
      <c r="G478">
        <v>2.08202</v>
      </c>
      <c r="H478">
        <v>0.62697599999999998</v>
      </c>
    </row>
    <row r="479" spans="1:8" x14ac:dyDescent="0.35">
      <c r="A479" t="s">
        <v>3772</v>
      </c>
      <c r="B479" t="s">
        <v>3772</v>
      </c>
      <c r="C479" t="s">
        <v>3773</v>
      </c>
      <c r="D479" t="s">
        <v>3774</v>
      </c>
      <c r="E479" s="11" t="str">
        <f t="shared" si="14"/>
        <v/>
      </c>
      <c r="F479" s="13" t="str">
        <f t="shared" si="15"/>
        <v/>
      </c>
      <c r="G479">
        <v>0.560886</v>
      </c>
      <c r="H479">
        <v>0.62042600000000003</v>
      </c>
    </row>
    <row r="480" spans="1:8" x14ac:dyDescent="0.35">
      <c r="A480" t="s">
        <v>718</v>
      </c>
      <c r="B480" t="s">
        <v>718</v>
      </c>
      <c r="C480" t="s">
        <v>719</v>
      </c>
      <c r="D480" t="s">
        <v>720</v>
      </c>
      <c r="E480" s="11" t="str">
        <f t="shared" si="14"/>
        <v/>
      </c>
      <c r="F480" s="13" t="str">
        <f t="shared" si="15"/>
        <v/>
      </c>
      <c r="G480">
        <v>1.28145</v>
      </c>
      <c r="H480">
        <v>0.61853199999999997</v>
      </c>
    </row>
    <row r="481" spans="1:8" x14ac:dyDescent="0.35">
      <c r="A481" t="s">
        <v>694</v>
      </c>
      <c r="B481" t="s">
        <v>694</v>
      </c>
      <c r="C481" t="s">
        <v>695</v>
      </c>
      <c r="D481" t="s">
        <v>696</v>
      </c>
      <c r="E481" s="11" t="str">
        <f t="shared" si="14"/>
        <v/>
      </c>
      <c r="F481" s="13" t="str">
        <f t="shared" si="15"/>
        <v/>
      </c>
      <c r="G481">
        <v>0.91129899999999997</v>
      </c>
      <c r="H481">
        <v>0.61564799999999997</v>
      </c>
    </row>
    <row r="482" spans="1:8" x14ac:dyDescent="0.35">
      <c r="A482" t="s">
        <v>2870</v>
      </c>
      <c r="B482" t="s">
        <v>2870</v>
      </c>
      <c r="C482" t="s">
        <v>2871</v>
      </c>
      <c r="D482" t="s">
        <v>2872</v>
      </c>
      <c r="E482" s="11" t="str">
        <f t="shared" si="14"/>
        <v/>
      </c>
      <c r="F482" s="13" t="str">
        <f t="shared" si="15"/>
        <v/>
      </c>
      <c r="G482">
        <v>0.51047500000000001</v>
      </c>
      <c r="H482">
        <v>0.60968500000000003</v>
      </c>
    </row>
    <row r="483" spans="1:8" x14ac:dyDescent="0.35">
      <c r="A483" t="s">
        <v>2751</v>
      </c>
      <c r="B483" t="s">
        <v>2751</v>
      </c>
      <c r="C483" t="s">
        <v>2752</v>
      </c>
      <c r="D483" t="s">
        <v>2753</v>
      </c>
      <c r="E483" s="11" t="str">
        <f t="shared" si="14"/>
        <v/>
      </c>
      <c r="F483" s="13" t="str">
        <f t="shared" si="15"/>
        <v/>
      </c>
      <c r="G483">
        <v>1.7250300000000001</v>
      </c>
      <c r="H483">
        <v>0.60916000000000003</v>
      </c>
    </row>
    <row r="484" spans="1:8" x14ac:dyDescent="0.35">
      <c r="A484" t="s">
        <v>2329</v>
      </c>
      <c r="B484" t="s">
        <v>2330</v>
      </c>
      <c r="C484" t="s">
        <v>2331</v>
      </c>
      <c r="D484" t="s">
        <v>2332</v>
      </c>
      <c r="E484" s="11" t="str">
        <f t="shared" si="14"/>
        <v/>
      </c>
      <c r="F484" s="13" t="str">
        <f t="shared" si="15"/>
        <v/>
      </c>
      <c r="G484">
        <v>0.85523099999999996</v>
      </c>
      <c r="H484">
        <v>0.60648299999999999</v>
      </c>
    </row>
    <row r="485" spans="1:8" x14ac:dyDescent="0.35">
      <c r="A485" t="s">
        <v>2616</v>
      </c>
      <c r="B485" t="s">
        <v>2616</v>
      </c>
      <c r="C485" t="s">
        <v>2617</v>
      </c>
      <c r="D485" t="s">
        <v>2618</v>
      </c>
      <c r="E485" s="11" t="str">
        <f t="shared" si="14"/>
        <v/>
      </c>
      <c r="F485" s="13" t="str">
        <f t="shared" si="15"/>
        <v/>
      </c>
      <c r="G485">
        <v>1.30653</v>
      </c>
      <c r="H485">
        <v>0.60627600000000004</v>
      </c>
    </row>
    <row r="486" spans="1:8" x14ac:dyDescent="0.35">
      <c r="A486" t="s">
        <v>2987</v>
      </c>
      <c r="B486" t="s">
        <v>2987</v>
      </c>
      <c r="C486" t="s">
        <v>2988</v>
      </c>
      <c r="D486" t="s">
        <v>2989</v>
      </c>
      <c r="E486" s="11" t="str">
        <f t="shared" si="14"/>
        <v/>
      </c>
      <c r="F486" s="13" t="str">
        <f t="shared" si="15"/>
        <v/>
      </c>
      <c r="G486">
        <v>1.3793</v>
      </c>
      <c r="H486">
        <v>0.60348100000000005</v>
      </c>
    </row>
    <row r="487" spans="1:8" x14ac:dyDescent="0.35">
      <c r="A487" t="s">
        <v>2405</v>
      </c>
      <c r="B487" t="s">
        <v>2405</v>
      </c>
      <c r="C487" t="s">
        <v>2406</v>
      </c>
      <c r="D487" t="s">
        <v>2407</v>
      </c>
      <c r="E487" s="11" t="str">
        <f t="shared" si="14"/>
        <v/>
      </c>
      <c r="F487" s="13" t="str">
        <f t="shared" si="15"/>
        <v/>
      </c>
      <c r="G487">
        <v>0.56184400000000001</v>
      </c>
      <c r="H487">
        <v>0.60323499999999997</v>
      </c>
    </row>
    <row r="488" spans="1:8" x14ac:dyDescent="0.35">
      <c r="A488" t="s">
        <v>3294</v>
      </c>
      <c r="B488" t="s">
        <v>3294</v>
      </c>
      <c r="C488" t="s">
        <v>3295</v>
      </c>
      <c r="D488" t="s">
        <v>3296</v>
      </c>
      <c r="E488" s="11" t="str">
        <f t="shared" si="14"/>
        <v/>
      </c>
      <c r="F488" s="13" t="str">
        <f t="shared" si="15"/>
        <v/>
      </c>
      <c r="G488">
        <v>0.58357599999999998</v>
      </c>
      <c r="H488">
        <v>0.600692</v>
      </c>
    </row>
    <row r="489" spans="1:8" x14ac:dyDescent="0.35">
      <c r="A489" t="s">
        <v>739</v>
      </c>
      <c r="B489" t="s">
        <v>739</v>
      </c>
      <c r="C489" t="s">
        <v>740</v>
      </c>
      <c r="D489" t="s">
        <v>741</v>
      </c>
      <c r="E489" s="11" t="str">
        <f t="shared" si="14"/>
        <v/>
      </c>
      <c r="F489" s="13" t="str">
        <f t="shared" si="15"/>
        <v/>
      </c>
      <c r="G489">
        <v>1.2581800000000001</v>
      </c>
      <c r="H489">
        <v>0.59892800000000002</v>
      </c>
    </row>
    <row r="490" spans="1:8" x14ac:dyDescent="0.35">
      <c r="A490" t="s">
        <v>1397</v>
      </c>
      <c r="B490" t="s">
        <v>1397</v>
      </c>
      <c r="C490" t="s">
        <v>1398</v>
      </c>
      <c r="D490" t="s">
        <v>1399</v>
      </c>
      <c r="E490" s="11" t="str">
        <f t="shared" si="14"/>
        <v/>
      </c>
      <c r="F490" s="13" t="str">
        <f t="shared" si="15"/>
        <v/>
      </c>
      <c r="G490">
        <v>0.75828899999999999</v>
      </c>
      <c r="H490">
        <v>0.59830700000000003</v>
      </c>
    </row>
    <row r="491" spans="1:8" x14ac:dyDescent="0.35">
      <c r="A491" t="s">
        <v>2628</v>
      </c>
      <c r="B491" t="s">
        <v>2628</v>
      </c>
      <c r="C491" t="s">
        <v>2629</v>
      </c>
      <c r="D491" t="s">
        <v>2630</v>
      </c>
      <c r="E491" s="11" t="str">
        <f t="shared" si="14"/>
        <v/>
      </c>
      <c r="F491" s="13" t="str">
        <f t="shared" si="15"/>
        <v/>
      </c>
      <c r="G491">
        <v>1.10354</v>
      </c>
      <c r="H491">
        <v>0.59602699999999997</v>
      </c>
    </row>
    <row r="492" spans="1:8" x14ac:dyDescent="0.35">
      <c r="A492" t="s">
        <v>2350</v>
      </c>
      <c r="B492" t="s">
        <v>2350</v>
      </c>
      <c r="C492" t="s">
        <v>2351</v>
      </c>
      <c r="D492" t="s">
        <v>2352</v>
      </c>
      <c r="E492" s="11" t="str">
        <f t="shared" si="14"/>
        <v/>
      </c>
      <c r="F492" s="13" t="str">
        <f t="shared" si="15"/>
        <v/>
      </c>
      <c r="G492">
        <v>1.2501100000000001</v>
      </c>
      <c r="H492">
        <v>0.59525499999999998</v>
      </c>
    </row>
    <row r="493" spans="1:8" x14ac:dyDescent="0.35">
      <c r="A493" t="s">
        <v>179</v>
      </c>
      <c r="B493" t="s">
        <v>179</v>
      </c>
      <c r="C493" t="s">
        <v>180</v>
      </c>
      <c r="D493" t="s">
        <v>181</v>
      </c>
      <c r="E493" s="11" t="str">
        <f t="shared" si="14"/>
        <v/>
      </c>
      <c r="F493" s="13" t="str">
        <f t="shared" si="15"/>
        <v/>
      </c>
      <c r="G493">
        <v>0.65774500000000002</v>
      </c>
      <c r="H493">
        <v>0.59249600000000002</v>
      </c>
    </row>
    <row r="494" spans="1:8" x14ac:dyDescent="0.35">
      <c r="A494" t="s">
        <v>700</v>
      </c>
      <c r="B494" t="s">
        <v>700</v>
      </c>
      <c r="C494" t="s">
        <v>701</v>
      </c>
      <c r="D494" t="s">
        <v>702</v>
      </c>
      <c r="E494" s="11" t="str">
        <f t="shared" si="14"/>
        <v/>
      </c>
      <c r="F494" s="13" t="str">
        <f t="shared" si="15"/>
        <v/>
      </c>
      <c r="G494">
        <v>0.70882000000000001</v>
      </c>
      <c r="H494">
        <v>0.59095600000000004</v>
      </c>
    </row>
    <row r="495" spans="1:8" x14ac:dyDescent="0.35">
      <c r="A495" t="s">
        <v>1233</v>
      </c>
      <c r="B495" t="s">
        <v>1233</v>
      </c>
      <c r="C495" t="s">
        <v>1234</v>
      </c>
      <c r="D495" t="s">
        <v>1235</v>
      </c>
      <c r="E495" s="11" t="str">
        <f t="shared" si="14"/>
        <v/>
      </c>
      <c r="F495" s="13" t="str">
        <f t="shared" si="15"/>
        <v/>
      </c>
      <c r="G495">
        <v>0.65104200000000001</v>
      </c>
      <c r="H495">
        <v>0.58688700000000005</v>
      </c>
    </row>
    <row r="496" spans="1:8" x14ac:dyDescent="0.35">
      <c r="A496" t="s">
        <v>3336</v>
      </c>
      <c r="B496" t="s">
        <v>3336</v>
      </c>
      <c r="C496" t="s">
        <v>3337</v>
      </c>
      <c r="D496" t="s">
        <v>3338</v>
      </c>
      <c r="E496" s="11" t="str">
        <f t="shared" si="14"/>
        <v/>
      </c>
      <c r="F496" s="13" t="str">
        <f t="shared" si="15"/>
        <v/>
      </c>
      <c r="G496">
        <v>0.63029800000000002</v>
      </c>
      <c r="H496">
        <v>0.58654499999999998</v>
      </c>
    </row>
    <row r="497" spans="1:8" x14ac:dyDescent="0.35">
      <c r="A497" t="s">
        <v>759</v>
      </c>
      <c r="B497" t="s">
        <v>759</v>
      </c>
      <c r="C497" t="s">
        <v>760</v>
      </c>
      <c r="D497" t="s">
        <v>761</v>
      </c>
      <c r="E497" s="11" t="str">
        <f t="shared" si="14"/>
        <v/>
      </c>
      <c r="F497" s="13" t="str">
        <f t="shared" si="15"/>
        <v/>
      </c>
      <c r="G497">
        <v>1.3617300000000001</v>
      </c>
      <c r="H497">
        <v>0.58554600000000001</v>
      </c>
    </row>
    <row r="498" spans="1:8" x14ac:dyDescent="0.35">
      <c r="A498" t="s">
        <v>327</v>
      </c>
      <c r="B498" t="s">
        <v>327</v>
      </c>
      <c r="C498" t="s">
        <v>328</v>
      </c>
      <c r="D498" t="s">
        <v>329</v>
      </c>
      <c r="E498" s="11" t="str">
        <f t="shared" si="14"/>
        <v/>
      </c>
      <c r="F498" s="13" t="str">
        <f t="shared" si="15"/>
        <v/>
      </c>
      <c r="G498">
        <v>1.2544599999999999</v>
      </c>
      <c r="H498">
        <v>0.58481899999999998</v>
      </c>
    </row>
    <row r="499" spans="1:8" x14ac:dyDescent="0.35">
      <c r="A499" t="s">
        <v>2533</v>
      </c>
      <c r="B499" t="s">
        <v>2533</v>
      </c>
      <c r="C499" t="s">
        <v>2534</v>
      </c>
      <c r="D499" t="s">
        <v>2535</v>
      </c>
      <c r="E499" s="11" t="str">
        <f t="shared" si="14"/>
        <v/>
      </c>
      <c r="F499" s="13" t="str">
        <f t="shared" si="15"/>
        <v/>
      </c>
      <c r="G499">
        <v>0.83380600000000005</v>
      </c>
      <c r="H499">
        <v>0.58340400000000003</v>
      </c>
    </row>
    <row r="500" spans="1:8" x14ac:dyDescent="0.35">
      <c r="A500" t="s">
        <v>1802</v>
      </c>
      <c r="B500" t="s">
        <v>1802</v>
      </c>
      <c r="C500" t="s">
        <v>1803</v>
      </c>
      <c r="D500" t="s">
        <v>1804</v>
      </c>
      <c r="E500" s="11" t="str">
        <f t="shared" si="14"/>
        <v/>
      </c>
      <c r="F500" s="13" t="str">
        <f t="shared" si="15"/>
        <v/>
      </c>
      <c r="G500">
        <v>1.96845</v>
      </c>
      <c r="H500">
        <v>0.58239399999999997</v>
      </c>
    </row>
    <row r="501" spans="1:8" x14ac:dyDescent="0.35">
      <c r="A501" t="s">
        <v>1076</v>
      </c>
      <c r="B501" t="s">
        <v>1076</v>
      </c>
      <c r="C501" t="s">
        <v>1077</v>
      </c>
      <c r="D501" t="s">
        <v>1078</v>
      </c>
      <c r="E501" s="11" t="str">
        <f t="shared" si="14"/>
        <v/>
      </c>
      <c r="F501" s="13" t="str">
        <f t="shared" si="15"/>
        <v/>
      </c>
      <c r="G501">
        <v>0.69874400000000003</v>
      </c>
      <c r="H501">
        <v>0.58012699999999995</v>
      </c>
    </row>
    <row r="502" spans="1:8" x14ac:dyDescent="0.35">
      <c r="A502" t="s">
        <v>2381</v>
      </c>
      <c r="B502" t="s">
        <v>2381</v>
      </c>
      <c r="C502" t="s">
        <v>2382</v>
      </c>
      <c r="D502" t="s">
        <v>2383</v>
      </c>
      <c r="E502" s="11" t="str">
        <f t="shared" si="14"/>
        <v/>
      </c>
      <c r="F502" s="13" t="str">
        <f t="shared" si="15"/>
        <v/>
      </c>
      <c r="G502">
        <v>1.4482900000000001</v>
      </c>
      <c r="H502">
        <v>0.57655299999999998</v>
      </c>
    </row>
    <row r="503" spans="1:8" x14ac:dyDescent="0.35">
      <c r="A503" t="s">
        <v>3002</v>
      </c>
      <c r="B503" t="s">
        <v>3002</v>
      </c>
      <c r="C503" t="s">
        <v>3003</v>
      </c>
      <c r="D503" t="s">
        <v>3004</v>
      </c>
      <c r="E503" s="11" t="str">
        <f t="shared" si="14"/>
        <v/>
      </c>
      <c r="F503" s="13" t="str">
        <f t="shared" si="15"/>
        <v/>
      </c>
      <c r="G503">
        <v>1.3812899999999999</v>
      </c>
      <c r="H503">
        <v>0.57638</v>
      </c>
    </row>
    <row r="504" spans="1:8" x14ac:dyDescent="0.35">
      <c r="A504" t="s">
        <v>1412</v>
      </c>
      <c r="B504" t="s">
        <v>1412</v>
      </c>
      <c r="C504" t="s">
        <v>1413</v>
      </c>
      <c r="D504" t="s">
        <v>1414</v>
      </c>
      <c r="E504" s="11" t="str">
        <f t="shared" si="14"/>
        <v/>
      </c>
      <c r="F504" s="13" t="str">
        <f t="shared" si="15"/>
        <v/>
      </c>
      <c r="G504">
        <v>0.94490099999999999</v>
      </c>
      <c r="H504">
        <v>0.57491199999999998</v>
      </c>
    </row>
    <row r="505" spans="1:8" x14ac:dyDescent="0.35">
      <c r="A505" t="s">
        <v>808</v>
      </c>
      <c r="B505" t="s">
        <v>808</v>
      </c>
      <c r="C505" t="s">
        <v>809</v>
      </c>
      <c r="D505" t="s">
        <v>810</v>
      </c>
      <c r="E505" s="11" t="str">
        <f t="shared" si="14"/>
        <v/>
      </c>
      <c r="F505" s="13" t="str">
        <f t="shared" si="15"/>
        <v/>
      </c>
      <c r="G505">
        <v>0.74147600000000002</v>
      </c>
      <c r="H505">
        <v>0.57395600000000002</v>
      </c>
    </row>
    <row r="506" spans="1:8" x14ac:dyDescent="0.35">
      <c r="A506" t="s">
        <v>1034</v>
      </c>
      <c r="B506" t="s">
        <v>1034</v>
      </c>
      <c r="C506" t="s">
        <v>1035</v>
      </c>
      <c r="D506" t="s">
        <v>1036</v>
      </c>
      <c r="E506" s="11" t="str">
        <f t="shared" si="14"/>
        <v/>
      </c>
      <c r="F506" s="13" t="str">
        <f t="shared" si="15"/>
        <v/>
      </c>
      <c r="G506">
        <v>1.37635</v>
      </c>
      <c r="H506">
        <v>0.57075699999999996</v>
      </c>
    </row>
    <row r="507" spans="1:8" x14ac:dyDescent="0.35">
      <c r="A507" t="s">
        <v>1914</v>
      </c>
      <c r="B507" t="s">
        <v>1914</v>
      </c>
      <c r="C507" t="s">
        <v>1915</v>
      </c>
      <c r="D507" t="s">
        <v>1916</v>
      </c>
      <c r="E507" s="11" t="str">
        <f t="shared" si="14"/>
        <v/>
      </c>
      <c r="F507" s="13" t="str">
        <f t="shared" si="15"/>
        <v/>
      </c>
      <c r="G507">
        <v>0.88722999999999996</v>
      </c>
      <c r="H507">
        <v>0.57025000000000003</v>
      </c>
    </row>
    <row r="508" spans="1:8" x14ac:dyDescent="0.35">
      <c r="A508" t="s">
        <v>2500</v>
      </c>
      <c r="B508" t="s">
        <v>2500</v>
      </c>
      <c r="C508" t="s">
        <v>2501</v>
      </c>
      <c r="D508" t="s">
        <v>2502</v>
      </c>
      <c r="E508" s="11" t="str">
        <f t="shared" si="14"/>
        <v/>
      </c>
      <c r="F508" s="13" t="str">
        <f t="shared" si="15"/>
        <v/>
      </c>
      <c r="G508">
        <v>0.67642400000000003</v>
      </c>
      <c r="H508">
        <v>0.56569000000000003</v>
      </c>
    </row>
    <row r="509" spans="1:8" x14ac:dyDescent="0.35">
      <c r="A509" t="s">
        <v>100</v>
      </c>
      <c r="B509" t="s">
        <v>101</v>
      </c>
      <c r="C509" t="s">
        <v>102</v>
      </c>
      <c r="D509" t="s">
        <v>103</v>
      </c>
      <c r="E509" s="11" t="str">
        <f t="shared" si="14"/>
        <v/>
      </c>
      <c r="F509" s="13" t="str">
        <f t="shared" si="15"/>
        <v/>
      </c>
      <c r="G509">
        <v>0.82217600000000002</v>
      </c>
      <c r="H509">
        <v>0.56290899999999999</v>
      </c>
    </row>
    <row r="510" spans="1:8" x14ac:dyDescent="0.35">
      <c r="A510" t="s">
        <v>2824</v>
      </c>
      <c r="B510" t="s">
        <v>2824</v>
      </c>
      <c r="C510" t="s">
        <v>2825</v>
      </c>
      <c r="D510" t="s">
        <v>2826</v>
      </c>
      <c r="E510" s="11" t="str">
        <f t="shared" si="14"/>
        <v/>
      </c>
      <c r="F510" s="13" t="str">
        <f t="shared" si="15"/>
        <v/>
      </c>
      <c r="G510">
        <v>1.08867</v>
      </c>
      <c r="H510">
        <v>0.56199399999999999</v>
      </c>
    </row>
    <row r="511" spans="1:8" x14ac:dyDescent="0.35">
      <c r="A511" t="s">
        <v>508</v>
      </c>
      <c r="B511" t="s">
        <v>509</v>
      </c>
      <c r="C511" t="s">
        <v>510</v>
      </c>
      <c r="D511" s="1">
        <v>43719</v>
      </c>
      <c r="E511" s="11" t="str">
        <f t="shared" si="14"/>
        <v/>
      </c>
      <c r="F511" s="13" t="str">
        <f t="shared" si="15"/>
        <v/>
      </c>
      <c r="G511">
        <v>0.74835799999999997</v>
      </c>
      <c r="H511">
        <v>0.55958600000000003</v>
      </c>
    </row>
    <row r="512" spans="1:8" x14ac:dyDescent="0.35">
      <c r="A512" t="s">
        <v>1046</v>
      </c>
      <c r="B512" t="s">
        <v>1046</v>
      </c>
      <c r="C512" t="s">
        <v>1047</v>
      </c>
      <c r="D512" t="s">
        <v>1048</v>
      </c>
      <c r="E512" s="11" t="str">
        <f t="shared" si="14"/>
        <v/>
      </c>
      <c r="F512" s="13" t="str">
        <f t="shared" si="15"/>
        <v/>
      </c>
      <c r="G512">
        <v>0.95843500000000004</v>
      </c>
      <c r="H512">
        <v>0.55816500000000002</v>
      </c>
    </row>
    <row r="513" spans="1:8" x14ac:dyDescent="0.35">
      <c r="A513" t="s">
        <v>2799</v>
      </c>
      <c r="B513" t="s">
        <v>2799</v>
      </c>
      <c r="C513" t="s">
        <v>2800</v>
      </c>
      <c r="D513" t="s">
        <v>2801</v>
      </c>
      <c r="E513" s="11" t="str">
        <f t="shared" si="14"/>
        <v/>
      </c>
      <c r="F513" s="13" t="str">
        <f t="shared" si="15"/>
        <v/>
      </c>
      <c r="G513">
        <v>1.5882700000000001</v>
      </c>
      <c r="H513">
        <v>0.55786500000000006</v>
      </c>
    </row>
    <row r="514" spans="1:8" x14ac:dyDescent="0.35">
      <c r="A514" t="s">
        <v>2815</v>
      </c>
      <c r="B514" t="s">
        <v>2815</v>
      </c>
      <c r="C514" t="s">
        <v>2816</v>
      </c>
      <c r="D514" t="s">
        <v>2817</v>
      </c>
      <c r="E514" s="11" t="str">
        <f t="shared" ref="E514:E577" si="16">IF(AND(H514&gt;=1,G514&gt;1.3),"+","")</f>
        <v/>
      </c>
      <c r="F514" s="13" t="str">
        <f t="shared" ref="F514:F577" si="17">IF(AND(H514&gt;=1.5,G514&gt;1.3),"+","")</f>
        <v/>
      </c>
      <c r="G514">
        <v>1.71254</v>
      </c>
      <c r="H514">
        <v>0.55571099999999996</v>
      </c>
    </row>
    <row r="515" spans="1:8" x14ac:dyDescent="0.35">
      <c r="A515" t="s">
        <v>1105</v>
      </c>
      <c r="B515" t="s">
        <v>1106</v>
      </c>
      <c r="C515" t="s">
        <v>1107</v>
      </c>
      <c r="D515" t="s">
        <v>1108</v>
      </c>
      <c r="E515" s="11" t="str">
        <f t="shared" si="16"/>
        <v/>
      </c>
      <c r="F515" s="13" t="str">
        <f t="shared" si="17"/>
        <v/>
      </c>
      <c r="G515">
        <v>1.43523</v>
      </c>
      <c r="H515">
        <v>0.55366800000000005</v>
      </c>
    </row>
    <row r="516" spans="1:8" x14ac:dyDescent="0.35">
      <c r="A516" t="s">
        <v>2595</v>
      </c>
      <c r="B516" t="s">
        <v>2595</v>
      </c>
      <c r="C516" t="s">
        <v>2596</v>
      </c>
      <c r="D516" t="s">
        <v>2597</v>
      </c>
      <c r="E516" s="11" t="str">
        <f t="shared" si="16"/>
        <v/>
      </c>
      <c r="F516" s="13" t="str">
        <f t="shared" si="17"/>
        <v/>
      </c>
      <c r="G516">
        <v>2.0666000000000002</v>
      </c>
      <c r="H516">
        <v>0.55310599999999999</v>
      </c>
    </row>
    <row r="517" spans="1:8" x14ac:dyDescent="0.35">
      <c r="A517" t="s">
        <v>1315</v>
      </c>
      <c r="B517" t="s">
        <v>1316</v>
      </c>
      <c r="C517" t="s">
        <v>1317</v>
      </c>
      <c r="D517" t="s">
        <v>1318</v>
      </c>
      <c r="E517" s="11" t="str">
        <f t="shared" si="16"/>
        <v/>
      </c>
      <c r="F517" s="13" t="str">
        <f t="shared" si="17"/>
        <v/>
      </c>
      <c r="G517">
        <v>0.95976600000000001</v>
      </c>
      <c r="H517">
        <v>0.55081000000000002</v>
      </c>
    </row>
    <row r="518" spans="1:8" x14ac:dyDescent="0.35">
      <c r="A518" t="s">
        <v>1378</v>
      </c>
      <c r="B518" t="s">
        <v>1378</v>
      </c>
      <c r="C518" t="s">
        <v>1379</v>
      </c>
      <c r="D518" t="s">
        <v>1380</v>
      </c>
      <c r="E518" s="11" t="str">
        <f t="shared" si="16"/>
        <v/>
      </c>
      <c r="F518" s="13" t="str">
        <f t="shared" si="17"/>
        <v/>
      </c>
      <c r="G518">
        <v>0.75946800000000003</v>
      </c>
      <c r="H518">
        <v>0.54670200000000002</v>
      </c>
    </row>
    <row r="519" spans="1:8" x14ac:dyDescent="0.35">
      <c r="A519" t="s">
        <v>1288</v>
      </c>
      <c r="B519" t="s">
        <v>1288</v>
      </c>
      <c r="C519" t="s">
        <v>1289</v>
      </c>
      <c r="D519" t="s">
        <v>1290</v>
      </c>
      <c r="E519" s="11" t="str">
        <f t="shared" si="16"/>
        <v/>
      </c>
      <c r="F519" s="13" t="str">
        <f t="shared" si="17"/>
        <v/>
      </c>
      <c r="G519">
        <v>1.8899600000000001</v>
      </c>
      <c r="H519">
        <v>0.54558099999999998</v>
      </c>
    </row>
    <row r="520" spans="1:8" x14ac:dyDescent="0.35">
      <c r="A520" t="s">
        <v>1920</v>
      </c>
      <c r="B520" t="s">
        <v>1920</v>
      </c>
      <c r="C520" t="s">
        <v>1921</v>
      </c>
      <c r="D520" t="s">
        <v>1922</v>
      </c>
      <c r="E520" s="11" t="str">
        <f t="shared" si="16"/>
        <v/>
      </c>
      <c r="F520" s="13" t="str">
        <f t="shared" si="17"/>
        <v/>
      </c>
      <c r="G520">
        <v>1.1336599999999999</v>
      </c>
      <c r="H520">
        <v>0.54381900000000005</v>
      </c>
    </row>
    <row r="521" spans="1:8" x14ac:dyDescent="0.35">
      <c r="A521" t="s">
        <v>1980</v>
      </c>
      <c r="B521" t="s">
        <v>1980</v>
      </c>
      <c r="C521" t="s">
        <v>1981</v>
      </c>
      <c r="D521" t="s">
        <v>1982</v>
      </c>
      <c r="E521" s="11" t="str">
        <f t="shared" si="16"/>
        <v/>
      </c>
      <c r="F521" s="13" t="str">
        <f t="shared" si="17"/>
        <v/>
      </c>
      <c r="G521">
        <v>0.70465100000000003</v>
      </c>
      <c r="H521">
        <v>0.54353300000000004</v>
      </c>
    </row>
    <row r="522" spans="1:8" x14ac:dyDescent="0.35">
      <c r="A522" t="s">
        <v>3762</v>
      </c>
      <c r="B522" t="s">
        <v>3762</v>
      </c>
      <c r="C522" t="s">
        <v>3763</v>
      </c>
      <c r="D522" t="s">
        <v>3764</v>
      </c>
      <c r="E522" s="11" t="str">
        <f t="shared" si="16"/>
        <v/>
      </c>
      <c r="F522" s="13" t="str">
        <f t="shared" si="17"/>
        <v/>
      </c>
      <c r="G522">
        <v>0.93136799999999997</v>
      </c>
      <c r="H522">
        <v>0.54163899999999998</v>
      </c>
    </row>
    <row r="523" spans="1:8" x14ac:dyDescent="0.35">
      <c r="A523" t="s">
        <v>1415</v>
      </c>
      <c r="B523" t="s">
        <v>1415</v>
      </c>
      <c r="C523" t="s">
        <v>1416</v>
      </c>
      <c r="D523" t="s">
        <v>1417</v>
      </c>
      <c r="E523" s="11" t="str">
        <f t="shared" si="16"/>
        <v/>
      </c>
      <c r="F523" s="13" t="str">
        <f t="shared" si="17"/>
        <v/>
      </c>
      <c r="G523">
        <v>0.67854099999999995</v>
      </c>
      <c r="H523">
        <v>0.541431</v>
      </c>
    </row>
    <row r="524" spans="1:8" x14ac:dyDescent="0.35">
      <c r="A524" t="s">
        <v>3508</v>
      </c>
      <c r="B524" t="s">
        <v>3508</v>
      </c>
      <c r="C524" t="s">
        <v>3507</v>
      </c>
      <c r="D524" t="s">
        <v>3509</v>
      </c>
      <c r="E524" s="11" t="str">
        <f t="shared" si="16"/>
        <v/>
      </c>
      <c r="F524" s="13" t="str">
        <f t="shared" si="17"/>
        <v/>
      </c>
      <c r="G524">
        <v>0.72463500000000003</v>
      </c>
      <c r="H524">
        <v>0.54127099999999995</v>
      </c>
    </row>
    <row r="525" spans="1:8" x14ac:dyDescent="0.35">
      <c r="A525" t="s">
        <v>2619</v>
      </c>
      <c r="B525" t="s">
        <v>2619</v>
      </c>
      <c r="C525" t="s">
        <v>2620</v>
      </c>
      <c r="D525" t="s">
        <v>2621</v>
      </c>
      <c r="E525" s="11" t="str">
        <f t="shared" si="16"/>
        <v/>
      </c>
      <c r="F525" s="13" t="str">
        <f t="shared" si="17"/>
        <v/>
      </c>
      <c r="G525">
        <v>0.63709400000000005</v>
      </c>
      <c r="H525">
        <v>0.538134</v>
      </c>
    </row>
    <row r="526" spans="1:8" x14ac:dyDescent="0.35">
      <c r="A526" t="s">
        <v>2344</v>
      </c>
      <c r="B526" t="s">
        <v>2344</v>
      </c>
      <c r="C526" t="s">
        <v>2345</v>
      </c>
      <c r="D526" t="s">
        <v>2346</v>
      </c>
      <c r="E526" s="11" t="str">
        <f t="shared" si="16"/>
        <v/>
      </c>
      <c r="F526" s="13" t="str">
        <f t="shared" si="17"/>
        <v/>
      </c>
      <c r="G526">
        <v>1.3326</v>
      </c>
      <c r="H526">
        <v>0.53603199999999995</v>
      </c>
    </row>
    <row r="527" spans="1:8" x14ac:dyDescent="0.35">
      <c r="A527" t="s">
        <v>1808</v>
      </c>
      <c r="B527" t="s">
        <v>1808</v>
      </c>
      <c r="C527" t="s">
        <v>1809</v>
      </c>
      <c r="D527" t="s">
        <v>1810</v>
      </c>
      <c r="E527" s="11" t="str">
        <f t="shared" si="16"/>
        <v/>
      </c>
      <c r="F527" s="13" t="str">
        <f t="shared" si="17"/>
        <v/>
      </c>
      <c r="G527">
        <v>2.0059200000000001</v>
      </c>
      <c r="H527">
        <v>0.53593000000000002</v>
      </c>
    </row>
    <row r="528" spans="1:8" x14ac:dyDescent="0.35">
      <c r="A528" t="s">
        <v>3133</v>
      </c>
      <c r="B528" t="s">
        <v>3133</v>
      </c>
      <c r="C528" t="s">
        <v>3134</v>
      </c>
      <c r="D528" t="s">
        <v>3135</v>
      </c>
      <c r="E528" s="11" t="str">
        <f t="shared" si="16"/>
        <v/>
      </c>
      <c r="F528" s="13" t="str">
        <f t="shared" si="17"/>
        <v/>
      </c>
      <c r="G528">
        <v>1.22309</v>
      </c>
      <c r="H528">
        <v>0.53497399999999995</v>
      </c>
    </row>
    <row r="529" spans="1:8" x14ac:dyDescent="0.35">
      <c r="A529" t="s">
        <v>1580</v>
      </c>
      <c r="B529" t="s">
        <v>1580</v>
      </c>
      <c r="C529" t="s">
        <v>1581</v>
      </c>
      <c r="D529" t="s">
        <v>1582</v>
      </c>
      <c r="E529" s="11" t="str">
        <f t="shared" si="16"/>
        <v/>
      </c>
      <c r="F529" s="13" t="str">
        <f t="shared" si="17"/>
        <v/>
      </c>
      <c r="G529">
        <v>0.874058</v>
      </c>
      <c r="H529">
        <v>0.53310500000000005</v>
      </c>
    </row>
    <row r="530" spans="1:8" x14ac:dyDescent="0.35">
      <c r="A530" t="s">
        <v>3716</v>
      </c>
      <c r="B530" t="s">
        <v>3716</v>
      </c>
      <c r="C530" t="s">
        <v>126</v>
      </c>
      <c r="D530" t="s">
        <v>3717</v>
      </c>
      <c r="E530" s="11" t="str">
        <f t="shared" si="16"/>
        <v/>
      </c>
      <c r="F530" s="13" t="str">
        <f t="shared" si="17"/>
        <v/>
      </c>
      <c r="G530">
        <v>0.862568</v>
      </c>
      <c r="H530">
        <v>0.53212800000000005</v>
      </c>
    </row>
    <row r="531" spans="1:8" x14ac:dyDescent="0.35">
      <c r="A531" t="s">
        <v>2121</v>
      </c>
      <c r="B531" t="s">
        <v>2121</v>
      </c>
      <c r="C531" t="s">
        <v>2122</v>
      </c>
      <c r="D531" t="s">
        <v>2123</v>
      </c>
      <c r="E531" s="11" t="str">
        <f t="shared" si="16"/>
        <v/>
      </c>
      <c r="F531" s="13" t="str">
        <f t="shared" si="17"/>
        <v/>
      </c>
      <c r="G531">
        <v>0.96210499999999999</v>
      </c>
      <c r="H531">
        <v>0.53079500000000002</v>
      </c>
    </row>
    <row r="532" spans="1:8" x14ac:dyDescent="0.35">
      <c r="A532" t="s">
        <v>756</v>
      </c>
      <c r="B532" t="s">
        <v>756</v>
      </c>
      <c r="C532" t="s">
        <v>757</v>
      </c>
      <c r="D532" t="s">
        <v>758</v>
      </c>
      <c r="E532" s="11" t="str">
        <f t="shared" si="16"/>
        <v/>
      </c>
      <c r="F532" s="13" t="str">
        <f t="shared" si="17"/>
        <v/>
      </c>
      <c r="G532">
        <v>1.22356</v>
      </c>
      <c r="H532">
        <v>0.52385599999999999</v>
      </c>
    </row>
    <row r="533" spans="1:8" x14ac:dyDescent="0.35">
      <c r="A533" t="s">
        <v>1148</v>
      </c>
      <c r="B533" t="s">
        <v>1148</v>
      </c>
      <c r="C533" t="s">
        <v>1149</v>
      </c>
      <c r="D533" t="s">
        <v>1150</v>
      </c>
      <c r="E533" s="11" t="str">
        <f t="shared" si="16"/>
        <v/>
      </c>
      <c r="F533" s="13" t="str">
        <f t="shared" si="17"/>
        <v/>
      </c>
      <c r="G533">
        <v>0.87999799999999995</v>
      </c>
      <c r="H533">
        <v>0.52331399999999995</v>
      </c>
    </row>
    <row r="534" spans="1:8" x14ac:dyDescent="0.35">
      <c r="A534" t="s">
        <v>545</v>
      </c>
      <c r="B534" t="s">
        <v>545</v>
      </c>
      <c r="C534" t="s">
        <v>546</v>
      </c>
      <c r="D534" t="s">
        <v>547</v>
      </c>
      <c r="E534" s="11" t="str">
        <f t="shared" si="16"/>
        <v/>
      </c>
      <c r="F534" s="13" t="str">
        <f t="shared" si="17"/>
        <v/>
      </c>
      <c r="G534">
        <v>0.71701499999999996</v>
      </c>
      <c r="H534">
        <v>0.521397</v>
      </c>
    </row>
    <row r="535" spans="1:8" x14ac:dyDescent="0.35">
      <c r="A535" t="s">
        <v>2464</v>
      </c>
      <c r="B535" t="s">
        <v>2464</v>
      </c>
      <c r="C535" t="s">
        <v>2465</v>
      </c>
      <c r="D535" t="s">
        <v>2466</v>
      </c>
      <c r="E535" s="11" t="str">
        <f t="shared" si="16"/>
        <v/>
      </c>
      <c r="F535" s="13" t="str">
        <f t="shared" si="17"/>
        <v/>
      </c>
      <c r="G535">
        <v>1.7586200000000001</v>
      </c>
      <c r="H535">
        <v>0.519293</v>
      </c>
    </row>
    <row r="536" spans="1:8" x14ac:dyDescent="0.35">
      <c r="A536" t="s">
        <v>3254</v>
      </c>
      <c r="B536" t="s">
        <v>3254</v>
      </c>
      <c r="C536" t="s">
        <v>3255</v>
      </c>
      <c r="D536" t="s">
        <v>3256</v>
      </c>
      <c r="E536" s="11" t="str">
        <f t="shared" si="16"/>
        <v/>
      </c>
      <c r="F536" s="13" t="str">
        <f t="shared" si="17"/>
        <v/>
      </c>
      <c r="G536">
        <v>0.78479600000000005</v>
      </c>
      <c r="H536">
        <v>0.516405</v>
      </c>
    </row>
    <row r="537" spans="1:8" x14ac:dyDescent="0.35">
      <c r="A537" t="s">
        <v>1061</v>
      </c>
      <c r="B537" t="s">
        <v>1061</v>
      </c>
      <c r="C537" t="s">
        <v>1062</v>
      </c>
      <c r="D537" t="s">
        <v>1063</v>
      </c>
      <c r="E537" s="11" t="str">
        <f t="shared" si="16"/>
        <v/>
      </c>
      <c r="F537" s="13" t="str">
        <f t="shared" si="17"/>
        <v/>
      </c>
      <c r="G537">
        <v>0.95210499999999998</v>
      </c>
      <c r="H537">
        <v>0.51309800000000005</v>
      </c>
    </row>
    <row r="538" spans="1:8" x14ac:dyDescent="0.35">
      <c r="A538" t="s">
        <v>520</v>
      </c>
      <c r="B538" t="s">
        <v>520</v>
      </c>
      <c r="C538" t="s">
        <v>521</v>
      </c>
      <c r="D538" t="s">
        <v>522</v>
      </c>
      <c r="E538" s="11" t="str">
        <f t="shared" si="16"/>
        <v/>
      </c>
      <c r="F538" s="13" t="str">
        <f t="shared" si="17"/>
        <v/>
      </c>
      <c r="G538">
        <v>0.98798200000000003</v>
      </c>
      <c r="H538">
        <v>0.51306700000000005</v>
      </c>
    </row>
    <row r="539" spans="1:8" x14ac:dyDescent="0.35">
      <c r="A539" t="s">
        <v>1179</v>
      </c>
      <c r="B539" t="s">
        <v>1179</v>
      </c>
      <c r="C539" t="s">
        <v>1180</v>
      </c>
      <c r="D539" t="s">
        <v>1181</v>
      </c>
      <c r="E539" s="11" t="str">
        <f t="shared" si="16"/>
        <v/>
      </c>
      <c r="F539" s="13" t="str">
        <f t="shared" si="17"/>
        <v/>
      </c>
      <c r="G539">
        <v>0.61168900000000004</v>
      </c>
      <c r="H539">
        <v>0.51147399999999998</v>
      </c>
    </row>
    <row r="540" spans="1:8" x14ac:dyDescent="0.35">
      <c r="A540" t="s">
        <v>3806</v>
      </c>
      <c r="B540" t="s">
        <v>3806</v>
      </c>
      <c r="C540" t="s">
        <v>3807</v>
      </c>
      <c r="D540" t="s">
        <v>3808</v>
      </c>
      <c r="E540" s="11" t="str">
        <f t="shared" si="16"/>
        <v/>
      </c>
      <c r="F540" s="13" t="str">
        <f t="shared" si="17"/>
        <v/>
      </c>
      <c r="G540">
        <v>1.1293299999999999</v>
      </c>
      <c r="H540">
        <v>0.50654299999999997</v>
      </c>
    </row>
    <row r="541" spans="1:8" x14ac:dyDescent="0.35">
      <c r="A541" t="s">
        <v>1167</v>
      </c>
      <c r="B541" t="s">
        <v>1167</v>
      </c>
      <c r="C541" t="s">
        <v>1168</v>
      </c>
      <c r="D541" t="s">
        <v>1169</v>
      </c>
      <c r="E541" s="11" t="str">
        <f t="shared" si="16"/>
        <v/>
      </c>
      <c r="F541" s="13" t="str">
        <f t="shared" si="17"/>
        <v/>
      </c>
      <c r="G541">
        <v>0.59270100000000003</v>
      </c>
      <c r="H541">
        <v>0.50542200000000004</v>
      </c>
    </row>
    <row r="542" spans="1:8" x14ac:dyDescent="0.35">
      <c r="A542" t="s">
        <v>955</v>
      </c>
      <c r="B542" t="s">
        <v>956</v>
      </c>
      <c r="C542" t="s">
        <v>957</v>
      </c>
      <c r="D542" t="s">
        <v>958</v>
      </c>
      <c r="E542" s="11" t="str">
        <f t="shared" si="16"/>
        <v/>
      </c>
      <c r="F542" s="13" t="str">
        <f t="shared" si="17"/>
        <v/>
      </c>
      <c r="G542">
        <v>1.7516400000000001</v>
      </c>
      <c r="H542">
        <v>0.504965</v>
      </c>
    </row>
    <row r="543" spans="1:8" x14ac:dyDescent="0.35">
      <c r="A543" t="s">
        <v>1499</v>
      </c>
      <c r="B543" t="s">
        <v>1499</v>
      </c>
      <c r="C543" t="s">
        <v>1500</v>
      </c>
      <c r="D543" t="s">
        <v>1501</v>
      </c>
      <c r="E543" s="11" t="str">
        <f t="shared" si="16"/>
        <v/>
      </c>
      <c r="F543" s="13" t="str">
        <f t="shared" si="17"/>
        <v/>
      </c>
      <c r="G543">
        <v>0.94617600000000002</v>
      </c>
      <c r="H543">
        <v>0.50464299999999995</v>
      </c>
    </row>
    <row r="544" spans="1:8" x14ac:dyDescent="0.35">
      <c r="A544" t="s">
        <v>383</v>
      </c>
      <c r="B544" t="s">
        <v>383</v>
      </c>
      <c r="C544" t="s">
        <v>384</v>
      </c>
      <c r="D544" t="s">
        <v>385</v>
      </c>
      <c r="E544" s="11" t="str">
        <f t="shared" si="16"/>
        <v/>
      </c>
      <c r="F544" s="13" t="str">
        <f t="shared" si="17"/>
        <v/>
      </c>
      <c r="G544">
        <v>0.80194299999999996</v>
      </c>
      <c r="H544">
        <v>0.50421700000000003</v>
      </c>
    </row>
    <row r="545" spans="1:8" x14ac:dyDescent="0.35">
      <c r="A545" t="s">
        <v>2790</v>
      </c>
      <c r="B545" t="s">
        <v>2790</v>
      </c>
      <c r="C545" t="s">
        <v>2791</v>
      </c>
      <c r="D545" t="s">
        <v>2792</v>
      </c>
      <c r="E545" s="11" t="str">
        <f t="shared" si="16"/>
        <v/>
      </c>
      <c r="F545" s="13" t="str">
        <f t="shared" si="17"/>
        <v/>
      </c>
      <c r="G545">
        <v>1.2570699999999999</v>
      </c>
      <c r="H545">
        <v>0.49803199999999997</v>
      </c>
    </row>
    <row r="546" spans="1:8" x14ac:dyDescent="0.35">
      <c r="A546" t="s">
        <v>2809</v>
      </c>
      <c r="B546" t="s">
        <v>2809</v>
      </c>
      <c r="C546" t="s">
        <v>2810</v>
      </c>
      <c r="D546" t="s">
        <v>2811</v>
      </c>
      <c r="E546" s="11" t="str">
        <f t="shared" si="16"/>
        <v/>
      </c>
      <c r="F546" s="13" t="str">
        <f t="shared" si="17"/>
        <v/>
      </c>
      <c r="G546">
        <v>0.72069099999999997</v>
      </c>
      <c r="H546">
        <v>0.49754700000000002</v>
      </c>
    </row>
    <row r="547" spans="1:8" x14ac:dyDescent="0.35">
      <c r="A547" t="s">
        <v>551</v>
      </c>
      <c r="B547" t="s">
        <v>551</v>
      </c>
      <c r="C547" t="s">
        <v>552</v>
      </c>
      <c r="D547" t="s">
        <v>553</v>
      </c>
      <c r="E547" s="11" t="str">
        <f t="shared" si="16"/>
        <v/>
      </c>
      <c r="F547" s="13" t="str">
        <f t="shared" si="17"/>
        <v/>
      </c>
      <c r="G547">
        <v>0.56597799999999998</v>
      </c>
      <c r="H547">
        <v>0.49087799999999998</v>
      </c>
    </row>
    <row r="548" spans="1:8" x14ac:dyDescent="0.35">
      <c r="A548" t="s">
        <v>2692</v>
      </c>
      <c r="B548" t="s">
        <v>2692</v>
      </c>
      <c r="C548" t="s">
        <v>2693</v>
      </c>
      <c r="D548" t="s">
        <v>2694</v>
      </c>
      <c r="E548" s="11" t="str">
        <f t="shared" si="16"/>
        <v/>
      </c>
      <c r="F548" s="13" t="str">
        <f t="shared" si="17"/>
        <v/>
      </c>
      <c r="G548">
        <v>0.95735000000000003</v>
      </c>
      <c r="H548">
        <v>0.49004799999999998</v>
      </c>
    </row>
    <row r="549" spans="1:8" x14ac:dyDescent="0.35">
      <c r="A549" t="s">
        <v>3008</v>
      </c>
      <c r="B549" t="s">
        <v>3009</v>
      </c>
      <c r="C549" t="s">
        <v>3010</v>
      </c>
      <c r="D549" t="s">
        <v>3011</v>
      </c>
      <c r="E549" s="11" t="str">
        <f t="shared" si="16"/>
        <v/>
      </c>
      <c r="F549" s="13" t="str">
        <f t="shared" si="17"/>
        <v/>
      </c>
      <c r="G549">
        <v>1.15509</v>
      </c>
      <c r="H549">
        <v>0.48943799999999998</v>
      </c>
    </row>
    <row r="550" spans="1:8" x14ac:dyDescent="0.35">
      <c r="A550" t="s">
        <v>877</v>
      </c>
      <c r="B550" t="s">
        <v>877</v>
      </c>
      <c r="C550" t="s">
        <v>878</v>
      </c>
      <c r="D550" t="s">
        <v>879</v>
      </c>
      <c r="E550" s="11" t="str">
        <f t="shared" si="16"/>
        <v/>
      </c>
      <c r="F550" s="13" t="str">
        <f t="shared" si="17"/>
        <v/>
      </c>
      <c r="G550">
        <v>1.0165200000000001</v>
      </c>
      <c r="H550">
        <v>0.48896699999999998</v>
      </c>
    </row>
    <row r="551" spans="1:8" x14ac:dyDescent="0.35">
      <c r="A551" t="s">
        <v>3519</v>
      </c>
      <c r="B551" t="s">
        <v>3519</v>
      </c>
      <c r="C551" t="s">
        <v>3520</v>
      </c>
      <c r="D551" t="s">
        <v>3521</v>
      </c>
      <c r="E551" s="11" t="str">
        <f t="shared" si="16"/>
        <v/>
      </c>
      <c r="F551" s="13" t="str">
        <f t="shared" si="17"/>
        <v/>
      </c>
      <c r="G551">
        <v>0.82077100000000003</v>
      </c>
      <c r="H551">
        <v>0.48752000000000001</v>
      </c>
    </row>
    <row r="552" spans="1:8" x14ac:dyDescent="0.35">
      <c r="A552" t="s">
        <v>2670</v>
      </c>
      <c r="B552" t="s">
        <v>2670</v>
      </c>
      <c r="C552" t="s">
        <v>2671</v>
      </c>
      <c r="D552" t="s">
        <v>2672</v>
      </c>
      <c r="E552" s="11" t="str">
        <f t="shared" si="16"/>
        <v/>
      </c>
      <c r="F552" s="13" t="str">
        <f t="shared" si="17"/>
        <v/>
      </c>
      <c r="G552">
        <v>1.3091999999999999</v>
      </c>
      <c r="H552">
        <v>0.48736400000000002</v>
      </c>
    </row>
    <row r="553" spans="1:8" x14ac:dyDescent="0.35">
      <c r="A553" t="s">
        <v>3424</v>
      </c>
      <c r="B553" t="s">
        <v>3424</v>
      </c>
      <c r="C553" t="s">
        <v>3425</v>
      </c>
      <c r="D553" t="s">
        <v>3426</v>
      </c>
      <c r="E553" s="11" t="str">
        <f t="shared" si="16"/>
        <v/>
      </c>
      <c r="F553" s="13" t="str">
        <f t="shared" si="17"/>
        <v/>
      </c>
      <c r="G553">
        <v>1.29091</v>
      </c>
      <c r="H553">
        <v>0.48569600000000002</v>
      </c>
    </row>
    <row r="554" spans="1:8" x14ac:dyDescent="0.35">
      <c r="A554" t="s">
        <v>2673</v>
      </c>
      <c r="B554" t="s">
        <v>2674</v>
      </c>
      <c r="C554" t="s">
        <v>2675</v>
      </c>
      <c r="D554" t="s">
        <v>2676</v>
      </c>
      <c r="E554" s="11" t="str">
        <f t="shared" si="16"/>
        <v/>
      </c>
      <c r="F554" s="13" t="str">
        <f t="shared" si="17"/>
        <v/>
      </c>
      <c r="G554">
        <v>0.95879700000000001</v>
      </c>
      <c r="H554">
        <v>0.48025099999999998</v>
      </c>
    </row>
    <row r="555" spans="1:8" x14ac:dyDescent="0.35">
      <c r="A555" t="s">
        <v>871</v>
      </c>
      <c r="B555" t="s">
        <v>871</v>
      </c>
      <c r="C555" t="s">
        <v>872</v>
      </c>
      <c r="D555" t="s">
        <v>873</v>
      </c>
      <c r="E555" s="11" t="str">
        <f t="shared" si="16"/>
        <v/>
      </c>
      <c r="F555" s="13" t="str">
        <f t="shared" si="17"/>
        <v/>
      </c>
      <c r="G555">
        <v>0.97863800000000001</v>
      </c>
      <c r="H555">
        <v>0.47980600000000001</v>
      </c>
    </row>
    <row r="556" spans="1:8" x14ac:dyDescent="0.35">
      <c r="A556" t="s">
        <v>2993</v>
      </c>
      <c r="B556" t="s">
        <v>2993</v>
      </c>
      <c r="C556" t="s">
        <v>2994</v>
      </c>
      <c r="D556" t="s">
        <v>2995</v>
      </c>
      <c r="E556" s="11" t="str">
        <f t="shared" si="16"/>
        <v/>
      </c>
      <c r="F556" s="13" t="str">
        <f t="shared" si="17"/>
        <v/>
      </c>
      <c r="G556">
        <v>1.6824600000000001</v>
      </c>
      <c r="H556">
        <v>0.47813699999999998</v>
      </c>
    </row>
    <row r="557" spans="1:8" x14ac:dyDescent="0.35">
      <c r="A557" t="s">
        <v>1362</v>
      </c>
      <c r="B557" t="s">
        <v>1362</v>
      </c>
      <c r="C557" t="s">
        <v>1363</v>
      </c>
      <c r="D557" t="s">
        <v>1364</v>
      </c>
      <c r="E557" s="11" t="str">
        <f t="shared" si="16"/>
        <v/>
      </c>
      <c r="F557" s="13" t="str">
        <f t="shared" si="17"/>
        <v/>
      </c>
      <c r="G557">
        <v>0.63494099999999998</v>
      </c>
      <c r="H557">
        <v>0.477238</v>
      </c>
    </row>
    <row r="558" spans="1:8" x14ac:dyDescent="0.35">
      <c r="A558" t="s">
        <v>939</v>
      </c>
      <c r="B558" t="s">
        <v>939</v>
      </c>
      <c r="C558" t="s">
        <v>940</v>
      </c>
      <c r="D558" t="s">
        <v>941</v>
      </c>
      <c r="E558" s="11" t="str">
        <f t="shared" si="16"/>
        <v/>
      </c>
      <c r="F558" s="13" t="str">
        <f t="shared" si="17"/>
        <v/>
      </c>
      <c r="G558">
        <v>1.8066500000000001</v>
      </c>
      <c r="H558">
        <v>0.47619800000000001</v>
      </c>
    </row>
    <row r="559" spans="1:8" x14ac:dyDescent="0.35">
      <c r="A559" t="s">
        <v>1454</v>
      </c>
      <c r="B559" t="s">
        <v>1454</v>
      </c>
      <c r="C559" t="s">
        <v>1455</v>
      </c>
      <c r="D559" t="s">
        <v>1456</v>
      </c>
      <c r="E559" s="11" t="str">
        <f t="shared" si="16"/>
        <v/>
      </c>
      <c r="F559" s="13" t="str">
        <f t="shared" si="17"/>
        <v/>
      </c>
      <c r="G559">
        <v>2.10032</v>
      </c>
      <c r="H559">
        <v>0.47538599999999998</v>
      </c>
    </row>
    <row r="560" spans="1:8" x14ac:dyDescent="0.35">
      <c r="A560" t="s">
        <v>917</v>
      </c>
      <c r="B560" t="s">
        <v>917</v>
      </c>
      <c r="C560" t="s">
        <v>918</v>
      </c>
      <c r="D560" t="s">
        <v>919</v>
      </c>
      <c r="E560" s="11" t="str">
        <f t="shared" si="16"/>
        <v/>
      </c>
      <c r="F560" s="13" t="str">
        <f t="shared" si="17"/>
        <v/>
      </c>
      <c r="G560">
        <v>0.91473400000000005</v>
      </c>
      <c r="H560">
        <v>0.47245999999999999</v>
      </c>
    </row>
    <row r="561" spans="1:8" x14ac:dyDescent="0.35">
      <c r="A561" t="s">
        <v>1620</v>
      </c>
      <c r="B561" t="s">
        <v>1620</v>
      </c>
      <c r="C561" t="s">
        <v>1621</v>
      </c>
      <c r="D561" t="s">
        <v>1622</v>
      </c>
      <c r="E561" s="11" t="str">
        <f t="shared" si="16"/>
        <v/>
      </c>
      <c r="F561" s="13" t="str">
        <f t="shared" si="17"/>
        <v/>
      </c>
      <c r="G561">
        <v>0.81513800000000003</v>
      </c>
      <c r="H561">
        <v>0.46919100000000002</v>
      </c>
    </row>
    <row r="562" spans="1:8" x14ac:dyDescent="0.35">
      <c r="A562" t="s">
        <v>1160</v>
      </c>
      <c r="B562" t="s">
        <v>1160</v>
      </c>
      <c r="C562" t="s">
        <v>1161</v>
      </c>
      <c r="D562" t="s">
        <v>1162</v>
      </c>
      <c r="E562" s="11" t="str">
        <f t="shared" si="16"/>
        <v/>
      </c>
      <c r="F562" s="13" t="str">
        <f t="shared" si="17"/>
        <v/>
      </c>
      <c r="G562">
        <v>3.1231499999999999</v>
      </c>
      <c r="H562">
        <v>0.46630899999999997</v>
      </c>
    </row>
    <row r="563" spans="1:8" x14ac:dyDescent="0.35">
      <c r="A563" t="s">
        <v>793</v>
      </c>
      <c r="B563" t="s">
        <v>793</v>
      </c>
      <c r="C563" t="s">
        <v>794</v>
      </c>
      <c r="D563" t="s">
        <v>795</v>
      </c>
      <c r="E563" s="11" t="str">
        <f t="shared" si="16"/>
        <v/>
      </c>
      <c r="F563" s="13" t="str">
        <f t="shared" si="17"/>
        <v/>
      </c>
      <c r="G563">
        <v>1.11216</v>
      </c>
      <c r="H563">
        <v>0.46309899999999998</v>
      </c>
    </row>
    <row r="564" spans="1:8" x14ac:dyDescent="0.35">
      <c r="A564" t="s">
        <v>2683</v>
      </c>
      <c r="B564" t="s">
        <v>2683</v>
      </c>
      <c r="C564" t="s">
        <v>2684</v>
      </c>
      <c r="D564" t="s">
        <v>2685</v>
      </c>
      <c r="E564" s="11" t="str">
        <f t="shared" si="16"/>
        <v/>
      </c>
      <c r="F564" s="13" t="str">
        <f t="shared" si="17"/>
        <v/>
      </c>
      <c r="G564">
        <v>0.74318799999999996</v>
      </c>
      <c r="H564">
        <v>0.46073500000000001</v>
      </c>
    </row>
    <row r="565" spans="1:8" x14ac:dyDescent="0.35">
      <c r="A565" t="s">
        <v>2506</v>
      </c>
      <c r="B565" t="s">
        <v>2506</v>
      </c>
      <c r="C565" t="s">
        <v>2507</v>
      </c>
      <c r="D565" t="s">
        <v>2508</v>
      </c>
      <c r="E565" s="11" t="str">
        <f t="shared" si="16"/>
        <v/>
      </c>
      <c r="F565" s="13" t="str">
        <f t="shared" si="17"/>
        <v/>
      </c>
      <c r="G565">
        <v>0.89149100000000003</v>
      </c>
      <c r="H565">
        <v>0.45746500000000001</v>
      </c>
    </row>
    <row r="566" spans="1:8" x14ac:dyDescent="0.35">
      <c r="A566" t="s">
        <v>2665</v>
      </c>
      <c r="B566" t="s">
        <v>2665</v>
      </c>
      <c r="C566" t="s">
        <v>1242</v>
      </c>
      <c r="D566" t="s">
        <v>2666</v>
      </c>
      <c r="E566" s="11" t="str">
        <f t="shared" si="16"/>
        <v/>
      </c>
      <c r="F566" s="13" t="str">
        <f t="shared" si="17"/>
        <v/>
      </c>
      <c r="G566">
        <v>0.44887100000000002</v>
      </c>
      <c r="H566">
        <v>0.45704</v>
      </c>
    </row>
    <row r="567" spans="1:8" x14ac:dyDescent="0.35">
      <c r="A567" t="s">
        <v>1911</v>
      </c>
      <c r="B567" t="s">
        <v>1911</v>
      </c>
      <c r="C567" t="s">
        <v>1912</v>
      </c>
      <c r="D567" t="s">
        <v>1913</v>
      </c>
      <c r="E567" s="11" t="str">
        <f t="shared" si="16"/>
        <v/>
      </c>
      <c r="F567" s="13" t="str">
        <f t="shared" si="17"/>
        <v/>
      </c>
      <c r="G567">
        <v>0.86880000000000002</v>
      </c>
      <c r="H567">
        <v>0.45101599999999997</v>
      </c>
    </row>
    <row r="568" spans="1:8" x14ac:dyDescent="0.35">
      <c r="A568" t="s">
        <v>1847</v>
      </c>
      <c r="B568" t="s">
        <v>1847</v>
      </c>
      <c r="C568" t="s">
        <v>1848</v>
      </c>
      <c r="D568" t="s">
        <v>1849</v>
      </c>
      <c r="E568" s="11" t="str">
        <f t="shared" si="16"/>
        <v/>
      </c>
      <c r="F568" s="13" t="str">
        <f t="shared" si="17"/>
        <v/>
      </c>
      <c r="G568">
        <v>0.64834899999999995</v>
      </c>
      <c r="H568">
        <v>0.44708100000000001</v>
      </c>
    </row>
    <row r="569" spans="1:8" x14ac:dyDescent="0.35">
      <c r="A569" t="s">
        <v>2592</v>
      </c>
      <c r="B569" t="s">
        <v>2592</v>
      </c>
      <c r="C569" t="s">
        <v>2593</v>
      </c>
      <c r="D569" t="s">
        <v>2594</v>
      </c>
      <c r="E569" s="11" t="str">
        <f t="shared" si="16"/>
        <v/>
      </c>
      <c r="F569" s="13" t="str">
        <f t="shared" si="17"/>
        <v/>
      </c>
      <c r="G569">
        <v>1.14137</v>
      </c>
      <c r="H569">
        <v>0.44672699999999999</v>
      </c>
    </row>
    <row r="570" spans="1:8" x14ac:dyDescent="0.35">
      <c r="A570" t="s">
        <v>3251</v>
      </c>
      <c r="B570" t="s">
        <v>3251</v>
      </c>
      <c r="C570" t="s">
        <v>3252</v>
      </c>
      <c r="D570" t="s">
        <v>3253</v>
      </c>
      <c r="E570" s="11" t="str">
        <f t="shared" si="16"/>
        <v/>
      </c>
      <c r="F570" s="13" t="str">
        <f t="shared" si="17"/>
        <v/>
      </c>
      <c r="G570">
        <v>0.81889599999999996</v>
      </c>
      <c r="H570">
        <v>0.44376599999999999</v>
      </c>
    </row>
    <row r="571" spans="1:8" x14ac:dyDescent="0.35">
      <c r="A571" t="s">
        <v>3105</v>
      </c>
      <c r="B571" t="s">
        <v>3105</v>
      </c>
      <c r="C571" t="s">
        <v>3106</v>
      </c>
      <c r="D571" t="s">
        <v>3107</v>
      </c>
      <c r="E571" s="11" t="str">
        <f t="shared" si="16"/>
        <v/>
      </c>
      <c r="F571" s="13" t="str">
        <f t="shared" si="17"/>
        <v/>
      </c>
      <c r="G571">
        <v>2.4338500000000001</v>
      </c>
      <c r="H571">
        <v>0.44362600000000002</v>
      </c>
    </row>
    <row r="572" spans="1:8" x14ac:dyDescent="0.35">
      <c r="A572" t="s">
        <v>579</v>
      </c>
      <c r="B572" t="s">
        <v>579</v>
      </c>
      <c r="C572" t="s">
        <v>580</v>
      </c>
      <c r="D572" t="s">
        <v>581</v>
      </c>
      <c r="E572" s="11" t="str">
        <f t="shared" si="16"/>
        <v/>
      </c>
      <c r="F572" s="13" t="str">
        <f t="shared" si="17"/>
        <v/>
      </c>
      <c r="G572">
        <v>0.95175100000000001</v>
      </c>
      <c r="H572">
        <v>0.43681500000000001</v>
      </c>
    </row>
    <row r="573" spans="1:8" x14ac:dyDescent="0.35">
      <c r="A573" t="s">
        <v>1592</v>
      </c>
      <c r="B573" t="s">
        <v>1592</v>
      </c>
      <c r="C573" t="s">
        <v>1593</v>
      </c>
      <c r="D573" t="s">
        <v>1594</v>
      </c>
      <c r="E573" s="11" t="str">
        <f t="shared" si="16"/>
        <v/>
      </c>
      <c r="F573" s="13" t="str">
        <f t="shared" si="17"/>
        <v/>
      </c>
      <c r="G573">
        <v>0.74585900000000005</v>
      </c>
      <c r="H573">
        <v>0.43356600000000001</v>
      </c>
    </row>
    <row r="574" spans="1:8" x14ac:dyDescent="0.35">
      <c r="A574" t="s">
        <v>880</v>
      </c>
      <c r="B574" t="s">
        <v>880</v>
      </c>
      <c r="C574" t="s">
        <v>881</v>
      </c>
      <c r="D574" t="s">
        <v>882</v>
      </c>
      <c r="E574" s="11" t="str">
        <f t="shared" si="16"/>
        <v/>
      </c>
      <c r="F574" s="13" t="str">
        <f t="shared" si="17"/>
        <v/>
      </c>
      <c r="G574">
        <v>0.72011199999999997</v>
      </c>
      <c r="H574">
        <v>0.430979</v>
      </c>
    </row>
    <row r="575" spans="1:8" x14ac:dyDescent="0.35">
      <c r="A575" t="s">
        <v>3170</v>
      </c>
      <c r="B575" t="s">
        <v>3170</v>
      </c>
      <c r="C575" t="s">
        <v>3171</v>
      </c>
      <c r="D575" t="s">
        <v>3172</v>
      </c>
      <c r="E575" s="11" t="str">
        <f t="shared" si="16"/>
        <v/>
      </c>
      <c r="F575" s="13" t="str">
        <f t="shared" si="17"/>
        <v/>
      </c>
      <c r="G575">
        <v>0.71832799999999997</v>
      </c>
      <c r="H575">
        <v>0.42604300000000001</v>
      </c>
    </row>
    <row r="576" spans="1:8" x14ac:dyDescent="0.35">
      <c r="A576" t="s">
        <v>3721</v>
      </c>
      <c r="B576" t="s">
        <v>3721</v>
      </c>
      <c r="C576" t="s">
        <v>3722</v>
      </c>
      <c r="D576" t="s">
        <v>3723</v>
      </c>
      <c r="E576" s="11" t="str">
        <f t="shared" si="16"/>
        <v/>
      </c>
      <c r="F576" s="13" t="str">
        <f t="shared" si="17"/>
        <v/>
      </c>
      <c r="G576">
        <v>1.73736</v>
      </c>
      <c r="H576">
        <v>0.42569699999999999</v>
      </c>
    </row>
    <row r="577" spans="1:8" x14ac:dyDescent="0.35">
      <c r="A577" t="s">
        <v>1854</v>
      </c>
      <c r="B577" t="s">
        <v>1854</v>
      </c>
      <c r="C577" t="s">
        <v>1855</v>
      </c>
      <c r="D577" t="s">
        <v>1856</v>
      </c>
      <c r="E577" s="11" t="str">
        <f t="shared" si="16"/>
        <v/>
      </c>
      <c r="F577" s="13" t="str">
        <f t="shared" si="17"/>
        <v/>
      </c>
      <c r="G577">
        <v>2.2637299999999998</v>
      </c>
      <c r="H577">
        <v>0.42550700000000002</v>
      </c>
    </row>
    <row r="578" spans="1:8" x14ac:dyDescent="0.35">
      <c r="A578" t="s">
        <v>1561</v>
      </c>
      <c r="B578" t="s">
        <v>1561</v>
      </c>
      <c r="C578" t="s">
        <v>1562</v>
      </c>
      <c r="D578" t="s">
        <v>1563</v>
      </c>
      <c r="E578" s="11" t="str">
        <f t="shared" ref="E578:E641" si="18">IF(AND(H578&gt;=1,G578&gt;1.3),"+","")</f>
        <v/>
      </c>
      <c r="F578" s="13" t="str">
        <f t="shared" ref="F578:F641" si="19">IF(AND(H578&gt;=1.5,G578&gt;1.3),"+","")</f>
        <v/>
      </c>
      <c r="G578">
        <v>0.88387000000000004</v>
      </c>
      <c r="H578">
        <v>0.42416599999999999</v>
      </c>
    </row>
    <row r="579" spans="1:8" x14ac:dyDescent="0.35">
      <c r="A579" t="s">
        <v>2515</v>
      </c>
      <c r="B579" t="s">
        <v>2515</v>
      </c>
      <c r="C579" t="s">
        <v>2516</v>
      </c>
      <c r="D579" t="s">
        <v>2517</v>
      </c>
      <c r="E579" s="11" t="str">
        <f t="shared" si="18"/>
        <v/>
      </c>
      <c r="F579" s="13" t="str">
        <f t="shared" si="19"/>
        <v/>
      </c>
      <c r="G579">
        <v>1.81826</v>
      </c>
      <c r="H579">
        <v>0.42189100000000002</v>
      </c>
    </row>
    <row r="580" spans="1:8" x14ac:dyDescent="0.35">
      <c r="A580" t="s">
        <v>3324</v>
      </c>
      <c r="B580" t="s">
        <v>3324</v>
      </c>
      <c r="C580" t="s">
        <v>3325</v>
      </c>
      <c r="D580" t="s">
        <v>3326</v>
      </c>
      <c r="E580" s="11" t="str">
        <f t="shared" si="18"/>
        <v/>
      </c>
      <c r="F580" s="13" t="str">
        <f t="shared" si="19"/>
        <v/>
      </c>
      <c r="G580">
        <v>0.89500500000000005</v>
      </c>
      <c r="H580">
        <v>0.421817</v>
      </c>
    </row>
    <row r="581" spans="1:8" x14ac:dyDescent="0.35">
      <c r="A581" t="s">
        <v>3442</v>
      </c>
      <c r="B581" t="s">
        <v>3442</v>
      </c>
      <c r="C581" t="s">
        <v>3443</v>
      </c>
      <c r="D581" t="s">
        <v>3444</v>
      </c>
      <c r="E581" s="11" t="str">
        <f t="shared" si="18"/>
        <v/>
      </c>
      <c r="F581" s="13" t="str">
        <f t="shared" si="19"/>
        <v/>
      </c>
      <c r="G581">
        <v>0.78282399999999996</v>
      </c>
      <c r="H581">
        <v>0.41743200000000003</v>
      </c>
    </row>
    <row r="582" spans="1:8" x14ac:dyDescent="0.35">
      <c r="A582" t="s">
        <v>2714</v>
      </c>
      <c r="B582" t="s">
        <v>2714</v>
      </c>
      <c r="C582" t="s">
        <v>2715</v>
      </c>
      <c r="D582" t="s">
        <v>2716</v>
      </c>
      <c r="E582" s="11" t="str">
        <f t="shared" si="18"/>
        <v/>
      </c>
      <c r="F582" s="13" t="str">
        <f t="shared" si="19"/>
        <v/>
      </c>
      <c r="G582">
        <v>1.43028</v>
      </c>
      <c r="H582">
        <v>0.413217</v>
      </c>
    </row>
    <row r="583" spans="1:8" x14ac:dyDescent="0.35">
      <c r="A583" t="s">
        <v>2710</v>
      </c>
      <c r="B583" t="s">
        <v>2711</v>
      </c>
      <c r="C583" t="s">
        <v>2712</v>
      </c>
      <c r="D583" t="s">
        <v>2713</v>
      </c>
      <c r="E583" s="11" t="str">
        <f t="shared" si="18"/>
        <v/>
      </c>
      <c r="F583" s="13" t="str">
        <f t="shared" si="19"/>
        <v/>
      </c>
      <c r="G583">
        <v>3.27711</v>
      </c>
      <c r="H583">
        <v>0.41313699999999998</v>
      </c>
    </row>
    <row r="584" spans="1:8" x14ac:dyDescent="0.35">
      <c r="A584" t="s">
        <v>994</v>
      </c>
      <c r="B584" t="s">
        <v>994</v>
      </c>
      <c r="C584" t="s">
        <v>995</v>
      </c>
      <c r="D584" t="s">
        <v>996</v>
      </c>
      <c r="E584" s="11" t="str">
        <f t="shared" si="18"/>
        <v/>
      </c>
      <c r="F584" s="13" t="str">
        <f t="shared" si="19"/>
        <v/>
      </c>
      <c r="G584">
        <v>1.38165</v>
      </c>
      <c r="H584">
        <v>0.41153499999999998</v>
      </c>
    </row>
    <row r="585" spans="1:8" x14ac:dyDescent="0.35">
      <c r="A585" t="s">
        <v>1883</v>
      </c>
      <c r="B585" t="s">
        <v>1883</v>
      </c>
      <c r="C585" t="s">
        <v>1884</v>
      </c>
      <c r="D585" t="s">
        <v>1885</v>
      </c>
      <c r="E585" s="11" t="str">
        <f t="shared" si="18"/>
        <v/>
      </c>
      <c r="F585" s="13" t="str">
        <f t="shared" si="19"/>
        <v/>
      </c>
      <c r="G585">
        <v>0.409887</v>
      </c>
      <c r="H585">
        <v>0.41145399999999999</v>
      </c>
    </row>
    <row r="586" spans="1:8" x14ac:dyDescent="0.35">
      <c r="A586" t="s">
        <v>235</v>
      </c>
      <c r="B586" t="s">
        <v>235</v>
      </c>
      <c r="C586" t="s">
        <v>236</v>
      </c>
      <c r="D586" t="s">
        <v>237</v>
      </c>
      <c r="E586" s="11" t="str">
        <f t="shared" si="18"/>
        <v/>
      </c>
      <c r="F586" s="13" t="str">
        <f t="shared" si="19"/>
        <v/>
      </c>
      <c r="G586">
        <v>0.53734599999999999</v>
      </c>
      <c r="H586">
        <v>0.40615000000000001</v>
      </c>
    </row>
    <row r="587" spans="1:8" x14ac:dyDescent="0.35">
      <c r="A587" t="s">
        <v>3577</v>
      </c>
      <c r="B587" t="s">
        <v>3577</v>
      </c>
      <c r="C587" t="s">
        <v>3578</v>
      </c>
      <c r="D587" t="s">
        <v>3579</v>
      </c>
      <c r="E587" s="11" t="str">
        <f t="shared" si="18"/>
        <v/>
      </c>
      <c r="F587" s="13" t="str">
        <f t="shared" si="19"/>
        <v/>
      </c>
      <c r="G587">
        <v>0.576376</v>
      </c>
      <c r="H587">
        <v>0.40462399999999998</v>
      </c>
    </row>
    <row r="588" spans="1:8" x14ac:dyDescent="0.35">
      <c r="A588" t="s">
        <v>2567</v>
      </c>
      <c r="B588" t="s">
        <v>2567</v>
      </c>
      <c r="C588" t="s">
        <v>2568</v>
      </c>
      <c r="D588" t="s">
        <v>2569</v>
      </c>
      <c r="E588" s="11" t="str">
        <f t="shared" si="18"/>
        <v/>
      </c>
      <c r="F588" s="13" t="str">
        <f t="shared" si="19"/>
        <v/>
      </c>
      <c r="G588">
        <v>0.908026</v>
      </c>
      <c r="H588">
        <v>0.40279999999999999</v>
      </c>
    </row>
    <row r="589" spans="1:8" x14ac:dyDescent="0.35">
      <c r="A589" t="s">
        <v>2509</v>
      </c>
      <c r="B589" t="s">
        <v>2509</v>
      </c>
      <c r="C589" t="s">
        <v>2510</v>
      </c>
      <c r="D589" t="s">
        <v>2511</v>
      </c>
      <c r="E589" s="11" t="str">
        <f t="shared" si="18"/>
        <v/>
      </c>
      <c r="F589" s="13" t="str">
        <f t="shared" si="19"/>
        <v/>
      </c>
      <c r="G589">
        <v>0.76201799999999997</v>
      </c>
      <c r="H589">
        <v>0.40134900000000001</v>
      </c>
    </row>
    <row r="590" spans="1:8" x14ac:dyDescent="0.35">
      <c r="A590" t="s">
        <v>268</v>
      </c>
      <c r="B590" t="s">
        <v>268</v>
      </c>
      <c r="C590" t="s">
        <v>269</v>
      </c>
      <c r="D590" t="s">
        <v>270</v>
      </c>
      <c r="E590" s="11" t="str">
        <f t="shared" si="18"/>
        <v/>
      </c>
      <c r="F590" s="13" t="str">
        <f t="shared" si="19"/>
        <v/>
      </c>
      <c r="G590">
        <v>1.03312</v>
      </c>
      <c r="H590">
        <v>0.39925100000000002</v>
      </c>
    </row>
    <row r="591" spans="1:8" x14ac:dyDescent="0.35">
      <c r="A591" t="s">
        <v>1030</v>
      </c>
      <c r="B591" t="s">
        <v>1031</v>
      </c>
      <c r="C591" t="s">
        <v>1032</v>
      </c>
      <c r="D591" t="s">
        <v>1033</v>
      </c>
      <c r="E591" s="11" t="str">
        <f t="shared" si="18"/>
        <v/>
      </c>
      <c r="F591" s="13" t="str">
        <f t="shared" si="19"/>
        <v/>
      </c>
      <c r="G591">
        <v>0.89805299999999999</v>
      </c>
      <c r="H591">
        <v>0.398924</v>
      </c>
    </row>
    <row r="592" spans="1:8" x14ac:dyDescent="0.35">
      <c r="A592" t="s">
        <v>346</v>
      </c>
      <c r="B592" t="s">
        <v>346</v>
      </c>
      <c r="C592" t="s">
        <v>347</v>
      </c>
      <c r="D592" t="s">
        <v>348</v>
      </c>
      <c r="E592" s="11" t="str">
        <f t="shared" si="18"/>
        <v/>
      </c>
      <c r="F592" s="13" t="str">
        <f t="shared" si="19"/>
        <v/>
      </c>
      <c r="G592">
        <v>0.97044200000000003</v>
      </c>
      <c r="H592">
        <v>0.39743200000000001</v>
      </c>
    </row>
    <row r="593" spans="1:8" x14ac:dyDescent="0.35">
      <c r="A593" t="s">
        <v>2448</v>
      </c>
      <c r="B593" t="s">
        <v>2448</v>
      </c>
      <c r="C593" t="s">
        <v>2449</v>
      </c>
      <c r="D593" t="s">
        <v>2450</v>
      </c>
      <c r="E593" s="11" t="str">
        <f t="shared" si="18"/>
        <v/>
      </c>
      <c r="F593" s="13" t="str">
        <f t="shared" si="19"/>
        <v/>
      </c>
      <c r="G593">
        <v>0.78062500000000001</v>
      </c>
      <c r="H593">
        <v>0.39507700000000001</v>
      </c>
    </row>
    <row r="594" spans="1:8" x14ac:dyDescent="0.35">
      <c r="A594" t="s">
        <v>1009</v>
      </c>
      <c r="B594" t="s">
        <v>1009</v>
      </c>
      <c r="C594" t="s">
        <v>1010</v>
      </c>
      <c r="D594" t="s">
        <v>1011</v>
      </c>
      <c r="E594" s="11" t="str">
        <f t="shared" si="18"/>
        <v/>
      </c>
      <c r="F594" s="13" t="str">
        <f t="shared" si="19"/>
        <v/>
      </c>
      <c r="G594">
        <v>0.43874400000000002</v>
      </c>
      <c r="H594">
        <v>0.39053199999999999</v>
      </c>
    </row>
    <row r="595" spans="1:8" x14ac:dyDescent="0.35">
      <c r="A595" t="s">
        <v>1472</v>
      </c>
      <c r="B595" t="s">
        <v>1472</v>
      </c>
      <c r="C595" t="s">
        <v>1473</v>
      </c>
      <c r="D595" t="s">
        <v>1474</v>
      </c>
      <c r="E595" s="11" t="str">
        <f t="shared" si="18"/>
        <v/>
      </c>
      <c r="F595" s="13" t="str">
        <f t="shared" si="19"/>
        <v/>
      </c>
      <c r="G595">
        <v>0.81387100000000001</v>
      </c>
      <c r="H595">
        <v>0.38904</v>
      </c>
    </row>
    <row r="596" spans="1:8" x14ac:dyDescent="0.35">
      <c r="A596" t="s">
        <v>1873</v>
      </c>
      <c r="B596" t="s">
        <v>1873</v>
      </c>
      <c r="C596" t="s">
        <v>1874</v>
      </c>
      <c r="D596" t="s">
        <v>1875</v>
      </c>
      <c r="E596" s="11" t="str">
        <f t="shared" si="18"/>
        <v/>
      </c>
      <c r="F596" s="13" t="str">
        <f t="shared" si="19"/>
        <v/>
      </c>
      <c r="G596">
        <v>0.544373</v>
      </c>
      <c r="H596">
        <v>0.38502399999999998</v>
      </c>
    </row>
    <row r="597" spans="1:8" x14ac:dyDescent="0.35">
      <c r="A597" t="s">
        <v>1820</v>
      </c>
      <c r="B597" t="s">
        <v>1820</v>
      </c>
      <c r="C597" t="s">
        <v>1821</v>
      </c>
      <c r="D597" t="s">
        <v>1822</v>
      </c>
      <c r="E597" s="11" t="str">
        <f t="shared" si="18"/>
        <v/>
      </c>
      <c r="F597" s="13" t="str">
        <f t="shared" si="19"/>
        <v/>
      </c>
      <c r="G597">
        <v>1.72376</v>
      </c>
      <c r="H597">
        <v>0.38144899999999998</v>
      </c>
    </row>
    <row r="598" spans="1:8" x14ac:dyDescent="0.35">
      <c r="A598" t="s">
        <v>3768</v>
      </c>
      <c r="B598" t="s">
        <v>3769</v>
      </c>
      <c r="C598" t="s">
        <v>3770</v>
      </c>
      <c r="D598" t="s">
        <v>3771</v>
      </c>
      <c r="E598" s="11" t="str">
        <f t="shared" si="18"/>
        <v/>
      </c>
      <c r="F598" s="13" t="str">
        <f t="shared" si="19"/>
        <v/>
      </c>
      <c r="G598">
        <v>0.77931899999999998</v>
      </c>
      <c r="H598">
        <v>0.37878099999999998</v>
      </c>
    </row>
    <row r="599" spans="1:8" x14ac:dyDescent="0.35">
      <c r="A599" t="s">
        <v>3318</v>
      </c>
      <c r="B599" t="s">
        <v>3318</v>
      </c>
      <c r="C599" t="s">
        <v>3319</v>
      </c>
      <c r="D599" t="s">
        <v>3320</v>
      </c>
      <c r="E599" s="11" t="str">
        <f t="shared" si="18"/>
        <v/>
      </c>
      <c r="F599" s="13" t="str">
        <f t="shared" si="19"/>
        <v/>
      </c>
      <c r="G599">
        <v>0.80417799999999995</v>
      </c>
      <c r="H599">
        <v>0.37300699999999998</v>
      </c>
    </row>
    <row r="600" spans="1:8" x14ac:dyDescent="0.35">
      <c r="A600" t="s">
        <v>3227</v>
      </c>
      <c r="B600" t="s">
        <v>3227</v>
      </c>
      <c r="C600" t="s">
        <v>3228</v>
      </c>
      <c r="D600" t="s">
        <v>3229</v>
      </c>
      <c r="E600" s="11" t="str">
        <f t="shared" si="18"/>
        <v/>
      </c>
      <c r="F600" s="13" t="str">
        <f t="shared" si="19"/>
        <v/>
      </c>
      <c r="G600">
        <v>0.50082700000000002</v>
      </c>
      <c r="H600">
        <v>0.37241200000000002</v>
      </c>
    </row>
    <row r="601" spans="1:8" x14ac:dyDescent="0.35">
      <c r="A601" t="s">
        <v>1088</v>
      </c>
      <c r="B601" t="s">
        <v>1088</v>
      </c>
      <c r="C601" t="s">
        <v>1089</v>
      </c>
      <c r="D601" t="s">
        <v>1090</v>
      </c>
      <c r="E601" s="11" t="str">
        <f t="shared" si="18"/>
        <v/>
      </c>
      <c r="F601" s="13" t="str">
        <f t="shared" si="19"/>
        <v/>
      </c>
      <c r="G601">
        <v>0.75756000000000001</v>
      </c>
      <c r="H601">
        <v>0.36991499999999999</v>
      </c>
    </row>
    <row r="602" spans="1:8" x14ac:dyDescent="0.35">
      <c r="A602" t="s">
        <v>2579</v>
      </c>
      <c r="B602" t="s">
        <v>2579</v>
      </c>
      <c r="C602" t="s">
        <v>2580</v>
      </c>
      <c r="D602" t="s">
        <v>2581</v>
      </c>
      <c r="E602" s="11" t="str">
        <f t="shared" si="18"/>
        <v/>
      </c>
      <c r="F602" s="13" t="str">
        <f t="shared" si="19"/>
        <v/>
      </c>
      <c r="G602">
        <v>1.41391</v>
      </c>
      <c r="H602">
        <v>0.36981799999999998</v>
      </c>
    </row>
    <row r="603" spans="1:8" x14ac:dyDescent="0.35">
      <c r="A603" t="s">
        <v>1218</v>
      </c>
      <c r="B603" t="s">
        <v>1218</v>
      </c>
      <c r="C603" t="s">
        <v>1219</v>
      </c>
      <c r="D603" t="s">
        <v>1220</v>
      </c>
      <c r="E603" s="11" t="str">
        <f t="shared" si="18"/>
        <v/>
      </c>
      <c r="F603" s="13" t="str">
        <f t="shared" si="19"/>
        <v/>
      </c>
      <c r="G603">
        <v>2.1711800000000001</v>
      </c>
      <c r="H603">
        <v>0.36928800000000001</v>
      </c>
    </row>
    <row r="604" spans="1:8" x14ac:dyDescent="0.35">
      <c r="A604" t="s">
        <v>2846</v>
      </c>
      <c r="B604" t="s">
        <v>2846</v>
      </c>
      <c r="C604" t="s">
        <v>2847</v>
      </c>
      <c r="D604" t="s">
        <v>2848</v>
      </c>
      <c r="E604" s="11" t="str">
        <f t="shared" si="18"/>
        <v/>
      </c>
      <c r="F604" s="13" t="str">
        <f t="shared" si="19"/>
        <v/>
      </c>
      <c r="G604">
        <v>0.95095200000000002</v>
      </c>
      <c r="H604">
        <v>0.36817499999999997</v>
      </c>
    </row>
    <row r="605" spans="1:8" x14ac:dyDescent="0.35">
      <c r="A605" t="s">
        <v>3260</v>
      </c>
      <c r="B605" t="s">
        <v>3261</v>
      </c>
      <c r="C605" t="s">
        <v>3262</v>
      </c>
      <c r="D605" t="s">
        <v>3263</v>
      </c>
      <c r="E605" s="11" t="str">
        <f t="shared" si="18"/>
        <v/>
      </c>
      <c r="F605" s="13" t="str">
        <f t="shared" si="19"/>
        <v/>
      </c>
      <c r="G605">
        <v>0.56827000000000005</v>
      </c>
      <c r="H605">
        <v>0.368114</v>
      </c>
    </row>
    <row r="606" spans="1:8" x14ac:dyDescent="0.35">
      <c r="A606" t="s">
        <v>2476</v>
      </c>
      <c r="B606" t="s">
        <v>2476</v>
      </c>
      <c r="C606" t="s">
        <v>2477</v>
      </c>
      <c r="D606" t="s">
        <v>2478</v>
      </c>
      <c r="E606" s="11" t="str">
        <f t="shared" si="18"/>
        <v/>
      </c>
      <c r="F606" s="13" t="str">
        <f t="shared" si="19"/>
        <v/>
      </c>
      <c r="G606">
        <v>0.81234600000000001</v>
      </c>
      <c r="H606">
        <v>0.36708800000000003</v>
      </c>
    </row>
    <row r="607" spans="1:8" x14ac:dyDescent="0.35">
      <c r="A607" t="s">
        <v>2953</v>
      </c>
      <c r="B607" t="s">
        <v>2953</v>
      </c>
      <c r="C607" t="s">
        <v>2954</v>
      </c>
      <c r="D607" t="s">
        <v>2955</v>
      </c>
      <c r="E607" s="11" t="str">
        <f t="shared" si="18"/>
        <v/>
      </c>
      <c r="F607" s="13" t="str">
        <f t="shared" si="19"/>
        <v/>
      </c>
      <c r="G607">
        <v>0.82749300000000003</v>
      </c>
      <c r="H607">
        <v>0.36576799999999998</v>
      </c>
    </row>
    <row r="608" spans="1:8" x14ac:dyDescent="0.35">
      <c r="A608" t="s">
        <v>1130</v>
      </c>
      <c r="B608" t="s">
        <v>1130</v>
      </c>
      <c r="C608" t="s">
        <v>1131</v>
      </c>
      <c r="D608" t="s">
        <v>1132</v>
      </c>
      <c r="E608" s="11" t="str">
        <f t="shared" si="18"/>
        <v/>
      </c>
      <c r="F608" s="13" t="str">
        <f t="shared" si="19"/>
        <v/>
      </c>
      <c r="G608">
        <v>0.44227</v>
      </c>
      <c r="H608">
        <v>0.36248200000000003</v>
      </c>
    </row>
    <row r="609" spans="1:8" x14ac:dyDescent="0.35">
      <c r="A609" t="s">
        <v>523</v>
      </c>
      <c r="B609" t="s">
        <v>524</v>
      </c>
      <c r="C609" t="s">
        <v>525</v>
      </c>
      <c r="D609" t="s">
        <v>526</v>
      </c>
      <c r="E609" s="11" t="str">
        <f t="shared" si="18"/>
        <v/>
      </c>
      <c r="F609" s="13" t="str">
        <f t="shared" si="19"/>
        <v/>
      </c>
      <c r="G609">
        <v>0.62595599999999996</v>
      </c>
      <c r="H609">
        <v>0.360462</v>
      </c>
    </row>
    <row r="610" spans="1:8" x14ac:dyDescent="0.35">
      <c r="A610" t="s">
        <v>1990</v>
      </c>
      <c r="B610" t="s">
        <v>1990</v>
      </c>
      <c r="C610" t="s">
        <v>1991</v>
      </c>
      <c r="D610" t="s">
        <v>1992</v>
      </c>
      <c r="E610" s="11" t="str">
        <f t="shared" si="18"/>
        <v/>
      </c>
      <c r="F610" s="13" t="str">
        <f t="shared" si="19"/>
        <v/>
      </c>
      <c r="G610">
        <v>1.3203800000000001</v>
      </c>
      <c r="H610">
        <v>0.36026399999999997</v>
      </c>
    </row>
    <row r="611" spans="1:8" x14ac:dyDescent="0.35">
      <c r="A611" t="s">
        <v>697</v>
      </c>
      <c r="B611" t="s">
        <v>697</v>
      </c>
      <c r="C611" t="s">
        <v>698</v>
      </c>
      <c r="D611" t="s">
        <v>699</v>
      </c>
      <c r="E611" s="11" t="str">
        <f t="shared" si="18"/>
        <v/>
      </c>
      <c r="F611" s="13" t="str">
        <f t="shared" si="19"/>
        <v/>
      </c>
      <c r="G611">
        <v>1.4157900000000001</v>
      </c>
      <c r="H611">
        <v>0.36002499999999998</v>
      </c>
    </row>
    <row r="612" spans="1:8" x14ac:dyDescent="0.35">
      <c r="A612" t="s">
        <v>1570</v>
      </c>
      <c r="B612" t="s">
        <v>1571</v>
      </c>
      <c r="C612" t="s">
        <v>1572</v>
      </c>
      <c r="D612" t="s">
        <v>1573</v>
      </c>
      <c r="E612" s="11" t="str">
        <f t="shared" si="18"/>
        <v/>
      </c>
      <c r="F612" s="13" t="str">
        <f t="shared" si="19"/>
        <v/>
      </c>
      <c r="G612">
        <v>0.65119099999999996</v>
      </c>
      <c r="H612">
        <v>0.35755900000000002</v>
      </c>
    </row>
    <row r="613" spans="1:8" x14ac:dyDescent="0.35">
      <c r="A613" t="s">
        <v>1705</v>
      </c>
      <c r="B613" t="s">
        <v>1705</v>
      </c>
      <c r="C613" t="s">
        <v>1706</v>
      </c>
      <c r="D613" t="s">
        <v>1707</v>
      </c>
      <c r="E613" s="11" t="str">
        <f t="shared" si="18"/>
        <v/>
      </c>
      <c r="F613" s="13" t="str">
        <f t="shared" si="19"/>
        <v/>
      </c>
      <c r="G613">
        <v>0.68189</v>
      </c>
      <c r="H613">
        <v>0.35747800000000002</v>
      </c>
    </row>
    <row r="614" spans="1:8" x14ac:dyDescent="0.35">
      <c r="A614" t="s">
        <v>2333</v>
      </c>
      <c r="B614" t="s">
        <v>2334</v>
      </c>
      <c r="C614" t="s">
        <v>2335</v>
      </c>
      <c r="D614" t="s">
        <v>2336</v>
      </c>
      <c r="E614" s="11" t="str">
        <f t="shared" si="18"/>
        <v/>
      </c>
      <c r="F614" s="13" t="str">
        <f t="shared" si="19"/>
        <v/>
      </c>
      <c r="G614">
        <v>0.92592200000000002</v>
      </c>
      <c r="H614">
        <v>0.35675600000000002</v>
      </c>
    </row>
    <row r="615" spans="1:8" x14ac:dyDescent="0.35">
      <c r="A615" t="s">
        <v>3080</v>
      </c>
      <c r="B615" t="s">
        <v>3081</v>
      </c>
      <c r="C615" t="s">
        <v>3082</v>
      </c>
      <c r="D615" t="s">
        <v>3083</v>
      </c>
      <c r="E615" s="11" t="str">
        <f t="shared" si="18"/>
        <v/>
      </c>
      <c r="F615" s="13" t="str">
        <f t="shared" si="19"/>
        <v/>
      </c>
      <c r="G615">
        <v>0.92271899999999996</v>
      </c>
      <c r="H615">
        <v>0.35489100000000001</v>
      </c>
    </row>
    <row r="616" spans="1:8" x14ac:dyDescent="0.35">
      <c r="A616" t="s">
        <v>1044</v>
      </c>
      <c r="B616" t="s">
        <v>1044</v>
      </c>
      <c r="C616" t="s">
        <v>1045</v>
      </c>
      <c r="D616" t="s">
        <v>1043</v>
      </c>
      <c r="E616" s="11" t="str">
        <f t="shared" si="18"/>
        <v/>
      </c>
      <c r="F616" s="13" t="str">
        <f t="shared" si="19"/>
        <v/>
      </c>
      <c r="G616">
        <v>0.6532</v>
      </c>
      <c r="H616">
        <v>0.35395900000000002</v>
      </c>
    </row>
    <row r="617" spans="1:8" x14ac:dyDescent="0.35">
      <c r="A617" t="s">
        <v>1876</v>
      </c>
      <c r="B617" t="s">
        <v>1876</v>
      </c>
      <c r="C617" t="s">
        <v>1877</v>
      </c>
      <c r="D617" t="s">
        <v>1878</v>
      </c>
      <c r="E617" s="11" t="str">
        <f t="shared" si="18"/>
        <v/>
      </c>
      <c r="F617" s="13" t="str">
        <f t="shared" si="19"/>
        <v/>
      </c>
      <c r="G617">
        <v>0.80189100000000002</v>
      </c>
      <c r="H617">
        <v>0.352522</v>
      </c>
    </row>
    <row r="618" spans="1:8" x14ac:dyDescent="0.35">
      <c r="A618" t="s">
        <v>1518</v>
      </c>
      <c r="B618" t="s">
        <v>1518</v>
      </c>
      <c r="C618" t="s">
        <v>1519</v>
      </c>
      <c r="D618" t="s">
        <v>1520</v>
      </c>
      <c r="E618" s="11" t="str">
        <f t="shared" si="18"/>
        <v/>
      </c>
      <c r="F618" s="13" t="str">
        <f t="shared" si="19"/>
        <v/>
      </c>
      <c r="G618">
        <v>0.85142399999999996</v>
      </c>
      <c r="H618">
        <v>0.35194300000000001</v>
      </c>
    </row>
    <row r="619" spans="1:8" x14ac:dyDescent="0.35">
      <c r="A619" t="s">
        <v>1024</v>
      </c>
      <c r="B619" t="s">
        <v>1024</v>
      </c>
      <c r="C619" t="s">
        <v>1025</v>
      </c>
      <c r="D619" t="s">
        <v>1026</v>
      </c>
      <c r="E619" s="11" t="str">
        <f t="shared" si="18"/>
        <v/>
      </c>
      <c r="F619" s="13" t="str">
        <f t="shared" si="19"/>
        <v/>
      </c>
      <c r="G619">
        <v>0.81154000000000004</v>
      </c>
      <c r="H619">
        <v>0.350773</v>
      </c>
    </row>
    <row r="620" spans="1:8" x14ac:dyDescent="0.35">
      <c r="A620" t="s">
        <v>1487</v>
      </c>
      <c r="B620" t="s">
        <v>1487</v>
      </c>
      <c r="C620" t="s">
        <v>1488</v>
      </c>
      <c r="D620" t="s">
        <v>1489</v>
      </c>
      <c r="E620" s="11" t="str">
        <f t="shared" si="18"/>
        <v/>
      </c>
      <c r="F620" s="13" t="str">
        <f t="shared" si="19"/>
        <v/>
      </c>
      <c r="G620">
        <v>0.78032599999999996</v>
      </c>
      <c r="H620">
        <v>0.34711999999999998</v>
      </c>
    </row>
    <row r="621" spans="1:8" x14ac:dyDescent="0.35">
      <c r="A621" t="s">
        <v>2337</v>
      </c>
      <c r="B621" t="s">
        <v>2338</v>
      </c>
      <c r="C621" t="s">
        <v>2339</v>
      </c>
      <c r="D621" t="s">
        <v>2340</v>
      </c>
      <c r="E621" s="11" t="str">
        <f t="shared" si="18"/>
        <v/>
      </c>
      <c r="F621" s="13" t="str">
        <f t="shared" si="19"/>
        <v/>
      </c>
      <c r="G621">
        <v>0.55452199999999996</v>
      </c>
      <c r="H621">
        <v>0.346551</v>
      </c>
    </row>
    <row r="622" spans="1:8" x14ac:dyDescent="0.35">
      <c r="A622" t="s">
        <v>2512</v>
      </c>
      <c r="B622" t="s">
        <v>2512</v>
      </c>
      <c r="C622" t="s">
        <v>2513</v>
      </c>
      <c r="D622" t="s">
        <v>2514</v>
      </c>
      <c r="E622" s="11" t="str">
        <f t="shared" si="18"/>
        <v/>
      </c>
      <c r="F622" s="13" t="str">
        <f t="shared" si="19"/>
        <v/>
      </c>
      <c r="G622">
        <v>0.75280899999999995</v>
      </c>
      <c r="H622">
        <v>0.34448200000000001</v>
      </c>
    </row>
    <row r="623" spans="1:8" x14ac:dyDescent="0.35">
      <c r="A623" t="s">
        <v>1064</v>
      </c>
      <c r="B623" t="s">
        <v>1064</v>
      </c>
      <c r="C623" t="s">
        <v>1065</v>
      </c>
      <c r="D623" t="s">
        <v>1066</v>
      </c>
      <c r="E623" s="11" t="str">
        <f t="shared" si="18"/>
        <v/>
      </c>
      <c r="F623" s="13" t="str">
        <f t="shared" si="19"/>
        <v/>
      </c>
      <c r="G623">
        <v>1.04396</v>
      </c>
      <c r="H623">
        <v>0.340887</v>
      </c>
    </row>
    <row r="624" spans="1:8" x14ac:dyDescent="0.35">
      <c r="A624" t="s">
        <v>2625</v>
      </c>
      <c r="B624" t="s">
        <v>2625</v>
      </c>
      <c r="C624" t="s">
        <v>2626</v>
      </c>
      <c r="D624" t="s">
        <v>2627</v>
      </c>
      <c r="E624" s="11" t="str">
        <f t="shared" si="18"/>
        <v/>
      </c>
      <c r="F624" s="13" t="str">
        <f t="shared" si="19"/>
        <v/>
      </c>
      <c r="G624">
        <v>0.60747200000000001</v>
      </c>
      <c r="H624">
        <v>0.34065299999999998</v>
      </c>
    </row>
    <row r="625" spans="1:8" x14ac:dyDescent="0.35">
      <c r="A625" t="s">
        <v>2298</v>
      </c>
      <c r="B625" t="s">
        <v>2298</v>
      </c>
      <c r="C625" t="s">
        <v>2299</v>
      </c>
      <c r="D625" t="s">
        <v>2300</v>
      </c>
      <c r="E625" s="11" t="str">
        <f t="shared" si="18"/>
        <v/>
      </c>
      <c r="F625" s="13" t="str">
        <f t="shared" si="19"/>
        <v/>
      </c>
      <c r="G625">
        <v>0.62206799999999995</v>
      </c>
      <c r="H625">
        <v>0.33788699999999999</v>
      </c>
    </row>
    <row r="626" spans="1:8" x14ac:dyDescent="0.35">
      <c r="A626" t="s">
        <v>3467</v>
      </c>
      <c r="B626" t="s">
        <v>3467</v>
      </c>
      <c r="C626" t="s">
        <v>3468</v>
      </c>
      <c r="D626" t="s">
        <v>3469</v>
      </c>
      <c r="E626" s="11" t="str">
        <f t="shared" si="18"/>
        <v/>
      </c>
      <c r="F626" s="13" t="str">
        <f t="shared" si="19"/>
        <v/>
      </c>
      <c r="G626">
        <v>0.78304300000000004</v>
      </c>
      <c r="H626">
        <v>0.33652900000000002</v>
      </c>
    </row>
    <row r="627" spans="1:8" x14ac:dyDescent="0.35">
      <c r="A627" t="s">
        <v>3448</v>
      </c>
      <c r="B627" t="s">
        <v>3448</v>
      </c>
      <c r="C627" t="s">
        <v>3449</v>
      </c>
      <c r="D627" t="s">
        <v>3450</v>
      </c>
      <c r="E627" s="11" t="str">
        <f t="shared" si="18"/>
        <v/>
      </c>
      <c r="F627" s="13" t="str">
        <f t="shared" si="19"/>
        <v/>
      </c>
      <c r="G627">
        <v>0.43598199999999998</v>
      </c>
      <c r="H627">
        <v>0.332623</v>
      </c>
    </row>
    <row r="628" spans="1:8" x14ac:dyDescent="0.35">
      <c r="A628" t="s">
        <v>3230</v>
      </c>
      <c r="B628" t="s">
        <v>3230</v>
      </c>
      <c r="C628" t="s">
        <v>3231</v>
      </c>
      <c r="D628" t="s">
        <v>3232</v>
      </c>
      <c r="E628" s="11" t="str">
        <f t="shared" si="18"/>
        <v/>
      </c>
      <c r="F628" s="13" t="str">
        <f t="shared" si="19"/>
        <v/>
      </c>
      <c r="G628">
        <v>0.44917699999999999</v>
      </c>
      <c r="H628">
        <v>0.33143</v>
      </c>
    </row>
    <row r="629" spans="1:8" x14ac:dyDescent="0.35">
      <c r="A629" t="s">
        <v>558</v>
      </c>
      <c r="B629" t="s">
        <v>558</v>
      </c>
      <c r="C629" t="s">
        <v>559</v>
      </c>
      <c r="D629" t="s">
        <v>560</v>
      </c>
      <c r="E629" s="11" t="str">
        <f t="shared" si="18"/>
        <v/>
      </c>
      <c r="F629" s="13" t="str">
        <f t="shared" si="19"/>
        <v/>
      </c>
      <c r="G629">
        <v>0.455652</v>
      </c>
      <c r="H629">
        <v>0.32666800000000001</v>
      </c>
    </row>
    <row r="630" spans="1:8" x14ac:dyDescent="0.35">
      <c r="A630" t="s">
        <v>2012</v>
      </c>
      <c r="B630" t="s">
        <v>2012</v>
      </c>
      <c r="C630" t="s">
        <v>2013</v>
      </c>
      <c r="D630" t="s">
        <v>2014</v>
      </c>
      <c r="E630" s="11" t="str">
        <f t="shared" si="18"/>
        <v/>
      </c>
      <c r="F630" s="13" t="str">
        <f t="shared" si="19"/>
        <v/>
      </c>
      <c r="G630">
        <v>0.792489</v>
      </c>
      <c r="H630">
        <v>0.32609900000000003</v>
      </c>
    </row>
    <row r="631" spans="1:8" x14ac:dyDescent="0.35">
      <c r="A631" t="s">
        <v>1844</v>
      </c>
      <c r="B631" t="s">
        <v>1844</v>
      </c>
      <c r="C631" t="s">
        <v>1845</v>
      </c>
      <c r="D631" t="s">
        <v>1846</v>
      </c>
      <c r="E631" s="11" t="str">
        <f t="shared" si="18"/>
        <v/>
      </c>
      <c r="F631" s="13" t="str">
        <f t="shared" si="19"/>
        <v/>
      </c>
      <c r="G631">
        <v>0.58475500000000002</v>
      </c>
      <c r="H631">
        <v>0.32444899999999999</v>
      </c>
    </row>
    <row r="632" spans="1:8" x14ac:dyDescent="0.35">
      <c r="A632" t="s">
        <v>651</v>
      </c>
      <c r="B632" t="s">
        <v>651</v>
      </c>
      <c r="C632" t="s">
        <v>652</v>
      </c>
      <c r="D632" t="s">
        <v>653</v>
      </c>
      <c r="E632" s="11" t="str">
        <f t="shared" si="18"/>
        <v/>
      </c>
      <c r="F632" s="13" t="str">
        <f t="shared" si="19"/>
        <v/>
      </c>
      <c r="G632">
        <v>0.72905900000000001</v>
      </c>
      <c r="H632">
        <v>0.32439099999999998</v>
      </c>
    </row>
    <row r="633" spans="1:8" x14ac:dyDescent="0.35">
      <c r="A633" t="s">
        <v>3117</v>
      </c>
      <c r="B633" t="s">
        <v>3117</v>
      </c>
      <c r="C633" t="s">
        <v>3118</v>
      </c>
      <c r="D633" t="s">
        <v>3119</v>
      </c>
      <c r="E633" s="11" t="str">
        <f t="shared" si="18"/>
        <v/>
      </c>
      <c r="F633" s="13" t="str">
        <f t="shared" si="19"/>
        <v/>
      </c>
      <c r="G633">
        <v>0.83106400000000002</v>
      </c>
      <c r="H633">
        <v>0.32366099999999998</v>
      </c>
    </row>
    <row r="634" spans="1:8" x14ac:dyDescent="0.35">
      <c r="A634" t="s">
        <v>1430</v>
      </c>
      <c r="B634" t="s">
        <v>1430</v>
      </c>
      <c r="C634" t="s">
        <v>1431</v>
      </c>
      <c r="D634" t="s">
        <v>1432</v>
      </c>
      <c r="E634" s="11" t="str">
        <f t="shared" si="18"/>
        <v/>
      </c>
      <c r="F634" s="13" t="str">
        <f t="shared" si="19"/>
        <v/>
      </c>
      <c r="G634">
        <v>1.2875300000000001</v>
      </c>
      <c r="H634">
        <v>0.31876900000000002</v>
      </c>
    </row>
    <row r="635" spans="1:8" x14ac:dyDescent="0.35">
      <c r="A635" t="s">
        <v>3191</v>
      </c>
      <c r="B635" t="s">
        <v>3191</v>
      </c>
      <c r="C635" t="s">
        <v>3192</v>
      </c>
      <c r="D635" t="s">
        <v>3193</v>
      </c>
      <c r="E635" s="11" t="str">
        <f t="shared" si="18"/>
        <v/>
      </c>
      <c r="F635" s="13" t="str">
        <f t="shared" si="19"/>
        <v/>
      </c>
      <c r="G635">
        <v>0.67418699999999998</v>
      </c>
      <c r="H635">
        <v>0.31651299999999999</v>
      </c>
    </row>
    <row r="636" spans="1:8" x14ac:dyDescent="0.35">
      <c r="A636" t="s">
        <v>1689</v>
      </c>
      <c r="B636" t="s">
        <v>1689</v>
      </c>
      <c r="C636" t="s">
        <v>1690</v>
      </c>
      <c r="D636" t="s">
        <v>1691</v>
      </c>
      <c r="E636" s="11" t="str">
        <f t="shared" si="18"/>
        <v/>
      </c>
      <c r="F636" s="13" t="str">
        <f t="shared" si="19"/>
        <v/>
      </c>
      <c r="G636">
        <v>0.425317</v>
      </c>
      <c r="H636">
        <v>0.31144300000000003</v>
      </c>
    </row>
    <row r="637" spans="1:8" x14ac:dyDescent="0.35">
      <c r="A637" t="s">
        <v>1574</v>
      </c>
      <c r="B637" t="s">
        <v>1574</v>
      </c>
      <c r="C637" t="s">
        <v>1575</v>
      </c>
      <c r="D637" t="s">
        <v>1576</v>
      </c>
      <c r="E637" s="11" t="str">
        <f t="shared" si="18"/>
        <v/>
      </c>
      <c r="F637" s="13" t="str">
        <f t="shared" si="19"/>
        <v/>
      </c>
      <c r="G637">
        <v>0.75922999999999996</v>
      </c>
      <c r="H637">
        <v>0.31051000000000001</v>
      </c>
    </row>
    <row r="638" spans="1:8" x14ac:dyDescent="0.35">
      <c r="A638" t="s">
        <v>3148</v>
      </c>
      <c r="B638" t="s">
        <v>3148</v>
      </c>
      <c r="C638" t="s">
        <v>3149</v>
      </c>
      <c r="D638" t="s">
        <v>3150</v>
      </c>
      <c r="E638" s="11" t="str">
        <f t="shared" si="18"/>
        <v/>
      </c>
      <c r="F638" s="13" t="str">
        <f t="shared" si="19"/>
        <v/>
      </c>
      <c r="G638">
        <v>1.6761200000000001</v>
      </c>
      <c r="H638">
        <v>0.30999199999999999</v>
      </c>
    </row>
    <row r="639" spans="1:8" x14ac:dyDescent="0.35">
      <c r="A639" t="s">
        <v>3836</v>
      </c>
      <c r="B639" t="s">
        <v>3836</v>
      </c>
      <c r="C639" t="s">
        <v>3837</v>
      </c>
      <c r="D639" t="s">
        <v>3838</v>
      </c>
      <c r="E639" s="11" t="str">
        <f t="shared" si="18"/>
        <v/>
      </c>
      <c r="F639" s="13" t="str">
        <f t="shared" si="19"/>
        <v/>
      </c>
      <c r="G639">
        <v>1.25522</v>
      </c>
      <c r="H639">
        <v>0.30879800000000002</v>
      </c>
    </row>
    <row r="640" spans="1:8" x14ac:dyDescent="0.35">
      <c r="A640" t="s">
        <v>874</v>
      </c>
      <c r="B640" t="s">
        <v>874</v>
      </c>
      <c r="C640" t="s">
        <v>875</v>
      </c>
      <c r="D640" t="s">
        <v>876</v>
      </c>
      <c r="E640" s="11" t="str">
        <f t="shared" si="18"/>
        <v/>
      </c>
      <c r="F640" s="13" t="str">
        <f t="shared" si="19"/>
        <v/>
      </c>
      <c r="G640">
        <v>0.85876399999999997</v>
      </c>
      <c r="H640">
        <v>0.30651299999999998</v>
      </c>
    </row>
    <row r="641" spans="1:8" x14ac:dyDescent="0.35">
      <c r="A641" t="s">
        <v>3815</v>
      </c>
      <c r="B641" t="s">
        <v>3815</v>
      </c>
      <c r="C641" t="s">
        <v>1094</v>
      </c>
      <c r="D641" t="s">
        <v>3816</v>
      </c>
      <c r="E641" s="11" t="str">
        <f t="shared" si="18"/>
        <v/>
      </c>
      <c r="F641" s="13" t="str">
        <f t="shared" si="19"/>
        <v/>
      </c>
      <c r="G641">
        <v>1.6032</v>
      </c>
      <c r="H641">
        <v>0.30649700000000002</v>
      </c>
    </row>
    <row r="642" spans="1:8" x14ac:dyDescent="0.35">
      <c r="A642" t="s">
        <v>514</v>
      </c>
      <c r="B642" t="s">
        <v>514</v>
      </c>
      <c r="C642" t="s">
        <v>515</v>
      </c>
      <c r="D642" t="s">
        <v>516</v>
      </c>
      <c r="E642" s="11" t="str">
        <f t="shared" ref="E642:E705" si="20">IF(AND(H642&gt;=1,G642&gt;1.3),"+","")</f>
        <v/>
      </c>
      <c r="F642" s="13" t="str">
        <f t="shared" ref="F642:F705" si="21">IF(AND(H642&gt;=1.5,G642&gt;1.3),"+","")</f>
        <v/>
      </c>
      <c r="G642">
        <v>0.44345299999999999</v>
      </c>
      <c r="H642">
        <v>0.30037599999999998</v>
      </c>
    </row>
    <row r="643" spans="1:8" x14ac:dyDescent="0.35">
      <c r="A643" t="s">
        <v>3516</v>
      </c>
      <c r="B643" t="s">
        <v>3516</v>
      </c>
      <c r="C643" t="s">
        <v>3517</v>
      </c>
      <c r="D643" t="s">
        <v>3518</v>
      </c>
      <c r="E643" s="11" t="str">
        <f t="shared" si="20"/>
        <v/>
      </c>
      <c r="F643" s="13" t="str">
        <f t="shared" si="21"/>
        <v/>
      </c>
      <c r="G643">
        <v>0.56752000000000002</v>
      </c>
      <c r="H643">
        <v>0.299929</v>
      </c>
    </row>
    <row r="644" spans="1:8" x14ac:dyDescent="0.35">
      <c r="A644" t="s">
        <v>3596</v>
      </c>
      <c r="B644" t="s">
        <v>3597</v>
      </c>
      <c r="C644" t="s">
        <v>3598</v>
      </c>
      <c r="D644" t="s">
        <v>3599</v>
      </c>
      <c r="E644" s="11" t="str">
        <f t="shared" si="20"/>
        <v/>
      </c>
      <c r="F644" s="13" t="str">
        <f t="shared" si="21"/>
        <v/>
      </c>
      <c r="G644">
        <v>0.87648999999999999</v>
      </c>
      <c r="H644">
        <v>0.29949300000000001</v>
      </c>
    </row>
    <row r="645" spans="1:8" x14ac:dyDescent="0.35">
      <c r="A645" t="s">
        <v>2818</v>
      </c>
      <c r="B645" t="s">
        <v>2818</v>
      </c>
      <c r="C645" t="s">
        <v>2819</v>
      </c>
      <c r="D645" t="s">
        <v>2820</v>
      </c>
      <c r="E645" s="11" t="str">
        <f t="shared" si="20"/>
        <v/>
      </c>
      <c r="F645" s="13" t="str">
        <f t="shared" si="21"/>
        <v/>
      </c>
      <c r="G645">
        <v>0.67857999999999996</v>
      </c>
      <c r="H645">
        <v>0.29915999999999998</v>
      </c>
    </row>
    <row r="646" spans="1:8" x14ac:dyDescent="0.35">
      <c r="A646" t="s">
        <v>2442</v>
      </c>
      <c r="B646" t="s">
        <v>2442</v>
      </c>
      <c r="C646" t="s">
        <v>2443</v>
      </c>
      <c r="D646" t="s">
        <v>2444</v>
      </c>
      <c r="E646" s="11" t="str">
        <f t="shared" si="20"/>
        <v/>
      </c>
      <c r="F646" s="13" t="str">
        <f t="shared" si="21"/>
        <v/>
      </c>
      <c r="G646">
        <v>0.45765499999999998</v>
      </c>
      <c r="H646">
        <v>0.296319</v>
      </c>
    </row>
    <row r="647" spans="1:8" x14ac:dyDescent="0.35">
      <c r="A647" t="s">
        <v>1261</v>
      </c>
      <c r="B647" t="s">
        <v>1261</v>
      </c>
      <c r="C647" t="s">
        <v>1262</v>
      </c>
      <c r="D647" t="s">
        <v>1263</v>
      </c>
      <c r="E647" s="11" t="str">
        <f t="shared" si="20"/>
        <v/>
      </c>
      <c r="F647" s="13" t="str">
        <f t="shared" si="21"/>
        <v/>
      </c>
      <c r="G647">
        <v>0.62002100000000004</v>
      </c>
      <c r="H647">
        <v>0.29525000000000001</v>
      </c>
    </row>
    <row r="648" spans="1:8" x14ac:dyDescent="0.35">
      <c r="A648" t="s">
        <v>2643</v>
      </c>
      <c r="B648" t="s">
        <v>2643</v>
      </c>
      <c r="C648" t="s">
        <v>2644</v>
      </c>
      <c r="D648" t="s">
        <v>2645</v>
      </c>
      <c r="E648" s="11" t="str">
        <f t="shared" si="20"/>
        <v/>
      </c>
      <c r="F648" s="13" t="str">
        <f t="shared" si="21"/>
        <v/>
      </c>
      <c r="G648">
        <v>0.81905600000000001</v>
      </c>
      <c r="H648">
        <v>0.29414699999999999</v>
      </c>
    </row>
    <row r="649" spans="1:8" x14ac:dyDescent="0.35">
      <c r="A649" t="s">
        <v>1608</v>
      </c>
      <c r="B649" t="s">
        <v>1608</v>
      </c>
      <c r="C649" t="s">
        <v>1609</v>
      </c>
      <c r="D649" t="s">
        <v>1610</v>
      </c>
      <c r="E649" s="11" t="str">
        <f t="shared" si="20"/>
        <v/>
      </c>
      <c r="F649" s="13" t="str">
        <f t="shared" si="21"/>
        <v/>
      </c>
      <c r="G649">
        <v>0.59877899999999995</v>
      </c>
      <c r="H649">
        <v>0.29294900000000001</v>
      </c>
    </row>
    <row r="650" spans="1:8" x14ac:dyDescent="0.35">
      <c r="A650" t="s">
        <v>1496</v>
      </c>
      <c r="B650" t="s">
        <v>1496</v>
      </c>
      <c r="C650" t="s">
        <v>1497</v>
      </c>
      <c r="D650" t="s">
        <v>1498</v>
      </c>
      <c r="E650" s="11" t="str">
        <f t="shared" si="20"/>
        <v/>
      </c>
      <c r="F650" s="13" t="str">
        <f t="shared" si="21"/>
        <v/>
      </c>
      <c r="G650">
        <v>1.5765199999999999</v>
      </c>
      <c r="H650">
        <v>0.29289199999999999</v>
      </c>
    </row>
    <row r="651" spans="1:8" x14ac:dyDescent="0.35">
      <c r="A651" t="s">
        <v>1814</v>
      </c>
      <c r="B651" t="s">
        <v>1814</v>
      </c>
      <c r="C651" t="s">
        <v>1815</v>
      </c>
      <c r="D651" t="s">
        <v>1816</v>
      </c>
      <c r="E651" s="11" t="str">
        <f t="shared" si="20"/>
        <v/>
      </c>
      <c r="F651" s="13" t="str">
        <f t="shared" si="21"/>
        <v/>
      </c>
      <c r="G651">
        <v>2.1171000000000002</v>
      </c>
      <c r="H651">
        <v>0.29174699999999998</v>
      </c>
    </row>
    <row r="652" spans="1:8" x14ac:dyDescent="0.35">
      <c r="A652" t="s">
        <v>70</v>
      </c>
      <c r="B652" t="s">
        <v>71</v>
      </c>
      <c r="C652" t="s">
        <v>72</v>
      </c>
      <c r="D652" t="s">
        <v>73</v>
      </c>
      <c r="E652" s="11" t="str">
        <f t="shared" si="20"/>
        <v/>
      </c>
      <c r="F652" s="13" t="str">
        <f t="shared" si="21"/>
        <v/>
      </c>
      <c r="G652">
        <v>0.89593299999999998</v>
      </c>
      <c r="H652">
        <v>0.28676499999999999</v>
      </c>
    </row>
    <row r="653" spans="1:8" x14ac:dyDescent="0.35">
      <c r="A653" t="s">
        <v>1309</v>
      </c>
      <c r="B653" t="s">
        <v>1309</v>
      </c>
      <c r="C653" t="s">
        <v>1310</v>
      </c>
      <c r="D653" t="s">
        <v>1311</v>
      </c>
      <c r="E653" s="11" t="str">
        <f t="shared" si="20"/>
        <v/>
      </c>
      <c r="F653" s="13" t="str">
        <f t="shared" si="21"/>
        <v/>
      </c>
      <c r="G653">
        <v>0.74346900000000005</v>
      </c>
      <c r="H653">
        <v>0.28617999999999999</v>
      </c>
    </row>
    <row r="654" spans="1:8" x14ac:dyDescent="0.35">
      <c r="A654" t="s">
        <v>2479</v>
      </c>
      <c r="B654" t="s">
        <v>2479</v>
      </c>
      <c r="C654" t="s">
        <v>2480</v>
      </c>
      <c r="D654" t="s">
        <v>2481</v>
      </c>
      <c r="E654" s="11" t="str">
        <f t="shared" si="20"/>
        <v/>
      </c>
      <c r="F654" s="13" t="str">
        <f t="shared" si="21"/>
        <v/>
      </c>
      <c r="G654">
        <v>1.08883</v>
      </c>
      <c r="H654">
        <v>0.28568900000000003</v>
      </c>
    </row>
    <row r="655" spans="1:8" x14ac:dyDescent="0.35">
      <c r="A655" t="s">
        <v>780</v>
      </c>
      <c r="B655" t="s">
        <v>780</v>
      </c>
      <c r="C655" t="s">
        <v>781</v>
      </c>
      <c r="D655" t="s">
        <v>782</v>
      </c>
      <c r="E655" s="11" t="str">
        <f t="shared" si="20"/>
        <v/>
      </c>
      <c r="F655" s="13" t="str">
        <f t="shared" si="21"/>
        <v/>
      </c>
      <c r="G655">
        <v>0.51680700000000002</v>
      </c>
      <c r="H655">
        <v>0.28263300000000002</v>
      </c>
    </row>
    <row r="656" spans="1:8" x14ac:dyDescent="0.35">
      <c r="A656" t="s">
        <v>1236</v>
      </c>
      <c r="B656" t="s">
        <v>1236</v>
      </c>
      <c r="C656" t="s">
        <v>1237</v>
      </c>
      <c r="D656" t="s">
        <v>1238</v>
      </c>
      <c r="E656" s="11" t="str">
        <f t="shared" si="20"/>
        <v/>
      </c>
      <c r="F656" s="13" t="str">
        <f t="shared" si="21"/>
        <v/>
      </c>
      <c r="G656">
        <v>1.54338</v>
      </c>
      <c r="H656">
        <v>0.280609</v>
      </c>
    </row>
    <row r="657" spans="1:8" x14ac:dyDescent="0.35">
      <c r="A657" t="s">
        <v>2040</v>
      </c>
      <c r="B657" t="s">
        <v>2041</v>
      </c>
      <c r="C657" t="s">
        <v>2042</v>
      </c>
      <c r="D657" t="s">
        <v>2043</v>
      </c>
      <c r="E657" s="11" t="str">
        <f t="shared" si="20"/>
        <v/>
      </c>
      <c r="F657" s="13" t="str">
        <f t="shared" si="21"/>
        <v/>
      </c>
      <c r="G657">
        <v>0.64597899999999997</v>
      </c>
      <c r="H657">
        <v>0.27867199999999998</v>
      </c>
    </row>
    <row r="658" spans="1:8" x14ac:dyDescent="0.35">
      <c r="A658" t="s">
        <v>3127</v>
      </c>
      <c r="B658" t="s">
        <v>3127</v>
      </c>
      <c r="C658" t="s">
        <v>3128</v>
      </c>
      <c r="D658" t="s">
        <v>3129</v>
      </c>
      <c r="E658" s="11" t="str">
        <f t="shared" si="20"/>
        <v/>
      </c>
      <c r="F658" s="13" t="str">
        <f t="shared" si="21"/>
        <v/>
      </c>
      <c r="G658">
        <v>0.81052299999999999</v>
      </c>
      <c r="H658">
        <v>0.27709899999999998</v>
      </c>
    </row>
    <row r="659" spans="1:8" x14ac:dyDescent="0.35">
      <c r="A659" t="s">
        <v>3142</v>
      </c>
      <c r="B659" t="s">
        <v>3142</v>
      </c>
      <c r="C659" t="s">
        <v>3143</v>
      </c>
      <c r="D659" t="s">
        <v>3144</v>
      </c>
      <c r="E659" s="11" t="str">
        <f t="shared" si="20"/>
        <v/>
      </c>
      <c r="F659" s="13" t="str">
        <f t="shared" si="21"/>
        <v/>
      </c>
      <c r="G659">
        <v>0.66050799999999998</v>
      </c>
      <c r="H659">
        <v>0.27370699999999998</v>
      </c>
    </row>
    <row r="660" spans="1:8" x14ac:dyDescent="0.35">
      <c r="A660" t="s">
        <v>2631</v>
      </c>
      <c r="B660" t="s">
        <v>2632</v>
      </c>
      <c r="C660" t="s">
        <v>2633</v>
      </c>
      <c r="D660" t="s">
        <v>2634</v>
      </c>
      <c r="E660" s="11" t="str">
        <f t="shared" si="20"/>
        <v/>
      </c>
      <c r="F660" s="13" t="str">
        <f t="shared" si="21"/>
        <v/>
      </c>
      <c r="G660">
        <v>0.77150300000000005</v>
      </c>
      <c r="H660">
        <v>0.273364</v>
      </c>
    </row>
    <row r="661" spans="1:8" x14ac:dyDescent="0.35">
      <c r="A661" t="s">
        <v>2963</v>
      </c>
      <c r="B661" t="s">
        <v>2963</v>
      </c>
      <c r="C661" t="s">
        <v>2964</v>
      </c>
      <c r="D661" t="s">
        <v>2965</v>
      </c>
      <c r="E661" s="11" t="str">
        <f t="shared" si="20"/>
        <v/>
      </c>
      <c r="F661" s="13" t="str">
        <f t="shared" si="21"/>
        <v/>
      </c>
      <c r="G661">
        <v>0.71074499999999996</v>
      </c>
      <c r="H661">
        <v>0.27174799999999999</v>
      </c>
    </row>
    <row r="662" spans="1:8" x14ac:dyDescent="0.35">
      <c r="A662" t="s">
        <v>3641</v>
      </c>
      <c r="B662" t="s">
        <v>3641</v>
      </c>
      <c r="C662" t="s">
        <v>3642</v>
      </c>
      <c r="D662" t="s">
        <v>3643</v>
      </c>
      <c r="E662" s="11" t="str">
        <f t="shared" si="20"/>
        <v/>
      </c>
      <c r="F662" s="13" t="str">
        <f t="shared" si="21"/>
        <v/>
      </c>
      <c r="G662">
        <v>0.51822000000000001</v>
      </c>
      <c r="H662">
        <v>0.26781500000000003</v>
      </c>
    </row>
    <row r="663" spans="1:8" x14ac:dyDescent="0.35">
      <c r="A663" t="s">
        <v>2729</v>
      </c>
      <c r="B663" t="s">
        <v>2730</v>
      </c>
      <c r="C663" t="s">
        <v>2731</v>
      </c>
      <c r="D663" t="s">
        <v>2732</v>
      </c>
      <c r="E663" s="11" t="str">
        <f t="shared" si="20"/>
        <v/>
      </c>
      <c r="F663" s="13" t="str">
        <f t="shared" si="21"/>
        <v/>
      </c>
      <c r="G663">
        <v>0.67805700000000002</v>
      </c>
      <c r="H663">
        <v>0.26658399999999999</v>
      </c>
    </row>
    <row r="664" spans="1:8" x14ac:dyDescent="0.35">
      <c r="A664" t="s">
        <v>3860</v>
      </c>
      <c r="B664" t="s">
        <v>3860</v>
      </c>
      <c r="C664" t="s">
        <v>3861</v>
      </c>
      <c r="D664" t="s">
        <v>3862</v>
      </c>
      <c r="E664" s="11" t="str">
        <f t="shared" si="20"/>
        <v/>
      </c>
      <c r="F664" s="13" t="str">
        <f t="shared" si="21"/>
        <v/>
      </c>
      <c r="G664">
        <v>1.3202</v>
      </c>
      <c r="H664">
        <v>0.26334000000000002</v>
      </c>
    </row>
    <row r="665" spans="1:8" x14ac:dyDescent="0.35">
      <c r="A665" t="s">
        <v>685</v>
      </c>
      <c r="B665" t="s">
        <v>685</v>
      </c>
      <c r="C665" t="s">
        <v>686</v>
      </c>
      <c r="D665" t="s">
        <v>687</v>
      </c>
      <c r="E665" s="11" t="str">
        <f t="shared" si="20"/>
        <v/>
      </c>
      <c r="F665" s="13" t="str">
        <f t="shared" si="21"/>
        <v/>
      </c>
      <c r="G665">
        <v>0.72610300000000005</v>
      </c>
      <c r="H665">
        <v>0.26207900000000001</v>
      </c>
    </row>
    <row r="666" spans="1:8" x14ac:dyDescent="0.35">
      <c r="A666" t="s">
        <v>2347</v>
      </c>
      <c r="B666" t="s">
        <v>2347</v>
      </c>
      <c r="C666" t="s">
        <v>2348</v>
      </c>
      <c r="D666" t="s">
        <v>2349</v>
      </c>
      <c r="E666" s="11" t="str">
        <f t="shared" si="20"/>
        <v/>
      </c>
      <c r="F666" s="13" t="str">
        <f t="shared" si="21"/>
        <v/>
      </c>
      <c r="G666">
        <v>0.64949999999999997</v>
      </c>
      <c r="H666">
        <v>0.25253300000000001</v>
      </c>
    </row>
    <row r="667" spans="1:8" x14ac:dyDescent="0.35">
      <c r="A667" t="s">
        <v>2990</v>
      </c>
      <c r="B667" t="s">
        <v>2990</v>
      </c>
      <c r="C667" t="s">
        <v>2991</v>
      </c>
      <c r="D667" t="s">
        <v>2992</v>
      </c>
      <c r="E667" s="11" t="str">
        <f t="shared" si="20"/>
        <v/>
      </c>
      <c r="F667" s="13" t="str">
        <f t="shared" si="21"/>
        <v/>
      </c>
      <c r="G667">
        <v>0.84201700000000002</v>
      </c>
      <c r="H667">
        <v>0.246534</v>
      </c>
    </row>
    <row r="668" spans="1:8" x14ac:dyDescent="0.35">
      <c r="A668" t="s">
        <v>991</v>
      </c>
      <c r="B668" t="s">
        <v>991</v>
      </c>
      <c r="C668" t="s">
        <v>992</v>
      </c>
      <c r="D668" t="s">
        <v>993</v>
      </c>
      <c r="E668" s="11" t="str">
        <f t="shared" si="20"/>
        <v/>
      </c>
      <c r="F668" s="13" t="str">
        <f t="shared" si="21"/>
        <v/>
      </c>
      <c r="G668">
        <v>0.49544500000000002</v>
      </c>
      <c r="H668">
        <v>0.24535899999999999</v>
      </c>
    </row>
    <row r="669" spans="1:8" x14ac:dyDescent="0.35">
      <c r="A669" t="s">
        <v>499</v>
      </c>
      <c r="B669" t="s">
        <v>499</v>
      </c>
      <c r="C669" t="s">
        <v>500</v>
      </c>
      <c r="D669" s="1">
        <v>43710</v>
      </c>
      <c r="E669" s="11" t="str">
        <f t="shared" si="20"/>
        <v/>
      </c>
      <c r="F669" s="13" t="str">
        <f t="shared" si="21"/>
        <v/>
      </c>
      <c r="G669">
        <v>0.48174099999999997</v>
      </c>
      <c r="H669">
        <v>0.24532300000000001</v>
      </c>
    </row>
    <row r="670" spans="1:8" x14ac:dyDescent="0.35">
      <c r="A670" t="s">
        <v>1601</v>
      </c>
      <c r="B670" t="s">
        <v>1601</v>
      </c>
      <c r="C670" t="s">
        <v>1602</v>
      </c>
      <c r="D670" t="s">
        <v>1603</v>
      </c>
      <c r="E670" s="11" t="str">
        <f t="shared" si="20"/>
        <v/>
      </c>
      <c r="F670" s="13" t="str">
        <f t="shared" si="21"/>
        <v/>
      </c>
      <c r="G670">
        <v>0.59555599999999997</v>
      </c>
      <c r="H670">
        <v>0.24401400000000001</v>
      </c>
    </row>
    <row r="671" spans="1:8" x14ac:dyDescent="0.35">
      <c r="A671" t="s">
        <v>3704</v>
      </c>
      <c r="B671" t="s">
        <v>3704</v>
      </c>
      <c r="C671" t="s">
        <v>3705</v>
      </c>
      <c r="D671" t="s">
        <v>3706</v>
      </c>
      <c r="E671" s="11" t="str">
        <f t="shared" si="20"/>
        <v/>
      </c>
      <c r="F671" s="13" t="str">
        <f t="shared" si="21"/>
        <v/>
      </c>
      <c r="G671">
        <v>0.38895099999999999</v>
      </c>
      <c r="H671">
        <v>0.24319399999999999</v>
      </c>
    </row>
    <row r="672" spans="1:8" x14ac:dyDescent="0.35">
      <c r="A672" t="s">
        <v>2833</v>
      </c>
      <c r="B672" t="s">
        <v>2833</v>
      </c>
      <c r="C672" t="s">
        <v>2834</v>
      </c>
      <c r="D672" t="s">
        <v>2835</v>
      </c>
      <c r="E672" s="11" t="str">
        <f t="shared" si="20"/>
        <v/>
      </c>
      <c r="F672" s="13" t="str">
        <f t="shared" si="21"/>
        <v/>
      </c>
      <c r="G672">
        <v>0.74398399999999998</v>
      </c>
      <c r="H672">
        <v>0.23990600000000001</v>
      </c>
    </row>
    <row r="673" spans="1:8" x14ac:dyDescent="0.35">
      <c r="A673" t="s">
        <v>945</v>
      </c>
      <c r="B673" t="s">
        <v>945</v>
      </c>
      <c r="C673" t="s">
        <v>946</v>
      </c>
      <c r="D673" t="s">
        <v>947</v>
      </c>
      <c r="E673" s="11" t="str">
        <f t="shared" si="20"/>
        <v/>
      </c>
      <c r="F673" s="13" t="str">
        <f t="shared" si="21"/>
        <v/>
      </c>
      <c r="G673">
        <v>1.7069799999999999</v>
      </c>
      <c r="H673">
        <v>0.239037</v>
      </c>
    </row>
    <row r="674" spans="1:8" x14ac:dyDescent="0.35">
      <c r="A674" t="s">
        <v>1778</v>
      </c>
      <c r="B674" t="s">
        <v>1778</v>
      </c>
      <c r="C674" t="s">
        <v>1779</v>
      </c>
      <c r="D674" t="s">
        <v>1780</v>
      </c>
      <c r="E674" s="11" t="str">
        <f t="shared" si="20"/>
        <v/>
      </c>
      <c r="F674" s="13" t="str">
        <f t="shared" si="21"/>
        <v/>
      </c>
      <c r="G674">
        <v>0.68024499999999999</v>
      </c>
      <c r="H674">
        <v>0.238398</v>
      </c>
    </row>
    <row r="675" spans="1:8" x14ac:dyDescent="0.35">
      <c r="A675" t="s">
        <v>3470</v>
      </c>
      <c r="B675" t="s">
        <v>3471</v>
      </c>
      <c r="C675" t="s">
        <v>3472</v>
      </c>
      <c r="D675" t="s">
        <v>3473</v>
      </c>
      <c r="E675" s="11" t="str">
        <f t="shared" si="20"/>
        <v/>
      </c>
      <c r="F675" s="13" t="str">
        <f t="shared" si="21"/>
        <v/>
      </c>
      <c r="G675">
        <v>0.59131599999999995</v>
      </c>
      <c r="H675">
        <v>0.237923</v>
      </c>
    </row>
    <row r="676" spans="1:8" x14ac:dyDescent="0.35">
      <c r="A676" t="s">
        <v>3463</v>
      </c>
      <c r="B676" t="s">
        <v>3464</v>
      </c>
      <c r="C676" t="s">
        <v>3465</v>
      </c>
      <c r="D676" t="s">
        <v>3466</v>
      </c>
      <c r="E676" s="11" t="str">
        <f t="shared" si="20"/>
        <v/>
      </c>
      <c r="F676" s="13" t="str">
        <f t="shared" si="21"/>
        <v/>
      </c>
      <c r="G676">
        <v>0.70481799999999994</v>
      </c>
      <c r="H676">
        <v>0.23725199999999999</v>
      </c>
    </row>
    <row r="677" spans="1:8" x14ac:dyDescent="0.35">
      <c r="A677" t="s">
        <v>3120</v>
      </c>
      <c r="B677" t="s">
        <v>3120</v>
      </c>
      <c r="C677" t="s">
        <v>3121</v>
      </c>
      <c r="D677" t="s">
        <v>3122</v>
      </c>
      <c r="E677" s="11" t="str">
        <f t="shared" si="20"/>
        <v/>
      </c>
      <c r="F677" s="13" t="str">
        <f t="shared" si="21"/>
        <v/>
      </c>
      <c r="G677">
        <v>0.76735600000000004</v>
      </c>
      <c r="H677">
        <v>0.235343</v>
      </c>
    </row>
    <row r="678" spans="1:8" x14ac:dyDescent="0.35">
      <c r="A678" t="s">
        <v>1948</v>
      </c>
      <c r="B678" t="s">
        <v>1949</v>
      </c>
      <c r="C678" t="s">
        <v>1950</v>
      </c>
      <c r="D678" t="s">
        <v>1951</v>
      </c>
      <c r="E678" s="11" t="str">
        <f t="shared" si="20"/>
        <v/>
      </c>
      <c r="F678" s="13" t="str">
        <f t="shared" si="21"/>
        <v/>
      </c>
      <c r="G678">
        <v>0.34707300000000002</v>
      </c>
      <c r="H678">
        <v>0.233463</v>
      </c>
    </row>
    <row r="679" spans="1:8" x14ac:dyDescent="0.35">
      <c r="A679" t="s">
        <v>742</v>
      </c>
      <c r="B679" t="s">
        <v>742</v>
      </c>
      <c r="C679" t="s">
        <v>743</v>
      </c>
      <c r="D679" t="s">
        <v>744</v>
      </c>
      <c r="E679" s="11" t="str">
        <f t="shared" si="20"/>
        <v/>
      </c>
      <c r="F679" s="13" t="str">
        <f t="shared" si="21"/>
        <v/>
      </c>
      <c r="G679">
        <v>0.67499399999999998</v>
      </c>
      <c r="H679">
        <v>0.233072</v>
      </c>
    </row>
    <row r="680" spans="1:8" x14ac:dyDescent="0.35">
      <c r="A680" t="s">
        <v>2784</v>
      </c>
      <c r="B680" t="s">
        <v>2784</v>
      </c>
      <c r="C680" t="s">
        <v>2785</v>
      </c>
      <c r="D680" t="s">
        <v>2786</v>
      </c>
      <c r="E680" s="11" t="str">
        <f t="shared" si="20"/>
        <v/>
      </c>
      <c r="F680" s="13" t="str">
        <f t="shared" si="21"/>
        <v/>
      </c>
      <c r="G680">
        <v>0.53398299999999999</v>
      </c>
      <c r="H680">
        <v>0.229546</v>
      </c>
    </row>
    <row r="681" spans="1:8" x14ac:dyDescent="0.35">
      <c r="A681" t="s">
        <v>3839</v>
      </c>
      <c r="B681" t="s">
        <v>3839</v>
      </c>
      <c r="C681" t="s">
        <v>3840</v>
      </c>
      <c r="D681" t="s">
        <v>3841</v>
      </c>
      <c r="E681" s="11" t="str">
        <f t="shared" si="20"/>
        <v/>
      </c>
      <c r="F681" s="13" t="str">
        <f t="shared" si="21"/>
        <v/>
      </c>
      <c r="G681">
        <v>0.38028499999999998</v>
      </c>
      <c r="H681">
        <v>0.229353</v>
      </c>
    </row>
    <row r="682" spans="1:8" x14ac:dyDescent="0.35">
      <c r="A682" t="s">
        <v>3486</v>
      </c>
      <c r="B682" t="s">
        <v>3486</v>
      </c>
      <c r="C682" t="s">
        <v>3487</v>
      </c>
      <c r="D682" t="s">
        <v>3488</v>
      </c>
      <c r="E682" s="11" t="str">
        <f t="shared" si="20"/>
        <v/>
      </c>
      <c r="F682" s="13" t="str">
        <f t="shared" si="21"/>
        <v/>
      </c>
      <c r="G682">
        <v>0.91664900000000005</v>
      </c>
      <c r="H682">
        <v>0.22683500000000001</v>
      </c>
    </row>
    <row r="683" spans="1:8" x14ac:dyDescent="0.35">
      <c r="A683" t="s">
        <v>2836</v>
      </c>
      <c r="B683" t="s">
        <v>2836</v>
      </c>
      <c r="C683" t="s">
        <v>2837</v>
      </c>
      <c r="D683" t="s">
        <v>2838</v>
      </c>
      <c r="E683" s="11" t="str">
        <f t="shared" si="20"/>
        <v/>
      </c>
      <c r="F683" s="13" t="str">
        <f t="shared" si="21"/>
        <v/>
      </c>
      <c r="G683">
        <v>0.81926399999999999</v>
      </c>
      <c r="H683">
        <v>0.22661999999999999</v>
      </c>
    </row>
    <row r="684" spans="1:8" x14ac:dyDescent="0.35">
      <c r="A684" t="s">
        <v>2494</v>
      </c>
      <c r="B684" t="s">
        <v>2494</v>
      </c>
      <c r="C684" t="s">
        <v>2495</v>
      </c>
      <c r="D684" t="s">
        <v>2496</v>
      </c>
      <c r="E684" s="11" t="str">
        <f t="shared" si="20"/>
        <v/>
      </c>
      <c r="F684" s="13" t="str">
        <f t="shared" si="21"/>
        <v/>
      </c>
      <c r="G684">
        <v>0.40871000000000002</v>
      </c>
      <c r="H684">
        <v>0.22240799999999999</v>
      </c>
    </row>
    <row r="685" spans="1:8" x14ac:dyDescent="0.35">
      <c r="A685" t="s">
        <v>1515</v>
      </c>
      <c r="B685" t="s">
        <v>1515</v>
      </c>
      <c r="C685" t="s">
        <v>1516</v>
      </c>
      <c r="D685" t="s">
        <v>1517</v>
      </c>
      <c r="E685" s="11" t="str">
        <f t="shared" si="20"/>
        <v/>
      </c>
      <c r="F685" s="13" t="str">
        <f t="shared" si="21"/>
        <v/>
      </c>
      <c r="G685">
        <v>0.58168299999999995</v>
      </c>
      <c r="H685">
        <v>0.222242</v>
      </c>
    </row>
    <row r="686" spans="1:8" x14ac:dyDescent="0.35">
      <c r="A686" t="s">
        <v>1611</v>
      </c>
      <c r="B686" t="s">
        <v>1611</v>
      </c>
      <c r="C686" t="s">
        <v>1612</v>
      </c>
      <c r="D686" t="s">
        <v>1613</v>
      </c>
      <c r="E686" s="11" t="str">
        <f t="shared" si="20"/>
        <v/>
      </c>
      <c r="F686" s="13" t="str">
        <f t="shared" si="21"/>
        <v/>
      </c>
      <c r="G686">
        <v>0.40010299999999999</v>
      </c>
      <c r="H686">
        <v>0.22114400000000001</v>
      </c>
    </row>
    <row r="687" spans="1:8" x14ac:dyDescent="0.35">
      <c r="A687" t="s">
        <v>1942</v>
      </c>
      <c r="B687" t="s">
        <v>1942</v>
      </c>
      <c r="C687" t="s">
        <v>1943</v>
      </c>
      <c r="D687" t="s">
        <v>1944</v>
      </c>
      <c r="E687" s="11" t="str">
        <f t="shared" si="20"/>
        <v/>
      </c>
      <c r="F687" s="13" t="str">
        <f t="shared" si="21"/>
        <v/>
      </c>
      <c r="G687">
        <v>0.70477500000000004</v>
      </c>
      <c r="H687">
        <v>0.21958800000000001</v>
      </c>
    </row>
    <row r="688" spans="1:8" x14ac:dyDescent="0.35">
      <c r="A688" t="s">
        <v>2842</v>
      </c>
      <c r="B688" t="s">
        <v>2843</v>
      </c>
      <c r="C688" t="s">
        <v>2844</v>
      </c>
      <c r="D688" t="s">
        <v>2845</v>
      </c>
      <c r="E688" s="11" t="str">
        <f t="shared" si="20"/>
        <v/>
      </c>
      <c r="F688" s="13" t="str">
        <f t="shared" si="21"/>
        <v/>
      </c>
      <c r="G688">
        <v>0.55216100000000001</v>
      </c>
      <c r="H688">
        <v>0.21734899999999999</v>
      </c>
    </row>
    <row r="689" spans="1:8" x14ac:dyDescent="0.35">
      <c r="A689" t="s">
        <v>1993</v>
      </c>
      <c r="B689" t="s">
        <v>1993</v>
      </c>
      <c r="C689" t="s">
        <v>1994</v>
      </c>
      <c r="D689" t="s">
        <v>1995</v>
      </c>
      <c r="E689" s="11" t="str">
        <f t="shared" si="20"/>
        <v/>
      </c>
      <c r="F689" s="13" t="str">
        <f t="shared" si="21"/>
        <v/>
      </c>
      <c r="G689">
        <v>0.35756700000000002</v>
      </c>
      <c r="H689">
        <v>0.21687999999999999</v>
      </c>
    </row>
    <row r="690" spans="1:8" x14ac:dyDescent="0.35">
      <c r="A690" t="s">
        <v>1073</v>
      </c>
      <c r="B690" t="s">
        <v>1073</v>
      </c>
      <c r="C690" t="s">
        <v>1074</v>
      </c>
      <c r="D690" t="s">
        <v>1075</v>
      </c>
      <c r="E690" s="11" t="str">
        <f t="shared" si="20"/>
        <v/>
      </c>
      <c r="F690" s="13" t="str">
        <f t="shared" si="21"/>
        <v/>
      </c>
      <c r="G690">
        <v>0.534466</v>
      </c>
      <c r="H690">
        <v>0.21274000000000001</v>
      </c>
    </row>
    <row r="691" spans="1:8" x14ac:dyDescent="0.35">
      <c r="A691" t="s">
        <v>1018</v>
      </c>
      <c r="B691" t="s">
        <v>1018</v>
      </c>
      <c r="C691" t="s">
        <v>1019</v>
      </c>
      <c r="D691" t="s">
        <v>1020</v>
      </c>
      <c r="E691" s="11" t="str">
        <f t="shared" si="20"/>
        <v/>
      </c>
      <c r="F691" s="13" t="str">
        <f t="shared" si="21"/>
        <v/>
      </c>
      <c r="G691">
        <v>0.38200899999999999</v>
      </c>
      <c r="H691">
        <v>0.20355100000000001</v>
      </c>
    </row>
    <row r="692" spans="1:8" x14ac:dyDescent="0.35">
      <c r="A692" t="s">
        <v>3179</v>
      </c>
      <c r="B692" t="s">
        <v>3179</v>
      </c>
      <c r="C692" t="s">
        <v>3180</v>
      </c>
      <c r="D692" t="s">
        <v>3181</v>
      </c>
      <c r="E692" s="11" t="str">
        <f t="shared" si="20"/>
        <v/>
      </c>
      <c r="F692" s="13" t="str">
        <f t="shared" si="21"/>
        <v/>
      </c>
      <c r="G692">
        <v>0.597777</v>
      </c>
      <c r="H692">
        <v>0.19997699999999999</v>
      </c>
    </row>
    <row r="693" spans="1:8" x14ac:dyDescent="0.35">
      <c r="A693" t="s">
        <v>1212</v>
      </c>
      <c r="B693" t="s">
        <v>1212</v>
      </c>
      <c r="C693" t="s">
        <v>1213</v>
      </c>
      <c r="D693" t="s">
        <v>1214</v>
      </c>
      <c r="E693" s="11" t="str">
        <f t="shared" si="20"/>
        <v/>
      </c>
      <c r="F693" s="13" t="str">
        <f t="shared" si="21"/>
        <v/>
      </c>
      <c r="G693">
        <v>0.488371</v>
      </c>
      <c r="H693">
        <v>0.19806199999999999</v>
      </c>
    </row>
    <row r="694" spans="1:8" x14ac:dyDescent="0.35">
      <c r="A694" t="s">
        <v>3052</v>
      </c>
      <c r="B694" t="s">
        <v>3053</v>
      </c>
      <c r="C694" t="s">
        <v>3054</v>
      </c>
      <c r="D694" t="s">
        <v>3055</v>
      </c>
      <c r="E694" s="11" t="str">
        <f t="shared" si="20"/>
        <v/>
      </c>
      <c r="F694" s="13" t="str">
        <f t="shared" si="21"/>
        <v/>
      </c>
      <c r="G694">
        <v>0.70316100000000004</v>
      </c>
      <c r="H694">
        <v>0.19212899999999999</v>
      </c>
    </row>
    <row r="695" spans="1:8" x14ac:dyDescent="0.35">
      <c r="A695" t="s">
        <v>3433</v>
      </c>
      <c r="B695" t="s">
        <v>3433</v>
      </c>
      <c r="C695" t="s">
        <v>3434</v>
      </c>
      <c r="D695" t="s">
        <v>3435</v>
      </c>
      <c r="E695" s="11" t="str">
        <f t="shared" si="20"/>
        <v/>
      </c>
      <c r="F695" s="13" t="str">
        <f t="shared" si="21"/>
        <v/>
      </c>
      <c r="G695">
        <v>0.468441</v>
      </c>
      <c r="H695">
        <v>0.19139400000000001</v>
      </c>
    </row>
    <row r="696" spans="1:8" x14ac:dyDescent="0.35">
      <c r="A696" t="s">
        <v>1312</v>
      </c>
      <c r="B696" t="s">
        <v>1312</v>
      </c>
      <c r="C696" t="s">
        <v>1313</v>
      </c>
      <c r="D696" t="s">
        <v>1314</v>
      </c>
      <c r="E696" s="11" t="str">
        <f t="shared" si="20"/>
        <v/>
      </c>
      <c r="F696" s="13" t="str">
        <f t="shared" si="21"/>
        <v/>
      </c>
      <c r="G696">
        <v>0.46732499999999999</v>
      </c>
      <c r="H696">
        <v>0.19139</v>
      </c>
    </row>
    <row r="697" spans="1:8" x14ac:dyDescent="0.35">
      <c r="A697" t="s">
        <v>1372</v>
      </c>
      <c r="B697" t="s">
        <v>1372</v>
      </c>
      <c r="C697" t="s">
        <v>1373</v>
      </c>
      <c r="D697" t="s">
        <v>1374</v>
      </c>
      <c r="E697" s="11" t="str">
        <f t="shared" si="20"/>
        <v/>
      </c>
      <c r="F697" s="13" t="str">
        <f t="shared" si="21"/>
        <v/>
      </c>
      <c r="G697">
        <v>0.530528</v>
      </c>
      <c r="H697">
        <v>0.19000600000000001</v>
      </c>
    </row>
    <row r="698" spans="1:8" x14ac:dyDescent="0.35">
      <c r="A698" t="s">
        <v>1227</v>
      </c>
      <c r="B698" t="s">
        <v>1227</v>
      </c>
      <c r="C698" t="s">
        <v>1228</v>
      </c>
      <c r="D698" t="s">
        <v>1229</v>
      </c>
      <c r="E698" s="11" t="str">
        <f t="shared" si="20"/>
        <v/>
      </c>
      <c r="F698" s="13" t="str">
        <f t="shared" si="21"/>
        <v/>
      </c>
      <c r="G698">
        <v>0.48991099999999999</v>
      </c>
      <c r="H698">
        <v>0.177481</v>
      </c>
    </row>
    <row r="699" spans="1:8" x14ac:dyDescent="0.35">
      <c r="A699" t="s">
        <v>3288</v>
      </c>
      <c r="B699" t="s">
        <v>3288</v>
      </c>
      <c r="C699" t="s">
        <v>3289</v>
      </c>
      <c r="D699" t="s">
        <v>3290</v>
      </c>
      <c r="E699" s="11" t="str">
        <f t="shared" si="20"/>
        <v/>
      </c>
      <c r="F699" s="13" t="str">
        <f t="shared" si="21"/>
        <v/>
      </c>
      <c r="G699">
        <v>0.36249500000000001</v>
      </c>
      <c r="H699">
        <v>0.17716299999999999</v>
      </c>
    </row>
    <row r="700" spans="1:8" x14ac:dyDescent="0.35">
      <c r="A700" t="s">
        <v>3077</v>
      </c>
      <c r="B700" t="s">
        <v>3077</v>
      </c>
      <c r="C700" t="s">
        <v>3078</v>
      </c>
      <c r="D700" t="s">
        <v>3079</v>
      </c>
      <c r="E700" s="11" t="str">
        <f t="shared" si="20"/>
        <v/>
      </c>
      <c r="F700" s="13" t="str">
        <f t="shared" si="21"/>
        <v/>
      </c>
      <c r="G700">
        <v>0.48551299999999997</v>
      </c>
      <c r="H700">
        <v>0.176289</v>
      </c>
    </row>
    <row r="701" spans="1:8" x14ac:dyDescent="0.35">
      <c r="A701" t="s">
        <v>3474</v>
      </c>
      <c r="B701" t="s">
        <v>3474</v>
      </c>
      <c r="C701" t="s">
        <v>3475</v>
      </c>
      <c r="D701" t="s">
        <v>3476</v>
      </c>
      <c r="E701" s="11" t="str">
        <f t="shared" si="20"/>
        <v/>
      </c>
      <c r="F701" s="13" t="str">
        <f t="shared" si="21"/>
        <v/>
      </c>
      <c r="G701">
        <v>0.57262900000000005</v>
      </c>
      <c r="H701">
        <v>0.17422599999999999</v>
      </c>
    </row>
    <row r="702" spans="1:8" x14ac:dyDescent="0.35">
      <c r="A702" t="s">
        <v>2867</v>
      </c>
      <c r="B702" t="s">
        <v>2867</v>
      </c>
      <c r="C702" t="s">
        <v>2868</v>
      </c>
      <c r="D702" t="s">
        <v>2869</v>
      </c>
      <c r="E702" s="11" t="str">
        <f t="shared" si="20"/>
        <v/>
      </c>
      <c r="F702" s="13" t="str">
        <f t="shared" si="21"/>
        <v/>
      </c>
      <c r="G702">
        <v>0.70916000000000001</v>
      </c>
      <c r="H702">
        <v>0.17163100000000001</v>
      </c>
    </row>
    <row r="703" spans="1:8" x14ac:dyDescent="0.35">
      <c r="A703" t="s">
        <v>765</v>
      </c>
      <c r="B703" t="s">
        <v>765</v>
      </c>
      <c r="C703" t="s">
        <v>766</v>
      </c>
      <c r="D703" t="s">
        <v>767</v>
      </c>
      <c r="E703" s="11" t="str">
        <f t="shared" si="20"/>
        <v/>
      </c>
      <c r="F703" s="13" t="str">
        <f t="shared" si="21"/>
        <v/>
      </c>
      <c r="G703">
        <v>0.443546</v>
      </c>
      <c r="H703">
        <v>0.171178</v>
      </c>
    </row>
    <row r="704" spans="1:8" x14ac:dyDescent="0.35">
      <c r="A704" t="s">
        <v>2057</v>
      </c>
      <c r="B704" t="s">
        <v>2057</v>
      </c>
      <c r="C704" t="s">
        <v>2058</v>
      </c>
      <c r="D704" t="s">
        <v>2059</v>
      </c>
      <c r="E704" s="11" t="str">
        <f t="shared" si="20"/>
        <v/>
      </c>
      <c r="F704" s="13" t="str">
        <f t="shared" si="21"/>
        <v/>
      </c>
      <c r="G704">
        <v>0.52862399999999998</v>
      </c>
      <c r="H704">
        <v>0.167128</v>
      </c>
    </row>
    <row r="705" spans="1:8" x14ac:dyDescent="0.35">
      <c r="A705" t="s">
        <v>2858</v>
      </c>
      <c r="B705" t="s">
        <v>2858</v>
      </c>
      <c r="C705" t="s">
        <v>2859</v>
      </c>
      <c r="D705" t="s">
        <v>2860</v>
      </c>
      <c r="E705" s="11" t="str">
        <f t="shared" si="20"/>
        <v/>
      </c>
      <c r="F705" s="13" t="str">
        <f t="shared" si="21"/>
        <v/>
      </c>
      <c r="G705">
        <v>0.45481700000000003</v>
      </c>
      <c r="H705">
        <v>0.166577</v>
      </c>
    </row>
    <row r="706" spans="1:8" x14ac:dyDescent="0.35">
      <c r="A706" t="s">
        <v>1276</v>
      </c>
      <c r="B706" t="s">
        <v>1276</v>
      </c>
      <c r="C706" t="s">
        <v>1277</v>
      </c>
      <c r="D706" t="s">
        <v>1278</v>
      </c>
      <c r="E706" s="11" t="str">
        <f t="shared" ref="E706:E769" si="22">IF(AND(H706&gt;=1,G706&gt;1.3),"+","")</f>
        <v/>
      </c>
      <c r="F706" s="13" t="str">
        <f t="shared" ref="F706:F769" si="23">IF(AND(H706&gt;=1.5,G706&gt;1.3),"+","")</f>
        <v/>
      </c>
      <c r="G706">
        <v>0.77582099999999998</v>
      </c>
      <c r="H706">
        <v>0.16572500000000001</v>
      </c>
    </row>
    <row r="707" spans="1:8" x14ac:dyDescent="0.35">
      <c r="A707" t="s">
        <v>1484</v>
      </c>
      <c r="B707" t="s">
        <v>1484</v>
      </c>
      <c r="C707" t="s">
        <v>1485</v>
      </c>
      <c r="D707" t="s">
        <v>1486</v>
      </c>
      <c r="E707" s="11" t="str">
        <f t="shared" si="22"/>
        <v/>
      </c>
      <c r="F707" s="13" t="str">
        <f t="shared" si="23"/>
        <v/>
      </c>
      <c r="G707">
        <v>0.50906700000000005</v>
      </c>
      <c r="H707">
        <v>0.165655</v>
      </c>
    </row>
    <row r="708" spans="1:8" x14ac:dyDescent="0.35">
      <c r="A708" t="s">
        <v>2322</v>
      </c>
      <c r="B708" t="s">
        <v>2323</v>
      </c>
      <c r="C708" t="s">
        <v>2324</v>
      </c>
      <c r="D708" t="s">
        <v>2325</v>
      </c>
      <c r="E708" s="11" t="str">
        <f t="shared" si="22"/>
        <v/>
      </c>
      <c r="F708" s="13" t="str">
        <f t="shared" si="23"/>
        <v/>
      </c>
      <c r="G708">
        <v>0.43668099999999999</v>
      </c>
      <c r="H708">
        <v>0.16072</v>
      </c>
    </row>
    <row r="709" spans="1:8" x14ac:dyDescent="0.35">
      <c r="A709" t="s">
        <v>855</v>
      </c>
      <c r="B709" t="s">
        <v>855</v>
      </c>
      <c r="C709" t="s">
        <v>856</v>
      </c>
      <c r="D709" t="s">
        <v>857</v>
      </c>
      <c r="E709" s="11" t="str">
        <f t="shared" si="22"/>
        <v/>
      </c>
      <c r="F709" s="13" t="str">
        <f t="shared" si="23"/>
        <v/>
      </c>
      <c r="G709">
        <v>0.44136399999999998</v>
      </c>
      <c r="H709">
        <v>0.16064400000000001</v>
      </c>
    </row>
    <row r="710" spans="1:8" x14ac:dyDescent="0.35">
      <c r="A710" t="s">
        <v>511</v>
      </c>
      <c r="B710" t="s">
        <v>511</v>
      </c>
      <c r="C710" t="s">
        <v>512</v>
      </c>
      <c r="D710" t="s">
        <v>513</v>
      </c>
      <c r="E710" s="11" t="str">
        <f t="shared" si="22"/>
        <v/>
      </c>
      <c r="F710" s="13" t="str">
        <f t="shared" si="23"/>
        <v/>
      </c>
      <c r="G710">
        <v>0.53299200000000002</v>
      </c>
      <c r="H710">
        <v>0.15765399999999999</v>
      </c>
    </row>
    <row r="711" spans="1:8" x14ac:dyDescent="0.35">
      <c r="A711" t="s">
        <v>3477</v>
      </c>
      <c r="B711" t="s">
        <v>3477</v>
      </c>
      <c r="C711" t="s">
        <v>3478</v>
      </c>
      <c r="D711" t="s">
        <v>3479</v>
      </c>
      <c r="E711" s="11" t="str">
        <f t="shared" si="22"/>
        <v/>
      </c>
      <c r="F711" s="13" t="str">
        <f t="shared" si="23"/>
        <v/>
      </c>
      <c r="G711">
        <v>0.56847800000000004</v>
      </c>
      <c r="H711">
        <v>0.15254100000000001</v>
      </c>
    </row>
    <row r="712" spans="1:8" x14ac:dyDescent="0.35">
      <c r="A712" t="s">
        <v>3018</v>
      </c>
      <c r="B712" t="s">
        <v>3018</v>
      </c>
      <c r="C712" t="s">
        <v>3019</v>
      </c>
      <c r="D712" t="s">
        <v>3020</v>
      </c>
      <c r="E712" s="11" t="str">
        <f t="shared" si="22"/>
        <v/>
      </c>
      <c r="F712" s="13" t="str">
        <f t="shared" si="23"/>
        <v/>
      </c>
      <c r="G712">
        <v>0.64339000000000002</v>
      </c>
      <c r="H712">
        <v>0.152503</v>
      </c>
    </row>
    <row r="713" spans="1:8" x14ac:dyDescent="0.35">
      <c r="A713" t="s">
        <v>3242</v>
      </c>
      <c r="B713" t="s">
        <v>3242</v>
      </c>
      <c r="C713" t="s">
        <v>3243</v>
      </c>
      <c r="D713" t="s">
        <v>3244</v>
      </c>
      <c r="E713" s="11" t="str">
        <f t="shared" si="22"/>
        <v/>
      </c>
      <c r="F713" s="13" t="str">
        <f t="shared" si="23"/>
        <v/>
      </c>
      <c r="G713">
        <v>0.812195</v>
      </c>
      <c r="H713">
        <v>0.14874599999999999</v>
      </c>
    </row>
    <row r="714" spans="1:8" x14ac:dyDescent="0.35">
      <c r="A714" t="s">
        <v>3123</v>
      </c>
      <c r="B714" t="s">
        <v>3124</v>
      </c>
      <c r="C714" t="s">
        <v>3125</v>
      </c>
      <c r="D714" t="s">
        <v>3126</v>
      </c>
      <c r="E714" s="11" t="str">
        <f t="shared" si="22"/>
        <v/>
      </c>
      <c r="F714" s="13" t="str">
        <f t="shared" si="23"/>
        <v/>
      </c>
      <c r="G714">
        <v>0.48776199999999997</v>
      </c>
      <c r="H714">
        <v>0.14865900000000001</v>
      </c>
    </row>
    <row r="715" spans="1:8" x14ac:dyDescent="0.35">
      <c r="A715" t="s">
        <v>3460</v>
      </c>
      <c r="B715" t="s">
        <v>3460</v>
      </c>
      <c r="C715" t="s">
        <v>3461</v>
      </c>
      <c r="D715" t="s">
        <v>3462</v>
      </c>
      <c r="E715" s="11" t="str">
        <f t="shared" si="22"/>
        <v/>
      </c>
      <c r="F715" s="13" t="str">
        <f t="shared" si="23"/>
        <v/>
      </c>
      <c r="G715">
        <v>0.52007899999999996</v>
      </c>
      <c r="H715">
        <v>0.148344</v>
      </c>
    </row>
    <row r="716" spans="1:8" x14ac:dyDescent="0.35">
      <c r="A716" t="s">
        <v>2852</v>
      </c>
      <c r="B716" t="s">
        <v>2852</v>
      </c>
      <c r="C716" t="s">
        <v>2853</v>
      </c>
      <c r="D716" t="s">
        <v>2854</v>
      </c>
      <c r="E716" s="11" t="str">
        <f t="shared" si="22"/>
        <v/>
      </c>
      <c r="F716" s="13" t="str">
        <f t="shared" si="23"/>
        <v/>
      </c>
      <c r="G716">
        <v>0.84447099999999997</v>
      </c>
      <c r="H716">
        <v>0.14827299999999999</v>
      </c>
    </row>
    <row r="717" spans="1:8" x14ac:dyDescent="0.35">
      <c r="A717" t="s">
        <v>3209</v>
      </c>
      <c r="B717" t="s">
        <v>3209</v>
      </c>
      <c r="C717" t="s">
        <v>3210</v>
      </c>
      <c r="D717" t="s">
        <v>3211</v>
      </c>
      <c r="E717" s="11" t="str">
        <f t="shared" si="22"/>
        <v/>
      </c>
      <c r="F717" s="13" t="str">
        <f t="shared" si="23"/>
        <v/>
      </c>
      <c r="G717">
        <v>0.38600000000000001</v>
      </c>
      <c r="H717">
        <v>0.14787</v>
      </c>
    </row>
    <row r="718" spans="1:8" x14ac:dyDescent="0.35">
      <c r="A718" t="s">
        <v>1050</v>
      </c>
      <c r="B718" t="s">
        <v>1050</v>
      </c>
      <c r="C718" t="s">
        <v>1051</v>
      </c>
      <c r="D718" t="s">
        <v>1049</v>
      </c>
      <c r="E718" s="11" t="str">
        <f t="shared" si="22"/>
        <v/>
      </c>
      <c r="F718" s="13" t="str">
        <f t="shared" si="23"/>
        <v/>
      </c>
      <c r="G718">
        <v>0.42166700000000001</v>
      </c>
      <c r="H718">
        <v>0.13786799999999999</v>
      </c>
    </row>
    <row r="719" spans="1:8" x14ac:dyDescent="0.35">
      <c r="A719" t="s">
        <v>1067</v>
      </c>
      <c r="B719" t="s">
        <v>1067</v>
      </c>
      <c r="C719" t="s">
        <v>1068</v>
      </c>
      <c r="D719" t="s">
        <v>1069</v>
      </c>
      <c r="E719" s="11" t="str">
        <f t="shared" si="22"/>
        <v/>
      </c>
      <c r="F719" s="13" t="str">
        <f t="shared" si="23"/>
        <v/>
      </c>
      <c r="G719">
        <v>0.40455999999999998</v>
      </c>
      <c r="H719">
        <v>0.13364599999999999</v>
      </c>
    </row>
    <row r="720" spans="1:8" x14ac:dyDescent="0.35">
      <c r="A720" t="s">
        <v>2054</v>
      </c>
      <c r="B720" t="s">
        <v>2054</v>
      </c>
      <c r="C720" t="s">
        <v>2055</v>
      </c>
      <c r="D720" t="s">
        <v>2056</v>
      </c>
      <c r="E720" s="11" t="str">
        <f t="shared" si="22"/>
        <v/>
      </c>
      <c r="F720" s="13" t="str">
        <f t="shared" si="23"/>
        <v/>
      </c>
      <c r="G720">
        <v>0.40937499999999999</v>
      </c>
      <c r="H720">
        <v>0.12966</v>
      </c>
    </row>
    <row r="721" spans="1:8" x14ac:dyDescent="0.35">
      <c r="A721" t="s">
        <v>3781</v>
      </c>
      <c r="B721" t="s">
        <v>3781</v>
      </c>
      <c r="C721" t="s">
        <v>3782</v>
      </c>
      <c r="D721" t="s">
        <v>3783</v>
      </c>
      <c r="E721" s="11" t="str">
        <f t="shared" si="22"/>
        <v/>
      </c>
      <c r="F721" s="13" t="str">
        <f t="shared" si="23"/>
        <v/>
      </c>
      <c r="G721">
        <v>0.523733</v>
      </c>
      <c r="H721">
        <v>0.12934200000000001</v>
      </c>
    </row>
    <row r="722" spans="1:8" x14ac:dyDescent="0.35">
      <c r="A722" t="s">
        <v>3537</v>
      </c>
      <c r="B722" t="s">
        <v>3537</v>
      </c>
      <c r="C722" t="s">
        <v>3538</v>
      </c>
      <c r="D722" t="s">
        <v>3539</v>
      </c>
      <c r="E722" s="11" t="str">
        <f t="shared" si="22"/>
        <v/>
      </c>
      <c r="F722" s="13" t="str">
        <f t="shared" si="23"/>
        <v/>
      </c>
      <c r="G722">
        <v>0.42818800000000001</v>
      </c>
      <c r="H722">
        <v>0.128354</v>
      </c>
    </row>
    <row r="723" spans="1:8" x14ac:dyDescent="0.35">
      <c r="A723" t="s">
        <v>1095</v>
      </c>
      <c r="B723" t="s">
        <v>1096</v>
      </c>
      <c r="C723" t="s">
        <v>1097</v>
      </c>
      <c r="D723" t="s">
        <v>1098</v>
      </c>
      <c r="E723" s="11" t="str">
        <f t="shared" si="22"/>
        <v/>
      </c>
      <c r="F723" s="13" t="str">
        <f t="shared" si="23"/>
        <v/>
      </c>
      <c r="G723">
        <v>0.51161599999999996</v>
      </c>
      <c r="H723">
        <v>0.12589500000000001</v>
      </c>
    </row>
    <row r="724" spans="1:8" x14ac:dyDescent="0.35">
      <c r="A724" t="s">
        <v>1451</v>
      </c>
      <c r="B724" t="s">
        <v>1451</v>
      </c>
      <c r="C724" t="s">
        <v>1452</v>
      </c>
      <c r="D724" t="s">
        <v>1453</v>
      </c>
      <c r="E724" s="11" t="str">
        <f t="shared" si="22"/>
        <v/>
      </c>
      <c r="F724" s="13" t="str">
        <f t="shared" si="23"/>
        <v/>
      </c>
      <c r="G724">
        <v>0.393818</v>
      </c>
      <c r="H724">
        <v>0.11924700000000001</v>
      </c>
    </row>
    <row r="725" spans="1:8" x14ac:dyDescent="0.35">
      <c r="A725" t="s">
        <v>2607</v>
      </c>
      <c r="B725" t="s">
        <v>2607</v>
      </c>
      <c r="C725" t="s">
        <v>2608</v>
      </c>
      <c r="D725" t="s">
        <v>2609</v>
      </c>
      <c r="E725" s="11" t="str">
        <f t="shared" si="22"/>
        <v/>
      </c>
      <c r="F725" s="13" t="str">
        <f t="shared" si="23"/>
        <v/>
      </c>
      <c r="G725">
        <v>0.42700500000000002</v>
      </c>
      <c r="H725">
        <v>0.118841</v>
      </c>
    </row>
    <row r="726" spans="1:8" x14ac:dyDescent="0.35">
      <c r="A726" t="s">
        <v>3087</v>
      </c>
      <c r="B726" t="s">
        <v>3087</v>
      </c>
      <c r="C726" t="s">
        <v>3088</v>
      </c>
      <c r="D726" t="s">
        <v>3089</v>
      </c>
      <c r="E726" s="11" t="str">
        <f t="shared" si="22"/>
        <v/>
      </c>
      <c r="F726" s="13" t="str">
        <f t="shared" si="23"/>
        <v/>
      </c>
      <c r="G726">
        <v>0.44635399999999997</v>
      </c>
      <c r="H726">
        <v>0.11232</v>
      </c>
    </row>
    <row r="727" spans="1:8" x14ac:dyDescent="0.35">
      <c r="A727" t="s">
        <v>618</v>
      </c>
      <c r="B727" t="s">
        <v>618</v>
      </c>
      <c r="C727" t="s">
        <v>619</v>
      </c>
      <c r="D727" t="s">
        <v>620</v>
      </c>
      <c r="E727" s="11" t="str">
        <f t="shared" si="22"/>
        <v/>
      </c>
      <c r="F727" s="13" t="str">
        <f t="shared" si="23"/>
        <v/>
      </c>
      <c r="G727">
        <v>0.41062599999999999</v>
      </c>
      <c r="H727">
        <v>0.11057500000000001</v>
      </c>
    </row>
    <row r="728" spans="1:8" x14ac:dyDescent="0.35">
      <c r="A728" t="s">
        <v>2864</v>
      </c>
      <c r="B728" t="s">
        <v>2864</v>
      </c>
      <c r="C728" t="s">
        <v>2865</v>
      </c>
      <c r="D728" t="s">
        <v>2866</v>
      </c>
      <c r="E728" s="11" t="str">
        <f t="shared" si="22"/>
        <v/>
      </c>
      <c r="F728" s="13" t="str">
        <f t="shared" si="23"/>
        <v/>
      </c>
      <c r="G728">
        <v>0.66339999999999999</v>
      </c>
      <c r="H728">
        <v>0.110016</v>
      </c>
    </row>
    <row r="729" spans="1:8" x14ac:dyDescent="0.35">
      <c r="A729" t="s">
        <v>3030</v>
      </c>
      <c r="B729" t="s">
        <v>3030</v>
      </c>
      <c r="C729" t="s">
        <v>3031</v>
      </c>
      <c r="D729" t="s">
        <v>3032</v>
      </c>
      <c r="E729" s="11" t="str">
        <f t="shared" si="22"/>
        <v/>
      </c>
      <c r="F729" s="13" t="str">
        <f t="shared" si="23"/>
        <v/>
      </c>
      <c r="G729">
        <v>0.481379</v>
      </c>
      <c r="H729">
        <v>0.10943</v>
      </c>
    </row>
    <row r="730" spans="1:8" x14ac:dyDescent="0.35">
      <c r="A730" t="s">
        <v>1273</v>
      </c>
      <c r="B730" t="s">
        <v>1273</v>
      </c>
      <c r="C730" t="s">
        <v>1274</v>
      </c>
      <c r="D730" t="s">
        <v>1275</v>
      </c>
      <c r="E730" s="11" t="str">
        <f t="shared" si="22"/>
        <v/>
      </c>
      <c r="F730" s="13" t="str">
        <f t="shared" si="23"/>
        <v/>
      </c>
      <c r="G730">
        <v>0.44679000000000002</v>
      </c>
      <c r="H730">
        <v>0.107961</v>
      </c>
    </row>
    <row r="731" spans="1:8" x14ac:dyDescent="0.35">
      <c r="A731" t="s">
        <v>3407</v>
      </c>
      <c r="B731" t="s">
        <v>3407</v>
      </c>
      <c r="C731" t="s">
        <v>3408</v>
      </c>
      <c r="D731" t="s">
        <v>3409</v>
      </c>
      <c r="E731" s="11" t="str">
        <f t="shared" si="22"/>
        <v/>
      </c>
      <c r="F731" s="13" t="str">
        <f t="shared" si="23"/>
        <v/>
      </c>
      <c r="G731">
        <v>0.35778100000000002</v>
      </c>
      <c r="H731">
        <v>9.6533499999999994E-2</v>
      </c>
    </row>
    <row r="732" spans="1:8" x14ac:dyDescent="0.35">
      <c r="A732" t="s">
        <v>3710</v>
      </c>
      <c r="B732" t="s">
        <v>3710</v>
      </c>
      <c r="C732" t="s">
        <v>3711</v>
      </c>
      <c r="D732" t="s">
        <v>3712</v>
      </c>
      <c r="E732" s="11" t="str">
        <f t="shared" si="22"/>
        <v/>
      </c>
      <c r="F732" s="13" t="str">
        <f t="shared" si="23"/>
        <v/>
      </c>
      <c r="G732">
        <v>0.39276699999999998</v>
      </c>
      <c r="H732">
        <v>9.6015299999999998E-2</v>
      </c>
    </row>
    <row r="733" spans="1:8" x14ac:dyDescent="0.35">
      <c r="A733" t="s">
        <v>3410</v>
      </c>
      <c r="B733" t="s">
        <v>3411</v>
      </c>
      <c r="C733" t="s">
        <v>3412</v>
      </c>
      <c r="D733" t="s">
        <v>3413</v>
      </c>
      <c r="E733" s="11" t="str">
        <f t="shared" si="22"/>
        <v/>
      </c>
      <c r="F733" s="13" t="str">
        <f t="shared" si="23"/>
        <v/>
      </c>
      <c r="G733">
        <v>0.35124300000000003</v>
      </c>
      <c r="H733">
        <v>9.4601299999999999E-2</v>
      </c>
    </row>
    <row r="734" spans="1:8" x14ac:dyDescent="0.35">
      <c r="A734" t="s">
        <v>530</v>
      </c>
      <c r="B734" t="s">
        <v>530</v>
      </c>
      <c r="C734" t="s">
        <v>531</v>
      </c>
      <c r="D734" t="s">
        <v>532</v>
      </c>
      <c r="E734" s="11" t="str">
        <f t="shared" si="22"/>
        <v/>
      </c>
      <c r="F734" s="13" t="str">
        <f t="shared" si="23"/>
        <v/>
      </c>
      <c r="G734">
        <v>0.411215</v>
      </c>
      <c r="H734">
        <v>9.2661499999999994E-2</v>
      </c>
    </row>
    <row r="735" spans="1:8" x14ac:dyDescent="0.35">
      <c r="A735" t="s">
        <v>3059</v>
      </c>
      <c r="B735" t="s">
        <v>3059</v>
      </c>
      <c r="C735" t="s">
        <v>3060</v>
      </c>
      <c r="D735" t="s">
        <v>3061</v>
      </c>
      <c r="E735" s="11" t="str">
        <f t="shared" si="22"/>
        <v/>
      </c>
      <c r="F735" s="13" t="str">
        <f t="shared" si="23"/>
        <v/>
      </c>
      <c r="G735">
        <v>0.42770399999999997</v>
      </c>
      <c r="H735">
        <v>9.1667799999999994E-2</v>
      </c>
    </row>
    <row r="736" spans="1:8" x14ac:dyDescent="0.35">
      <c r="A736" t="s">
        <v>2430</v>
      </c>
      <c r="B736" t="s">
        <v>2430</v>
      </c>
      <c r="C736" t="s">
        <v>2431</v>
      </c>
      <c r="D736" t="s">
        <v>2432</v>
      </c>
      <c r="E736" s="11" t="str">
        <f t="shared" si="22"/>
        <v/>
      </c>
      <c r="F736" s="13" t="str">
        <f t="shared" si="23"/>
        <v/>
      </c>
      <c r="G736">
        <v>0.46840399999999999</v>
      </c>
      <c r="H736">
        <v>9.0736399999999995E-2</v>
      </c>
    </row>
    <row r="737" spans="1:8" x14ac:dyDescent="0.35">
      <c r="A737" t="s">
        <v>1784</v>
      </c>
      <c r="B737" t="s">
        <v>1784</v>
      </c>
      <c r="C737" t="s">
        <v>1785</v>
      </c>
      <c r="D737" t="s">
        <v>1786</v>
      </c>
      <c r="E737" s="11" t="str">
        <f t="shared" si="22"/>
        <v/>
      </c>
      <c r="F737" s="13" t="str">
        <f t="shared" si="23"/>
        <v/>
      </c>
      <c r="G737">
        <v>0.35509099999999999</v>
      </c>
      <c r="H737">
        <v>8.4596000000000005E-2</v>
      </c>
    </row>
    <row r="738" spans="1:8" x14ac:dyDescent="0.35">
      <c r="A738" t="s">
        <v>1968</v>
      </c>
      <c r="B738" t="s">
        <v>1968</v>
      </c>
      <c r="C738" t="s">
        <v>1969</v>
      </c>
      <c r="D738" t="s">
        <v>1970</v>
      </c>
      <c r="E738" s="11" t="str">
        <f t="shared" si="22"/>
        <v/>
      </c>
      <c r="F738" s="13" t="str">
        <f t="shared" si="23"/>
        <v/>
      </c>
      <c r="G738">
        <v>0.37612099999999998</v>
      </c>
      <c r="H738">
        <v>8.0961199999999997E-2</v>
      </c>
    </row>
    <row r="739" spans="1:8" x14ac:dyDescent="0.35">
      <c r="A739" t="s">
        <v>2849</v>
      </c>
      <c r="B739" t="s">
        <v>2849</v>
      </c>
      <c r="C739" t="s">
        <v>2850</v>
      </c>
      <c r="D739" t="s">
        <v>2851</v>
      </c>
      <c r="E739" s="11" t="str">
        <f t="shared" si="22"/>
        <v/>
      </c>
      <c r="F739" s="13" t="str">
        <f t="shared" si="23"/>
        <v/>
      </c>
      <c r="G739">
        <v>0.36644300000000002</v>
      </c>
      <c r="H739">
        <v>8.0588000000000007E-2</v>
      </c>
    </row>
    <row r="740" spans="1:8" x14ac:dyDescent="0.35">
      <c r="A740" t="s">
        <v>2460</v>
      </c>
      <c r="B740" t="s">
        <v>2461</v>
      </c>
      <c r="C740" t="s">
        <v>2462</v>
      </c>
      <c r="D740" t="s">
        <v>2463</v>
      </c>
      <c r="E740" s="11" t="str">
        <f t="shared" si="22"/>
        <v/>
      </c>
      <c r="F740" s="13" t="str">
        <f t="shared" si="23"/>
        <v/>
      </c>
      <c r="G740">
        <v>0.34440100000000001</v>
      </c>
      <c r="H740">
        <v>7.4377700000000005E-2</v>
      </c>
    </row>
    <row r="741" spans="1:8" x14ac:dyDescent="0.35">
      <c r="A741" t="s">
        <v>2075</v>
      </c>
      <c r="B741" t="s">
        <v>2076</v>
      </c>
      <c r="C741" t="s">
        <v>2077</v>
      </c>
      <c r="D741" t="s">
        <v>2078</v>
      </c>
      <c r="E741" s="11" t="str">
        <f t="shared" si="22"/>
        <v/>
      </c>
      <c r="F741" s="13" t="str">
        <f t="shared" si="23"/>
        <v/>
      </c>
      <c r="G741">
        <v>0.359238</v>
      </c>
      <c r="H741">
        <v>7.3994299999999999E-2</v>
      </c>
    </row>
    <row r="742" spans="1:8" x14ac:dyDescent="0.35">
      <c r="A742" t="s">
        <v>2390</v>
      </c>
      <c r="B742" t="s">
        <v>2390</v>
      </c>
      <c r="C742" t="s">
        <v>2391</v>
      </c>
      <c r="D742" t="s">
        <v>2392</v>
      </c>
      <c r="E742" s="11" t="str">
        <f t="shared" si="22"/>
        <v/>
      </c>
      <c r="F742" s="13" t="str">
        <f t="shared" si="23"/>
        <v/>
      </c>
      <c r="G742">
        <v>0.330401</v>
      </c>
      <c r="H742">
        <v>7.3193900000000006E-2</v>
      </c>
    </row>
    <row r="743" spans="1:8" x14ac:dyDescent="0.35">
      <c r="A743" t="s">
        <v>3194</v>
      </c>
      <c r="B743" t="s">
        <v>3194</v>
      </c>
      <c r="C743" t="s">
        <v>3195</v>
      </c>
      <c r="D743" t="s">
        <v>3196</v>
      </c>
      <c r="E743" s="11" t="str">
        <f t="shared" si="22"/>
        <v/>
      </c>
      <c r="F743" s="13" t="str">
        <f t="shared" si="23"/>
        <v/>
      </c>
      <c r="G743">
        <v>0.51175499999999996</v>
      </c>
      <c r="H743">
        <v>7.2744400000000001E-2</v>
      </c>
    </row>
    <row r="744" spans="1:8" x14ac:dyDescent="0.35">
      <c r="A744" t="s">
        <v>2855</v>
      </c>
      <c r="B744" t="s">
        <v>2855</v>
      </c>
      <c r="C744" t="s">
        <v>2856</v>
      </c>
      <c r="D744" t="s">
        <v>2857</v>
      </c>
      <c r="E744" s="11" t="str">
        <f t="shared" si="22"/>
        <v/>
      </c>
      <c r="F744" s="13" t="str">
        <f t="shared" si="23"/>
        <v/>
      </c>
      <c r="G744">
        <v>0.36811300000000002</v>
      </c>
      <c r="H744">
        <v>7.1687100000000004E-2</v>
      </c>
    </row>
    <row r="745" spans="1:8" x14ac:dyDescent="0.35">
      <c r="A745" t="s">
        <v>3036</v>
      </c>
      <c r="B745" t="s">
        <v>3036</v>
      </c>
      <c r="C745" t="s">
        <v>3037</v>
      </c>
      <c r="D745" t="s">
        <v>3038</v>
      </c>
      <c r="E745" s="11" t="str">
        <f t="shared" si="22"/>
        <v/>
      </c>
      <c r="F745" s="13" t="str">
        <f t="shared" si="23"/>
        <v/>
      </c>
      <c r="G745">
        <v>0.39095600000000003</v>
      </c>
      <c r="H745">
        <v>7.1584099999999998E-2</v>
      </c>
    </row>
    <row r="746" spans="1:8" x14ac:dyDescent="0.35">
      <c r="A746" t="s">
        <v>2610</v>
      </c>
      <c r="B746" t="s">
        <v>2610</v>
      </c>
      <c r="C746" t="s">
        <v>2611</v>
      </c>
      <c r="D746" t="s">
        <v>2612</v>
      </c>
      <c r="E746" s="11" t="str">
        <f t="shared" si="22"/>
        <v/>
      </c>
      <c r="F746" s="13" t="str">
        <f t="shared" si="23"/>
        <v/>
      </c>
      <c r="G746">
        <v>0.33949099999999999</v>
      </c>
      <c r="H746">
        <v>7.1224200000000001E-2</v>
      </c>
    </row>
    <row r="747" spans="1:8" x14ac:dyDescent="0.35">
      <c r="A747" t="s">
        <v>1886</v>
      </c>
      <c r="B747" t="s">
        <v>1886</v>
      </c>
      <c r="C747" t="s">
        <v>1887</v>
      </c>
      <c r="D747" t="s">
        <v>1888</v>
      </c>
      <c r="E747" s="11" t="str">
        <f t="shared" si="22"/>
        <v/>
      </c>
      <c r="F747" s="13" t="str">
        <f t="shared" si="23"/>
        <v/>
      </c>
      <c r="G747">
        <v>0.36719400000000002</v>
      </c>
      <c r="H747">
        <v>7.0134500000000002E-2</v>
      </c>
    </row>
    <row r="748" spans="1:8" x14ac:dyDescent="0.35">
      <c r="A748" t="s">
        <v>1206</v>
      </c>
      <c r="B748" t="s">
        <v>1206</v>
      </c>
      <c r="C748" t="s">
        <v>1207</v>
      </c>
      <c r="D748" t="s">
        <v>1208</v>
      </c>
      <c r="E748" s="11" t="str">
        <f t="shared" si="22"/>
        <v/>
      </c>
      <c r="F748" s="13" t="str">
        <f t="shared" si="23"/>
        <v/>
      </c>
      <c r="G748">
        <v>0.37334499999999998</v>
      </c>
      <c r="H748">
        <v>6.9305400000000003E-2</v>
      </c>
    </row>
    <row r="749" spans="1:8" x14ac:dyDescent="0.35">
      <c r="A749" t="s">
        <v>3826</v>
      </c>
      <c r="B749" t="s">
        <v>3827</v>
      </c>
      <c r="C749" t="s">
        <v>3828</v>
      </c>
      <c r="D749" t="s">
        <v>3829</v>
      </c>
      <c r="E749" s="11" t="str">
        <f t="shared" si="22"/>
        <v/>
      </c>
      <c r="F749" s="13" t="str">
        <f t="shared" si="23"/>
        <v/>
      </c>
      <c r="G749">
        <v>0.31643199999999999</v>
      </c>
      <c r="H749">
        <v>6.8023E-2</v>
      </c>
    </row>
    <row r="750" spans="1:8" x14ac:dyDescent="0.35">
      <c r="A750" t="s">
        <v>2072</v>
      </c>
      <c r="B750" t="s">
        <v>2072</v>
      </c>
      <c r="C750" t="s">
        <v>2073</v>
      </c>
      <c r="D750" t="s">
        <v>2074</v>
      </c>
      <c r="E750" s="11" t="str">
        <f t="shared" si="22"/>
        <v/>
      </c>
      <c r="F750" s="13" t="str">
        <f t="shared" si="23"/>
        <v/>
      </c>
      <c r="G750">
        <v>0.38932699999999998</v>
      </c>
      <c r="H750">
        <v>6.7447699999999999E-2</v>
      </c>
    </row>
    <row r="751" spans="1:8" x14ac:dyDescent="0.35">
      <c r="A751" t="s">
        <v>1564</v>
      </c>
      <c r="B751" t="s">
        <v>1564</v>
      </c>
      <c r="C751" t="s">
        <v>1565</v>
      </c>
      <c r="D751" t="s">
        <v>1566</v>
      </c>
      <c r="E751" s="11" t="str">
        <f t="shared" si="22"/>
        <v/>
      </c>
      <c r="F751" s="13" t="str">
        <f t="shared" si="23"/>
        <v/>
      </c>
      <c r="G751">
        <v>0.33097900000000002</v>
      </c>
      <c r="H751">
        <v>6.5403000000000003E-2</v>
      </c>
    </row>
    <row r="752" spans="1:8" x14ac:dyDescent="0.35">
      <c r="A752" t="s">
        <v>1475</v>
      </c>
      <c r="B752" t="s">
        <v>1475</v>
      </c>
      <c r="C752" t="s">
        <v>1476</v>
      </c>
      <c r="D752" t="s">
        <v>1477</v>
      </c>
      <c r="E752" s="11" t="str">
        <f t="shared" si="22"/>
        <v/>
      </c>
      <c r="F752" s="13" t="str">
        <f t="shared" si="23"/>
        <v/>
      </c>
      <c r="G752">
        <v>0.35992800000000003</v>
      </c>
      <c r="H752">
        <v>6.4533900000000005E-2</v>
      </c>
    </row>
    <row r="753" spans="1:8" x14ac:dyDescent="0.35">
      <c r="A753" t="s">
        <v>2717</v>
      </c>
      <c r="B753" t="s">
        <v>2717</v>
      </c>
      <c r="C753" t="s">
        <v>2718</v>
      </c>
      <c r="D753" t="s">
        <v>2719</v>
      </c>
      <c r="E753" s="11" t="str">
        <f t="shared" si="22"/>
        <v/>
      </c>
      <c r="F753" s="13" t="str">
        <f t="shared" si="23"/>
        <v/>
      </c>
      <c r="G753">
        <v>0.36336499999999999</v>
      </c>
      <c r="H753">
        <v>6.2764500000000001E-2</v>
      </c>
    </row>
    <row r="754" spans="1:8" x14ac:dyDescent="0.35">
      <c r="A754" t="s">
        <v>506</v>
      </c>
      <c r="B754" t="s">
        <v>506</v>
      </c>
      <c r="C754" t="s">
        <v>507</v>
      </c>
      <c r="D754" s="1">
        <v>43718</v>
      </c>
      <c r="E754" s="11" t="str">
        <f t="shared" si="22"/>
        <v/>
      </c>
      <c r="F754" s="13" t="str">
        <f t="shared" si="23"/>
        <v/>
      </c>
      <c r="G754">
        <v>0.384662</v>
      </c>
      <c r="H754">
        <v>6.2682500000000002E-2</v>
      </c>
    </row>
    <row r="755" spans="1:8" x14ac:dyDescent="0.35">
      <c r="A755" t="s">
        <v>1659</v>
      </c>
      <c r="B755" t="s">
        <v>1659</v>
      </c>
      <c r="C755" t="s">
        <v>1660</v>
      </c>
      <c r="D755" t="s">
        <v>1661</v>
      </c>
      <c r="E755" s="11" t="str">
        <f t="shared" si="22"/>
        <v/>
      </c>
      <c r="F755" s="13" t="str">
        <f t="shared" si="23"/>
        <v/>
      </c>
      <c r="G755">
        <v>0.37258799999999997</v>
      </c>
      <c r="H755">
        <v>6.20244E-2</v>
      </c>
    </row>
    <row r="756" spans="1:8" x14ac:dyDescent="0.35">
      <c r="A756" t="s">
        <v>3151</v>
      </c>
      <c r="B756" t="s">
        <v>3151</v>
      </c>
      <c r="C756" t="s">
        <v>3152</v>
      </c>
      <c r="D756" t="s">
        <v>3153</v>
      </c>
      <c r="E756" s="11" t="str">
        <f t="shared" si="22"/>
        <v/>
      </c>
      <c r="F756" s="13" t="str">
        <f t="shared" si="23"/>
        <v/>
      </c>
      <c r="G756">
        <v>0.59657000000000004</v>
      </c>
      <c r="H756">
        <v>5.85047E-2</v>
      </c>
    </row>
    <row r="757" spans="1:8" x14ac:dyDescent="0.35">
      <c r="A757" t="s">
        <v>3039</v>
      </c>
      <c r="B757" t="s">
        <v>3040</v>
      </c>
      <c r="C757" t="s">
        <v>3041</v>
      </c>
      <c r="D757" t="s">
        <v>3042</v>
      </c>
      <c r="E757" s="11" t="str">
        <f t="shared" si="22"/>
        <v/>
      </c>
      <c r="F757" s="13" t="str">
        <f t="shared" si="23"/>
        <v/>
      </c>
      <c r="G757">
        <v>0.37362499999999998</v>
      </c>
      <c r="H757">
        <v>5.4185200000000003E-2</v>
      </c>
    </row>
    <row r="758" spans="1:8" x14ac:dyDescent="0.35">
      <c r="A758" t="s">
        <v>712</v>
      </c>
      <c r="B758" t="s">
        <v>712</v>
      </c>
      <c r="C758" t="s">
        <v>713</v>
      </c>
      <c r="D758" t="s">
        <v>714</v>
      </c>
      <c r="E758" s="11" t="str">
        <f t="shared" si="22"/>
        <v/>
      </c>
      <c r="F758" s="13" t="str">
        <f t="shared" si="23"/>
        <v/>
      </c>
      <c r="G758">
        <v>0.35103099999999998</v>
      </c>
      <c r="H758">
        <v>5.2711500000000001E-2</v>
      </c>
    </row>
    <row r="759" spans="1:8" x14ac:dyDescent="0.35">
      <c r="A759" t="s">
        <v>997</v>
      </c>
      <c r="B759" t="s">
        <v>997</v>
      </c>
      <c r="C759" t="s">
        <v>998</v>
      </c>
      <c r="D759" t="s">
        <v>999</v>
      </c>
      <c r="E759" s="11" t="str">
        <f t="shared" si="22"/>
        <v/>
      </c>
      <c r="F759" s="13" t="str">
        <f t="shared" si="23"/>
        <v/>
      </c>
      <c r="G759">
        <v>0.34232400000000002</v>
      </c>
      <c r="H759">
        <v>5.2401900000000001E-2</v>
      </c>
    </row>
    <row r="760" spans="1:8" x14ac:dyDescent="0.35">
      <c r="A760" t="s">
        <v>561</v>
      </c>
      <c r="B760" t="s">
        <v>562</v>
      </c>
      <c r="C760" t="s">
        <v>563</v>
      </c>
      <c r="D760" t="s">
        <v>564</v>
      </c>
      <c r="E760" s="11" t="str">
        <f t="shared" si="22"/>
        <v/>
      </c>
      <c r="F760" s="13" t="str">
        <f t="shared" si="23"/>
        <v/>
      </c>
      <c r="G760">
        <v>0.33325700000000003</v>
      </c>
      <c r="H760">
        <v>5.20954E-2</v>
      </c>
    </row>
    <row r="761" spans="1:8" x14ac:dyDescent="0.35">
      <c r="A761" t="s">
        <v>517</v>
      </c>
      <c r="B761" t="s">
        <v>517</v>
      </c>
      <c r="C761" t="s">
        <v>518</v>
      </c>
      <c r="D761" t="s">
        <v>519</v>
      </c>
      <c r="E761" s="11" t="str">
        <f t="shared" si="22"/>
        <v/>
      </c>
      <c r="F761" s="13" t="str">
        <f t="shared" si="23"/>
        <v/>
      </c>
      <c r="G761">
        <v>0.34364499999999998</v>
      </c>
      <c r="H761">
        <v>5.0738999999999999E-2</v>
      </c>
    </row>
    <row r="762" spans="1:8" x14ac:dyDescent="0.35">
      <c r="A762" t="s">
        <v>3401</v>
      </c>
      <c r="B762" t="s">
        <v>3401</v>
      </c>
      <c r="C762" t="s">
        <v>3402</v>
      </c>
      <c r="D762" t="s">
        <v>3403</v>
      </c>
      <c r="E762" s="11" t="str">
        <f t="shared" si="22"/>
        <v/>
      </c>
      <c r="F762" s="13" t="str">
        <f t="shared" si="23"/>
        <v/>
      </c>
      <c r="G762">
        <v>0.32472499999999999</v>
      </c>
      <c r="H762">
        <v>4.8376700000000002E-2</v>
      </c>
    </row>
    <row r="763" spans="1:8" x14ac:dyDescent="0.35">
      <c r="A763" t="s">
        <v>2772</v>
      </c>
      <c r="B763" t="s">
        <v>2772</v>
      </c>
      <c r="C763" t="s">
        <v>2773</v>
      </c>
      <c r="D763" t="s">
        <v>2771</v>
      </c>
      <c r="E763" s="11" t="str">
        <f t="shared" si="22"/>
        <v/>
      </c>
      <c r="F763" s="13" t="str">
        <f t="shared" si="23"/>
        <v/>
      </c>
      <c r="G763">
        <v>0.33845599999999998</v>
      </c>
      <c r="H763">
        <v>4.35298E-2</v>
      </c>
    </row>
    <row r="764" spans="1:8" x14ac:dyDescent="0.35">
      <c r="A764" t="s">
        <v>2707</v>
      </c>
      <c r="B764" t="s">
        <v>2707</v>
      </c>
      <c r="C764" t="s">
        <v>2708</v>
      </c>
      <c r="D764" t="s">
        <v>2709</v>
      </c>
      <c r="E764" s="11" t="str">
        <f t="shared" si="22"/>
        <v/>
      </c>
      <c r="F764" s="13" t="str">
        <f t="shared" si="23"/>
        <v/>
      </c>
      <c r="G764">
        <v>0.31409599999999999</v>
      </c>
      <c r="H764">
        <v>4.0474599999999999E-2</v>
      </c>
    </row>
    <row r="765" spans="1:8" x14ac:dyDescent="0.35">
      <c r="A765" t="s">
        <v>565</v>
      </c>
      <c r="B765" t="s">
        <v>566</v>
      </c>
      <c r="C765" t="s">
        <v>567</v>
      </c>
      <c r="D765" t="s">
        <v>568</v>
      </c>
      <c r="E765" s="11" t="str">
        <f t="shared" si="22"/>
        <v/>
      </c>
      <c r="F765" s="13" t="str">
        <f t="shared" si="23"/>
        <v/>
      </c>
      <c r="G765">
        <v>0.33000299999999999</v>
      </c>
      <c r="H765">
        <v>3.5856899999999997E-2</v>
      </c>
    </row>
    <row r="766" spans="1:8" x14ac:dyDescent="0.35">
      <c r="A766" t="s">
        <v>2969</v>
      </c>
      <c r="B766" t="s">
        <v>2969</v>
      </c>
      <c r="C766" t="s">
        <v>2970</v>
      </c>
      <c r="D766" t="s">
        <v>2971</v>
      </c>
      <c r="E766" s="11" t="str">
        <f t="shared" si="22"/>
        <v/>
      </c>
      <c r="F766" s="13" t="str">
        <f t="shared" si="23"/>
        <v/>
      </c>
      <c r="G766">
        <v>0.34939599999999998</v>
      </c>
      <c r="H766">
        <v>3.0684800000000002E-2</v>
      </c>
    </row>
    <row r="767" spans="1:8" x14ac:dyDescent="0.35">
      <c r="A767" t="s">
        <v>3784</v>
      </c>
      <c r="B767" t="s">
        <v>3784</v>
      </c>
      <c r="C767" t="s">
        <v>3785</v>
      </c>
      <c r="D767" t="s">
        <v>3786</v>
      </c>
      <c r="E767" s="11" t="str">
        <f t="shared" si="22"/>
        <v/>
      </c>
      <c r="F767" s="13" t="str">
        <f t="shared" si="23"/>
        <v/>
      </c>
      <c r="G767">
        <v>0.32262999999999997</v>
      </c>
      <c r="H767">
        <v>3.06009E-2</v>
      </c>
    </row>
    <row r="768" spans="1:8" x14ac:dyDescent="0.35">
      <c r="A768" t="s">
        <v>504</v>
      </c>
      <c r="B768" t="s">
        <v>504</v>
      </c>
      <c r="C768" t="s">
        <v>505</v>
      </c>
      <c r="D768" s="1">
        <v>43717</v>
      </c>
      <c r="E768" s="11" t="str">
        <f t="shared" si="22"/>
        <v/>
      </c>
      <c r="F768" s="13" t="str">
        <f t="shared" si="23"/>
        <v/>
      </c>
      <c r="G768">
        <v>0.33659299999999998</v>
      </c>
      <c r="H768">
        <v>3.04146E-2</v>
      </c>
    </row>
    <row r="769" spans="1:8" x14ac:dyDescent="0.35">
      <c r="A769" t="s">
        <v>1577</v>
      </c>
      <c r="B769" t="s">
        <v>1577</v>
      </c>
      <c r="C769" t="s">
        <v>1578</v>
      </c>
      <c r="D769" t="s">
        <v>1579</v>
      </c>
      <c r="E769" s="11" t="str">
        <f t="shared" si="22"/>
        <v/>
      </c>
      <c r="F769" s="13" t="str">
        <f t="shared" si="23"/>
        <v/>
      </c>
      <c r="G769">
        <v>0.31710899999999997</v>
      </c>
      <c r="H769">
        <v>2.7047499999999999E-2</v>
      </c>
    </row>
    <row r="770" spans="1:8" x14ac:dyDescent="0.35">
      <c r="A770" t="s">
        <v>3817</v>
      </c>
      <c r="B770" t="s">
        <v>3817</v>
      </c>
      <c r="C770" t="s">
        <v>3818</v>
      </c>
      <c r="D770" t="s">
        <v>3819</v>
      </c>
      <c r="E770" s="11" t="str">
        <f t="shared" ref="E770:E833" si="24">IF(AND(H770&gt;=1,G770&gt;1.3),"+","")</f>
        <v/>
      </c>
      <c r="F770" s="13" t="str">
        <f t="shared" ref="F770:F833" si="25">IF(AND(H770&gt;=1.5,G770&gt;1.3),"+","")</f>
        <v/>
      </c>
      <c r="G770">
        <v>0.41697800000000002</v>
      </c>
      <c r="H770">
        <v>2.4760600000000001E-2</v>
      </c>
    </row>
    <row r="771" spans="1:8" x14ac:dyDescent="0.35">
      <c r="A771" t="s">
        <v>3015</v>
      </c>
      <c r="B771" t="s">
        <v>3015</v>
      </c>
      <c r="C771" t="s">
        <v>3016</v>
      </c>
      <c r="D771" t="s">
        <v>3017</v>
      </c>
      <c r="E771" s="11" t="str">
        <f t="shared" si="24"/>
        <v/>
      </c>
      <c r="F771" s="13" t="str">
        <f t="shared" si="25"/>
        <v/>
      </c>
      <c r="G771">
        <v>0.32506099999999999</v>
      </c>
      <c r="H771">
        <v>2.4730700000000001E-2</v>
      </c>
    </row>
    <row r="772" spans="1:8" x14ac:dyDescent="0.35">
      <c r="A772" t="s">
        <v>1012</v>
      </c>
      <c r="B772" t="s">
        <v>1012</v>
      </c>
      <c r="C772" t="s">
        <v>1013</v>
      </c>
      <c r="D772" t="s">
        <v>1014</v>
      </c>
      <c r="E772" s="11" t="str">
        <f t="shared" si="24"/>
        <v/>
      </c>
      <c r="F772" s="13" t="str">
        <f t="shared" si="25"/>
        <v/>
      </c>
      <c r="G772">
        <v>0.31761499999999998</v>
      </c>
      <c r="H772">
        <v>1.2701E-2</v>
      </c>
    </row>
    <row r="773" spans="1:8" x14ac:dyDescent="0.35">
      <c r="A773" t="s">
        <v>3454</v>
      </c>
      <c r="B773" t="s">
        <v>3454</v>
      </c>
      <c r="C773" t="s">
        <v>3455</v>
      </c>
      <c r="D773" t="s">
        <v>3456</v>
      </c>
      <c r="E773" s="11" t="str">
        <f t="shared" si="24"/>
        <v/>
      </c>
      <c r="F773" s="13" t="str">
        <f t="shared" si="25"/>
        <v/>
      </c>
      <c r="G773">
        <v>0.32025399999999998</v>
      </c>
      <c r="H773">
        <v>1.1205700000000001E-2</v>
      </c>
    </row>
    <row r="774" spans="1:8" x14ac:dyDescent="0.35">
      <c r="A774" t="s">
        <v>3176</v>
      </c>
      <c r="B774" t="s">
        <v>3176</v>
      </c>
      <c r="C774" t="s">
        <v>3177</v>
      </c>
      <c r="D774" t="s">
        <v>3178</v>
      </c>
      <c r="E774" s="11" t="str">
        <f t="shared" si="24"/>
        <v/>
      </c>
      <c r="F774" s="13" t="str">
        <f t="shared" si="25"/>
        <v/>
      </c>
      <c r="G774">
        <v>0.30901699999999999</v>
      </c>
      <c r="H774">
        <v>7.1169500000000004E-3</v>
      </c>
    </row>
    <row r="775" spans="1:8" x14ac:dyDescent="0.35">
      <c r="A775" t="s">
        <v>1347</v>
      </c>
      <c r="B775" t="s">
        <v>1347</v>
      </c>
      <c r="C775" t="s">
        <v>1348</v>
      </c>
      <c r="D775" t="s">
        <v>1349</v>
      </c>
      <c r="E775" s="11" t="str">
        <f t="shared" si="24"/>
        <v/>
      </c>
      <c r="F775" s="13" t="str">
        <f t="shared" si="25"/>
        <v/>
      </c>
      <c r="G775">
        <v>0.30795499999999998</v>
      </c>
      <c r="H775">
        <v>2.91538E-3</v>
      </c>
    </row>
    <row r="776" spans="1:8" x14ac:dyDescent="0.35">
      <c r="A776" t="s">
        <v>600</v>
      </c>
      <c r="B776" t="s">
        <v>600</v>
      </c>
      <c r="C776" t="s">
        <v>601</v>
      </c>
      <c r="D776" t="s">
        <v>602</v>
      </c>
      <c r="E776" s="11" t="str">
        <f t="shared" si="24"/>
        <v/>
      </c>
      <c r="F776" s="13" t="str">
        <f t="shared" si="25"/>
        <v/>
      </c>
      <c r="G776" t="s">
        <v>107</v>
      </c>
      <c r="H776">
        <v>0</v>
      </c>
    </row>
    <row r="777" spans="1:8" x14ac:dyDescent="0.35">
      <c r="A777" t="s">
        <v>654</v>
      </c>
      <c r="B777" t="s">
        <v>654</v>
      </c>
      <c r="C777" t="s">
        <v>655</v>
      </c>
      <c r="D777" t="s">
        <v>656</v>
      </c>
      <c r="E777" s="11" t="str">
        <f t="shared" si="24"/>
        <v/>
      </c>
      <c r="F777" s="13" t="str">
        <f t="shared" si="25"/>
        <v/>
      </c>
      <c r="G777" t="s">
        <v>107</v>
      </c>
      <c r="H777">
        <v>0</v>
      </c>
    </row>
    <row r="778" spans="1:8" x14ac:dyDescent="0.35">
      <c r="A778" t="s">
        <v>715</v>
      </c>
      <c r="B778" t="s">
        <v>715</v>
      </c>
      <c r="C778" t="s">
        <v>716</v>
      </c>
      <c r="D778" t="s">
        <v>717</v>
      </c>
      <c r="E778" s="11" t="str">
        <f t="shared" si="24"/>
        <v/>
      </c>
      <c r="F778" s="13" t="str">
        <f t="shared" si="25"/>
        <v/>
      </c>
      <c r="G778" t="s">
        <v>107</v>
      </c>
      <c r="H778">
        <v>0</v>
      </c>
    </row>
    <row r="779" spans="1:8" x14ac:dyDescent="0.35">
      <c r="A779" t="s">
        <v>811</v>
      </c>
      <c r="B779" t="s">
        <v>811</v>
      </c>
      <c r="C779" t="s">
        <v>812</v>
      </c>
      <c r="D779" t="s">
        <v>813</v>
      </c>
      <c r="E779" s="11" t="str">
        <f t="shared" si="24"/>
        <v/>
      </c>
      <c r="F779" s="13" t="str">
        <f t="shared" si="25"/>
        <v/>
      </c>
      <c r="G779" t="s">
        <v>107</v>
      </c>
      <c r="H779">
        <v>0</v>
      </c>
    </row>
    <row r="780" spans="1:8" x14ac:dyDescent="0.35">
      <c r="A780" t="s">
        <v>823</v>
      </c>
      <c r="B780" t="s">
        <v>823</v>
      </c>
      <c r="C780" t="s">
        <v>824</v>
      </c>
      <c r="D780" t="s">
        <v>825</v>
      </c>
      <c r="E780" s="11" t="str">
        <f t="shared" si="24"/>
        <v/>
      </c>
      <c r="F780" s="13" t="str">
        <f t="shared" si="25"/>
        <v/>
      </c>
      <c r="G780" t="s">
        <v>107</v>
      </c>
      <c r="H780">
        <v>0</v>
      </c>
    </row>
    <row r="781" spans="1:8" x14ac:dyDescent="0.35">
      <c r="A781" t="s">
        <v>826</v>
      </c>
      <c r="B781" t="s">
        <v>826</v>
      </c>
      <c r="C781" t="s">
        <v>827</v>
      </c>
      <c r="D781" t="s">
        <v>828</v>
      </c>
      <c r="E781" s="11" t="str">
        <f t="shared" si="24"/>
        <v/>
      </c>
      <c r="F781" s="13" t="str">
        <f t="shared" si="25"/>
        <v/>
      </c>
      <c r="G781" t="s">
        <v>107</v>
      </c>
      <c r="H781">
        <v>0</v>
      </c>
    </row>
    <row r="782" spans="1:8" x14ac:dyDescent="0.35">
      <c r="A782" t="s">
        <v>932</v>
      </c>
      <c r="B782" t="s">
        <v>932</v>
      </c>
      <c r="C782" t="s">
        <v>933</v>
      </c>
      <c r="D782" t="s">
        <v>934</v>
      </c>
      <c r="E782" s="11" t="str">
        <f t="shared" si="24"/>
        <v/>
      </c>
      <c r="F782" s="13" t="str">
        <f t="shared" si="25"/>
        <v/>
      </c>
      <c r="G782" t="s">
        <v>107</v>
      </c>
      <c r="H782">
        <v>0</v>
      </c>
    </row>
    <row r="783" spans="1:8" x14ac:dyDescent="0.35">
      <c r="A783" t="s">
        <v>985</v>
      </c>
      <c r="B783" t="s">
        <v>985</v>
      </c>
      <c r="C783" t="s">
        <v>986</v>
      </c>
      <c r="D783" t="s">
        <v>987</v>
      </c>
      <c r="E783" s="11" t="str">
        <f t="shared" si="24"/>
        <v/>
      </c>
      <c r="F783" s="13" t="str">
        <f t="shared" si="25"/>
        <v/>
      </c>
      <c r="G783" t="s">
        <v>107</v>
      </c>
      <c r="H783">
        <v>0</v>
      </c>
    </row>
    <row r="784" spans="1:8" x14ac:dyDescent="0.35">
      <c r="A784" t="s">
        <v>1058</v>
      </c>
      <c r="B784" t="s">
        <v>1058</v>
      </c>
      <c r="C784" t="s">
        <v>1059</v>
      </c>
      <c r="D784" t="s">
        <v>1060</v>
      </c>
      <c r="E784" s="11" t="str">
        <f t="shared" si="24"/>
        <v/>
      </c>
      <c r="F784" s="13" t="str">
        <f t="shared" si="25"/>
        <v/>
      </c>
      <c r="G784" t="s">
        <v>107</v>
      </c>
      <c r="H784">
        <v>0</v>
      </c>
    </row>
    <row r="785" spans="1:8" x14ac:dyDescent="0.35">
      <c r="A785" t="s">
        <v>1185</v>
      </c>
      <c r="B785" t="s">
        <v>1185</v>
      </c>
      <c r="C785" t="s">
        <v>1186</v>
      </c>
      <c r="D785" t="s">
        <v>1187</v>
      </c>
      <c r="E785" s="11" t="str">
        <f t="shared" si="24"/>
        <v/>
      </c>
      <c r="F785" s="13" t="str">
        <f t="shared" si="25"/>
        <v/>
      </c>
      <c r="G785" t="s">
        <v>107</v>
      </c>
      <c r="H785">
        <v>0</v>
      </c>
    </row>
    <row r="786" spans="1:8" x14ac:dyDescent="0.35">
      <c r="A786" t="s">
        <v>108</v>
      </c>
      <c r="B786" t="s">
        <v>108</v>
      </c>
      <c r="C786" t="s">
        <v>109</v>
      </c>
      <c r="D786" t="s">
        <v>110</v>
      </c>
      <c r="E786" s="11" t="str">
        <f t="shared" si="24"/>
        <v/>
      </c>
      <c r="F786" s="13" t="str">
        <f t="shared" si="25"/>
        <v/>
      </c>
      <c r="G786" t="s">
        <v>107</v>
      </c>
      <c r="H786">
        <v>0</v>
      </c>
    </row>
    <row r="787" spans="1:8" x14ac:dyDescent="0.35">
      <c r="A787" t="s">
        <v>1258</v>
      </c>
      <c r="B787" t="s">
        <v>1258</v>
      </c>
      <c r="C787" t="s">
        <v>1259</v>
      </c>
      <c r="D787" t="s">
        <v>1260</v>
      </c>
      <c r="E787" s="11" t="str">
        <f t="shared" si="24"/>
        <v/>
      </c>
      <c r="F787" s="13" t="str">
        <f t="shared" si="25"/>
        <v/>
      </c>
      <c r="G787" t="s">
        <v>107</v>
      </c>
      <c r="H787">
        <v>0</v>
      </c>
    </row>
    <row r="788" spans="1:8" x14ac:dyDescent="0.35">
      <c r="A788" t="s">
        <v>1270</v>
      </c>
      <c r="B788" t="s">
        <v>1270</v>
      </c>
      <c r="C788" t="s">
        <v>1271</v>
      </c>
      <c r="D788" t="s">
        <v>1272</v>
      </c>
      <c r="E788" s="11" t="str">
        <f t="shared" si="24"/>
        <v/>
      </c>
      <c r="F788" s="13" t="str">
        <f t="shared" si="25"/>
        <v/>
      </c>
      <c r="G788" t="s">
        <v>107</v>
      </c>
      <c r="H788">
        <v>0</v>
      </c>
    </row>
    <row r="789" spans="1:8" x14ac:dyDescent="0.35">
      <c r="A789" t="s">
        <v>142</v>
      </c>
      <c r="B789" t="s">
        <v>142</v>
      </c>
      <c r="C789" t="s">
        <v>143</v>
      </c>
      <c r="D789" t="s">
        <v>144</v>
      </c>
      <c r="E789" s="11" t="str">
        <f t="shared" si="24"/>
        <v/>
      </c>
      <c r="F789" s="13" t="str">
        <f t="shared" si="25"/>
        <v/>
      </c>
      <c r="G789" t="s">
        <v>107</v>
      </c>
      <c r="H789">
        <v>0</v>
      </c>
    </row>
    <row r="790" spans="1:8" x14ac:dyDescent="0.35">
      <c r="A790" t="s">
        <v>1598</v>
      </c>
      <c r="B790" t="s">
        <v>1598</v>
      </c>
      <c r="C790" t="s">
        <v>1599</v>
      </c>
      <c r="D790" t="s">
        <v>1600</v>
      </c>
      <c r="E790" s="11" t="str">
        <f t="shared" si="24"/>
        <v/>
      </c>
      <c r="F790" s="13" t="str">
        <f t="shared" si="25"/>
        <v/>
      </c>
      <c r="G790" t="s">
        <v>107</v>
      </c>
      <c r="H790">
        <v>0</v>
      </c>
    </row>
    <row r="791" spans="1:8" x14ac:dyDescent="0.35">
      <c r="A791" t="s">
        <v>1682</v>
      </c>
      <c r="B791" t="s">
        <v>1683</v>
      </c>
      <c r="C791" t="s">
        <v>1684</v>
      </c>
      <c r="D791" t="s">
        <v>1685</v>
      </c>
      <c r="E791" s="11" t="str">
        <f t="shared" si="24"/>
        <v/>
      </c>
      <c r="F791" s="13" t="str">
        <f t="shared" si="25"/>
        <v/>
      </c>
      <c r="G791" t="s">
        <v>107</v>
      </c>
      <c r="H791">
        <v>0</v>
      </c>
    </row>
    <row r="792" spans="1:8" x14ac:dyDescent="0.35">
      <c r="A792" t="s">
        <v>2018</v>
      </c>
      <c r="B792" t="s">
        <v>2018</v>
      </c>
      <c r="C792" t="s">
        <v>2019</v>
      </c>
      <c r="D792" t="s">
        <v>2020</v>
      </c>
      <c r="E792" s="11" t="str">
        <f t="shared" si="24"/>
        <v/>
      </c>
      <c r="F792" s="13" t="str">
        <f t="shared" si="25"/>
        <v/>
      </c>
      <c r="G792" t="s">
        <v>107</v>
      </c>
      <c r="H792">
        <v>0</v>
      </c>
    </row>
    <row r="793" spans="1:8" x14ac:dyDescent="0.35">
      <c r="A793" t="s">
        <v>2030</v>
      </c>
      <c r="B793" t="s">
        <v>2030</v>
      </c>
      <c r="C793" t="s">
        <v>2031</v>
      </c>
      <c r="D793" t="s">
        <v>2032</v>
      </c>
      <c r="E793" s="11" t="str">
        <f t="shared" si="24"/>
        <v/>
      </c>
      <c r="F793" s="13" t="str">
        <f t="shared" si="25"/>
        <v/>
      </c>
      <c r="G793" t="s">
        <v>107</v>
      </c>
      <c r="H793">
        <v>0</v>
      </c>
    </row>
    <row r="794" spans="1:8" x14ac:dyDescent="0.35">
      <c r="A794" t="s">
        <v>2094</v>
      </c>
      <c r="B794" t="s">
        <v>2094</v>
      </c>
      <c r="C794" t="s">
        <v>2095</v>
      </c>
      <c r="D794" t="s">
        <v>2096</v>
      </c>
      <c r="E794" s="11" t="str">
        <f t="shared" si="24"/>
        <v/>
      </c>
      <c r="F794" s="13" t="str">
        <f t="shared" si="25"/>
        <v/>
      </c>
      <c r="G794" t="s">
        <v>107</v>
      </c>
      <c r="H794">
        <v>0</v>
      </c>
    </row>
    <row r="795" spans="1:8" x14ac:dyDescent="0.35">
      <c r="A795" t="s">
        <v>2097</v>
      </c>
      <c r="B795" t="s">
        <v>2097</v>
      </c>
      <c r="C795" t="s">
        <v>2098</v>
      </c>
      <c r="D795" t="s">
        <v>2099</v>
      </c>
      <c r="E795" s="11" t="str">
        <f t="shared" si="24"/>
        <v/>
      </c>
      <c r="F795" s="13" t="str">
        <f t="shared" si="25"/>
        <v/>
      </c>
      <c r="G795" t="s">
        <v>107</v>
      </c>
      <c r="H795">
        <v>0</v>
      </c>
    </row>
    <row r="796" spans="1:8" x14ac:dyDescent="0.35">
      <c r="A796" t="s">
        <v>2103</v>
      </c>
      <c r="B796" t="s">
        <v>2103</v>
      </c>
      <c r="C796" t="s">
        <v>2104</v>
      </c>
      <c r="D796" t="s">
        <v>2105</v>
      </c>
      <c r="E796" s="11" t="str">
        <f t="shared" si="24"/>
        <v/>
      </c>
      <c r="F796" s="13" t="str">
        <f t="shared" si="25"/>
        <v/>
      </c>
      <c r="G796" t="s">
        <v>107</v>
      </c>
      <c r="H796">
        <v>0</v>
      </c>
    </row>
    <row r="797" spans="1:8" x14ac:dyDescent="0.35">
      <c r="A797" t="s">
        <v>2166</v>
      </c>
      <c r="B797" t="s">
        <v>2166</v>
      </c>
      <c r="C797" t="s">
        <v>2167</v>
      </c>
      <c r="D797" t="s">
        <v>2168</v>
      </c>
      <c r="E797" s="11" t="str">
        <f t="shared" si="24"/>
        <v/>
      </c>
      <c r="F797" s="13" t="str">
        <f t="shared" si="25"/>
        <v/>
      </c>
      <c r="G797" t="s">
        <v>107</v>
      </c>
      <c r="H797">
        <v>0</v>
      </c>
    </row>
    <row r="798" spans="1:8" x14ac:dyDescent="0.35">
      <c r="A798" t="s">
        <v>2220</v>
      </c>
      <c r="B798" t="s">
        <v>2220</v>
      </c>
      <c r="C798" t="s">
        <v>2221</v>
      </c>
      <c r="D798" t="s">
        <v>2222</v>
      </c>
      <c r="E798" s="11" t="str">
        <f t="shared" si="24"/>
        <v/>
      </c>
      <c r="F798" s="13" t="str">
        <f t="shared" si="25"/>
        <v/>
      </c>
      <c r="G798" t="s">
        <v>107</v>
      </c>
      <c r="H798">
        <v>0</v>
      </c>
    </row>
    <row r="799" spans="1:8" x14ac:dyDescent="0.35">
      <c r="A799" t="s">
        <v>2393</v>
      </c>
      <c r="B799" t="s">
        <v>2393</v>
      </c>
      <c r="C799" t="s">
        <v>2394</v>
      </c>
      <c r="D799" t="s">
        <v>2395</v>
      </c>
      <c r="E799" s="11" t="str">
        <f t="shared" si="24"/>
        <v/>
      </c>
      <c r="F799" s="13" t="str">
        <f t="shared" si="25"/>
        <v/>
      </c>
      <c r="G799" t="s">
        <v>107</v>
      </c>
      <c r="H799">
        <v>0</v>
      </c>
    </row>
    <row r="800" spans="1:8" x14ac:dyDescent="0.35">
      <c r="A800" t="s">
        <v>2482</v>
      </c>
      <c r="B800" t="s">
        <v>2482</v>
      </c>
      <c r="C800" t="s">
        <v>2483</v>
      </c>
      <c r="D800" t="s">
        <v>2484</v>
      </c>
      <c r="E800" s="11" t="str">
        <f t="shared" si="24"/>
        <v/>
      </c>
      <c r="F800" s="13" t="str">
        <f t="shared" si="25"/>
        <v/>
      </c>
      <c r="G800" t="s">
        <v>107</v>
      </c>
      <c r="H800">
        <v>0</v>
      </c>
    </row>
    <row r="801" spans="1:8" x14ac:dyDescent="0.35">
      <c r="A801" t="s">
        <v>244</v>
      </c>
      <c r="B801" t="s">
        <v>244</v>
      </c>
      <c r="C801" t="s">
        <v>245</v>
      </c>
      <c r="D801" t="s">
        <v>246</v>
      </c>
      <c r="E801" s="11" t="str">
        <f t="shared" si="24"/>
        <v/>
      </c>
      <c r="F801" s="13" t="str">
        <f t="shared" si="25"/>
        <v/>
      </c>
      <c r="G801" t="s">
        <v>107</v>
      </c>
      <c r="H801">
        <v>0</v>
      </c>
    </row>
    <row r="802" spans="1:8" x14ac:dyDescent="0.35">
      <c r="A802" t="s">
        <v>259</v>
      </c>
      <c r="B802" t="s">
        <v>259</v>
      </c>
      <c r="C802" t="s">
        <v>260</v>
      </c>
      <c r="D802" t="s">
        <v>261</v>
      </c>
      <c r="E802" s="11" t="str">
        <f t="shared" si="24"/>
        <v/>
      </c>
      <c r="F802" s="13" t="str">
        <f t="shared" si="25"/>
        <v/>
      </c>
      <c r="G802" t="s">
        <v>107</v>
      </c>
      <c r="H802">
        <v>0</v>
      </c>
    </row>
    <row r="803" spans="1:8" x14ac:dyDescent="0.35">
      <c r="A803" t="s">
        <v>2917</v>
      </c>
      <c r="B803" t="s">
        <v>2917</v>
      </c>
      <c r="C803" t="s">
        <v>2918</v>
      </c>
      <c r="D803" t="s">
        <v>2919</v>
      </c>
      <c r="E803" s="11" t="str">
        <f t="shared" si="24"/>
        <v/>
      </c>
      <c r="F803" s="13" t="str">
        <f t="shared" si="25"/>
        <v/>
      </c>
      <c r="G803" t="s">
        <v>107</v>
      </c>
      <c r="H803">
        <v>0</v>
      </c>
    </row>
    <row r="804" spans="1:8" x14ac:dyDescent="0.35">
      <c r="A804" t="s">
        <v>368</v>
      </c>
      <c r="B804" t="s">
        <v>368</v>
      </c>
      <c r="C804" t="s">
        <v>369</v>
      </c>
      <c r="D804" t="s">
        <v>370</v>
      </c>
      <c r="E804" s="11" t="str">
        <f t="shared" si="24"/>
        <v/>
      </c>
      <c r="F804" s="13" t="str">
        <f t="shared" si="25"/>
        <v/>
      </c>
      <c r="G804" t="s">
        <v>107</v>
      </c>
      <c r="H804">
        <v>0</v>
      </c>
    </row>
    <row r="805" spans="1:8" x14ac:dyDescent="0.35">
      <c r="A805" t="s">
        <v>3224</v>
      </c>
      <c r="B805" t="s">
        <v>3224</v>
      </c>
      <c r="C805" t="s">
        <v>3225</v>
      </c>
      <c r="D805" t="s">
        <v>3226</v>
      </c>
      <c r="E805" s="11" t="str">
        <f t="shared" si="24"/>
        <v/>
      </c>
      <c r="F805" s="13" t="str">
        <f t="shared" si="25"/>
        <v/>
      </c>
      <c r="G805" t="s">
        <v>107</v>
      </c>
      <c r="H805">
        <v>0</v>
      </c>
    </row>
    <row r="806" spans="1:8" x14ac:dyDescent="0.35">
      <c r="A806" t="s">
        <v>3270</v>
      </c>
      <c r="B806" t="s">
        <v>3270</v>
      </c>
      <c r="C806" t="s">
        <v>3271</v>
      </c>
      <c r="D806" t="s">
        <v>3272</v>
      </c>
      <c r="E806" s="11" t="str">
        <f t="shared" si="24"/>
        <v/>
      </c>
      <c r="F806" s="13" t="str">
        <f t="shared" si="25"/>
        <v/>
      </c>
      <c r="G806" t="s">
        <v>107</v>
      </c>
      <c r="H806">
        <v>0</v>
      </c>
    </row>
    <row r="807" spans="1:8" x14ac:dyDescent="0.35">
      <c r="A807" t="s">
        <v>3282</v>
      </c>
      <c r="B807" t="s">
        <v>3282</v>
      </c>
      <c r="C807" t="s">
        <v>3283</v>
      </c>
      <c r="D807" t="s">
        <v>3284</v>
      </c>
      <c r="E807" s="11" t="str">
        <f t="shared" si="24"/>
        <v/>
      </c>
      <c r="F807" s="13" t="str">
        <f t="shared" si="25"/>
        <v/>
      </c>
      <c r="G807" t="s">
        <v>107</v>
      </c>
      <c r="H807">
        <v>0</v>
      </c>
    </row>
    <row r="808" spans="1:8" x14ac:dyDescent="0.35">
      <c r="A808" t="s">
        <v>3371</v>
      </c>
      <c r="B808" t="s">
        <v>3371</v>
      </c>
      <c r="C808" t="s">
        <v>3372</v>
      </c>
      <c r="D808" t="s">
        <v>3373</v>
      </c>
      <c r="E808" s="11" t="str">
        <f t="shared" si="24"/>
        <v/>
      </c>
      <c r="F808" s="13" t="str">
        <f t="shared" si="25"/>
        <v/>
      </c>
      <c r="G808" t="s">
        <v>107</v>
      </c>
      <c r="H808">
        <v>0</v>
      </c>
    </row>
    <row r="809" spans="1:8" x14ac:dyDescent="0.35">
      <c r="A809" t="s">
        <v>3480</v>
      </c>
      <c r="B809" t="s">
        <v>3480</v>
      </c>
      <c r="C809" t="s">
        <v>3481</v>
      </c>
      <c r="D809" t="s">
        <v>3482</v>
      </c>
      <c r="E809" s="11" t="str">
        <f t="shared" si="24"/>
        <v/>
      </c>
      <c r="F809" s="13" t="str">
        <f t="shared" si="25"/>
        <v/>
      </c>
      <c r="G809" t="s">
        <v>107</v>
      </c>
      <c r="H809">
        <v>0</v>
      </c>
    </row>
    <row r="810" spans="1:8" x14ac:dyDescent="0.35">
      <c r="A810" t="s">
        <v>3513</v>
      </c>
      <c r="B810" t="s">
        <v>3513</v>
      </c>
      <c r="C810" t="s">
        <v>3514</v>
      </c>
      <c r="D810" t="s">
        <v>3515</v>
      </c>
      <c r="E810" s="11" t="str">
        <f t="shared" si="24"/>
        <v/>
      </c>
      <c r="F810" s="13" t="str">
        <f t="shared" si="25"/>
        <v/>
      </c>
      <c r="G810" t="s">
        <v>107</v>
      </c>
      <c r="H810">
        <v>0</v>
      </c>
    </row>
    <row r="811" spans="1:8" x14ac:dyDescent="0.35">
      <c r="A811" t="s">
        <v>3565</v>
      </c>
      <c r="B811" t="s">
        <v>3565</v>
      </c>
      <c r="C811" t="s">
        <v>3566</v>
      </c>
      <c r="D811" t="s">
        <v>3567</v>
      </c>
      <c r="E811" s="11" t="str">
        <f t="shared" si="24"/>
        <v/>
      </c>
      <c r="F811" s="13" t="str">
        <f t="shared" si="25"/>
        <v/>
      </c>
      <c r="G811" t="s">
        <v>107</v>
      </c>
      <c r="H811">
        <v>0</v>
      </c>
    </row>
    <row r="812" spans="1:8" x14ac:dyDescent="0.35">
      <c r="A812" t="s">
        <v>3656</v>
      </c>
      <c r="B812" t="s">
        <v>3656</v>
      </c>
      <c r="C812" t="s">
        <v>3657</v>
      </c>
      <c r="D812" t="s">
        <v>3658</v>
      </c>
      <c r="E812" s="11" t="str">
        <f t="shared" si="24"/>
        <v/>
      </c>
      <c r="F812" s="13" t="str">
        <f t="shared" si="25"/>
        <v/>
      </c>
      <c r="G812" t="s">
        <v>107</v>
      </c>
      <c r="H812">
        <v>0</v>
      </c>
    </row>
    <row r="813" spans="1:8" x14ac:dyDescent="0.35">
      <c r="A813" t="s">
        <v>3686</v>
      </c>
      <c r="B813" t="s">
        <v>3686</v>
      </c>
      <c r="C813" t="s">
        <v>3687</v>
      </c>
      <c r="D813" t="s">
        <v>3688</v>
      </c>
      <c r="E813" s="11" t="str">
        <f t="shared" si="24"/>
        <v/>
      </c>
      <c r="F813" s="13" t="str">
        <f t="shared" si="25"/>
        <v/>
      </c>
      <c r="G813" t="s">
        <v>107</v>
      </c>
      <c r="H813">
        <v>0</v>
      </c>
    </row>
    <row r="814" spans="1:8" x14ac:dyDescent="0.35">
      <c r="A814" t="s">
        <v>3695</v>
      </c>
      <c r="B814" t="s">
        <v>3695</v>
      </c>
      <c r="C814" t="s">
        <v>3696</v>
      </c>
      <c r="D814" t="s">
        <v>3697</v>
      </c>
      <c r="E814" s="11" t="str">
        <f t="shared" si="24"/>
        <v/>
      </c>
      <c r="F814" s="13" t="str">
        <f t="shared" si="25"/>
        <v/>
      </c>
      <c r="G814" t="s">
        <v>107</v>
      </c>
      <c r="H814">
        <v>0</v>
      </c>
    </row>
    <row r="815" spans="1:8" x14ac:dyDescent="0.35">
      <c r="A815" t="s">
        <v>3790</v>
      </c>
      <c r="B815" t="s">
        <v>3790</v>
      </c>
      <c r="C815" t="s">
        <v>3791</v>
      </c>
      <c r="D815" t="s">
        <v>3792</v>
      </c>
      <c r="E815" s="11" t="str">
        <f t="shared" si="24"/>
        <v/>
      </c>
      <c r="F815" s="13" t="str">
        <f t="shared" si="25"/>
        <v/>
      </c>
      <c r="G815" t="s">
        <v>107</v>
      </c>
      <c r="H815">
        <v>0</v>
      </c>
    </row>
    <row r="816" spans="1:8" x14ac:dyDescent="0.35">
      <c r="A816" t="s">
        <v>3803</v>
      </c>
      <c r="B816" t="s">
        <v>3803</v>
      </c>
      <c r="C816" t="s">
        <v>3804</v>
      </c>
      <c r="D816" t="s">
        <v>3805</v>
      </c>
      <c r="E816" s="11" t="str">
        <f t="shared" si="24"/>
        <v/>
      </c>
      <c r="F816" s="13" t="str">
        <f t="shared" si="25"/>
        <v/>
      </c>
      <c r="G816" t="s">
        <v>107</v>
      </c>
      <c r="H816">
        <v>0</v>
      </c>
    </row>
    <row r="817" spans="1:8" x14ac:dyDescent="0.35">
      <c r="A817" t="s">
        <v>3809</v>
      </c>
      <c r="B817" t="s">
        <v>3809</v>
      </c>
      <c r="C817" t="s">
        <v>3810</v>
      </c>
      <c r="D817" t="s">
        <v>3811</v>
      </c>
      <c r="E817" s="11" t="str">
        <f t="shared" si="24"/>
        <v/>
      </c>
      <c r="F817" s="13" t="str">
        <f t="shared" si="25"/>
        <v/>
      </c>
      <c r="G817" t="s">
        <v>107</v>
      </c>
      <c r="H817">
        <v>0</v>
      </c>
    </row>
    <row r="818" spans="1:8" x14ac:dyDescent="0.35">
      <c r="A818" t="s">
        <v>3894</v>
      </c>
      <c r="B818" t="s">
        <v>3894</v>
      </c>
      <c r="C818" t="s">
        <v>3895</v>
      </c>
      <c r="D818" t="s">
        <v>3896</v>
      </c>
      <c r="E818" s="11" t="str">
        <f t="shared" si="24"/>
        <v/>
      </c>
      <c r="F818" s="13" t="str">
        <f t="shared" si="25"/>
        <v/>
      </c>
      <c r="G818" t="s">
        <v>107</v>
      </c>
      <c r="H818">
        <v>0</v>
      </c>
    </row>
    <row r="819" spans="1:8" x14ac:dyDescent="0.35">
      <c r="A819" t="s">
        <v>3900</v>
      </c>
      <c r="B819" t="s">
        <v>3900</v>
      </c>
      <c r="C819" t="s">
        <v>3901</v>
      </c>
      <c r="D819" t="s">
        <v>3902</v>
      </c>
      <c r="E819" s="11" t="str">
        <f t="shared" si="24"/>
        <v/>
      </c>
      <c r="F819" s="13" t="str">
        <f t="shared" si="25"/>
        <v/>
      </c>
      <c r="G819" t="s">
        <v>107</v>
      </c>
      <c r="H819">
        <v>0</v>
      </c>
    </row>
    <row r="820" spans="1:8" x14ac:dyDescent="0.35">
      <c r="A820" t="s">
        <v>3136</v>
      </c>
      <c r="B820" t="s">
        <v>3136</v>
      </c>
      <c r="C820" t="s">
        <v>3137</v>
      </c>
      <c r="D820" t="s">
        <v>3138</v>
      </c>
      <c r="E820" s="11" t="str">
        <f t="shared" si="24"/>
        <v/>
      </c>
      <c r="F820" s="13" t="str">
        <f t="shared" si="25"/>
        <v/>
      </c>
      <c r="G820">
        <v>0.29872700000000002</v>
      </c>
      <c r="H820">
        <v>-1.2836499999999999E-3</v>
      </c>
    </row>
    <row r="821" spans="1:8" x14ac:dyDescent="0.35">
      <c r="A821" t="s">
        <v>1772</v>
      </c>
      <c r="B821" t="s">
        <v>1772</v>
      </c>
      <c r="C821" t="s">
        <v>1773</v>
      </c>
      <c r="D821" t="s">
        <v>1774</v>
      </c>
      <c r="E821" s="11" t="str">
        <f t="shared" si="24"/>
        <v/>
      </c>
      <c r="F821" s="13" t="str">
        <f t="shared" si="25"/>
        <v/>
      </c>
      <c r="G821">
        <v>0.29587599999999997</v>
      </c>
      <c r="H821">
        <v>-4.1592900000000004E-3</v>
      </c>
    </row>
    <row r="822" spans="1:8" x14ac:dyDescent="0.35">
      <c r="A822" t="s">
        <v>2454</v>
      </c>
      <c r="B822" t="s">
        <v>2454</v>
      </c>
      <c r="C822" t="s">
        <v>2455</v>
      </c>
      <c r="D822" t="s">
        <v>2456</v>
      </c>
      <c r="E822" s="11" t="str">
        <f t="shared" si="24"/>
        <v/>
      </c>
      <c r="F822" s="13" t="str">
        <f t="shared" si="25"/>
        <v/>
      </c>
      <c r="G822">
        <v>0.29938999999999999</v>
      </c>
      <c r="H822">
        <v>-4.6780900000000002E-3</v>
      </c>
    </row>
    <row r="823" spans="1:8" x14ac:dyDescent="0.35">
      <c r="A823" t="s">
        <v>3603</v>
      </c>
      <c r="B823" t="s">
        <v>3603</v>
      </c>
      <c r="C823" t="s">
        <v>3604</v>
      </c>
      <c r="D823" t="s">
        <v>3605</v>
      </c>
      <c r="E823" s="11" t="str">
        <f t="shared" si="24"/>
        <v/>
      </c>
      <c r="F823" s="13" t="str">
        <f t="shared" si="25"/>
        <v/>
      </c>
      <c r="G823">
        <v>0.29757</v>
      </c>
      <c r="H823">
        <v>-6.0052899999999999E-3</v>
      </c>
    </row>
    <row r="824" spans="1:8" x14ac:dyDescent="0.35">
      <c r="A824" t="s">
        <v>926</v>
      </c>
      <c r="B824" t="s">
        <v>926</v>
      </c>
      <c r="C824" t="s">
        <v>927</v>
      </c>
      <c r="D824" t="s">
        <v>928</v>
      </c>
      <c r="E824" s="11" t="str">
        <f t="shared" si="24"/>
        <v/>
      </c>
      <c r="F824" s="13" t="str">
        <f t="shared" si="25"/>
        <v/>
      </c>
      <c r="G824">
        <v>0.29509200000000002</v>
      </c>
      <c r="H824">
        <v>-9.3663500000000007E-3</v>
      </c>
    </row>
    <row r="825" spans="1:8" x14ac:dyDescent="0.35">
      <c r="A825" t="s">
        <v>3212</v>
      </c>
      <c r="B825" t="s">
        <v>3212</v>
      </c>
      <c r="C825" t="s">
        <v>3213</v>
      </c>
      <c r="D825" t="s">
        <v>3214</v>
      </c>
      <c r="E825" s="11" t="str">
        <f t="shared" si="24"/>
        <v/>
      </c>
      <c r="F825" s="13" t="str">
        <f t="shared" si="25"/>
        <v/>
      </c>
      <c r="G825">
        <v>0.27861900000000001</v>
      </c>
      <c r="H825">
        <v>-1.3434700000000001E-2</v>
      </c>
    </row>
    <row r="826" spans="1:8" x14ac:dyDescent="0.35">
      <c r="A826" t="s">
        <v>2757</v>
      </c>
      <c r="B826" t="s">
        <v>2758</v>
      </c>
      <c r="C826" t="s">
        <v>2759</v>
      </c>
      <c r="D826" t="s">
        <v>2760</v>
      </c>
      <c r="E826" s="11" t="str">
        <f t="shared" si="24"/>
        <v/>
      </c>
      <c r="F826" s="13" t="str">
        <f t="shared" si="25"/>
        <v/>
      </c>
      <c r="G826">
        <v>0.28817500000000001</v>
      </c>
      <c r="H826">
        <v>-1.43897E-2</v>
      </c>
    </row>
    <row r="827" spans="1:8" x14ac:dyDescent="0.35">
      <c r="A827" t="s">
        <v>1533</v>
      </c>
      <c r="B827" t="s">
        <v>1533</v>
      </c>
      <c r="C827" t="s">
        <v>1534</v>
      </c>
      <c r="D827" t="s">
        <v>1535</v>
      </c>
      <c r="E827" s="11" t="str">
        <f t="shared" si="24"/>
        <v/>
      </c>
      <c r="F827" s="13" t="str">
        <f t="shared" si="25"/>
        <v/>
      </c>
      <c r="G827">
        <v>0.28595900000000002</v>
      </c>
      <c r="H827">
        <v>-1.6448999999999998E-2</v>
      </c>
    </row>
    <row r="828" spans="1:8" x14ac:dyDescent="0.35">
      <c r="A828" t="s">
        <v>3130</v>
      </c>
      <c r="B828" t="s">
        <v>3130</v>
      </c>
      <c r="C828" t="s">
        <v>3131</v>
      </c>
      <c r="D828" t="s">
        <v>3132</v>
      </c>
      <c r="E828" s="11" t="str">
        <f t="shared" si="24"/>
        <v/>
      </c>
      <c r="F828" s="13" t="str">
        <f t="shared" si="25"/>
        <v/>
      </c>
      <c r="G828">
        <v>0.22856099999999999</v>
      </c>
      <c r="H828">
        <v>-2.17018E-2</v>
      </c>
    </row>
    <row r="829" spans="1:8" x14ac:dyDescent="0.35">
      <c r="A829" t="s">
        <v>1702</v>
      </c>
      <c r="B829" t="s">
        <v>1702</v>
      </c>
      <c r="C829" t="s">
        <v>1703</v>
      </c>
      <c r="D829" t="s">
        <v>1704</v>
      </c>
      <c r="E829" s="11" t="str">
        <f t="shared" si="24"/>
        <v/>
      </c>
      <c r="F829" s="13" t="str">
        <f t="shared" si="25"/>
        <v/>
      </c>
      <c r="G829">
        <v>0.28141300000000002</v>
      </c>
      <c r="H829">
        <v>-2.7295099999999999E-2</v>
      </c>
    </row>
    <row r="830" spans="1:8" x14ac:dyDescent="0.35">
      <c r="A830" t="s">
        <v>3676</v>
      </c>
      <c r="B830" t="s">
        <v>3676</v>
      </c>
      <c r="C830" t="s">
        <v>3677</v>
      </c>
      <c r="D830" t="s">
        <v>3678</v>
      </c>
      <c r="E830" s="11" t="str">
        <f t="shared" si="24"/>
        <v/>
      </c>
      <c r="F830" s="13" t="str">
        <f t="shared" si="25"/>
        <v/>
      </c>
      <c r="G830">
        <v>0.28165699999999999</v>
      </c>
      <c r="H830">
        <v>-2.9041899999999999E-2</v>
      </c>
    </row>
    <row r="831" spans="1:8" x14ac:dyDescent="0.35">
      <c r="A831" t="s">
        <v>3188</v>
      </c>
      <c r="B831" t="s">
        <v>3188</v>
      </c>
      <c r="C831" t="s">
        <v>3189</v>
      </c>
      <c r="D831" t="s">
        <v>3190</v>
      </c>
      <c r="E831" s="11" t="str">
        <f t="shared" si="24"/>
        <v/>
      </c>
      <c r="F831" s="13" t="str">
        <f t="shared" si="25"/>
        <v/>
      </c>
      <c r="G831">
        <v>0.25842399999999999</v>
      </c>
      <c r="H831">
        <v>-3.08971E-2</v>
      </c>
    </row>
    <row r="832" spans="1:8" x14ac:dyDescent="0.35">
      <c r="A832" t="s">
        <v>3857</v>
      </c>
      <c r="B832" t="s">
        <v>3857</v>
      </c>
      <c r="C832" t="s">
        <v>3858</v>
      </c>
      <c r="D832" t="s">
        <v>3859</v>
      </c>
      <c r="E832" s="11" t="str">
        <f t="shared" si="24"/>
        <v/>
      </c>
      <c r="F832" s="13" t="str">
        <f t="shared" si="25"/>
        <v/>
      </c>
      <c r="G832">
        <v>0.265596</v>
      </c>
      <c r="H832">
        <v>-3.0963899999999999E-2</v>
      </c>
    </row>
    <row r="833" spans="1:8" x14ac:dyDescent="0.35">
      <c r="A833" t="s">
        <v>1055</v>
      </c>
      <c r="B833" t="s">
        <v>1055</v>
      </c>
      <c r="C833" t="s">
        <v>1056</v>
      </c>
      <c r="D833" t="s">
        <v>1057</v>
      </c>
      <c r="E833" s="11" t="str">
        <f t="shared" si="24"/>
        <v/>
      </c>
      <c r="F833" s="13" t="str">
        <f t="shared" si="25"/>
        <v/>
      </c>
      <c r="G833">
        <v>0.28598800000000002</v>
      </c>
      <c r="H833">
        <v>-3.2170600000000001E-2</v>
      </c>
    </row>
    <row r="834" spans="1:8" x14ac:dyDescent="0.35">
      <c r="A834" t="s">
        <v>2646</v>
      </c>
      <c r="B834" t="s">
        <v>2646</v>
      </c>
      <c r="C834" t="s">
        <v>2647</v>
      </c>
      <c r="D834" t="s">
        <v>2648</v>
      </c>
      <c r="E834" s="11" t="str">
        <f t="shared" ref="E834:E897" si="26">IF(AND(H834&gt;=1,G834&gt;1.3),"+","")</f>
        <v/>
      </c>
      <c r="F834" s="13" t="str">
        <f t="shared" ref="F834:F897" si="27">IF(AND(H834&gt;=1.5,G834&gt;1.3),"+","")</f>
        <v/>
      </c>
      <c r="G834">
        <v>0.25867000000000001</v>
      </c>
      <c r="H834">
        <v>-3.3296600000000003E-2</v>
      </c>
    </row>
    <row r="835" spans="1:8" x14ac:dyDescent="0.35">
      <c r="A835" t="s">
        <v>2037</v>
      </c>
      <c r="B835" t="s">
        <v>2037</v>
      </c>
      <c r="C835" t="s">
        <v>2038</v>
      </c>
      <c r="D835" t="s">
        <v>2039</v>
      </c>
      <c r="E835" s="11" t="str">
        <f t="shared" si="26"/>
        <v/>
      </c>
      <c r="F835" s="13" t="str">
        <f t="shared" si="27"/>
        <v/>
      </c>
      <c r="G835">
        <v>0.28065099999999998</v>
      </c>
      <c r="H835">
        <v>-3.6265100000000002E-2</v>
      </c>
    </row>
    <row r="836" spans="1:8" x14ac:dyDescent="0.35">
      <c r="A836" t="s">
        <v>2582</v>
      </c>
      <c r="B836" t="s">
        <v>2583</v>
      </c>
      <c r="C836" t="s">
        <v>2584</v>
      </c>
      <c r="D836" t="s">
        <v>2585</v>
      </c>
      <c r="E836" s="11" t="str">
        <f t="shared" si="26"/>
        <v/>
      </c>
      <c r="F836" s="13" t="str">
        <f t="shared" si="27"/>
        <v/>
      </c>
      <c r="G836">
        <v>0.27748800000000001</v>
      </c>
      <c r="H836">
        <v>-4.06691E-2</v>
      </c>
    </row>
    <row r="837" spans="1:8" x14ac:dyDescent="0.35">
      <c r="A837" t="s">
        <v>3068</v>
      </c>
      <c r="B837" t="s">
        <v>3068</v>
      </c>
      <c r="C837" t="s">
        <v>3069</v>
      </c>
      <c r="D837" t="s">
        <v>3070</v>
      </c>
      <c r="E837" s="11" t="str">
        <f t="shared" si="26"/>
        <v/>
      </c>
      <c r="F837" s="13" t="str">
        <f t="shared" si="27"/>
        <v/>
      </c>
      <c r="G837">
        <v>0.24321999999999999</v>
      </c>
      <c r="H837">
        <v>-4.9311300000000002E-2</v>
      </c>
    </row>
    <row r="838" spans="1:8" x14ac:dyDescent="0.35">
      <c r="A838" t="s">
        <v>1644</v>
      </c>
      <c r="B838" t="s">
        <v>1644</v>
      </c>
      <c r="C838" t="s">
        <v>1645</v>
      </c>
      <c r="D838" t="s">
        <v>1646</v>
      </c>
      <c r="E838" s="11" t="str">
        <f t="shared" si="26"/>
        <v/>
      </c>
      <c r="F838" s="13" t="str">
        <f t="shared" si="27"/>
        <v/>
      </c>
      <c r="G838">
        <v>0.27490900000000001</v>
      </c>
      <c r="H838">
        <v>-5.7967499999999998E-2</v>
      </c>
    </row>
    <row r="839" spans="1:8" x14ac:dyDescent="0.35">
      <c r="A839" t="s">
        <v>817</v>
      </c>
      <c r="B839" t="s">
        <v>817</v>
      </c>
      <c r="C839" t="s">
        <v>818</v>
      </c>
      <c r="D839" t="s">
        <v>819</v>
      </c>
      <c r="E839" s="11" t="str">
        <f t="shared" si="26"/>
        <v/>
      </c>
      <c r="F839" s="13" t="str">
        <f t="shared" si="27"/>
        <v/>
      </c>
      <c r="G839">
        <v>0.20576700000000001</v>
      </c>
      <c r="H839">
        <v>-6.4163799999999993E-2</v>
      </c>
    </row>
    <row r="840" spans="1:8" x14ac:dyDescent="0.35">
      <c r="A840" t="s">
        <v>2426</v>
      </c>
      <c r="B840" t="s">
        <v>2427</v>
      </c>
      <c r="C840" t="s">
        <v>2428</v>
      </c>
      <c r="D840" t="s">
        <v>2429</v>
      </c>
      <c r="E840" s="11" t="str">
        <f t="shared" si="26"/>
        <v/>
      </c>
      <c r="F840" s="13" t="str">
        <f t="shared" si="27"/>
        <v/>
      </c>
      <c r="G840">
        <v>0.26189400000000002</v>
      </c>
      <c r="H840">
        <v>-6.8380399999999994E-2</v>
      </c>
    </row>
    <row r="841" spans="1:8" x14ac:dyDescent="0.35">
      <c r="A841" t="s">
        <v>2701</v>
      </c>
      <c r="B841" t="s">
        <v>2701</v>
      </c>
      <c r="C841" t="s">
        <v>2702</v>
      </c>
      <c r="D841" t="s">
        <v>2703</v>
      </c>
      <c r="E841" s="11" t="str">
        <f t="shared" si="26"/>
        <v/>
      </c>
      <c r="F841" s="13" t="str">
        <f t="shared" si="27"/>
        <v/>
      </c>
      <c r="G841">
        <v>0.21949399999999999</v>
      </c>
      <c r="H841">
        <v>-7.0351899999999995E-2</v>
      </c>
    </row>
    <row r="842" spans="1:8" x14ac:dyDescent="0.35">
      <c r="A842" t="s">
        <v>1203</v>
      </c>
      <c r="B842" t="s">
        <v>1203</v>
      </c>
      <c r="C842" t="s">
        <v>1204</v>
      </c>
      <c r="D842" t="s">
        <v>1205</v>
      </c>
      <c r="E842" s="11" t="str">
        <f t="shared" si="26"/>
        <v/>
      </c>
      <c r="F842" s="13" t="str">
        <f t="shared" si="27"/>
        <v/>
      </c>
      <c r="G842">
        <v>0.236903</v>
      </c>
      <c r="H842">
        <v>-7.0931099999999997E-2</v>
      </c>
    </row>
    <row r="843" spans="1:8" x14ac:dyDescent="0.35">
      <c r="A843" t="s">
        <v>1512</v>
      </c>
      <c r="B843" t="s">
        <v>1512</v>
      </c>
      <c r="C843" t="s">
        <v>1513</v>
      </c>
      <c r="D843" t="s">
        <v>1514</v>
      </c>
      <c r="E843" s="11" t="str">
        <f t="shared" si="26"/>
        <v/>
      </c>
      <c r="F843" s="13" t="str">
        <f t="shared" si="27"/>
        <v/>
      </c>
      <c r="G843">
        <v>0.243566</v>
      </c>
      <c r="H843">
        <v>-7.2090100000000004E-2</v>
      </c>
    </row>
    <row r="844" spans="1:8" x14ac:dyDescent="0.35">
      <c r="A844" t="s">
        <v>2726</v>
      </c>
      <c r="B844" t="s">
        <v>2726</v>
      </c>
      <c r="C844" t="s">
        <v>2727</v>
      </c>
      <c r="D844" t="s">
        <v>2728</v>
      </c>
      <c r="E844" s="11" t="str">
        <f t="shared" si="26"/>
        <v/>
      </c>
      <c r="F844" s="13" t="str">
        <f t="shared" si="27"/>
        <v/>
      </c>
      <c r="G844">
        <v>0.24021999999999999</v>
      </c>
      <c r="H844">
        <v>-7.2264999999999996E-2</v>
      </c>
    </row>
    <row r="845" spans="1:8" x14ac:dyDescent="0.35">
      <c r="A845" t="s">
        <v>1490</v>
      </c>
      <c r="B845" t="s">
        <v>1490</v>
      </c>
      <c r="C845" t="s">
        <v>1491</v>
      </c>
      <c r="D845" t="s">
        <v>1492</v>
      </c>
      <c r="E845" s="11" t="str">
        <f t="shared" si="26"/>
        <v/>
      </c>
      <c r="F845" s="13" t="str">
        <f t="shared" si="27"/>
        <v/>
      </c>
      <c r="G845">
        <v>0.24324599999999999</v>
      </c>
      <c r="H845">
        <v>-7.3699299999999995E-2</v>
      </c>
    </row>
    <row r="846" spans="1:8" x14ac:dyDescent="0.35">
      <c r="A846" t="s">
        <v>2518</v>
      </c>
      <c r="B846" t="s">
        <v>2519</v>
      </c>
      <c r="C846" t="s">
        <v>2520</v>
      </c>
      <c r="D846" t="s">
        <v>2521</v>
      </c>
      <c r="E846" s="11" t="str">
        <f t="shared" si="26"/>
        <v/>
      </c>
      <c r="F846" s="13" t="str">
        <f t="shared" si="27"/>
        <v/>
      </c>
      <c r="G846">
        <v>0.242257</v>
      </c>
      <c r="H846">
        <v>-8.0573400000000003E-2</v>
      </c>
    </row>
    <row r="847" spans="1:8" x14ac:dyDescent="0.35">
      <c r="A847" t="s">
        <v>1708</v>
      </c>
      <c r="B847" t="s">
        <v>1708</v>
      </c>
      <c r="C847" t="s">
        <v>1709</v>
      </c>
      <c r="D847" t="s">
        <v>1710</v>
      </c>
      <c r="E847" s="11" t="str">
        <f t="shared" si="26"/>
        <v/>
      </c>
      <c r="F847" s="13" t="str">
        <f t="shared" si="27"/>
        <v/>
      </c>
      <c r="G847">
        <v>0.240922</v>
      </c>
      <c r="H847">
        <v>-8.1542299999999998E-2</v>
      </c>
    </row>
    <row r="848" spans="1:8" x14ac:dyDescent="0.35">
      <c r="A848" t="s">
        <v>3525</v>
      </c>
      <c r="B848" t="s">
        <v>3525</v>
      </c>
      <c r="C848" t="s">
        <v>3526</v>
      </c>
      <c r="D848" t="s">
        <v>3527</v>
      </c>
      <c r="E848" s="11" t="str">
        <f t="shared" si="26"/>
        <v/>
      </c>
      <c r="F848" s="13" t="str">
        <f t="shared" si="27"/>
        <v/>
      </c>
      <c r="G848">
        <v>0.28698800000000002</v>
      </c>
      <c r="H848">
        <v>-8.6425500000000002E-2</v>
      </c>
    </row>
    <row r="849" spans="1:8" x14ac:dyDescent="0.35">
      <c r="A849" t="s">
        <v>1656</v>
      </c>
      <c r="B849" t="s">
        <v>1656</v>
      </c>
      <c r="C849" t="s">
        <v>1657</v>
      </c>
      <c r="D849" t="s">
        <v>1658</v>
      </c>
      <c r="E849" s="11" t="str">
        <f t="shared" si="26"/>
        <v/>
      </c>
      <c r="F849" s="13" t="str">
        <f t="shared" si="27"/>
        <v/>
      </c>
      <c r="G849">
        <v>0.20708499999999999</v>
      </c>
      <c r="H849">
        <v>-8.7244000000000002E-2</v>
      </c>
    </row>
    <row r="850" spans="1:8" x14ac:dyDescent="0.35">
      <c r="A850" t="s">
        <v>2774</v>
      </c>
      <c r="B850" t="s">
        <v>2774</v>
      </c>
      <c r="C850" t="s">
        <v>2775</v>
      </c>
      <c r="D850" t="s">
        <v>2776</v>
      </c>
      <c r="E850" s="11" t="str">
        <f t="shared" si="26"/>
        <v/>
      </c>
      <c r="F850" s="13" t="str">
        <f t="shared" si="27"/>
        <v/>
      </c>
      <c r="G850">
        <v>0.228273</v>
      </c>
      <c r="H850">
        <v>-8.8123999999999994E-2</v>
      </c>
    </row>
    <row r="851" spans="1:8" x14ac:dyDescent="0.35">
      <c r="A851" t="s">
        <v>3206</v>
      </c>
      <c r="B851" t="s">
        <v>3206</v>
      </c>
      <c r="C851" t="s">
        <v>3207</v>
      </c>
      <c r="D851" t="s">
        <v>3208</v>
      </c>
      <c r="E851" s="11" t="str">
        <f t="shared" si="26"/>
        <v/>
      </c>
      <c r="F851" s="13" t="str">
        <f t="shared" si="27"/>
        <v/>
      </c>
      <c r="G851">
        <v>0.20915400000000001</v>
      </c>
      <c r="H851">
        <v>-9.0128600000000003E-2</v>
      </c>
    </row>
    <row r="852" spans="1:8" x14ac:dyDescent="0.35">
      <c r="A852" t="s">
        <v>2839</v>
      </c>
      <c r="B852" t="s">
        <v>2839</v>
      </c>
      <c r="C852" t="s">
        <v>2840</v>
      </c>
      <c r="D852" t="s">
        <v>2841</v>
      </c>
      <c r="E852" s="11" t="str">
        <f t="shared" si="26"/>
        <v/>
      </c>
      <c r="F852" s="13" t="str">
        <f t="shared" si="27"/>
        <v/>
      </c>
      <c r="G852">
        <v>0.224721</v>
      </c>
      <c r="H852">
        <v>-9.26202E-2</v>
      </c>
    </row>
    <row r="853" spans="1:8" x14ac:dyDescent="0.35">
      <c r="A853" t="s">
        <v>796</v>
      </c>
      <c r="B853" t="s">
        <v>796</v>
      </c>
      <c r="C853" t="s">
        <v>797</v>
      </c>
      <c r="D853" t="s">
        <v>798</v>
      </c>
      <c r="E853" s="11" t="str">
        <f t="shared" si="26"/>
        <v/>
      </c>
      <c r="F853" s="13" t="str">
        <f t="shared" si="27"/>
        <v/>
      </c>
      <c r="G853">
        <v>0.19683999999999999</v>
      </c>
      <c r="H853">
        <v>-9.2712699999999995E-2</v>
      </c>
    </row>
    <row r="854" spans="1:8" x14ac:dyDescent="0.35">
      <c r="A854" t="s">
        <v>3679</v>
      </c>
      <c r="B854" t="s">
        <v>3679</v>
      </c>
      <c r="C854" t="s">
        <v>3680</v>
      </c>
      <c r="D854" t="s">
        <v>3681</v>
      </c>
      <c r="E854" s="11" t="str">
        <f t="shared" si="26"/>
        <v/>
      </c>
      <c r="F854" s="13" t="str">
        <f t="shared" si="27"/>
        <v/>
      </c>
      <c r="G854">
        <v>0.19558500000000001</v>
      </c>
      <c r="H854">
        <v>-9.5616000000000007E-2</v>
      </c>
    </row>
    <row r="855" spans="1:8" x14ac:dyDescent="0.35">
      <c r="A855" t="s">
        <v>501</v>
      </c>
      <c r="B855" t="s">
        <v>502</v>
      </c>
      <c r="C855" t="s">
        <v>503</v>
      </c>
      <c r="D855" s="1">
        <v>43715</v>
      </c>
      <c r="E855" s="11" t="str">
        <f t="shared" si="26"/>
        <v/>
      </c>
      <c r="F855" s="13" t="str">
        <f t="shared" si="27"/>
        <v/>
      </c>
      <c r="G855">
        <v>0.20968500000000001</v>
      </c>
      <c r="H855">
        <v>-9.7304699999999994E-2</v>
      </c>
    </row>
    <row r="856" spans="1:8" x14ac:dyDescent="0.35">
      <c r="A856" t="s">
        <v>2601</v>
      </c>
      <c r="B856" t="s">
        <v>2601</v>
      </c>
      <c r="C856" t="s">
        <v>2602</v>
      </c>
      <c r="D856" t="s">
        <v>2603</v>
      </c>
      <c r="E856" s="11" t="str">
        <f t="shared" si="26"/>
        <v/>
      </c>
      <c r="F856" s="13" t="str">
        <f t="shared" si="27"/>
        <v/>
      </c>
      <c r="G856">
        <v>0.25754100000000002</v>
      </c>
      <c r="H856">
        <v>-0.100508</v>
      </c>
    </row>
    <row r="857" spans="1:8" x14ac:dyDescent="0.35">
      <c r="A857" t="s">
        <v>1255</v>
      </c>
      <c r="B857" t="s">
        <v>1255</v>
      </c>
      <c r="C857" t="s">
        <v>1256</v>
      </c>
      <c r="D857" t="s">
        <v>1257</v>
      </c>
      <c r="E857" s="11" t="str">
        <f t="shared" si="26"/>
        <v/>
      </c>
      <c r="F857" s="13" t="str">
        <f t="shared" si="27"/>
        <v/>
      </c>
      <c r="G857">
        <v>0.26367699999999999</v>
      </c>
      <c r="H857">
        <v>-0.100618</v>
      </c>
    </row>
    <row r="858" spans="1:8" x14ac:dyDescent="0.35">
      <c r="A858" t="s">
        <v>3160</v>
      </c>
      <c r="B858" t="s">
        <v>3160</v>
      </c>
      <c r="C858" t="s">
        <v>3161</v>
      </c>
      <c r="D858" t="s">
        <v>3162</v>
      </c>
      <c r="E858" s="11" t="str">
        <f t="shared" si="26"/>
        <v/>
      </c>
      <c r="F858" s="13" t="str">
        <f t="shared" si="27"/>
        <v/>
      </c>
      <c r="G858">
        <v>0.14450399999999999</v>
      </c>
      <c r="H858">
        <v>-0.10066</v>
      </c>
    </row>
    <row r="859" spans="1:8" x14ac:dyDescent="0.35">
      <c r="A859" t="s">
        <v>597</v>
      </c>
      <c r="B859" t="s">
        <v>597</v>
      </c>
      <c r="C859" t="s">
        <v>598</v>
      </c>
      <c r="D859" t="s">
        <v>599</v>
      </c>
      <c r="E859" s="11" t="str">
        <f t="shared" si="26"/>
        <v/>
      </c>
      <c r="F859" s="13" t="str">
        <f t="shared" si="27"/>
        <v/>
      </c>
      <c r="G859">
        <v>0.23424600000000001</v>
      </c>
      <c r="H859">
        <v>-0.10274899999999999</v>
      </c>
    </row>
    <row r="860" spans="1:8" x14ac:dyDescent="0.35">
      <c r="A860" t="s">
        <v>1939</v>
      </c>
      <c r="B860" t="s">
        <v>1939</v>
      </c>
      <c r="C860" t="s">
        <v>1940</v>
      </c>
      <c r="D860" t="s">
        <v>1941</v>
      </c>
      <c r="E860" s="11" t="str">
        <f t="shared" si="26"/>
        <v/>
      </c>
      <c r="F860" s="13" t="str">
        <f t="shared" si="27"/>
        <v/>
      </c>
      <c r="G860">
        <v>0.22084699999999999</v>
      </c>
      <c r="H860">
        <v>-0.106627</v>
      </c>
    </row>
    <row r="861" spans="1:8" x14ac:dyDescent="0.35">
      <c r="A861" t="s">
        <v>1356</v>
      </c>
      <c r="B861" t="s">
        <v>1356</v>
      </c>
      <c r="C861" t="s">
        <v>1357</v>
      </c>
      <c r="D861" t="s">
        <v>1358</v>
      </c>
      <c r="E861" s="11" t="str">
        <f t="shared" si="26"/>
        <v/>
      </c>
      <c r="F861" s="13" t="str">
        <f t="shared" si="27"/>
        <v/>
      </c>
      <c r="G861">
        <v>0.20480200000000001</v>
      </c>
      <c r="H861">
        <v>-0.10986700000000001</v>
      </c>
    </row>
    <row r="862" spans="1:8" x14ac:dyDescent="0.35">
      <c r="A862" t="s">
        <v>1209</v>
      </c>
      <c r="B862" t="s">
        <v>1209</v>
      </c>
      <c r="C862" t="s">
        <v>1210</v>
      </c>
      <c r="D862" t="s">
        <v>1211</v>
      </c>
      <c r="E862" s="11" t="str">
        <f t="shared" si="26"/>
        <v/>
      </c>
      <c r="F862" s="13" t="str">
        <f t="shared" si="27"/>
        <v/>
      </c>
      <c r="G862">
        <v>0.17347599999999999</v>
      </c>
      <c r="H862">
        <v>-0.111609</v>
      </c>
    </row>
    <row r="863" spans="1:8" x14ac:dyDescent="0.35">
      <c r="A863" t="s">
        <v>2378</v>
      </c>
      <c r="B863" t="s">
        <v>2378</v>
      </c>
      <c r="C863" t="s">
        <v>2379</v>
      </c>
      <c r="D863" t="s">
        <v>2380</v>
      </c>
      <c r="E863" s="11" t="str">
        <f t="shared" si="26"/>
        <v/>
      </c>
      <c r="F863" s="13" t="str">
        <f t="shared" si="27"/>
        <v/>
      </c>
      <c r="G863">
        <v>0.16684399999999999</v>
      </c>
      <c r="H863">
        <v>-0.118113</v>
      </c>
    </row>
    <row r="864" spans="1:8" x14ac:dyDescent="0.35">
      <c r="A864" t="s">
        <v>2384</v>
      </c>
      <c r="B864" t="s">
        <v>2384</v>
      </c>
      <c r="C864" t="s">
        <v>2385</v>
      </c>
      <c r="D864" t="s">
        <v>2386</v>
      </c>
      <c r="E864" s="11" t="str">
        <f t="shared" si="26"/>
        <v/>
      </c>
      <c r="F864" s="13" t="str">
        <f t="shared" si="27"/>
        <v/>
      </c>
      <c r="G864">
        <v>0.228322</v>
      </c>
      <c r="H864">
        <v>-0.11848400000000001</v>
      </c>
    </row>
    <row r="865" spans="1:8" x14ac:dyDescent="0.35">
      <c r="A865" t="s">
        <v>3257</v>
      </c>
      <c r="B865" t="s">
        <v>3257</v>
      </c>
      <c r="C865" t="s">
        <v>3258</v>
      </c>
      <c r="D865" t="s">
        <v>3259</v>
      </c>
      <c r="E865" s="11" t="str">
        <f t="shared" si="26"/>
        <v/>
      </c>
      <c r="F865" s="13" t="str">
        <f t="shared" si="27"/>
        <v/>
      </c>
      <c r="G865">
        <v>0.124916</v>
      </c>
      <c r="H865">
        <v>-0.118826</v>
      </c>
    </row>
    <row r="866" spans="1:8" x14ac:dyDescent="0.35">
      <c r="A866" t="s">
        <v>1252</v>
      </c>
      <c r="B866" t="s">
        <v>1252</v>
      </c>
      <c r="C866" t="s">
        <v>1253</v>
      </c>
      <c r="D866" t="s">
        <v>1254</v>
      </c>
      <c r="E866" s="11" t="str">
        <f t="shared" si="26"/>
        <v/>
      </c>
      <c r="F866" s="13" t="str">
        <f t="shared" si="27"/>
        <v/>
      </c>
      <c r="G866">
        <v>0.19964100000000001</v>
      </c>
      <c r="H866">
        <v>-0.11962399999999999</v>
      </c>
    </row>
    <row r="867" spans="1:8" x14ac:dyDescent="0.35">
      <c r="A867" t="s">
        <v>2079</v>
      </c>
      <c r="B867" t="s">
        <v>2079</v>
      </c>
      <c r="C867" t="s">
        <v>2080</v>
      </c>
      <c r="D867" t="s">
        <v>2081</v>
      </c>
      <c r="E867" s="11" t="str">
        <f t="shared" si="26"/>
        <v/>
      </c>
      <c r="F867" s="13" t="str">
        <f t="shared" si="27"/>
        <v/>
      </c>
      <c r="G867">
        <v>0.21786</v>
      </c>
      <c r="H867">
        <v>-0.126193</v>
      </c>
    </row>
    <row r="868" spans="1:8" x14ac:dyDescent="0.35">
      <c r="A868" t="s">
        <v>2402</v>
      </c>
      <c r="B868" t="s">
        <v>2402</v>
      </c>
      <c r="C868" t="s">
        <v>2403</v>
      </c>
      <c r="D868" t="s">
        <v>2404</v>
      </c>
      <c r="E868" s="11" t="str">
        <f t="shared" si="26"/>
        <v/>
      </c>
      <c r="F868" s="13" t="str">
        <f t="shared" si="27"/>
        <v/>
      </c>
      <c r="G868">
        <v>0.182999</v>
      </c>
      <c r="H868">
        <v>-0.13353899999999999</v>
      </c>
    </row>
    <row r="869" spans="1:8" x14ac:dyDescent="0.35">
      <c r="A869" t="s">
        <v>1506</v>
      </c>
      <c r="B869" t="s">
        <v>1506</v>
      </c>
      <c r="C869" t="s">
        <v>1507</v>
      </c>
      <c r="D869" t="s">
        <v>1508</v>
      </c>
      <c r="E869" s="11" t="str">
        <f t="shared" si="26"/>
        <v/>
      </c>
      <c r="F869" s="13" t="str">
        <f t="shared" si="27"/>
        <v/>
      </c>
      <c r="G869">
        <v>0.16203799999999999</v>
      </c>
      <c r="H869">
        <v>-0.135015</v>
      </c>
    </row>
    <row r="870" spans="1:8" x14ac:dyDescent="0.35">
      <c r="A870" t="s">
        <v>820</v>
      </c>
      <c r="B870" t="s">
        <v>820</v>
      </c>
      <c r="C870" t="s">
        <v>821</v>
      </c>
      <c r="D870" t="s">
        <v>822</v>
      </c>
      <c r="E870" s="11" t="str">
        <f t="shared" si="26"/>
        <v/>
      </c>
      <c r="F870" s="13" t="str">
        <f t="shared" si="27"/>
        <v/>
      </c>
      <c r="G870">
        <v>0.20935000000000001</v>
      </c>
      <c r="H870">
        <v>-0.13664599999999999</v>
      </c>
    </row>
    <row r="871" spans="1:8" x14ac:dyDescent="0.35">
      <c r="A871" t="s">
        <v>3074</v>
      </c>
      <c r="B871" t="s">
        <v>3074</v>
      </c>
      <c r="C871" t="s">
        <v>3075</v>
      </c>
      <c r="D871" t="s">
        <v>3076</v>
      </c>
      <c r="E871" s="11" t="str">
        <f t="shared" si="26"/>
        <v/>
      </c>
      <c r="F871" s="13" t="str">
        <f t="shared" si="27"/>
        <v/>
      </c>
      <c r="G871">
        <v>0.20588000000000001</v>
      </c>
      <c r="H871">
        <v>-0.13769200000000001</v>
      </c>
    </row>
    <row r="872" spans="1:8" x14ac:dyDescent="0.35">
      <c r="A872" t="s">
        <v>631</v>
      </c>
      <c r="B872" t="s">
        <v>632</v>
      </c>
      <c r="C872" t="s">
        <v>633</v>
      </c>
      <c r="D872" t="s">
        <v>634</v>
      </c>
      <c r="E872" s="11" t="str">
        <f t="shared" si="26"/>
        <v/>
      </c>
      <c r="F872" s="13" t="str">
        <f t="shared" si="27"/>
        <v/>
      </c>
      <c r="G872">
        <v>0.19537399999999999</v>
      </c>
      <c r="H872">
        <v>-0.13929</v>
      </c>
    </row>
    <row r="873" spans="1:8" x14ac:dyDescent="0.35">
      <c r="A873" t="s">
        <v>2667</v>
      </c>
      <c r="B873" t="s">
        <v>2667</v>
      </c>
      <c r="C873" t="s">
        <v>2668</v>
      </c>
      <c r="D873" t="s">
        <v>2669</v>
      </c>
      <c r="E873" s="11" t="str">
        <f t="shared" si="26"/>
        <v/>
      </c>
      <c r="F873" s="13" t="str">
        <f t="shared" si="27"/>
        <v/>
      </c>
      <c r="G873">
        <v>0.20497599999999999</v>
      </c>
      <c r="H873">
        <v>-0.139982</v>
      </c>
    </row>
    <row r="874" spans="1:8" x14ac:dyDescent="0.35">
      <c r="A874" t="s">
        <v>2417</v>
      </c>
      <c r="B874" t="s">
        <v>2417</v>
      </c>
      <c r="C874" t="s">
        <v>2418</v>
      </c>
      <c r="D874" t="s">
        <v>2419</v>
      </c>
      <c r="E874" s="11" t="str">
        <f t="shared" si="26"/>
        <v/>
      </c>
      <c r="F874" s="13" t="str">
        <f t="shared" si="27"/>
        <v/>
      </c>
      <c r="G874">
        <v>0.20420199999999999</v>
      </c>
      <c r="H874">
        <v>-0.141427</v>
      </c>
    </row>
    <row r="875" spans="1:8" x14ac:dyDescent="0.35">
      <c r="A875" t="s">
        <v>1015</v>
      </c>
      <c r="B875" t="s">
        <v>1015</v>
      </c>
      <c r="C875" t="s">
        <v>1016</v>
      </c>
      <c r="D875" t="s">
        <v>1017</v>
      </c>
      <c r="E875" s="11" t="str">
        <f t="shared" si="26"/>
        <v/>
      </c>
      <c r="F875" s="13" t="str">
        <f t="shared" si="27"/>
        <v/>
      </c>
      <c r="G875">
        <v>0.147033</v>
      </c>
      <c r="H875">
        <v>-0.14932599999999999</v>
      </c>
    </row>
    <row r="876" spans="1:8" x14ac:dyDescent="0.35">
      <c r="A876" t="s">
        <v>868</v>
      </c>
      <c r="B876" t="s">
        <v>868</v>
      </c>
      <c r="C876" t="s">
        <v>869</v>
      </c>
      <c r="D876" t="s">
        <v>870</v>
      </c>
      <c r="E876" s="11" t="str">
        <f t="shared" si="26"/>
        <v/>
      </c>
      <c r="F876" s="13" t="str">
        <f t="shared" si="27"/>
        <v/>
      </c>
      <c r="G876">
        <v>0.191522</v>
      </c>
      <c r="H876">
        <v>-0.15007300000000001</v>
      </c>
    </row>
    <row r="877" spans="1:8" x14ac:dyDescent="0.35">
      <c r="A877" t="s">
        <v>3672</v>
      </c>
      <c r="B877" t="s">
        <v>3673</v>
      </c>
      <c r="C877" t="s">
        <v>3674</v>
      </c>
      <c r="D877" t="s">
        <v>3675</v>
      </c>
      <c r="E877" s="11" t="str">
        <f t="shared" si="26"/>
        <v/>
      </c>
      <c r="F877" s="13" t="str">
        <f t="shared" si="27"/>
        <v/>
      </c>
      <c r="G877">
        <v>0.168466</v>
      </c>
      <c r="H877">
        <v>-0.15504599999999999</v>
      </c>
    </row>
    <row r="878" spans="1:8" x14ac:dyDescent="0.35">
      <c r="A878" t="s">
        <v>1586</v>
      </c>
      <c r="B878" t="s">
        <v>1586</v>
      </c>
      <c r="C878" t="s">
        <v>1587</v>
      </c>
      <c r="D878" t="s">
        <v>1588</v>
      </c>
      <c r="E878" s="11" t="str">
        <f t="shared" si="26"/>
        <v/>
      </c>
      <c r="F878" s="13" t="str">
        <f t="shared" si="27"/>
        <v/>
      </c>
      <c r="G878">
        <v>0.16867199999999999</v>
      </c>
      <c r="H878">
        <v>-0.15670200000000001</v>
      </c>
    </row>
    <row r="879" spans="1:8" x14ac:dyDescent="0.35">
      <c r="A879" t="s">
        <v>3339</v>
      </c>
      <c r="B879" t="s">
        <v>3340</v>
      </c>
      <c r="C879" t="s">
        <v>3341</v>
      </c>
      <c r="D879" t="s">
        <v>3342</v>
      </c>
      <c r="E879" s="11" t="str">
        <f t="shared" si="26"/>
        <v/>
      </c>
      <c r="F879" s="13" t="str">
        <f t="shared" si="27"/>
        <v/>
      </c>
      <c r="G879">
        <v>0.20451800000000001</v>
      </c>
      <c r="H879">
        <v>-0.15926999999999999</v>
      </c>
    </row>
    <row r="880" spans="1:8" x14ac:dyDescent="0.35">
      <c r="A880" t="s">
        <v>2503</v>
      </c>
      <c r="B880" t="s">
        <v>2503</v>
      </c>
      <c r="C880" t="s">
        <v>2504</v>
      </c>
      <c r="D880" t="s">
        <v>2505</v>
      </c>
      <c r="E880" s="11" t="str">
        <f t="shared" si="26"/>
        <v/>
      </c>
      <c r="F880" s="13" t="str">
        <f t="shared" si="27"/>
        <v/>
      </c>
      <c r="G880">
        <v>0.19489300000000001</v>
      </c>
      <c r="H880">
        <v>-0.16002</v>
      </c>
    </row>
    <row r="881" spans="1:8" x14ac:dyDescent="0.35">
      <c r="A881" t="s">
        <v>2604</v>
      </c>
      <c r="B881" t="s">
        <v>2604</v>
      </c>
      <c r="C881" t="s">
        <v>2605</v>
      </c>
      <c r="D881" t="s">
        <v>2606</v>
      </c>
      <c r="E881" s="11" t="str">
        <f t="shared" si="26"/>
        <v/>
      </c>
      <c r="F881" s="13" t="str">
        <f t="shared" si="27"/>
        <v/>
      </c>
      <c r="G881">
        <v>0.20158599999999999</v>
      </c>
      <c r="H881">
        <v>-0.16143199999999999</v>
      </c>
    </row>
    <row r="882" spans="1:8" x14ac:dyDescent="0.35">
      <c r="A882" t="s">
        <v>3759</v>
      </c>
      <c r="B882" t="s">
        <v>3759</v>
      </c>
      <c r="C882" t="s">
        <v>3760</v>
      </c>
      <c r="D882" t="s">
        <v>3761</v>
      </c>
      <c r="E882" s="11" t="str">
        <f t="shared" si="26"/>
        <v/>
      </c>
      <c r="F882" s="13" t="str">
        <f t="shared" si="27"/>
        <v/>
      </c>
      <c r="G882">
        <v>0.17392199999999999</v>
      </c>
      <c r="H882">
        <v>-0.16434499999999999</v>
      </c>
    </row>
    <row r="883" spans="1:8" x14ac:dyDescent="0.35">
      <c r="A883" t="s">
        <v>3027</v>
      </c>
      <c r="B883" t="s">
        <v>3027</v>
      </c>
      <c r="C883" t="s">
        <v>3028</v>
      </c>
      <c r="D883" t="s">
        <v>3029</v>
      </c>
      <c r="E883" s="11" t="str">
        <f t="shared" si="26"/>
        <v/>
      </c>
      <c r="F883" s="13" t="str">
        <f t="shared" si="27"/>
        <v/>
      </c>
      <c r="G883">
        <v>0.103703</v>
      </c>
      <c r="H883">
        <v>-0.16972999999999999</v>
      </c>
    </row>
    <row r="884" spans="1:8" x14ac:dyDescent="0.35">
      <c r="A884" t="s">
        <v>1817</v>
      </c>
      <c r="B884" t="s">
        <v>1817</v>
      </c>
      <c r="C884" t="s">
        <v>1818</v>
      </c>
      <c r="D884" t="s">
        <v>1819</v>
      </c>
      <c r="E884" s="11" t="str">
        <f t="shared" si="26"/>
        <v/>
      </c>
      <c r="F884" s="13" t="str">
        <f t="shared" si="27"/>
        <v/>
      </c>
      <c r="G884">
        <v>0.15948599999999999</v>
      </c>
      <c r="H884">
        <v>-0.179894</v>
      </c>
    </row>
    <row r="885" spans="1:8" x14ac:dyDescent="0.35">
      <c r="A885" t="s">
        <v>1539</v>
      </c>
      <c r="B885" t="s">
        <v>1539</v>
      </c>
      <c r="C885" t="s">
        <v>1540</v>
      </c>
      <c r="D885" t="s">
        <v>1541</v>
      </c>
      <c r="E885" s="11" t="str">
        <f t="shared" si="26"/>
        <v/>
      </c>
      <c r="F885" s="13" t="str">
        <f t="shared" si="27"/>
        <v/>
      </c>
      <c r="G885">
        <v>0.25216499999999997</v>
      </c>
      <c r="H885">
        <v>-0.184115</v>
      </c>
    </row>
    <row r="886" spans="1:8" x14ac:dyDescent="0.35">
      <c r="A886" t="s">
        <v>982</v>
      </c>
      <c r="B886" t="s">
        <v>982</v>
      </c>
      <c r="C886" t="s">
        <v>983</v>
      </c>
      <c r="D886" t="s">
        <v>984</v>
      </c>
      <c r="E886" s="11" t="str">
        <f t="shared" si="26"/>
        <v/>
      </c>
      <c r="F886" s="13" t="str">
        <f t="shared" si="27"/>
        <v/>
      </c>
      <c r="G886">
        <v>0.205091</v>
      </c>
      <c r="H886">
        <v>-0.19039200000000001</v>
      </c>
    </row>
    <row r="887" spans="1:8" x14ac:dyDescent="0.35">
      <c r="A887" t="s">
        <v>2399</v>
      </c>
      <c r="B887" t="s">
        <v>2399</v>
      </c>
      <c r="C887" t="s">
        <v>2400</v>
      </c>
      <c r="D887" t="s">
        <v>2401</v>
      </c>
      <c r="E887" s="11" t="str">
        <f t="shared" si="26"/>
        <v/>
      </c>
      <c r="F887" s="13" t="str">
        <f t="shared" si="27"/>
        <v/>
      </c>
      <c r="G887">
        <v>0.17225099999999999</v>
      </c>
      <c r="H887">
        <v>-0.19145699999999999</v>
      </c>
    </row>
    <row r="888" spans="1:8" x14ac:dyDescent="0.35">
      <c r="A888" t="s">
        <v>1006</v>
      </c>
      <c r="B888" t="s">
        <v>1006</v>
      </c>
      <c r="C888" t="s">
        <v>1007</v>
      </c>
      <c r="D888" t="s">
        <v>1008</v>
      </c>
      <c r="E888" s="11" t="str">
        <f t="shared" si="26"/>
        <v/>
      </c>
      <c r="F888" s="13" t="str">
        <f t="shared" si="27"/>
        <v/>
      </c>
      <c r="G888">
        <v>0.111207</v>
      </c>
      <c r="H888">
        <v>-0.19672300000000001</v>
      </c>
    </row>
    <row r="889" spans="1:8" x14ac:dyDescent="0.35">
      <c r="A889" t="s">
        <v>2689</v>
      </c>
      <c r="B889" t="s">
        <v>2689</v>
      </c>
      <c r="C889" t="s">
        <v>2690</v>
      </c>
      <c r="D889" t="s">
        <v>2691</v>
      </c>
      <c r="E889" s="11" t="str">
        <f t="shared" si="26"/>
        <v/>
      </c>
      <c r="F889" s="13" t="str">
        <f t="shared" si="27"/>
        <v/>
      </c>
      <c r="G889">
        <v>0.22669</v>
      </c>
      <c r="H889">
        <v>-0.200042</v>
      </c>
    </row>
    <row r="890" spans="1:8" x14ac:dyDescent="0.35">
      <c r="A890" t="s">
        <v>3848</v>
      </c>
      <c r="B890" t="s">
        <v>3848</v>
      </c>
      <c r="C890" t="s">
        <v>3849</v>
      </c>
      <c r="D890" t="s">
        <v>3850</v>
      </c>
      <c r="E890" s="11" t="str">
        <f t="shared" si="26"/>
        <v/>
      </c>
      <c r="F890" s="13" t="str">
        <f t="shared" si="27"/>
        <v/>
      </c>
      <c r="G890">
        <v>7.5853299999999999E-2</v>
      </c>
      <c r="H890">
        <v>-0.2001</v>
      </c>
    </row>
    <row r="891" spans="1:8" x14ac:dyDescent="0.35">
      <c r="A891" t="s">
        <v>3727</v>
      </c>
      <c r="B891" t="s">
        <v>3728</v>
      </c>
      <c r="C891" t="s">
        <v>3729</v>
      </c>
      <c r="D891" t="s">
        <v>3730</v>
      </c>
      <c r="E891" s="11" t="str">
        <f t="shared" si="26"/>
        <v/>
      </c>
      <c r="F891" s="13" t="str">
        <f t="shared" si="27"/>
        <v/>
      </c>
      <c r="G891">
        <v>0.12647700000000001</v>
      </c>
      <c r="H891">
        <v>-0.20125299999999999</v>
      </c>
    </row>
    <row r="892" spans="1:8" x14ac:dyDescent="0.35">
      <c r="A892" t="s">
        <v>3644</v>
      </c>
      <c r="B892" t="s">
        <v>3644</v>
      </c>
      <c r="C892" t="s">
        <v>3645</v>
      </c>
      <c r="D892" t="s">
        <v>3646</v>
      </c>
      <c r="E892" s="11" t="str">
        <f t="shared" si="26"/>
        <v/>
      </c>
      <c r="F892" s="13" t="str">
        <f t="shared" si="27"/>
        <v/>
      </c>
      <c r="G892">
        <v>0.19281300000000001</v>
      </c>
      <c r="H892">
        <v>-0.206043</v>
      </c>
    </row>
    <row r="893" spans="1:8" x14ac:dyDescent="0.35">
      <c r="A893" t="s">
        <v>1857</v>
      </c>
      <c r="B893" t="s">
        <v>1858</v>
      </c>
      <c r="C893" t="s">
        <v>1859</v>
      </c>
      <c r="D893" t="s">
        <v>1860</v>
      </c>
      <c r="E893" s="11" t="str">
        <f t="shared" si="26"/>
        <v/>
      </c>
      <c r="F893" s="13" t="str">
        <f t="shared" si="27"/>
        <v/>
      </c>
      <c r="G893">
        <v>0.102492</v>
      </c>
      <c r="H893">
        <v>-0.20807899999999999</v>
      </c>
    </row>
    <row r="894" spans="1:8" x14ac:dyDescent="0.35">
      <c r="A894" t="s">
        <v>1170</v>
      </c>
      <c r="B894" t="s">
        <v>1170</v>
      </c>
      <c r="C894" t="s">
        <v>1171</v>
      </c>
      <c r="D894" t="s">
        <v>1172</v>
      </c>
      <c r="E894" s="11" t="str">
        <f t="shared" si="26"/>
        <v/>
      </c>
      <c r="F894" s="13" t="str">
        <f t="shared" si="27"/>
        <v/>
      </c>
      <c r="G894">
        <v>0.10802</v>
      </c>
      <c r="H894">
        <v>-0.20889199999999999</v>
      </c>
    </row>
    <row r="895" spans="1:8" x14ac:dyDescent="0.35">
      <c r="A895" t="s">
        <v>836</v>
      </c>
      <c r="B895" t="s">
        <v>837</v>
      </c>
      <c r="C895" t="s">
        <v>835</v>
      </c>
      <c r="D895" t="s">
        <v>838</v>
      </c>
      <c r="E895" s="11" t="str">
        <f t="shared" si="26"/>
        <v/>
      </c>
      <c r="F895" s="13" t="str">
        <f t="shared" si="27"/>
        <v/>
      </c>
      <c r="G895">
        <v>0.21379000000000001</v>
      </c>
      <c r="H895">
        <v>-0.21088999999999999</v>
      </c>
    </row>
    <row r="896" spans="1:8" x14ac:dyDescent="0.35">
      <c r="A896" t="s">
        <v>2082</v>
      </c>
      <c r="B896" t="s">
        <v>2082</v>
      </c>
      <c r="C896" t="s">
        <v>2083</v>
      </c>
      <c r="D896" t="s">
        <v>2084</v>
      </c>
      <c r="E896" s="11" t="str">
        <f t="shared" si="26"/>
        <v/>
      </c>
      <c r="F896" s="13" t="str">
        <f t="shared" si="27"/>
        <v/>
      </c>
      <c r="G896">
        <v>5.8528900000000002E-2</v>
      </c>
      <c r="H896">
        <v>-0.21346599999999999</v>
      </c>
    </row>
    <row r="897" spans="1:8" x14ac:dyDescent="0.35">
      <c r="A897" t="s">
        <v>1145</v>
      </c>
      <c r="B897" t="s">
        <v>1145</v>
      </c>
      <c r="C897" t="s">
        <v>1146</v>
      </c>
      <c r="D897" t="s">
        <v>1147</v>
      </c>
      <c r="E897" s="11" t="str">
        <f t="shared" si="26"/>
        <v/>
      </c>
      <c r="F897" s="13" t="str">
        <f t="shared" si="27"/>
        <v/>
      </c>
      <c r="G897">
        <v>0.109155</v>
      </c>
      <c r="H897">
        <v>-0.21501700000000001</v>
      </c>
    </row>
    <row r="898" spans="1:8" x14ac:dyDescent="0.35">
      <c r="A898" t="s">
        <v>657</v>
      </c>
      <c r="B898" t="s">
        <v>657</v>
      </c>
      <c r="C898" t="s">
        <v>658</v>
      </c>
      <c r="D898" t="s">
        <v>659</v>
      </c>
      <c r="E898" s="11" t="str">
        <f t="shared" ref="E898:E961" si="28">IF(AND(H898&gt;=1,G898&gt;1.3),"+","")</f>
        <v/>
      </c>
      <c r="F898" s="13" t="str">
        <f t="shared" ref="F898:F961" si="29">IF(AND(H898&gt;=1.5,G898&gt;1.3),"+","")</f>
        <v/>
      </c>
      <c r="G898">
        <v>8.78076E-2</v>
      </c>
      <c r="H898">
        <v>-0.218139</v>
      </c>
    </row>
    <row r="899" spans="1:8" x14ac:dyDescent="0.35">
      <c r="A899" t="s">
        <v>3897</v>
      </c>
      <c r="B899" t="s">
        <v>3897</v>
      </c>
      <c r="C899" t="s">
        <v>3898</v>
      </c>
      <c r="D899" t="s">
        <v>3899</v>
      </c>
      <c r="E899" s="11" t="str">
        <f t="shared" si="28"/>
        <v/>
      </c>
      <c r="F899" s="13" t="str">
        <f t="shared" si="29"/>
        <v/>
      </c>
      <c r="G899">
        <v>0.101745</v>
      </c>
      <c r="H899">
        <v>-0.21883</v>
      </c>
    </row>
    <row r="900" spans="1:8" x14ac:dyDescent="0.35">
      <c r="A900" t="s">
        <v>1021</v>
      </c>
      <c r="B900" t="s">
        <v>1021</v>
      </c>
      <c r="C900" t="s">
        <v>1022</v>
      </c>
      <c r="D900" t="s">
        <v>1023</v>
      </c>
      <c r="E900" s="11" t="str">
        <f t="shared" si="28"/>
        <v/>
      </c>
      <c r="F900" s="13" t="str">
        <f t="shared" si="29"/>
        <v/>
      </c>
      <c r="G900">
        <v>0.115396</v>
      </c>
      <c r="H900">
        <v>-0.22159300000000001</v>
      </c>
    </row>
    <row r="901" spans="1:8" x14ac:dyDescent="0.35">
      <c r="A901" t="s">
        <v>3021</v>
      </c>
      <c r="B901" t="s">
        <v>3021</v>
      </c>
      <c r="C901" t="s">
        <v>3022</v>
      </c>
      <c r="D901" t="s">
        <v>3023</v>
      </c>
      <c r="E901" s="11" t="str">
        <f t="shared" si="28"/>
        <v/>
      </c>
      <c r="F901" s="13" t="str">
        <f t="shared" si="29"/>
        <v/>
      </c>
      <c r="G901">
        <v>9.2341800000000002E-2</v>
      </c>
      <c r="H901">
        <v>-0.22346199999999999</v>
      </c>
    </row>
    <row r="902" spans="1:8" x14ac:dyDescent="0.35">
      <c r="A902" t="s">
        <v>1769</v>
      </c>
      <c r="B902" t="s">
        <v>1769</v>
      </c>
      <c r="C902" t="s">
        <v>1770</v>
      </c>
      <c r="D902" t="s">
        <v>1771</v>
      </c>
      <c r="E902" s="11" t="str">
        <f t="shared" si="28"/>
        <v/>
      </c>
      <c r="F902" s="13" t="str">
        <f t="shared" si="29"/>
        <v/>
      </c>
      <c r="G902">
        <v>0.13964799999999999</v>
      </c>
      <c r="H902">
        <v>-0.22353100000000001</v>
      </c>
    </row>
    <row r="903" spans="1:8" x14ac:dyDescent="0.35">
      <c r="A903" t="s">
        <v>1686</v>
      </c>
      <c r="B903" t="s">
        <v>1686</v>
      </c>
      <c r="C903" t="s">
        <v>1687</v>
      </c>
      <c r="D903" t="s">
        <v>1688</v>
      </c>
      <c r="E903" s="11" t="str">
        <f t="shared" si="28"/>
        <v/>
      </c>
      <c r="F903" s="13" t="str">
        <f t="shared" si="29"/>
        <v/>
      </c>
      <c r="G903">
        <v>0.23360600000000001</v>
      </c>
      <c r="H903">
        <v>-0.22501399999999999</v>
      </c>
    </row>
    <row r="904" spans="1:8" x14ac:dyDescent="0.35">
      <c r="A904" t="s">
        <v>3362</v>
      </c>
      <c r="B904" t="s">
        <v>3362</v>
      </c>
      <c r="C904" t="s">
        <v>3363</v>
      </c>
      <c r="D904" t="s">
        <v>3364</v>
      </c>
      <c r="E904" s="11" t="str">
        <f t="shared" si="28"/>
        <v/>
      </c>
      <c r="F904" s="13" t="str">
        <f t="shared" si="29"/>
        <v/>
      </c>
      <c r="G904">
        <v>0.122835</v>
      </c>
      <c r="H904">
        <v>-0.22600400000000001</v>
      </c>
    </row>
    <row r="905" spans="1:8" x14ac:dyDescent="0.35">
      <c r="A905" t="s">
        <v>3303</v>
      </c>
      <c r="B905" t="s">
        <v>3303</v>
      </c>
      <c r="C905" t="s">
        <v>3304</v>
      </c>
      <c r="D905" t="s">
        <v>3305</v>
      </c>
      <c r="E905" s="11" t="str">
        <f t="shared" si="28"/>
        <v/>
      </c>
      <c r="F905" s="13" t="str">
        <f t="shared" si="29"/>
        <v/>
      </c>
      <c r="G905">
        <v>8.0239000000000005E-2</v>
      </c>
      <c r="H905">
        <v>-0.22686600000000001</v>
      </c>
    </row>
    <row r="906" spans="1:8" x14ac:dyDescent="0.35">
      <c r="A906" t="s">
        <v>1359</v>
      </c>
      <c r="B906" t="s">
        <v>1359</v>
      </c>
      <c r="C906" t="s">
        <v>1360</v>
      </c>
      <c r="D906" t="s">
        <v>1361</v>
      </c>
      <c r="E906" s="11" t="str">
        <f t="shared" si="28"/>
        <v/>
      </c>
      <c r="F906" s="13" t="str">
        <f t="shared" si="29"/>
        <v/>
      </c>
      <c r="G906">
        <v>7.4457700000000002E-2</v>
      </c>
      <c r="H906">
        <v>-0.23091800000000001</v>
      </c>
    </row>
    <row r="907" spans="1:8" x14ac:dyDescent="0.35">
      <c r="A907" t="s">
        <v>1983</v>
      </c>
      <c r="B907" t="s">
        <v>1983</v>
      </c>
      <c r="C907" t="s">
        <v>1984</v>
      </c>
      <c r="D907" t="s">
        <v>1985</v>
      </c>
      <c r="E907" s="11" t="str">
        <f t="shared" si="28"/>
        <v/>
      </c>
      <c r="F907" s="13" t="str">
        <f t="shared" si="29"/>
        <v/>
      </c>
      <c r="G907">
        <v>5.0853500000000003E-2</v>
      </c>
      <c r="H907">
        <v>-0.23105200000000001</v>
      </c>
    </row>
    <row r="908" spans="1:8" x14ac:dyDescent="0.35">
      <c r="A908" t="s">
        <v>3550</v>
      </c>
      <c r="B908" t="s">
        <v>3550</v>
      </c>
      <c r="C908" t="s">
        <v>3551</v>
      </c>
      <c r="D908" t="s">
        <v>3552</v>
      </c>
      <c r="E908" s="11" t="str">
        <f t="shared" si="28"/>
        <v/>
      </c>
      <c r="F908" s="13" t="str">
        <f t="shared" si="29"/>
        <v/>
      </c>
      <c r="G908">
        <v>0.14644499999999999</v>
      </c>
      <c r="H908">
        <v>-0.234179</v>
      </c>
    </row>
    <row r="909" spans="1:8" x14ac:dyDescent="0.35">
      <c r="A909" t="s">
        <v>2557</v>
      </c>
      <c r="B909" t="s">
        <v>2557</v>
      </c>
      <c r="C909" t="s">
        <v>2558</v>
      </c>
      <c r="D909" t="s">
        <v>2559</v>
      </c>
      <c r="E909" s="11" t="str">
        <f t="shared" si="28"/>
        <v/>
      </c>
      <c r="F909" s="13" t="str">
        <f t="shared" si="29"/>
        <v/>
      </c>
      <c r="G909">
        <v>0.109252</v>
      </c>
      <c r="H909">
        <v>-0.23700099999999999</v>
      </c>
    </row>
    <row r="910" spans="1:8" x14ac:dyDescent="0.35">
      <c r="A910" t="s">
        <v>2163</v>
      </c>
      <c r="B910" t="s">
        <v>2163</v>
      </c>
      <c r="C910" t="s">
        <v>2164</v>
      </c>
      <c r="D910" t="s">
        <v>2165</v>
      </c>
      <c r="E910" s="11" t="str">
        <f t="shared" si="28"/>
        <v/>
      </c>
      <c r="F910" s="13" t="str">
        <f t="shared" si="29"/>
        <v/>
      </c>
      <c r="G910">
        <v>0.19886200000000001</v>
      </c>
      <c r="H910">
        <v>-0.23723</v>
      </c>
    </row>
    <row r="911" spans="1:8" x14ac:dyDescent="0.35">
      <c r="A911" t="s">
        <v>3659</v>
      </c>
      <c r="B911" t="s">
        <v>3659</v>
      </c>
      <c r="C911" t="s">
        <v>3660</v>
      </c>
      <c r="D911" t="s">
        <v>3661</v>
      </c>
      <c r="E911" s="11" t="str">
        <f t="shared" si="28"/>
        <v/>
      </c>
      <c r="F911" s="13" t="str">
        <f t="shared" si="29"/>
        <v/>
      </c>
      <c r="G911">
        <v>0.15402099999999999</v>
      </c>
      <c r="H911">
        <v>-0.240455</v>
      </c>
    </row>
    <row r="912" spans="1:8" x14ac:dyDescent="0.35">
      <c r="A912" t="s">
        <v>1509</v>
      </c>
      <c r="B912" t="s">
        <v>1509</v>
      </c>
      <c r="C912" t="s">
        <v>1510</v>
      </c>
      <c r="D912" t="s">
        <v>1511</v>
      </c>
      <c r="E912" s="11" t="str">
        <f t="shared" si="28"/>
        <v/>
      </c>
      <c r="F912" s="13" t="str">
        <f t="shared" si="29"/>
        <v/>
      </c>
      <c r="G912">
        <v>0.12012399999999999</v>
      </c>
      <c r="H912">
        <v>-0.243895</v>
      </c>
    </row>
    <row r="913" spans="1:8" x14ac:dyDescent="0.35">
      <c r="A913" t="s">
        <v>1672</v>
      </c>
      <c r="B913" t="s">
        <v>1672</v>
      </c>
      <c r="C913" t="s">
        <v>1673</v>
      </c>
      <c r="D913" t="s">
        <v>1674</v>
      </c>
      <c r="E913" s="11" t="str">
        <f t="shared" si="28"/>
        <v/>
      </c>
      <c r="F913" s="13" t="str">
        <f t="shared" si="29"/>
        <v/>
      </c>
      <c r="G913">
        <v>0.230013</v>
      </c>
      <c r="H913">
        <v>-0.245807</v>
      </c>
    </row>
    <row r="914" spans="1:8" x14ac:dyDescent="0.35">
      <c r="A914" t="s">
        <v>1418</v>
      </c>
      <c r="B914" t="s">
        <v>1418</v>
      </c>
      <c r="C914" t="s">
        <v>1419</v>
      </c>
      <c r="D914" t="s">
        <v>1420</v>
      </c>
      <c r="E914" s="11" t="str">
        <f t="shared" si="28"/>
        <v/>
      </c>
      <c r="F914" s="13" t="str">
        <f t="shared" si="29"/>
        <v/>
      </c>
      <c r="G914">
        <v>0.16781499999999999</v>
      </c>
      <c r="H914">
        <v>-0.24590600000000001</v>
      </c>
    </row>
    <row r="915" spans="1:8" x14ac:dyDescent="0.35">
      <c r="A915" t="s">
        <v>1070</v>
      </c>
      <c r="B915" t="s">
        <v>1070</v>
      </c>
      <c r="C915" t="s">
        <v>1071</v>
      </c>
      <c r="D915" t="s">
        <v>1072</v>
      </c>
      <c r="E915" s="11" t="str">
        <f t="shared" si="28"/>
        <v/>
      </c>
      <c r="F915" s="13" t="str">
        <f t="shared" si="29"/>
        <v/>
      </c>
      <c r="G915">
        <v>6.6781900000000005E-2</v>
      </c>
      <c r="H915">
        <v>-0.24659900000000001</v>
      </c>
    </row>
    <row r="916" spans="1:8" x14ac:dyDescent="0.35">
      <c r="A916" t="s">
        <v>3389</v>
      </c>
      <c r="B916" t="s">
        <v>3389</v>
      </c>
      <c r="C916" t="s">
        <v>3390</v>
      </c>
      <c r="D916" t="s">
        <v>3391</v>
      </c>
      <c r="E916" s="11" t="str">
        <f t="shared" si="28"/>
        <v/>
      </c>
      <c r="F916" s="13" t="str">
        <f t="shared" si="29"/>
        <v/>
      </c>
      <c r="G916">
        <v>0.10005</v>
      </c>
      <c r="H916">
        <v>-0.247921</v>
      </c>
    </row>
    <row r="917" spans="1:8" x14ac:dyDescent="0.35">
      <c r="A917" t="s">
        <v>2941</v>
      </c>
      <c r="B917" t="s">
        <v>2941</v>
      </c>
      <c r="C917" t="s">
        <v>2942</v>
      </c>
      <c r="D917" t="s">
        <v>2943</v>
      </c>
      <c r="E917" s="11" t="str">
        <f t="shared" si="28"/>
        <v/>
      </c>
      <c r="F917" s="13" t="str">
        <f t="shared" si="29"/>
        <v/>
      </c>
      <c r="G917">
        <v>0.172234</v>
      </c>
      <c r="H917">
        <v>-0.248831</v>
      </c>
    </row>
    <row r="918" spans="1:8" x14ac:dyDescent="0.35">
      <c r="A918" t="s">
        <v>2015</v>
      </c>
      <c r="B918" t="s">
        <v>2015</v>
      </c>
      <c r="C918" t="s">
        <v>2016</v>
      </c>
      <c r="D918" t="s">
        <v>2017</v>
      </c>
      <c r="E918" s="11" t="str">
        <f t="shared" si="28"/>
        <v/>
      </c>
      <c r="F918" s="13" t="str">
        <f t="shared" si="29"/>
        <v/>
      </c>
      <c r="G918">
        <v>8.6885100000000007E-2</v>
      </c>
      <c r="H918">
        <v>-0.25645200000000001</v>
      </c>
    </row>
    <row r="919" spans="1:8" x14ac:dyDescent="0.35">
      <c r="A919" t="s">
        <v>2545</v>
      </c>
      <c r="B919" t="s">
        <v>2545</v>
      </c>
      <c r="C919" t="s">
        <v>2546</v>
      </c>
      <c r="D919" t="s">
        <v>2547</v>
      </c>
      <c r="E919" s="11" t="str">
        <f t="shared" si="28"/>
        <v/>
      </c>
      <c r="F919" s="13" t="str">
        <f t="shared" si="29"/>
        <v/>
      </c>
      <c r="G919">
        <v>8.7050100000000005E-2</v>
      </c>
      <c r="H919">
        <v>-0.25864999999999999</v>
      </c>
    </row>
    <row r="920" spans="1:8" x14ac:dyDescent="0.35">
      <c r="A920" t="s">
        <v>2467</v>
      </c>
      <c r="B920" t="s">
        <v>2467</v>
      </c>
      <c r="C920" t="s">
        <v>2468</v>
      </c>
      <c r="D920" t="s">
        <v>2469</v>
      </c>
      <c r="E920" s="11" t="str">
        <f t="shared" si="28"/>
        <v/>
      </c>
      <c r="F920" s="13" t="str">
        <f t="shared" si="29"/>
        <v/>
      </c>
      <c r="G920">
        <v>0.17818100000000001</v>
      </c>
      <c r="H920">
        <v>-0.26129200000000002</v>
      </c>
    </row>
    <row r="921" spans="1:8" x14ac:dyDescent="0.35">
      <c r="A921" t="s">
        <v>1003</v>
      </c>
      <c r="B921" t="s">
        <v>1003</v>
      </c>
      <c r="C921" t="s">
        <v>1004</v>
      </c>
      <c r="D921" t="s">
        <v>1005</v>
      </c>
      <c r="E921" s="11" t="str">
        <f t="shared" si="28"/>
        <v/>
      </c>
      <c r="F921" s="13" t="str">
        <f t="shared" si="29"/>
        <v/>
      </c>
      <c r="G921">
        <v>6.5265299999999998E-2</v>
      </c>
      <c r="H921">
        <v>-0.26372499999999999</v>
      </c>
    </row>
    <row r="922" spans="1:8" x14ac:dyDescent="0.35">
      <c r="A922" t="s">
        <v>1757</v>
      </c>
      <c r="B922" t="s">
        <v>1757</v>
      </c>
      <c r="C922" t="s">
        <v>1758</v>
      </c>
      <c r="D922" t="s">
        <v>1759</v>
      </c>
      <c r="E922" s="11" t="str">
        <f t="shared" si="28"/>
        <v/>
      </c>
      <c r="F922" s="13" t="str">
        <f t="shared" si="29"/>
        <v/>
      </c>
      <c r="G922">
        <v>9.7596299999999997E-2</v>
      </c>
      <c r="H922">
        <v>-0.26565</v>
      </c>
    </row>
    <row r="923" spans="1:8" x14ac:dyDescent="0.35">
      <c r="A923" t="s">
        <v>1249</v>
      </c>
      <c r="B923" t="s">
        <v>1249</v>
      </c>
      <c r="C923" t="s">
        <v>1250</v>
      </c>
      <c r="D923" t="s">
        <v>1251</v>
      </c>
      <c r="E923" s="11" t="str">
        <f t="shared" si="28"/>
        <v/>
      </c>
      <c r="F923" s="13" t="str">
        <f t="shared" si="29"/>
        <v/>
      </c>
      <c r="G923">
        <v>0.14044799999999999</v>
      </c>
      <c r="H923">
        <v>-0.26735100000000001</v>
      </c>
    </row>
    <row r="924" spans="1:8" x14ac:dyDescent="0.35">
      <c r="A924" t="s">
        <v>1306</v>
      </c>
      <c r="B924" t="s">
        <v>1306</v>
      </c>
      <c r="C924" t="s">
        <v>1307</v>
      </c>
      <c r="D924" t="s">
        <v>1308</v>
      </c>
      <c r="E924" s="11" t="str">
        <f t="shared" si="28"/>
        <v/>
      </c>
      <c r="F924" s="13" t="str">
        <f t="shared" si="29"/>
        <v/>
      </c>
      <c r="G924">
        <v>0.181667</v>
      </c>
      <c r="H924">
        <v>-0.26910299999999998</v>
      </c>
    </row>
    <row r="925" spans="1:8" x14ac:dyDescent="0.35">
      <c r="A925" t="s">
        <v>1000</v>
      </c>
      <c r="B925" t="s">
        <v>1000</v>
      </c>
      <c r="C925" t="s">
        <v>1001</v>
      </c>
      <c r="D925" t="s">
        <v>1002</v>
      </c>
      <c r="E925" s="11" t="str">
        <f t="shared" si="28"/>
        <v/>
      </c>
      <c r="F925" s="13" t="str">
        <f t="shared" si="29"/>
        <v/>
      </c>
      <c r="G925">
        <v>5.4706900000000003E-2</v>
      </c>
      <c r="H925">
        <v>-0.27266600000000002</v>
      </c>
    </row>
    <row r="926" spans="1:8" x14ac:dyDescent="0.35">
      <c r="A926" t="s">
        <v>1714</v>
      </c>
      <c r="B926" t="s">
        <v>1714</v>
      </c>
      <c r="C926" t="s">
        <v>1715</v>
      </c>
      <c r="D926" t="s">
        <v>1716</v>
      </c>
      <c r="E926" s="11" t="str">
        <f t="shared" si="28"/>
        <v/>
      </c>
      <c r="F926" s="13" t="str">
        <f t="shared" si="29"/>
        <v/>
      </c>
      <c r="G926">
        <v>9.6170099999999994E-2</v>
      </c>
      <c r="H926">
        <v>-0.27312399999999998</v>
      </c>
    </row>
    <row r="927" spans="1:8" x14ac:dyDescent="0.35">
      <c r="A927" t="s">
        <v>2655</v>
      </c>
      <c r="B927" t="s">
        <v>2655</v>
      </c>
      <c r="C927" t="s">
        <v>2656</v>
      </c>
      <c r="D927" t="s">
        <v>2657</v>
      </c>
      <c r="E927" s="11" t="str">
        <f t="shared" si="28"/>
        <v/>
      </c>
      <c r="F927" s="13" t="str">
        <f t="shared" si="29"/>
        <v/>
      </c>
      <c r="G927">
        <v>0.123901</v>
      </c>
      <c r="H927">
        <v>-0.27554800000000002</v>
      </c>
    </row>
    <row r="928" spans="1:8" x14ac:dyDescent="0.35">
      <c r="A928" t="s">
        <v>1037</v>
      </c>
      <c r="B928" t="s">
        <v>1037</v>
      </c>
      <c r="C928" t="s">
        <v>1038</v>
      </c>
      <c r="D928" t="s">
        <v>1039</v>
      </c>
      <c r="E928" s="11" t="str">
        <f t="shared" si="28"/>
        <v/>
      </c>
      <c r="F928" s="13" t="str">
        <f t="shared" si="29"/>
        <v/>
      </c>
      <c r="G928">
        <v>9.7215899999999994E-2</v>
      </c>
      <c r="H928">
        <v>-0.27667599999999998</v>
      </c>
    </row>
    <row r="929" spans="1:8" x14ac:dyDescent="0.35">
      <c r="A929" t="s">
        <v>1879</v>
      </c>
      <c r="B929" t="s">
        <v>1880</v>
      </c>
      <c r="C929" t="s">
        <v>1881</v>
      </c>
      <c r="D929" t="s">
        <v>1882</v>
      </c>
      <c r="E929" s="11" t="str">
        <f t="shared" si="28"/>
        <v/>
      </c>
      <c r="F929" s="13" t="str">
        <f t="shared" si="29"/>
        <v/>
      </c>
      <c r="G929">
        <v>9.9406999999999995E-2</v>
      </c>
      <c r="H929">
        <v>-0.28197</v>
      </c>
    </row>
    <row r="930" spans="1:8" x14ac:dyDescent="0.35">
      <c r="A930" t="s">
        <v>349</v>
      </c>
      <c r="B930" t="s">
        <v>349</v>
      </c>
      <c r="C930" t="s">
        <v>350</v>
      </c>
      <c r="D930" t="s">
        <v>351</v>
      </c>
      <c r="E930" s="11" t="str">
        <f t="shared" si="28"/>
        <v/>
      </c>
      <c r="F930" s="13" t="str">
        <f t="shared" si="29"/>
        <v/>
      </c>
      <c r="G930">
        <v>7.8459399999999999E-2</v>
      </c>
      <c r="H930">
        <v>-0.28718399999999999</v>
      </c>
    </row>
    <row r="931" spans="1:8" x14ac:dyDescent="0.35">
      <c r="A931" t="s">
        <v>3615</v>
      </c>
      <c r="B931" t="s">
        <v>3616</v>
      </c>
      <c r="C931" t="s">
        <v>3617</v>
      </c>
      <c r="D931" t="s">
        <v>3618</v>
      </c>
      <c r="E931" s="11" t="str">
        <f t="shared" si="28"/>
        <v/>
      </c>
      <c r="F931" s="13" t="str">
        <f t="shared" si="29"/>
        <v/>
      </c>
      <c r="G931">
        <v>4.6382100000000002E-2</v>
      </c>
      <c r="H931">
        <v>-0.287607</v>
      </c>
    </row>
    <row r="932" spans="1:8" x14ac:dyDescent="0.35">
      <c r="A932" t="s">
        <v>2944</v>
      </c>
      <c r="B932" t="s">
        <v>2944</v>
      </c>
      <c r="C932" t="s">
        <v>2945</v>
      </c>
      <c r="D932" t="s">
        <v>2946</v>
      </c>
      <c r="E932" s="11" t="str">
        <f t="shared" si="28"/>
        <v/>
      </c>
      <c r="F932" s="13" t="str">
        <f t="shared" si="29"/>
        <v/>
      </c>
      <c r="G932">
        <v>8.4764500000000007E-2</v>
      </c>
      <c r="H932">
        <v>-0.29174899999999998</v>
      </c>
    </row>
    <row r="933" spans="1:8" x14ac:dyDescent="0.35">
      <c r="A933" t="s">
        <v>3793</v>
      </c>
      <c r="B933" t="s">
        <v>3794</v>
      </c>
      <c r="C933" t="s">
        <v>3795</v>
      </c>
      <c r="D933" t="s">
        <v>3796</v>
      </c>
      <c r="E933" s="11" t="str">
        <f t="shared" si="28"/>
        <v/>
      </c>
      <c r="F933" s="13" t="str">
        <f t="shared" si="29"/>
        <v/>
      </c>
      <c r="G933">
        <v>3.4566E-2</v>
      </c>
      <c r="H933">
        <v>-0.30135600000000001</v>
      </c>
    </row>
    <row r="934" spans="1:8" x14ac:dyDescent="0.35">
      <c r="A934" t="s">
        <v>3451</v>
      </c>
      <c r="B934" t="s">
        <v>3451</v>
      </c>
      <c r="C934" t="s">
        <v>3452</v>
      </c>
      <c r="D934" t="s">
        <v>3453</v>
      </c>
      <c r="E934" s="11" t="str">
        <f t="shared" si="28"/>
        <v/>
      </c>
      <c r="F934" s="13" t="str">
        <f t="shared" si="29"/>
        <v/>
      </c>
      <c r="G934">
        <v>0.13406599999999999</v>
      </c>
      <c r="H934">
        <v>-0.30616300000000002</v>
      </c>
    </row>
    <row r="935" spans="1:8" x14ac:dyDescent="0.35">
      <c r="A935" t="s">
        <v>1291</v>
      </c>
      <c r="B935" t="s">
        <v>1291</v>
      </c>
      <c r="C935" t="s">
        <v>1292</v>
      </c>
      <c r="D935" t="s">
        <v>1293</v>
      </c>
      <c r="E935" s="11" t="str">
        <f t="shared" si="28"/>
        <v/>
      </c>
      <c r="F935" s="13" t="str">
        <f t="shared" si="29"/>
        <v/>
      </c>
      <c r="G935">
        <v>0.101905</v>
      </c>
      <c r="H935">
        <v>-0.31463799999999997</v>
      </c>
    </row>
    <row r="936" spans="1:8" x14ac:dyDescent="0.35">
      <c r="A936" t="s">
        <v>805</v>
      </c>
      <c r="B936" t="s">
        <v>805</v>
      </c>
      <c r="C936" t="s">
        <v>806</v>
      </c>
      <c r="D936" t="s">
        <v>807</v>
      </c>
      <c r="E936" s="11" t="str">
        <f t="shared" si="28"/>
        <v/>
      </c>
      <c r="F936" s="13" t="str">
        <f t="shared" si="29"/>
        <v/>
      </c>
      <c r="G936">
        <v>0.14116200000000001</v>
      </c>
      <c r="H936">
        <v>-0.31493900000000002</v>
      </c>
    </row>
    <row r="937" spans="1:8" x14ac:dyDescent="0.35">
      <c r="A937" t="s">
        <v>2935</v>
      </c>
      <c r="B937" t="s">
        <v>2935</v>
      </c>
      <c r="C937" t="s">
        <v>2936</v>
      </c>
      <c r="D937" t="s">
        <v>2937</v>
      </c>
      <c r="E937" s="11" t="str">
        <f t="shared" si="28"/>
        <v/>
      </c>
      <c r="F937" s="13" t="str">
        <f t="shared" si="29"/>
        <v/>
      </c>
      <c r="G937">
        <v>7.5517100000000004E-2</v>
      </c>
      <c r="H937">
        <v>-0.315695</v>
      </c>
    </row>
    <row r="938" spans="1:8" x14ac:dyDescent="0.35">
      <c r="A938" t="s">
        <v>569</v>
      </c>
      <c r="B938" t="s">
        <v>569</v>
      </c>
      <c r="C938" t="s">
        <v>570</v>
      </c>
      <c r="D938" t="s">
        <v>571</v>
      </c>
      <c r="E938" s="11" t="str">
        <f t="shared" si="28"/>
        <v/>
      </c>
      <c r="F938" s="13" t="str">
        <f t="shared" si="29"/>
        <v/>
      </c>
      <c r="G938">
        <v>7.4149800000000002E-2</v>
      </c>
      <c r="H938">
        <v>-0.31756699999999999</v>
      </c>
    </row>
    <row r="939" spans="1:8" x14ac:dyDescent="0.35">
      <c r="A939" t="s">
        <v>1567</v>
      </c>
      <c r="B939" t="s">
        <v>1567</v>
      </c>
      <c r="C939" t="s">
        <v>1568</v>
      </c>
      <c r="D939" t="s">
        <v>1569</v>
      </c>
      <c r="E939" s="11" t="str">
        <f t="shared" si="28"/>
        <v/>
      </c>
      <c r="F939" s="13" t="str">
        <f t="shared" si="29"/>
        <v/>
      </c>
      <c r="G939">
        <v>0.103744</v>
      </c>
      <c r="H939">
        <v>-0.31824200000000002</v>
      </c>
    </row>
    <row r="940" spans="1:8" x14ac:dyDescent="0.35">
      <c r="A940" t="s">
        <v>3682</v>
      </c>
      <c r="B940" t="s">
        <v>3683</v>
      </c>
      <c r="C940" t="s">
        <v>3684</v>
      </c>
      <c r="D940" t="s">
        <v>3685</v>
      </c>
      <c r="E940" s="11" t="str">
        <f t="shared" si="28"/>
        <v/>
      </c>
      <c r="F940" s="13" t="str">
        <f t="shared" si="29"/>
        <v/>
      </c>
      <c r="G940">
        <v>3.6076299999999999E-2</v>
      </c>
      <c r="H940">
        <v>-0.32131300000000002</v>
      </c>
    </row>
    <row r="941" spans="1:8" x14ac:dyDescent="0.35">
      <c r="A941" t="s">
        <v>1142</v>
      </c>
      <c r="B941" t="s">
        <v>1142</v>
      </c>
      <c r="C941" t="s">
        <v>1143</v>
      </c>
      <c r="D941" t="s">
        <v>1144</v>
      </c>
      <c r="E941" s="11" t="str">
        <f t="shared" si="28"/>
        <v/>
      </c>
      <c r="F941" s="13" t="str">
        <f t="shared" si="29"/>
        <v/>
      </c>
      <c r="G941">
        <v>6.7767999999999995E-2</v>
      </c>
      <c r="H941">
        <v>-0.32148599999999999</v>
      </c>
    </row>
    <row r="942" spans="1:8" x14ac:dyDescent="0.35">
      <c r="A942" t="s">
        <v>948</v>
      </c>
      <c r="B942" t="s">
        <v>949</v>
      </c>
      <c r="C942" t="s">
        <v>950</v>
      </c>
      <c r="D942" t="s">
        <v>951</v>
      </c>
      <c r="E942" s="11" t="str">
        <f t="shared" si="28"/>
        <v/>
      </c>
      <c r="F942" s="13" t="str">
        <f t="shared" si="29"/>
        <v/>
      </c>
      <c r="G942">
        <v>0.143871</v>
      </c>
      <c r="H942">
        <v>-0.32233299999999998</v>
      </c>
    </row>
    <row r="943" spans="1:8" x14ac:dyDescent="0.35">
      <c r="A943" t="s">
        <v>3012</v>
      </c>
      <c r="B943" t="s">
        <v>3012</v>
      </c>
      <c r="C943" t="s">
        <v>3013</v>
      </c>
      <c r="D943" t="s">
        <v>3014</v>
      </c>
      <c r="E943" s="11" t="str">
        <f t="shared" si="28"/>
        <v/>
      </c>
      <c r="F943" s="13" t="str">
        <f t="shared" si="29"/>
        <v/>
      </c>
      <c r="G943">
        <v>8.2513900000000001E-2</v>
      </c>
      <c r="H943">
        <v>-0.32361000000000001</v>
      </c>
    </row>
    <row r="944" spans="1:8" x14ac:dyDescent="0.35">
      <c r="A944" t="s">
        <v>1124</v>
      </c>
      <c r="B944" t="s">
        <v>1124</v>
      </c>
      <c r="C944" t="s">
        <v>1125</v>
      </c>
      <c r="D944" t="s">
        <v>1126</v>
      </c>
      <c r="E944" s="11" t="str">
        <f t="shared" si="28"/>
        <v/>
      </c>
      <c r="F944" s="13" t="str">
        <f t="shared" si="29"/>
        <v/>
      </c>
      <c r="G944">
        <v>7.2021100000000005E-2</v>
      </c>
      <c r="H944">
        <v>-0.32992899999999997</v>
      </c>
    </row>
    <row r="945" spans="1:8" x14ac:dyDescent="0.35">
      <c r="A945" t="s">
        <v>2051</v>
      </c>
      <c r="B945" t="s">
        <v>2051</v>
      </c>
      <c r="C945" t="s">
        <v>2052</v>
      </c>
      <c r="D945" t="s">
        <v>2053</v>
      </c>
      <c r="E945" s="11" t="str">
        <f t="shared" si="28"/>
        <v/>
      </c>
      <c r="F945" s="13" t="str">
        <f t="shared" si="29"/>
        <v/>
      </c>
      <c r="G945">
        <v>6.7846399999999998E-3</v>
      </c>
      <c r="H945">
        <v>-0.333426</v>
      </c>
    </row>
    <row r="946" spans="1:8" x14ac:dyDescent="0.35">
      <c r="A946" t="s">
        <v>3273</v>
      </c>
      <c r="B946" t="s">
        <v>3273</v>
      </c>
      <c r="C946" t="s">
        <v>3274</v>
      </c>
      <c r="D946" t="s">
        <v>3275</v>
      </c>
      <c r="E946" s="11" t="str">
        <f t="shared" si="28"/>
        <v/>
      </c>
      <c r="F946" s="13" t="str">
        <f t="shared" si="29"/>
        <v/>
      </c>
      <c r="G946">
        <v>0.12621499999999999</v>
      </c>
      <c r="H946">
        <v>-0.33557999999999999</v>
      </c>
    </row>
    <row r="947" spans="1:8" x14ac:dyDescent="0.35">
      <c r="A947" t="s">
        <v>3062</v>
      </c>
      <c r="B947" t="s">
        <v>3062</v>
      </c>
      <c r="C947" t="s">
        <v>3063</v>
      </c>
      <c r="D947" t="s">
        <v>3064</v>
      </c>
      <c r="E947" s="11" t="str">
        <f t="shared" si="28"/>
        <v/>
      </c>
      <c r="F947" s="13" t="str">
        <f t="shared" si="29"/>
        <v/>
      </c>
      <c r="G947">
        <v>1.72462E-2</v>
      </c>
      <c r="H947">
        <v>-0.34124599999999999</v>
      </c>
    </row>
    <row r="948" spans="1:8" x14ac:dyDescent="0.35">
      <c r="A948" t="s">
        <v>975</v>
      </c>
      <c r="B948" t="s">
        <v>975</v>
      </c>
      <c r="C948" t="s">
        <v>976</v>
      </c>
      <c r="D948" t="s">
        <v>977</v>
      </c>
      <c r="E948" s="11" t="str">
        <f t="shared" si="28"/>
        <v/>
      </c>
      <c r="F948" s="13" t="str">
        <f t="shared" si="29"/>
        <v/>
      </c>
      <c r="G948">
        <v>7.7885899999999994E-2</v>
      </c>
      <c r="H948">
        <v>-0.34424700000000003</v>
      </c>
    </row>
    <row r="949" spans="1:8" x14ac:dyDescent="0.35">
      <c r="A949" t="s">
        <v>3033</v>
      </c>
      <c r="B949" t="s">
        <v>3033</v>
      </c>
      <c r="C949" t="s">
        <v>3034</v>
      </c>
      <c r="D949" t="s">
        <v>3035</v>
      </c>
      <c r="E949" s="11" t="str">
        <f t="shared" si="28"/>
        <v/>
      </c>
      <c r="F949" s="13" t="str">
        <f t="shared" si="29"/>
        <v/>
      </c>
      <c r="G949">
        <v>6.9498699999999997E-2</v>
      </c>
      <c r="H949">
        <v>-0.34581899999999999</v>
      </c>
    </row>
    <row r="950" spans="1:8" x14ac:dyDescent="0.35">
      <c r="A950" t="s">
        <v>2033</v>
      </c>
      <c r="B950" t="s">
        <v>2034</v>
      </c>
      <c r="C950" t="s">
        <v>2035</v>
      </c>
      <c r="D950" t="s">
        <v>2036</v>
      </c>
      <c r="E950" s="11" t="str">
        <f t="shared" si="28"/>
        <v/>
      </c>
      <c r="F950" s="13" t="str">
        <f t="shared" si="29"/>
        <v/>
      </c>
      <c r="G950">
        <v>5.4226499999999997E-2</v>
      </c>
      <c r="H950">
        <v>-0.34642000000000001</v>
      </c>
    </row>
    <row r="951" spans="1:8" x14ac:dyDescent="0.35">
      <c r="A951" t="s">
        <v>3547</v>
      </c>
      <c r="B951" t="s">
        <v>3547</v>
      </c>
      <c r="C951" t="s">
        <v>3548</v>
      </c>
      <c r="D951" t="s">
        <v>3549</v>
      </c>
      <c r="E951" s="11" t="str">
        <f t="shared" si="28"/>
        <v/>
      </c>
      <c r="F951" s="13" t="str">
        <f t="shared" si="29"/>
        <v/>
      </c>
      <c r="G951">
        <v>8.7005700000000005E-2</v>
      </c>
      <c r="H951">
        <v>-0.350049</v>
      </c>
    </row>
    <row r="952" spans="1:8" x14ac:dyDescent="0.35">
      <c r="A952" t="s">
        <v>1717</v>
      </c>
      <c r="B952" t="s">
        <v>1717</v>
      </c>
      <c r="C952" t="s">
        <v>1718</v>
      </c>
      <c r="D952" t="s">
        <v>1719</v>
      </c>
      <c r="E952" s="11" t="str">
        <f t="shared" si="28"/>
        <v/>
      </c>
      <c r="F952" s="13" t="str">
        <f t="shared" si="29"/>
        <v/>
      </c>
      <c r="G952">
        <v>0.11978800000000001</v>
      </c>
      <c r="H952">
        <v>-0.35076600000000002</v>
      </c>
    </row>
    <row r="953" spans="1:8" x14ac:dyDescent="0.35">
      <c r="A953" t="s">
        <v>1102</v>
      </c>
      <c r="B953" t="s">
        <v>1102</v>
      </c>
      <c r="C953" t="s">
        <v>1103</v>
      </c>
      <c r="D953" t="s">
        <v>1104</v>
      </c>
      <c r="E953" s="11" t="str">
        <f t="shared" si="28"/>
        <v/>
      </c>
      <c r="F953" s="13" t="str">
        <f t="shared" si="29"/>
        <v/>
      </c>
      <c r="G953">
        <v>5.7358800000000001E-2</v>
      </c>
      <c r="H953">
        <v>-0.35267399999999999</v>
      </c>
    </row>
    <row r="954" spans="1:8" x14ac:dyDescent="0.35">
      <c r="A954" t="s">
        <v>3096</v>
      </c>
      <c r="B954" t="s">
        <v>3096</v>
      </c>
      <c r="C954" t="s">
        <v>3097</v>
      </c>
      <c r="D954" t="s">
        <v>3098</v>
      </c>
      <c r="E954" s="11" t="str">
        <f t="shared" si="28"/>
        <v/>
      </c>
      <c r="F954" s="13" t="str">
        <f t="shared" si="29"/>
        <v/>
      </c>
      <c r="G954">
        <v>4.2209099999999999E-2</v>
      </c>
      <c r="H954">
        <v>-0.35538799999999998</v>
      </c>
    </row>
    <row r="955" spans="1:8" x14ac:dyDescent="0.35">
      <c r="A955" t="s">
        <v>3701</v>
      </c>
      <c r="B955" t="s">
        <v>3701</v>
      </c>
      <c r="C955" t="s">
        <v>3702</v>
      </c>
      <c r="D955" t="s">
        <v>3703</v>
      </c>
      <c r="E955" s="11" t="str">
        <f t="shared" si="28"/>
        <v/>
      </c>
      <c r="F955" s="13" t="str">
        <f t="shared" si="29"/>
        <v/>
      </c>
      <c r="G955">
        <v>9.1071200000000005E-2</v>
      </c>
      <c r="H955">
        <v>-0.35967700000000002</v>
      </c>
    </row>
    <row r="956" spans="1:8" x14ac:dyDescent="0.35">
      <c r="A956" t="s">
        <v>3692</v>
      </c>
      <c r="B956" t="s">
        <v>3692</v>
      </c>
      <c r="C956" t="s">
        <v>3693</v>
      </c>
      <c r="D956" t="s">
        <v>3694</v>
      </c>
      <c r="E956" s="11" t="str">
        <f t="shared" si="28"/>
        <v/>
      </c>
      <c r="F956" s="13" t="str">
        <f t="shared" si="29"/>
        <v/>
      </c>
      <c r="G956">
        <v>7.5337199999999993E-2</v>
      </c>
      <c r="H956">
        <v>-0.35974099999999998</v>
      </c>
    </row>
    <row r="957" spans="1:8" x14ac:dyDescent="0.35">
      <c r="A957" t="s">
        <v>962</v>
      </c>
      <c r="B957" t="s">
        <v>962</v>
      </c>
      <c r="C957" t="s">
        <v>963</v>
      </c>
      <c r="D957" t="s">
        <v>964</v>
      </c>
      <c r="E957" s="11" t="str">
        <f t="shared" si="28"/>
        <v/>
      </c>
      <c r="F957" s="13" t="str">
        <f t="shared" si="29"/>
        <v/>
      </c>
      <c r="G957">
        <v>0.108894</v>
      </c>
      <c r="H957">
        <v>-0.36099399999999998</v>
      </c>
    </row>
    <row r="958" spans="1:8" x14ac:dyDescent="0.35">
      <c r="A958" t="s">
        <v>2733</v>
      </c>
      <c r="B958" t="s">
        <v>2733</v>
      </c>
      <c r="C958" t="s">
        <v>2734</v>
      </c>
      <c r="D958" t="s">
        <v>2735</v>
      </c>
      <c r="E958" s="11" t="str">
        <f t="shared" si="28"/>
        <v/>
      </c>
      <c r="F958" s="13" t="str">
        <f t="shared" si="29"/>
        <v/>
      </c>
      <c r="G958">
        <v>0.20653199999999999</v>
      </c>
      <c r="H958">
        <v>-0.36111900000000002</v>
      </c>
    </row>
    <row r="959" spans="1:8" x14ac:dyDescent="0.35">
      <c r="A959" t="s">
        <v>1675</v>
      </c>
      <c r="B959" t="s">
        <v>1675</v>
      </c>
      <c r="C959" t="s">
        <v>1676</v>
      </c>
      <c r="D959" t="s">
        <v>1677</v>
      </c>
      <c r="E959" s="11" t="str">
        <f t="shared" si="28"/>
        <v/>
      </c>
      <c r="F959" s="13" t="str">
        <f t="shared" si="29"/>
        <v/>
      </c>
      <c r="G959">
        <v>0.16480500000000001</v>
      </c>
      <c r="H959">
        <v>-0.36119099999999998</v>
      </c>
    </row>
    <row r="960" spans="1:8" x14ac:dyDescent="0.35">
      <c r="A960" t="s">
        <v>1151</v>
      </c>
      <c r="B960" t="s">
        <v>1151</v>
      </c>
      <c r="C960" t="s">
        <v>1152</v>
      </c>
      <c r="D960" t="s">
        <v>1153</v>
      </c>
      <c r="E960" s="11" t="str">
        <f t="shared" si="28"/>
        <v/>
      </c>
      <c r="F960" s="13" t="str">
        <f t="shared" si="29"/>
        <v/>
      </c>
      <c r="G960">
        <v>7.2514999999999996E-2</v>
      </c>
      <c r="H960">
        <v>-0.36193999999999998</v>
      </c>
    </row>
    <row r="961" spans="1:8" x14ac:dyDescent="0.35">
      <c r="A961" t="s">
        <v>3851</v>
      </c>
      <c r="B961" t="s">
        <v>3851</v>
      </c>
      <c r="C961" t="s">
        <v>3852</v>
      </c>
      <c r="D961" t="s">
        <v>3853</v>
      </c>
      <c r="E961" s="11" t="str">
        <f t="shared" si="28"/>
        <v/>
      </c>
      <c r="F961" s="13" t="str">
        <f t="shared" si="29"/>
        <v/>
      </c>
      <c r="G961">
        <v>0.169263</v>
      </c>
      <c r="H961">
        <v>-0.367114</v>
      </c>
    </row>
    <row r="962" spans="1:8" x14ac:dyDescent="0.35">
      <c r="A962" t="s">
        <v>2408</v>
      </c>
      <c r="B962" t="s">
        <v>2408</v>
      </c>
      <c r="C962" t="s">
        <v>2409</v>
      </c>
      <c r="D962" t="s">
        <v>2410</v>
      </c>
      <c r="E962" s="11" t="str">
        <f t="shared" ref="E962:E1025" si="30">IF(AND(H962&gt;=1,G962&gt;1.3),"+","")</f>
        <v/>
      </c>
      <c r="F962" s="13" t="str">
        <f t="shared" ref="F962:F1025" si="31">IF(AND(H962&gt;=1.5,G962&gt;1.3),"+","")</f>
        <v/>
      </c>
      <c r="G962">
        <v>0.14804899999999999</v>
      </c>
      <c r="H962">
        <v>-0.36903599999999998</v>
      </c>
    </row>
    <row r="963" spans="1:8" x14ac:dyDescent="0.35">
      <c r="A963" t="s">
        <v>2069</v>
      </c>
      <c r="B963" t="s">
        <v>2069</v>
      </c>
      <c r="C963" t="s">
        <v>2070</v>
      </c>
      <c r="D963" t="s">
        <v>2071</v>
      </c>
      <c r="E963" s="11" t="str">
        <f t="shared" si="30"/>
        <v/>
      </c>
      <c r="F963" s="13" t="str">
        <f t="shared" si="31"/>
        <v/>
      </c>
      <c r="G963">
        <v>0.160853</v>
      </c>
      <c r="H963">
        <v>-0.37692199999999998</v>
      </c>
    </row>
    <row r="964" spans="1:8" x14ac:dyDescent="0.35">
      <c r="A964" t="s">
        <v>1829</v>
      </c>
      <c r="B964" t="s">
        <v>1829</v>
      </c>
      <c r="C964" t="s">
        <v>1830</v>
      </c>
      <c r="D964" t="s">
        <v>1831</v>
      </c>
      <c r="E964" s="11" t="str">
        <f t="shared" si="30"/>
        <v/>
      </c>
      <c r="F964" s="13" t="str">
        <f t="shared" si="31"/>
        <v/>
      </c>
      <c r="G964">
        <v>8.3343600000000004E-2</v>
      </c>
      <c r="H964">
        <v>-0.37733299999999997</v>
      </c>
    </row>
    <row r="965" spans="1:8" x14ac:dyDescent="0.35">
      <c r="A965" t="s">
        <v>1157</v>
      </c>
      <c r="B965" t="s">
        <v>1157</v>
      </c>
      <c r="C965" t="s">
        <v>1158</v>
      </c>
      <c r="D965" t="s">
        <v>1159</v>
      </c>
      <c r="E965" s="11" t="str">
        <f t="shared" si="30"/>
        <v/>
      </c>
      <c r="F965" s="13" t="str">
        <f t="shared" si="31"/>
        <v/>
      </c>
      <c r="G965">
        <v>0.14779100000000001</v>
      </c>
      <c r="H965">
        <v>-0.38005</v>
      </c>
    </row>
    <row r="966" spans="1:8" x14ac:dyDescent="0.35">
      <c r="A966" t="s">
        <v>2060</v>
      </c>
      <c r="B966" t="s">
        <v>2060</v>
      </c>
      <c r="C966" t="s">
        <v>2061</v>
      </c>
      <c r="D966" t="s">
        <v>2062</v>
      </c>
      <c r="E966" s="11" t="str">
        <f t="shared" si="30"/>
        <v/>
      </c>
      <c r="F966" s="13" t="str">
        <f t="shared" si="31"/>
        <v/>
      </c>
      <c r="G966">
        <v>7.9847699999999994E-2</v>
      </c>
      <c r="H966">
        <v>-0.38134600000000002</v>
      </c>
    </row>
    <row r="967" spans="1:8" x14ac:dyDescent="0.35">
      <c r="A967" t="s">
        <v>2085</v>
      </c>
      <c r="B967" t="s">
        <v>2085</v>
      </c>
      <c r="C967" t="s">
        <v>2086</v>
      </c>
      <c r="D967" t="s">
        <v>2087</v>
      </c>
      <c r="E967" s="11" t="str">
        <f t="shared" si="30"/>
        <v/>
      </c>
      <c r="F967" s="13" t="str">
        <f t="shared" si="31"/>
        <v/>
      </c>
      <c r="G967">
        <v>4.6896500000000001E-2</v>
      </c>
      <c r="H967">
        <v>-0.391793</v>
      </c>
    </row>
    <row r="968" spans="1:8" x14ac:dyDescent="0.35">
      <c r="A968" t="s">
        <v>1726</v>
      </c>
      <c r="B968" t="s">
        <v>1727</v>
      </c>
      <c r="C968" t="s">
        <v>1728</v>
      </c>
      <c r="D968" t="s">
        <v>1729</v>
      </c>
      <c r="E968" s="11" t="str">
        <f t="shared" si="30"/>
        <v/>
      </c>
      <c r="F968" s="13" t="str">
        <f t="shared" si="31"/>
        <v/>
      </c>
      <c r="G968">
        <v>7.5620199999999999E-2</v>
      </c>
      <c r="H968">
        <v>-0.39289099999999999</v>
      </c>
    </row>
    <row r="969" spans="1:8" x14ac:dyDescent="0.35">
      <c r="A969" t="s">
        <v>3114</v>
      </c>
      <c r="B969" t="s">
        <v>3114</v>
      </c>
      <c r="C969" t="s">
        <v>3115</v>
      </c>
      <c r="D969" t="s">
        <v>3116</v>
      </c>
      <c r="E969" s="11" t="str">
        <f t="shared" si="30"/>
        <v/>
      </c>
      <c r="F969" s="13" t="str">
        <f t="shared" si="31"/>
        <v/>
      </c>
      <c r="G969">
        <v>2.48915E-2</v>
      </c>
      <c r="H969">
        <v>-0.39491700000000002</v>
      </c>
    </row>
    <row r="970" spans="1:8" x14ac:dyDescent="0.35">
      <c r="A970" t="s">
        <v>3590</v>
      </c>
      <c r="B970" t="s">
        <v>3590</v>
      </c>
      <c r="C970" t="s">
        <v>3591</v>
      </c>
      <c r="D970" t="s">
        <v>3592</v>
      </c>
      <c r="E970" s="11" t="str">
        <f t="shared" si="30"/>
        <v/>
      </c>
      <c r="F970" s="13" t="str">
        <f t="shared" si="31"/>
        <v/>
      </c>
      <c r="G970">
        <v>0.13242799999999999</v>
      </c>
      <c r="H970">
        <v>-0.39646900000000002</v>
      </c>
    </row>
    <row r="971" spans="1:8" x14ac:dyDescent="0.35">
      <c r="A971" t="s">
        <v>2911</v>
      </c>
      <c r="B971" t="s">
        <v>2911</v>
      </c>
      <c r="C971" t="s">
        <v>2912</v>
      </c>
      <c r="D971" t="s">
        <v>2913</v>
      </c>
      <c r="E971" s="11" t="str">
        <f t="shared" si="30"/>
        <v/>
      </c>
      <c r="F971" s="13" t="str">
        <f t="shared" si="31"/>
        <v/>
      </c>
      <c r="G971">
        <v>4.2220800000000003E-2</v>
      </c>
      <c r="H971">
        <v>-0.40045399999999998</v>
      </c>
    </row>
    <row r="972" spans="1:8" x14ac:dyDescent="0.35">
      <c r="A972" t="s">
        <v>3024</v>
      </c>
      <c r="B972" t="s">
        <v>3024</v>
      </c>
      <c r="C972" t="s">
        <v>3025</v>
      </c>
      <c r="D972" t="s">
        <v>3026</v>
      </c>
      <c r="E972" s="11" t="str">
        <f t="shared" si="30"/>
        <v/>
      </c>
      <c r="F972" s="13" t="str">
        <f t="shared" si="31"/>
        <v/>
      </c>
      <c r="G972">
        <v>1.85215E-2</v>
      </c>
      <c r="H972">
        <v>-0.40385700000000002</v>
      </c>
    </row>
    <row r="973" spans="1:8" x14ac:dyDescent="0.35">
      <c r="A973" t="s">
        <v>3267</v>
      </c>
      <c r="B973" t="s">
        <v>3267</v>
      </c>
      <c r="C973" t="s">
        <v>3268</v>
      </c>
      <c r="D973" t="s">
        <v>3269</v>
      </c>
      <c r="E973" s="11" t="str">
        <f t="shared" si="30"/>
        <v/>
      </c>
      <c r="F973" s="13" t="str">
        <f t="shared" si="31"/>
        <v/>
      </c>
      <c r="G973">
        <v>4.3760500000000001E-2</v>
      </c>
      <c r="H973">
        <v>-0.40637200000000001</v>
      </c>
    </row>
    <row r="974" spans="1:8" x14ac:dyDescent="0.35">
      <c r="A974" t="s">
        <v>1099</v>
      </c>
      <c r="B974" t="s">
        <v>1099</v>
      </c>
      <c r="C974" t="s">
        <v>1100</v>
      </c>
      <c r="D974" t="s">
        <v>1101</v>
      </c>
      <c r="E974" s="11" t="str">
        <f t="shared" si="30"/>
        <v/>
      </c>
      <c r="F974" s="13" t="str">
        <f t="shared" si="31"/>
        <v/>
      </c>
      <c r="G974">
        <v>6.2288400000000001E-2</v>
      </c>
      <c r="H974">
        <v>-0.41171600000000003</v>
      </c>
    </row>
    <row r="975" spans="1:8" x14ac:dyDescent="0.35">
      <c r="A975" t="s">
        <v>1350</v>
      </c>
      <c r="B975" t="s">
        <v>1350</v>
      </c>
      <c r="C975" t="s">
        <v>1351</v>
      </c>
      <c r="D975" t="s">
        <v>1352</v>
      </c>
      <c r="E975" s="11" t="str">
        <f t="shared" si="30"/>
        <v/>
      </c>
      <c r="F975" s="13" t="str">
        <f t="shared" si="31"/>
        <v/>
      </c>
      <c r="G975">
        <v>4.6626300000000002E-2</v>
      </c>
      <c r="H975">
        <v>-0.41209099999999999</v>
      </c>
    </row>
    <row r="976" spans="1:8" x14ac:dyDescent="0.35">
      <c r="A976" t="s">
        <v>1188</v>
      </c>
      <c r="B976" t="s">
        <v>1188</v>
      </c>
      <c r="C976" t="s">
        <v>1189</v>
      </c>
      <c r="D976" t="s">
        <v>1190</v>
      </c>
      <c r="E976" s="11" t="str">
        <f t="shared" si="30"/>
        <v/>
      </c>
      <c r="F976" s="13" t="str">
        <f t="shared" si="31"/>
        <v/>
      </c>
      <c r="G976">
        <v>3.1910300000000003E-2</v>
      </c>
      <c r="H976">
        <v>-0.41354000000000002</v>
      </c>
    </row>
    <row r="977" spans="1:8" x14ac:dyDescent="0.35">
      <c r="A977" t="s">
        <v>3093</v>
      </c>
      <c r="B977" t="s">
        <v>3093</v>
      </c>
      <c r="C977" t="s">
        <v>3094</v>
      </c>
      <c r="D977" t="s">
        <v>3095</v>
      </c>
      <c r="E977" s="11" t="str">
        <f t="shared" si="30"/>
        <v/>
      </c>
      <c r="F977" s="13" t="str">
        <f t="shared" si="31"/>
        <v/>
      </c>
      <c r="G977">
        <v>4.4827199999999998E-2</v>
      </c>
      <c r="H977">
        <v>-0.41950500000000002</v>
      </c>
    </row>
    <row r="978" spans="1:8" x14ac:dyDescent="0.35">
      <c r="A978" t="s">
        <v>1745</v>
      </c>
      <c r="B978" t="s">
        <v>1745</v>
      </c>
      <c r="C978" t="s">
        <v>1746</v>
      </c>
      <c r="D978" t="s">
        <v>1747</v>
      </c>
      <c r="E978" s="11" t="str">
        <f t="shared" si="30"/>
        <v/>
      </c>
      <c r="F978" s="13" t="str">
        <f t="shared" si="31"/>
        <v/>
      </c>
      <c r="G978">
        <v>8.4531099999999998E-2</v>
      </c>
      <c r="H978">
        <v>-0.42280400000000001</v>
      </c>
    </row>
    <row r="979" spans="1:8" x14ac:dyDescent="0.35">
      <c r="A979" t="s">
        <v>2891</v>
      </c>
      <c r="B979" t="s">
        <v>2892</v>
      </c>
      <c r="C979" t="s">
        <v>2893</v>
      </c>
      <c r="D979" t="s">
        <v>2894</v>
      </c>
      <c r="E979" s="11" t="str">
        <f t="shared" si="30"/>
        <v/>
      </c>
      <c r="F979" s="13" t="str">
        <f t="shared" si="31"/>
        <v/>
      </c>
      <c r="G979">
        <v>2.2328600000000001E-2</v>
      </c>
      <c r="H979">
        <v>-0.42419899999999999</v>
      </c>
    </row>
    <row r="980" spans="1:8" x14ac:dyDescent="0.35">
      <c r="A980" t="s">
        <v>3698</v>
      </c>
      <c r="B980" t="s">
        <v>3698</v>
      </c>
      <c r="C980" t="s">
        <v>3699</v>
      </c>
      <c r="D980" t="s">
        <v>3700</v>
      </c>
      <c r="E980" s="11" t="str">
        <f t="shared" si="30"/>
        <v/>
      </c>
      <c r="F980" s="13" t="str">
        <f t="shared" si="31"/>
        <v/>
      </c>
      <c r="G980">
        <v>5.0001200000000003E-2</v>
      </c>
      <c r="H980">
        <v>-0.429419</v>
      </c>
    </row>
    <row r="981" spans="1:8" x14ac:dyDescent="0.35">
      <c r="A981" t="s">
        <v>3501</v>
      </c>
      <c r="B981" t="s">
        <v>3501</v>
      </c>
      <c r="C981" t="s">
        <v>3502</v>
      </c>
      <c r="D981" t="s">
        <v>3503</v>
      </c>
      <c r="E981" s="11" t="str">
        <f t="shared" si="30"/>
        <v/>
      </c>
      <c r="F981" s="13" t="str">
        <f t="shared" si="31"/>
        <v/>
      </c>
      <c r="G981">
        <v>8.6373199999999997E-2</v>
      </c>
      <c r="H981">
        <v>-0.431504</v>
      </c>
    </row>
    <row r="982" spans="1:8" x14ac:dyDescent="0.35">
      <c r="A982" t="s">
        <v>3668</v>
      </c>
      <c r="B982" t="s">
        <v>3669</v>
      </c>
      <c r="C982" t="s">
        <v>3670</v>
      </c>
      <c r="D982" t="s">
        <v>3671</v>
      </c>
      <c r="E982" s="11" t="str">
        <f t="shared" si="30"/>
        <v/>
      </c>
      <c r="F982" s="13" t="str">
        <f t="shared" si="31"/>
        <v/>
      </c>
      <c r="G982">
        <v>5.6576700000000001E-2</v>
      </c>
      <c r="H982">
        <v>-0.435309</v>
      </c>
    </row>
    <row r="983" spans="1:8" x14ac:dyDescent="0.35">
      <c r="A983" t="s">
        <v>1115</v>
      </c>
      <c r="B983" t="s">
        <v>1115</v>
      </c>
      <c r="C983" t="s">
        <v>1116</v>
      </c>
      <c r="D983" t="s">
        <v>1117</v>
      </c>
      <c r="E983" s="11" t="str">
        <f t="shared" si="30"/>
        <v/>
      </c>
      <c r="F983" s="13" t="str">
        <f t="shared" si="31"/>
        <v/>
      </c>
      <c r="G983">
        <v>5.2864299999999997E-4</v>
      </c>
      <c r="H983">
        <v>-0.436141</v>
      </c>
    </row>
    <row r="984" spans="1:8" x14ac:dyDescent="0.35">
      <c r="A984" t="s">
        <v>3102</v>
      </c>
      <c r="B984" t="s">
        <v>3102</v>
      </c>
      <c r="C984" t="s">
        <v>3103</v>
      </c>
      <c r="D984" t="s">
        <v>3104</v>
      </c>
      <c r="E984" s="11" t="str">
        <f t="shared" si="30"/>
        <v/>
      </c>
      <c r="F984" s="13" t="str">
        <f t="shared" si="31"/>
        <v/>
      </c>
      <c r="G984">
        <v>2.02349E-2</v>
      </c>
      <c r="H984">
        <v>-0.44433099999999998</v>
      </c>
    </row>
    <row r="985" spans="1:8" x14ac:dyDescent="0.35">
      <c r="A985" t="s">
        <v>965</v>
      </c>
      <c r="B985" t="s">
        <v>965</v>
      </c>
      <c r="C985" t="s">
        <v>966</v>
      </c>
      <c r="D985" t="s">
        <v>967</v>
      </c>
      <c r="E985" s="11" t="str">
        <f t="shared" si="30"/>
        <v/>
      </c>
      <c r="F985" s="13" t="str">
        <f t="shared" si="31"/>
        <v/>
      </c>
      <c r="G985">
        <v>5.6167500000000002E-2</v>
      </c>
      <c r="H985">
        <v>-0.44489600000000001</v>
      </c>
    </row>
    <row r="986" spans="1:8" x14ac:dyDescent="0.35">
      <c r="A986" t="s">
        <v>929</v>
      </c>
      <c r="B986" t="s">
        <v>929</v>
      </c>
      <c r="C986" t="s">
        <v>930</v>
      </c>
      <c r="D986" t="s">
        <v>931</v>
      </c>
      <c r="E986" s="11" t="str">
        <f t="shared" si="30"/>
        <v/>
      </c>
      <c r="F986" s="13" t="str">
        <f t="shared" si="31"/>
        <v/>
      </c>
      <c r="G986">
        <v>2.5326699999999999E-3</v>
      </c>
      <c r="H986">
        <v>-0.44604899999999997</v>
      </c>
    </row>
    <row r="987" spans="1:8" x14ac:dyDescent="0.35">
      <c r="A987" t="s">
        <v>2021</v>
      </c>
      <c r="B987" t="s">
        <v>2021</v>
      </c>
      <c r="C987" t="s">
        <v>2022</v>
      </c>
      <c r="D987" t="s">
        <v>2023</v>
      </c>
      <c r="E987" s="11" t="str">
        <f t="shared" si="30"/>
        <v/>
      </c>
      <c r="F987" s="13" t="str">
        <f t="shared" si="31"/>
        <v/>
      </c>
      <c r="G987">
        <v>3.1067500000000001E-2</v>
      </c>
      <c r="H987">
        <v>-0.44770500000000002</v>
      </c>
    </row>
    <row r="988" spans="1:8" x14ac:dyDescent="0.35">
      <c r="A988" t="s">
        <v>3157</v>
      </c>
      <c r="B988" t="s">
        <v>3157</v>
      </c>
      <c r="C988" t="s">
        <v>3158</v>
      </c>
      <c r="D988" t="s">
        <v>3159</v>
      </c>
      <c r="E988" s="11" t="str">
        <f t="shared" si="30"/>
        <v/>
      </c>
      <c r="F988" s="13" t="str">
        <f t="shared" si="31"/>
        <v/>
      </c>
      <c r="G988">
        <v>6.4749699999999993E-2</v>
      </c>
      <c r="H988">
        <v>-0.44772800000000001</v>
      </c>
    </row>
    <row r="989" spans="1:8" x14ac:dyDescent="0.35">
      <c r="A989" t="s">
        <v>2414</v>
      </c>
      <c r="B989" t="s">
        <v>2414</v>
      </c>
      <c r="C989" t="s">
        <v>2415</v>
      </c>
      <c r="D989" t="s">
        <v>2416</v>
      </c>
      <c r="E989" s="11" t="str">
        <f t="shared" si="30"/>
        <v/>
      </c>
      <c r="F989" s="13" t="str">
        <f t="shared" si="31"/>
        <v/>
      </c>
      <c r="G989">
        <v>1.16937E-2</v>
      </c>
      <c r="H989">
        <v>-0.45402500000000001</v>
      </c>
    </row>
    <row r="990" spans="1:8" x14ac:dyDescent="0.35">
      <c r="A990" t="s">
        <v>3404</v>
      </c>
      <c r="B990" t="s">
        <v>3404</v>
      </c>
      <c r="C990" t="s">
        <v>3405</v>
      </c>
      <c r="D990" t="s">
        <v>3406</v>
      </c>
      <c r="E990" s="11" t="str">
        <f t="shared" si="30"/>
        <v/>
      </c>
      <c r="F990" s="13" t="str">
        <f t="shared" si="31"/>
        <v/>
      </c>
      <c r="G990">
        <v>5.3765899999999998E-2</v>
      </c>
      <c r="H990">
        <v>-0.45679799999999998</v>
      </c>
    </row>
    <row r="991" spans="1:8" x14ac:dyDescent="0.35">
      <c r="A991" t="s">
        <v>3386</v>
      </c>
      <c r="B991" t="s">
        <v>3386</v>
      </c>
      <c r="C991" t="s">
        <v>3387</v>
      </c>
      <c r="D991" t="s">
        <v>3388</v>
      </c>
      <c r="E991" s="11" t="str">
        <f t="shared" si="30"/>
        <v/>
      </c>
      <c r="F991" s="13" t="str">
        <f t="shared" si="31"/>
        <v/>
      </c>
      <c r="G991">
        <v>4.9109600000000003E-2</v>
      </c>
      <c r="H991">
        <v>-0.46371200000000001</v>
      </c>
    </row>
    <row r="992" spans="1:8" x14ac:dyDescent="0.35">
      <c r="A992" t="s">
        <v>2536</v>
      </c>
      <c r="B992" t="s">
        <v>2536</v>
      </c>
      <c r="C992" t="s">
        <v>2537</v>
      </c>
      <c r="D992" t="s">
        <v>2538</v>
      </c>
      <c r="E992" s="11" t="str">
        <f t="shared" si="30"/>
        <v/>
      </c>
      <c r="F992" s="13" t="str">
        <f t="shared" si="31"/>
        <v/>
      </c>
      <c r="G992">
        <v>0.12416199999999999</v>
      </c>
      <c r="H992">
        <v>-0.46429500000000001</v>
      </c>
    </row>
    <row r="993" spans="1:8" x14ac:dyDescent="0.35">
      <c r="A993" t="s">
        <v>2115</v>
      </c>
      <c r="B993" t="s">
        <v>2115</v>
      </c>
      <c r="C993" t="s">
        <v>2116</v>
      </c>
      <c r="D993" t="s">
        <v>2117</v>
      </c>
      <c r="E993" s="11" t="str">
        <f t="shared" si="30"/>
        <v/>
      </c>
      <c r="F993" s="13" t="str">
        <f t="shared" si="31"/>
        <v/>
      </c>
      <c r="G993">
        <v>6.0669899999999999E-2</v>
      </c>
      <c r="H993">
        <v>-0.46716299999999999</v>
      </c>
    </row>
    <row r="994" spans="1:8" x14ac:dyDescent="0.35">
      <c r="A994" t="s">
        <v>802</v>
      </c>
      <c r="B994" t="s">
        <v>802</v>
      </c>
      <c r="C994" t="s">
        <v>803</v>
      </c>
      <c r="D994" t="s">
        <v>804</v>
      </c>
      <c r="E994" s="11" t="str">
        <f t="shared" si="30"/>
        <v/>
      </c>
      <c r="F994" s="13" t="str">
        <f t="shared" si="31"/>
        <v/>
      </c>
      <c r="G994">
        <v>0.163828</v>
      </c>
      <c r="H994">
        <v>-0.47204499999999999</v>
      </c>
    </row>
    <row r="995" spans="1:8" x14ac:dyDescent="0.35">
      <c r="A995" t="s">
        <v>968</v>
      </c>
      <c r="B995" t="s">
        <v>969</v>
      </c>
      <c r="C995" t="s">
        <v>970</v>
      </c>
      <c r="D995" t="s">
        <v>971</v>
      </c>
      <c r="E995" s="11" t="str">
        <f t="shared" si="30"/>
        <v/>
      </c>
      <c r="F995" s="13" t="str">
        <f t="shared" si="31"/>
        <v/>
      </c>
      <c r="G995">
        <v>3.0440999999999999E-2</v>
      </c>
      <c r="H995">
        <v>-0.472885</v>
      </c>
    </row>
    <row r="996" spans="1:8" x14ac:dyDescent="0.35">
      <c r="A996" t="s">
        <v>1340</v>
      </c>
      <c r="B996" t="s">
        <v>1341</v>
      </c>
      <c r="C996" t="s">
        <v>1342</v>
      </c>
      <c r="D996" t="s">
        <v>1343</v>
      </c>
      <c r="E996" s="11" t="str">
        <f t="shared" si="30"/>
        <v/>
      </c>
      <c r="F996" s="13" t="str">
        <f t="shared" si="31"/>
        <v/>
      </c>
      <c r="G996">
        <v>6.6095699999999993E-2</v>
      </c>
      <c r="H996">
        <v>-0.47469099999999997</v>
      </c>
    </row>
    <row r="997" spans="1:8" x14ac:dyDescent="0.35">
      <c r="A997" t="s">
        <v>3492</v>
      </c>
      <c r="B997" t="s">
        <v>3492</v>
      </c>
      <c r="C997" t="s">
        <v>3493</v>
      </c>
      <c r="D997" t="s">
        <v>3494</v>
      </c>
      <c r="E997" s="11" t="str">
        <f t="shared" si="30"/>
        <v/>
      </c>
      <c r="F997" s="13" t="str">
        <f t="shared" si="31"/>
        <v/>
      </c>
      <c r="G997">
        <v>0.128885</v>
      </c>
      <c r="H997">
        <v>-0.48426599999999997</v>
      </c>
    </row>
    <row r="998" spans="1:8" x14ac:dyDescent="0.35">
      <c r="A998" t="s">
        <v>2205</v>
      </c>
      <c r="B998" t="s">
        <v>2205</v>
      </c>
      <c r="C998" t="s">
        <v>2206</v>
      </c>
      <c r="D998" t="s">
        <v>2207</v>
      </c>
      <c r="E998" s="11" t="str">
        <f t="shared" si="30"/>
        <v/>
      </c>
      <c r="F998" s="13" t="str">
        <f t="shared" si="31"/>
        <v/>
      </c>
      <c r="G998">
        <v>3.5825099999999999E-2</v>
      </c>
      <c r="H998">
        <v>-0.48534899999999997</v>
      </c>
    </row>
    <row r="999" spans="1:8" x14ac:dyDescent="0.35">
      <c r="A999" t="s">
        <v>2736</v>
      </c>
      <c r="B999" t="s">
        <v>2736</v>
      </c>
      <c r="C999" t="s">
        <v>2737</v>
      </c>
      <c r="D999" t="s">
        <v>2738</v>
      </c>
      <c r="E999" s="11" t="str">
        <f t="shared" si="30"/>
        <v/>
      </c>
      <c r="F999" s="13" t="str">
        <f t="shared" si="31"/>
        <v/>
      </c>
      <c r="G999">
        <v>1.72433E-2</v>
      </c>
      <c r="H999">
        <v>-0.48594900000000002</v>
      </c>
    </row>
    <row r="1000" spans="1:8" x14ac:dyDescent="0.35">
      <c r="A1000" t="s">
        <v>1936</v>
      </c>
      <c r="B1000" t="s">
        <v>1936</v>
      </c>
      <c r="C1000" t="s">
        <v>1937</v>
      </c>
      <c r="D1000" t="s">
        <v>1938</v>
      </c>
      <c r="E1000" s="11" t="str">
        <f t="shared" si="30"/>
        <v/>
      </c>
      <c r="F1000" s="13" t="str">
        <f t="shared" si="31"/>
        <v/>
      </c>
      <c r="G1000">
        <v>0.13147400000000001</v>
      </c>
      <c r="H1000">
        <v>-0.48669499999999999</v>
      </c>
    </row>
    <row r="1001" spans="1:8" x14ac:dyDescent="0.35">
      <c r="A1001" t="s">
        <v>3276</v>
      </c>
      <c r="B1001" t="s">
        <v>3276</v>
      </c>
      <c r="C1001" t="s">
        <v>3277</v>
      </c>
      <c r="D1001" t="s">
        <v>3278</v>
      </c>
      <c r="E1001" s="11" t="str">
        <f t="shared" si="30"/>
        <v/>
      </c>
      <c r="F1001" s="13" t="str">
        <f t="shared" si="31"/>
        <v/>
      </c>
      <c r="G1001">
        <v>0.116096</v>
      </c>
      <c r="H1001">
        <v>-0.486956</v>
      </c>
    </row>
    <row r="1002" spans="1:8" x14ac:dyDescent="0.35">
      <c r="A1002" t="s">
        <v>1870</v>
      </c>
      <c r="B1002" t="s">
        <v>1870</v>
      </c>
      <c r="C1002" t="s">
        <v>1871</v>
      </c>
      <c r="D1002" t="s">
        <v>1872</v>
      </c>
      <c r="E1002" s="11" t="str">
        <f t="shared" si="30"/>
        <v/>
      </c>
      <c r="F1002" s="13" t="str">
        <f t="shared" si="31"/>
        <v/>
      </c>
      <c r="G1002">
        <v>2.3098E-2</v>
      </c>
      <c r="H1002">
        <v>-0.48817300000000002</v>
      </c>
    </row>
    <row r="1003" spans="1:8" x14ac:dyDescent="0.35">
      <c r="A1003" t="s">
        <v>1536</v>
      </c>
      <c r="B1003" t="s">
        <v>1536</v>
      </c>
      <c r="C1003" t="s">
        <v>1537</v>
      </c>
      <c r="D1003" t="s">
        <v>1538</v>
      </c>
      <c r="E1003" s="11" t="str">
        <f t="shared" si="30"/>
        <v/>
      </c>
      <c r="F1003" s="13" t="str">
        <f t="shared" si="31"/>
        <v/>
      </c>
      <c r="G1003">
        <v>6.69627E-2</v>
      </c>
      <c r="H1003">
        <v>-0.49157000000000001</v>
      </c>
    </row>
    <row r="1004" spans="1:8" x14ac:dyDescent="0.35">
      <c r="A1004" t="s">
        <v>2680</v>
      </c>
      <c r="B1004" t="s">
        <v>2680</v>
      </c>
      <c r="C1004" t="s">
        <v>2681</v>
      </c>
      <c r="D1004" t="s">
        <v>2682</v>
      </c>
      <c r="E1004" s="11" t="str">
        <f t="shared" si="30"/>
        <v/>
      </c>
      <c r="F1004" s="13" t="str">
        <f t="shared" si="31"/>
        <v/>
      </c>
      <c r="G1004">
        <v>7.0619199999999993E-2</v>
      </c>
      <c r="H1004">
        <v>-0.49486400000000003</v>
      </c>
    </row>
    <row r="1005" spans="1:8" x14ac:dyDescent="0.35">
      <c r="A1005" t="s">
        <v>3903</v>
      </c>
      <c r="B1005" t="s">
        <v>3903</v>
      </c>
      <c r="C1005" t="s">
        <v>3904</v>
      </c>
      <c r="D1005" t="s">
        <v>3905</v>
      </c>
      <c r="E1005" s="11" t="str">
        <f t="shared" si="30"/>
        <v/>
      </c>
      <c r="F1005" s="13" t="str">
        <f t="shared" si="31"/>
        <v/>
      </c>
      <c r="G1005">
        <v>3.6413899999999999E-2</v>
      </c>
      <c r="H1005">
        <v>-0.49728800000000001</v>
      </c>
    </row>
    <row r="1006" spans="1:8" x14ac:dyDescent="0.35">
      <c r="A1006" t="s">
        <v>2112</v>
      </c>
      <c r="B1006" t="s">
        <v>2112</v>
      </c>
      <c r="C1006" t="s">
        <v>2113</v>
      </c>
      <c r="D1006" t="s">
        <v>2114</v>
      </c>
      <c r="E1006" s="11" t="str">
        <f t="shared" si="30"/>
        <v/>
      </c>
      <c r="F1006" s="13" t="str">
        <f t="shared" si="31"/>
        <v/>
      </c>
      <c r="G1006">
        <v>0.11122600000000001</v>
      </c>
      <c r="H1006">
        <v>-0.50031499999999995</v>
      </c>
    </row>
    <row r="1007" spans="1:8" x14ac:dyDescent="0.35">
      <c r="A1007" t="s">
        <v>1962</v>
      </c>
      <c r="B1007" t="s">
        <v>1962</v>
      </c>
      <c r="C1007" t="s">
        <v>1963</v>
      </c>
      <c r="D1007" t="s">
        <v>1964</v>
      </c>
      <c r="E1007" s="11" t="str">
        <f t="shared" si="30"/>
        <v/>
      </c>
      <c r="F1007" s="13" t="str">
        <f t="shared" si="31"/>
        <v/>
      </c>
      <c r="G1007">
        <v>0.12790099999999999</v>
      </c>
      <c r="H1007">
        <v>-0.50065499999999996</v>
      </c>
    </row>
    <row r="1008" spans="1:8" x14ac:dyDescent="0.35">
      <c r="A1008" t="s">
        <v>1279</v>
      </c>
      <c r="B1008" t="s">
        <v>1279</v>
      </c>
      <c r="C1008" t="s">
        <v>1280</v>
      </c>
      <c r="D1008" t="s">
        <v>1281</v>
      </c>
      <c r="E1008" s="11" t="str">
        <f t="shared" si="30"/>
        <v/>
      </c>
      <c r="F1008" s="13" t="str">
        <f t="shared" si="31"/>
        <v/>
      </c>
      <c r="G1008">
        <v>3.0508400000000001E-2</v>
      </c>
      <c r="H1008">
        <v>-0.50213600000000003</v>
      </c>
    </row>
    <row r="1009" spans="1:8" x14ac:dyDescent="0.35">
      <c r="A1009" t="s">
        <v>1835</v>
      </c>
      <c r="B1009" t="s">
        <v>1835</v>
      </c>
      <c r="C1009" t="s">
        <v>1836</v>
      </c>
      <c r="D1009" t="s">
        <v>1837</v>
      </c>
      <c r="E1009" s="11" t="str">
        <f t="shared" si="30"/>
        <v/>
      </c>
      <c r="F1009" s="13" t="str">
        <f t="shared" si="31"/>
        <v/>
      </c>
      <c r="G1009">
        <v>6.1589499999999998E-2</v>
      </c>
      <c r="H1009">
        <v>-0.50354399999999999</v>
      </c>
    </row>
    <row r="1010" spans="1:8" x14ac:dyDescent="0.35">
      <c r="A1010" t="s">
        <v>1328</v>
      </c>
      <c r="B1010" t="s">
        <v>1328</v>
      </c>
      <c r="C1010" t="s">
        <v>1329</v>
      </c>
      <c r="D1010" t="s">
        <v>1330</v>
      </c>
      <c r="E1010" s="11" t="str">
        <f t="shared" si="30"/>
        <v/>
      </c>
      <c r="F1010" s="13" t="str">
        <f t="shared" si="31"/>
        <v/>
      </c>
      <c r="G1010">
        <v>1.6950699999999999E-2</v>
      </c>
      <c r="H1010">
        <v>-0.50685599999999997</v>
      </c>
    </row>
    <row r="1011" spans="1:8" x14ac:dyDescent="0.35">
      <c r="A1011" t="s">
        <v>1730</v>
      </c>
      <c r="B1011" t="s">
        <v>1730</v>
      </c>
      <c r="C1011" t="s">
        <v>1731</v>
      </c>
      <c r="D1011" t="s">
        <v>1732</v>
      </c>
      <c r="E1011" s="11" t="str">
        <f t="shared" si="30"/>
        <v/>
      </c>
      <c r="F1011" s="13" t="str">
        <f t="shared" si="31"/>
        <v/>
      </c>
      <c r="G1011">
        <v>0.101274</v>
      </c>
      <c r="H1011">
        <v>-0.50851900000000005</v>
      </c>
    </row>
    <row r="1012" spans="1:8" x14ac:dyDescent="0.35">
      <c r="A1012" t="s">
        <v>2929</v>
      </c>
      <c r="B1012" t="s">
        <v>2929</v>
      </c>
      <c r="C1012" t="s">
        <v>2930</v>
      </c>
      <c r="D1012" t="s">
        <v>2931</v>
      </c>
      <c r="E1012" s="11" t="str">
        <f t="shared" si="30"/>
        <v/>
      </c>
      <c r="F1012" s="13" t="str">
        <f t="shared" si="31"/>
        <v/>
      </c>
      <c r="G1012">
        <v>5.1096799999999998E-2</v>
      </c>
      <c r="H1012">
        <v>-0.52513399999999999</v>
      </c>
    </row>
    <row r="1013" spans="1:8" x14ac:dyDescent="0.35">
      <c r="A1013" t="s">
        <v>1176</v>
      </c>
      <c r="B1013" t="s">
        <v>1176</v>
      </c>
      <c r="C1013" t="s">
        <v>1177</v>
      </c>
      <c r="D1013" t="s">
        <v>1178</v>
      </c>
      <c r="E1013" s="11" t="str">
        <f t="shared" si="30"/>
        <v/>
      </c>
      <c r="F1013" s="13" t="str">
        <f t="shared" si="31"/>
        <v/>
      </c>
      <c r="G1013">
        <v>0.10236000000000001</v>
      </c>
      <c r="H1013">
        <v>-0.52651999999999999</v>
      </c>
    </row>
    <row r="1014" spans="1:8" x14ac:dyDescent="0.35">
      <c r="A1014" t="s">
        <v>2217</v>
      </c>
      <c r="B1014" t="s">
        <v>2217</v>
      </c>
      <c r="C1014" t="s">
        <v>2218</v>
      </c>
      <c r="D1014" t="s">
        <v>2219</v>
      </c>
      <c r="E1014" s="11" t="str">
        <f t="shared" si="30"/>
        <v/>
      </c>
      <c r="F1014" s="13" t="str">
        <f t="shared" si="31"/>
        <v/>
      </c>
      <c r="G1014">
        <v>0.13175300000000001</v>
      </c>
      <c r="H1014">
        <v>-0.52704899999999999</v>
      </c>
    </row>
    <row r="1015" spans="1:8" x14ac:dyDescent="0.35">
      <c r="A1015" t="s">
        <v>3907</v>
      </c>
      <c r="B1015" t="s">
        <v>3908</v>
      </c>
      <c r="E1015" s="11" t="str">
        <f t="shared" si="30"/>
        <v/>
      </c>
      <c r="F1015" s="13" t="str">
        <f t="shared" si="31"/>
        <v/>
      </c>
      <c r="G1015">
        <v>0.101405</v>
      </c>
      <c r="H1015">
        <v>-0.52786699999999998</v>
      </c>
    </row>
    <row r="1016" spans="1:8" x14ac:dyDescent="0.35">
      <c r="A1016" t="s">
        <v>1344</v>
      </c>
      <c r="B1016" t="s">
        <v>1344</v>
      </c>
      <c r="C1016" t="s">
        <v>1345</v>
      </c>
      <c r="D1016" t="s">
        <v>1346</v>
      </c>
      <c r="E1016" s="11" t="str">
        <f t="shared" si="30"/>
        <v/>
      </c>
      <c r="F1016" s="13" t="str">
        <f t="shared" si="31"/>
        <v/>
      </c>
      <c r="G1016">
        <v>3.1382100000000003E-2</v>
      </c>
      <c r="H1016">
        <v>-0.53095599999999998</v>
      </c>
    </row>
    <row r="1017" spans="1:8" x14ac:dyDescent="0.35">
      <c r="A1017" t="s">
        <v>3111</v>
      </c>
      <c r="B1017" t="s">
        <v>3111</v>
      </c>
      <c r="C1017" t="s">
        <v>3112</v>
      </c>
      <c r="D1017" t="s">
        <v>3113</v>
      </c>
      <c r="E1017" s="11" t="str">
        <f t="shared" si="30"/>
        <v/>
      </c>
      <c r="F1017" s="13" t="str">
        <f t="shared" si="31"/>
        <v/>
      </c>
      <c r="G1017">
        <v>9.46141E-3</v>
      </c>
      <c r="H1017">
        <v>-0.53203299999999998</v>
      </c>
    </row>
    <row r="1018" spans="1:8" x14ac:dyDescent="0.35">
      <c r="A1018" t="s">
        <v>2576</v>
      </c>
      <c r="B1018" t="s">
        <v>2576</v>
      </c>
      <c r="C1018" t="s">
        <v>2577</v>
      </c>
      <c r="D1018" t="s">
        <v>2578</v>
      </c>
      <c r="E1018" s="11" t="str">
        <f t="shared" si="30"/>
        <v/>
      </c>
      <c r="F1018" s="13" t="str">
        <f t="shared" si="31"/>
        <v/>
      </c>
      <c r="G1018">
        <v>6.8336900000000006E-2</v>
      </c>
      <c r="H1018">
        <v>-0.54000999999999999</v>
      </c>
    </row>
    <row r="1019" spans="1:8" x14ac:dyDescent="0.35">
      <c r="A1019" t="s">
        <v>2914</v>
      </c>
      <c r="B1019" t="s">
        <v>2914</v>
      </c>
      <c r="C1019" t="s">
        <v>2915</v>
      </c>
      <c r="D1019" t="s">
        <v>2916</v>
      </c>
      <c r="E1019" s="11" t="str">
        <f t="shared" si="30"/>
        <v/>
      </c>
      <c r="F1019" s="13" t="str">
        <f t="shared" si="31"/>
        <v/>
      </c>
      <c r="G1019">
        <v>2.0231499999999999E-2</v>
      </c>
      <c r="H1019">
        <v>-0.54563200000000001</v>
      </c>
    </row>
    <row r="1020" spans="1:8" x14ac:dyDescent="0.35">
      <c r="A1020" t="s">
        <v>1246</v>
      </c>
      <c r="B1020" t="s">
        <v>1246</v>
      </c>
      <c r="C1020" t="s">
        <v>1247</v>
      </c>
      <c r="D1020" t="s">
        <v>1248</v>
      </c>
      <c r="E1020" s="11" t="str">
        <f t="shared" si="30"/>
        <v/>
      </c>
      <c r="F1020" s="13" t="str">
        <f t="shared" si="31"/>
        <v/>
      </c>
      <c r="G1020">
        <v>5.4459100000000003E-2</v>
      </c>
      <c r="H1020">
        <v>-0.55107899999999999</v>
      </c>
    </row>
    <row r="1021" spans="1:8" x14ac:dyDescent="0.35">
      <c r="A1021" t="s">
        <v>3392</v>
      </c>
      <c r="B1021" t="s">
        <v>3392</v>
      </c>
      <c r="C1021" t="s">
        <v>3393</v>
      </c>
      <c r="D1021" t="s">
        <v>3394</v>
      </c>
      <c r="E1021" s="11" t="str">
        <f t="shared" si="30"/>
        <v/>
      </c>
      <c r="F1021" s="13" t="str">
        <f t="shared" si="31"/>
        <v/>
      </c>
      <c r="G1021">
        <v>3.0653400000000001E-2</v>
      </c>
      <c r="H1021">
        <v>-0.55369999999999997</v>
      </c>
    </row>
    <row r="1022" spans="1:8" x14ac:dyDescent="0.35">
      <c r="A1022" t="s">
        <v>1763</v>
      </c>
      <c r="B1022" t="s">
        <v>1763</v>
      </c>
      <c r="C1022" t="s">
        <v>1764</v>
      </c>
      <c r="D1022" t="s">
        <v>1765</v>
      </c>
      <c r="E1022" s="11" t="str">
        <f t="shared" si="30"/>
        <v/>
      </c>
      <c r="F1022" s="13" t="str">
        <f t="shared" si="31"/>
        <v/>
      </c>
      <c r="G1022">
        <v>4.2676400000000003E-2</v>
      </c>
      <c r="H1022">
        <v>-0.55550299999999997</v>
      </c>
    </row>
    <row r="1023" spans="1:8" x14ac:dyDescent="0.35">
      <c r="A1023" t="s">
        <v>3873</v>
      </c>
      <c r="B1023" t="s">
        <v>3873</v>
      </c>
      <c r="C1023" t="s">
        <v>3874</v>
      </c>
      <c r="D1023" t="s">
        <v>3875</v>
      </c>
      <c r="E1023" s="11" t="str">
        <f t="shared" si="30"/>
        <v/>
      </c>
      <c r="F1023" s="13" t="str">
        <f t="shared" si="31"/>
        <v/>
      </c>
      <c r="G1023">
        <v>0.128668</v>
      </c>
      <c r="H1023">
        <v>-0.55968899999999999</v>
      </c>
    </row>
    <row r="1024" spans="1:8" x14ac:dyDescent="0.35">
      <c r="A1024" t="s">
        <v>3065</v>
      </c>
      <c r="B1024" t="s">
        <v>3065</v>
      </c>
      <c r="C1024" t="s">
        <v>3066</v>
      </c>
      <c r="D1024" t="s">
        <v>3067</v>
      </c>
      <c r="E1024" s="11" t="str">
        <f t="shared" si="30"/>
        <v/>
      </c>
      <c r="F1024" s="13" t="str">
        <f t="shared" si="31"/>
        <v/>
      </c>
      <c r="G1024">
        <v>5.05923E-2</v>
      </c>
      <c r="H1024">
        <v>-0.562523</v>
      </c>
    </row>
    <row r="1025" spans="1:8" x14ac:dyDescent="0.35">
      <c r="A1025" t="s">
        <v>2066</v>
      </c>
      <c r="B1025" t="s">
        <v>2066</v>
      </c>
      <c r="C1025" t="s">
        <v>2067</v>
      </c>
      <c r="D1025" t="s">
        <v>2068</v>
      </c>
      <c r="E1025" s="11" t="str">
        <f t="shared" si="30"/>
        <v/>
      </c>
      <c r="F1025" s="13" t="str">
        <f t="shared" si="31"/>
        <v/>
      </c>
      <c r="G1025">
        <v>9.5907999999999993E-2</v>
      </c>
      <c r="H1025">
        <v>-0.56639700000000004</v>
      </c>
    </row>
    <row r="1026" spans="1:8" x14ac:dyDescent="0.35">
      <c r="A1026" t="s">
        <v>2289</v>
      </c>
      <c r="B1026" t="s">
        <v>2289</v>
      </c>
      <c r="C1026" t="s">
        <v>2290</v>
      </c>
      <c r="D1026" t="s">
        <v>2291</v>
      </c>
      <c r="E1026" s="11" t="str">
        <f t="shared" ref="E1026:E1089" si="32">IF(AND(H1026&gt;=1,G1026&gt;1.3),"+","")</f>
        <v/>
      </c>
      <c r="F1026" s="13" t="str">
        <f t="shared" ref="F1026:F1089" si="33">IF(AND(H1026&gt;=1.5,G1026&gt;1.3),"+","")</f>
        <v/>
      </c>
      <c r="G1026">
        <v>6.5732100000000002E-2</v>
      </c>
      <c r="H1026">
        <v>-0.57646699999999995</v>
      </c>
    </row>
    <row r="1027" spans="1:8" x14ac:dyDescent="0.35">
      <c r="A1027" t="s">
        <v>2767</v>
      </c>
      <c r="B1027" t="s">
        <v>2768</v>
      </c>
      <c r="C1027" t="s">
        <v>2769</v>
      </c>
      <c r="D1027" t="s">
        <v>2770</v>
      </c>
      <c r="E1027" s="11" t="str">
        <f t="shared" si="32"/>
        <v/>
      </c>
      <c r="F1027" s="13" t="str">
        <f t="shared" si="33"/>
        <v/>
      </c>
      <c r="G1027">
        <v>3.7931699999999999E-2</v>
      </c>
      <c r="H1027">
        <v>-0.57907200000000003</v>
      </c>
    </row>
    <row r="1028" spans="1:8" x14ac:dyDescent="0.35">
      <c r="A1028" t="s">
        <v>660</v>
      </c>
      <c r="B1028" t="s">
        <v>660</v>
      </c>
      <c r="C1028" t="s">
        <v>661</v>
      </c>
      <c r="D1028" t="s">
        <v>662</v>
      </c>
      <c r="E1028" s="11" t="str">
        <f t="shared" si="32"/>
        <v/>
      </c>
      <c r="F1028" s="13" t="str">
        <f t="shared" si="33"/>
        <v/>
      </c>
      <c r="G1028">
        <v>0.104273</v>
      </c>
      <c r="H1028">
        <v>-0.58136100000000002</v>
      </c>
    </row>
    <row r="1029" spans="1:8" x14ac:dyDescent="0.35">
      <c r="A1029" t="s">
        <v>832</v>
      </c>
      <c r="B1029" t="s">
        <v>832</v>
      </c>
      <c r="C1029" t="s">
        <v>833</v>
      </c>
      <c r="D1029" t="s">
        <v>834</v>
      </c>
      <c r="E1029" s="11" t="str">
        <f t="shared" si="32"/>
        <v/>
      </c>
      <c r="F1029" s="13" t="str">
        <f t="shared" si="33"/>
        <v/>
      </c>
      <c r="G1029">
        <v>4.0965300000000003E-2</v>
      </c>
      <c r="H1029">
        <v>-0.58162999999999998</v>
      </c>
    </row>
    <row r="1030" spans="1:8" x14ac:dyDescent="0.35">
      <c r="A1030" t="s">
        <v>2901</v>
      </c>
      <c r="B1030" t="s">
        <v>2901</v>
      </c>
      <c r="C1030" t="s">
        <v>2902</v>
      </c>
      <c r="D1030" t="s">
        <v>2903</v>
      </c>
      <c r="E1030" s="11" t="str">
        <f t="shared" si="32"/>
        <v/>
      </c>
      <c r="F1030" s="13" t="str">
        <f t="shared" si="33"/>
        <v/>
      </c>
      <c r="G1030">
        <v>0.102174</v>
      </c>
      <c r="H1030">
        <v>-0.587399</v>
      </c>
    </row>
    <row r="1031" spans="1:8" x14ac:dyDescent="0.35">
      <c r="A1031" t="s">
        <v>2002</v>
      </c>
      <c r="B1031" t="s">
        <v>2002</v>
      </c>
      <c r="C1031" t="s">
        <v>2003</v>
      </c>
      <c r="D1031" t="s">
        <v>2004</v>
      </c>
      <c r="E1031" s="11" t="str">
        <f t="shared" si="32"/>
        <v/>
      </c>
      <c r="F1031" s="13" t="str">
        <f t="shared" si="33"/>
        <v/>
      </c>
      <c r="G1031">
        <v>1.81628E-2</v>
      </c>
      <c r="H1031">
        <v>-0.60225700000000004</v>
      </c>
    </row>
    <row r="1032" spans="1:8" x14ac:dyDescent="0.35">
      <c r="A1032" t="s">
        <v>1748</v>
      </c>
      <c r="B1032" t="s">
        <v>1748</v>
      </c>
      <c r="C1032" t="s">
        <v>1749</v>
      </c>
      <c r="D1032" t="s">
        <v>1750</v>
      </c>
      <c r="E1032" s="11" t="str">
        <f t="shared" si="32"/>
        <v/>
      </c>
      <c r="F1032" s="13" t="str">
        <f t="shared" si="33"/>
        <v/>
      </c>
      <c r="G1032">
        <v>5.60873E-2</v>
      </c>
      <c r="H1032">
        <v>-0.60395299999999996</v>
      </c>
    </row>
    <row r="1033" spans="1:8" x14ac:dyDescent="0.35">
      <c r="A1033" t="s">
        <v>851</v>
      </c>
      <c r="B1033" t="s">
        <v>852</v>
      </c>
      <c r="C1033" t="s">
        <v>853</v>
      </c>
      <c r="D1033" t="s">
        <v>854</v>
      </c>
      <c r="E1033" s="11" t="str">
        <f t="shared" si="32"/>
        <v/>
      </c>
      <c r="F1033" s="13" t="str">
        <f t="shared" si="33"/>
        <v/>
      </c>
      <c r="G1033">
        <v>7.2694599999999998E-2</v>
      </c>
      <c r="H1033">
        <v>-0.61375199999999996</v>
      </c>
    </row>
    <row r="1034" spans="1:8" x14ac:dyDescent="0.35">
      <c r="A1034" t="s">
        <v>2613</v>
      </c>
      <c r="B1034" t="s">
        <v>2613</v>
      </c>
      <c r="C1034" t="s">
        <v>2614</v>
      </c>
      <c r="D1034" t="s">
        <v>2615</v>
      </c>
      <c r="E1034" s="11" t="str">
        <f t="shared" si="32"/>
        <v/>
      </c>
      <c r="F1034" s="13" t="str">
        <f t="shared" si="33"/>
        <v/>
      </c>
      <c r="G1034">
        <v>0.120986</v>
      </c>
      <c r="H1034">
        <v>-0.61723700000000004</v>
      </c>
    </row>
    <row r="1035" spans="1:8" x14ac:dyDescent="0.35">
      <c r="A1035" t="s">
        <v>2586</v>
      </c>
      <c r="B1035" t="s">
        <v>2586</v>
      </c>
      <c r="C1035" t="s">
        <v>2587</v>
      </c>
      <c r="D1035" t="s">
        <v>2588</v>
      </c>
      <c r="E1035" s="11" t="str">
        <f t="shared" si="32"/>
        <v/>
      </c>
      <c r="F1035" s="13" t="str">
        <f t="shared" si="33"/>
        <v/>
      </c>
      <c r="G1035">
        <v>9.7421900000000006E-2</v>
      </c>
      <c r="H1035">
        <v>-0.61840200000000001</v>
      </c>
    </row>
    <row r="1036" spans="1:8" x14ac:dyDescent="0.35">
      <c r="A1036" t="s">
        <v>829</v>
      </c>
      <c r="B1036" t="s">
        <v>829</v>
      </c>
      <c r="C1036" t="s">
        <v>830</v>
      </c>
      <c r="D1036" t="s">
        <v>831</v>
      </c>
      <c r="E1036" s="11" t="str">
        <f t="shared" si="32"/>
        <v/>
      </c>
      <c r="F1036" s="13" t="str">
        <f t="shared" si="33"/>
        <v/>
      </c>
      <c r="G1036">
        <v>3.6018299999999999E-3</v>
      </c>
      <c r="H1036">
        <v>-0.62012400000000001</v>
      </c>
    </row>
    <row r="1037" spans="1:8" x14ac:dyDescent="0.35">
      <c r="A1037" t="s">
        <v>1926</v>
      </c>
      <c r="B1037" t="s">
        <v>1926</v>
      </c>
      <c r="C1037" t="s">
        <v>1927</v>
      </c>
      <c r="D1037" t="s">
        <v>1928</v>
      </c>
      <c r="E1037" s="11" t="str">
        <f t="shared" si="32"/>
        <v/>
      </c>
      <c r="F1037" s="13" t="str">
        <f t="shared" si="33"/>
        <v/>
      </c>
      <c r="G1037">
        <v>7.7857499999999996E-2</v>
      </c>
      <c r="H1037">
        <v>-0.62279300000000004</v>
      </c>
    </row>
    <row r="1038" spans="1:8" x14ac:dyDescent="0.35">
      <c r="A1038" t="s">
        <v>959</v>
      </c>
      <c r="B1038" t="s">
        <v>959</v>
      </c>
      <c r="C1038" t="s">
        <v>960</v>
      </c>
      <c r="D1038" t="s">
        <v>961</v>
      </c>
      <c r="E1038" s="11" t="str">
        <f t="shared" si="32"/>
        <v/>
      </c>
      <c r="F1038" s="13" t="str">
        <f t="shared" si="33"/>
        <v/>
      </c>
      <c r="G1038">
        <v>0.11868099999999999</v>
      </c>
      <c r="H1038">
        <v>-0.62950300000000003</v>
      </c>
    </row>
    <row r="1039" spans="1:8" x14ac:dyDescent="0.35">
      <c r="A1039" t="s">
        <v>2439</v>
      </c>
      <c r="B1039" t="s">
        <v>2439</v>
      </c>
      <c r="C1039" t="s">
        <v>2440</v>
      </c>
      <c r="D1039" t="s">
        <v>2441</v>
      </c>
      <c r="E1039" s="11" t="str">
        <f t="shared" si="32"/>
        <v/>
      </c>
      <c r="F1039" s="13" t="str">
        <f t="shared" si="33"/>
        <v/>
      </c>
      <c r="G1039">
        <v>3.2833799999999998E-3</v>
      </c>
      <c r="H1039">
        <v>-0.630629</v>
      </c>
    </row>
    <row r="1040" spans="1:8" x14ac:dyDescent="0.35">
      <c r="A1040" t="s">
        <v>3365</v>
      </c>
      <c r="B1040" t="s">
        <v>3365</v>
      </c>
      <c r="C1040" t="s">
        <v>3366</v>
      </c>
      <c r="D1040" t="s">
        <v>3367</v>
      </c>
      <c r="E1040" s="11" t="str">
        <f t="shared" si="32"/>
        <v/>
      </c>
      <c r="F1040" s="13" t="str">
        <f t="shared" si="33"/>
        <v/>
      </c>
      <c r="G1040">
        <v>4.0554899999999998E-2</v>
      </c>
      <c r="H1040">
        <v>-0.63063800000000003</v>
      </c>
    </row>
    <row r="1041" spans="1:8" x14ac:dyDescent="0.35">
      <c r="A1041" t="s">
        <v>2560</v>
      </c>
      <c r="B1041" t="s">
        <v>2561</v>
      </c>
      <c r="C1041" t="s">
        <v>2562</v>
      </c>
      <c r="D1041" t="s">
        <v>2563</v>
      </c>
      <c r="E1041" s="11" t="str">
        <f t="shared" si="32"/>
        <v/>
      </c>
      <c r="F1041" s="13" t="str">
        <f t="shared" si="33"/>
        <v/>
      </c>
      <c r="G1041">
        <v>5.6218299999999999E-2</v>
      </c>
      <c r="H1041">
        <v>-0.63196799999999997</v>
      </c>
    </row>
    <row r="1042" spans="1:8" x14ac:dyDescent="0.35">
      <c r="A1042" t="s">
        <v>2975</v>
      </c>
      <c r="B1042" t="s">
        <v>2975</v>
      </c>
      <c r="C1042" t="s">
        <v>2976</v>
      </c>
      <c r="D1042" t="s">
        <v>2977</v>
      </c>
      <c r="E1042" s="11" t="str">
        <f t="shared" si="32"/>
        <v/>
      </c>
      <c r="F1042" s="13" t="str">
        <f t="shared" si="33"/>
        <v/>
      </c>
      <c r="G1042">
        <v>1.6905300000000002E-2</v>
      </c>
      <c r="H1042">
        <v>-0.63281900000000002</v>
      </c>
    </row>
    <row r="1043" spans="1:8" x14ac:dyDescent="0.35">
      <c r="A1043" t="s">
        <v>1641</v>
      </c>
      <c r="B1043" t="s">
        <v>1641</v>
      </c>
      <c r="C1043" t="s">
        <v>1642</v>
      </c>
      <c r="D1043" t="s">
        <v>1643</v>
      </c>
      <c r="E1043" s="11" t="str">
        <f t="shared" si="32"/>
        <v/>
      </c>
      <c r="F1043" s="13" t="str">
        <f t="shared" si="33"/>
        <v/>
      </c>
      <c r="G1043">
        <v>0.13641200000000001</v>
      </c>
      <c r="H1043">
        <v>-0.635181</v>
      </c>
    </row>
    <row r="1044" spans="1:8" x14ac:dyDescent="0.35">
      <c r="A1044" t="s">
        <v>1958</v>
      </c>
      <c r="B1044" t="s">
        <v>1959</v>
      </c>
      <c r="C1044" t="s">
        <v>1960</v>
      </c>
      <c r="D1044" t="s">
        <v>1961</v>
      </c>
      <c r="E1044" s="11" t="str">
        <f t="shared" si="32"/>
        <v/>
      </c>
      <c r="F1044" s="13" t="str">
        <f t="shared" si="33"/>
        <v/>
      </c>
      <c r="G1044">
        <v>2.8931499999999999E-2</v>
      </c>
      <c r="H1044">
        <v>-0.63572799999999996</v>
      </c>
    </row>
    <row r="1045" spans="1:8" x14ac:dyDescent="0.35">
      <c r="A1045" t="s">
        <v>1325</v>
      </c>
      <c r="B1045" t="s">
        <v>1325</v>
      </c>
      <c r="C1045" t="s">
        <v>1326</v>
      </c>
      <c r="D1045" t="s">
        <v>1327</v>
      </c>
      <c r="E1045" s="11" t="str">
        <f t="shared" si="32"/>
        <v/>
      </c>
      <c r="F1045" s="13" t="str">
        <f t="shared" si="33"/>
        <v/>
      </c>
      <c r="G1045">
        <v>4.7257399999999998E-2</v>
      </c>
      <c r="H1045">
        <v>-0.63594600000000001</v>
      </c>
    </row>
    <row r="1046" spans="1:8" x14ac:dyDescent="0.35">
      <c r="A1046" t="s">
        <v>1353</v>
      </c>
      <c r="B1046" t="s">
        <v>1353</v>
      </c>
      <c r="C1046" t="s">
        <v>1354</v>
      </c>
      <c r="D1046" t="s">
        <v>1355</v>
      </c>
      <c r="E1046" s="11" t="str">
        <f t="shared" si="32"/>
        <v/>
      </c>
      <c r="F1046" s="13" t="str">
        <f t="shared" si="33"/>
        <v/>
      </c>
      <c r="G1046">
        <v>6.7832799999999999E-2</v>
      </c>
      <c r="H1046">
        <v>-0.64305800000000002</v>
      </c>
    </row>
    <row r="1047" spans="1:8" x14ac:dyDescent="0.35">
      <c r="A1047" t="s">
        <v>1368</v>
      </c>
      <c r="B1047" t="s">
        <v>1369</v>
      </c>
      <c r="C1047" t="s">
        <v>1370</v>
      </c>
      <c r="D1047" t="s">
        <v>1371</v>
      </c>
      <c r="E1047" s="11" t="str">
        <f t="shared" si="32"/>
        <v/>
      </c>
      <c r="F1047" s="13" t="str">
        <f t="shared" si="33"/>
        <v/>
      </c>
      <c r="G1047">
        <v>6.5003400000000003E-2</v>
      </c>
      <c r="H1047">
        <v>-0.64661100000000005</v>
      </c>
    </row>
    <row r="1048" spans="1:8" x14ac:dyDescent="0.35">
      <c r="A1048" t="s">
        <v>3099</v>
      </c>
      <c r="B1048" t="s">
        <v>3099</v>
      </c>
      <c r="C1048" t="s">
        <v>3100</v>
      </c>
      <c r="D1048" t="s">
        <v>3101</v>
      </c>
      <c r="E1048" s="11" t="str">
        <f t="shared" si="32"/>
        <v/>
      </c>
      <c r="F1048" s="13" t="str">
        <f t="shared" si="33"/>
        <v/>
      </c>
      <c r="G1048">
        <v>3.4272999999999998E-2</v>
      </c>
      <c r="H1048">
        <v>-0.65703400000000001</v>
      </c>
    </row>
    <row r="1049" spans="1:8" x14ac:dyDescent="0.35">
      <c r="A1049" t="s">
        <v>1678</v>
      </c>
      <c r="B1049" t="s">
        <v>1679</v>
      </c>
      <c r="C1049" t="s">
        <v>1680</v>
      </c>
      <c r="D1049" t="s">
        <v>1681</v>
      </c>
      <c r="E1049" s="11" t="str">
        <f t="shared" si="32"/>
        <v/>
      </c>
      <c r="F1049" s="13" t="str">
        <f t="shared" si="33"/>
        <v/>
      </c>
      <c r="G1049">
        <v>0.13869899999999999</v>
      </c>
      <c r="H1049">
        <v>-0.66346499999999997</v>
      </c>
    </row>
    <row r="1050" spans="1:8" x14ac:dyDescent="0.35">
      <c r="A1050" t="s">
        <v>1285</v>
      </c>
      <c r="B1050" t="s">
        <v>1285</v>
      </c>
      <c r="C1050" t="s">
        <v>1286</v>
      </c>
      <c r="D1050" t="s">
        <v>1287</v>
      </c>
      <c r="E1050" s="11" t="str">
        <f t="shared" si="32"/>
        <v/>
      </c>
      <c r="F1050" s="13" t="str">
        <f t="shared" si="33"/>
        <v/>
      </c>
      <c r="G1050">
        <v>4.03741E-3</v>
      </c>
      <c r="H1050">
        <v>-0.66718200000000005</v>
      </c>
    </row>
    <row r="1051" spans="1:8" x14ac:dyDescent="0.35">
      <c r="A1051" t="s">
        <v>3084</v>
      </c>
      <c r="B1051" t="s">
        <v>3084</v>
      </c>
      <c r="C1051" t="s">
        <v>3085</v>
      </c>
      <c r="D1051" t="s">
        <v>3086</v>
      </c>
      <c r="E1051" s="11" t="str">
        <f t="shared" si="32"/>
        <v/>
      </c>
      <c r="F1051" s="13" t="str">
        <f t="shared" si="33"/>
        <v/>
      </c>
      <c r="G1051">
        <v>5.3671299999999998E-2</v>
      </c>
      <c r="H1051">
        <v>-0.66911100000000001</v>
      </c>
    </row>
    <row r="1052" spans="1:8" x14ac:dyDescent="0.35">
      <c r="A1052" t="s">
        <v>1781</v>
      </c>
      <c r="B1052" t="s">
        <v>1781</v>
      </c>
      <c r="C1052" t="s">
        <v>1782</v>
      </c>
      <c r="D1052" t="s">
        <v>1783</v>
      </c>
      <c r="E1052" s="11" t="str">
        <f t="shared" si="32"/>
        <v/>
      </c>
      <c r="F1052" s="13" t="str">
        <f t="shared" si="33"/>
        <v/>
      </c>
      <c r="G1052">
        <v>6.7177500000000001E-2</v>
      </c>
      <c r="H1052">
        <v>-0.67088599999999998</v>
      </c>
    </row>
    <row r="1053" spans="1:8" x14ac:dyDescent="0.35">
      <c r="A1053" t="s">
        <v>1754</v>
      </c>
      <c r="B1053" t="s">
        <v>1754</v>
      </c>
      <c r="C1053" t="s">
        <v>1755</v>
      </c>
      <c r="D1053" t="s">
        <v>1756</v>
      </c>
      <c r="E1053" s="11" t="str">
        <f t="shared" si="32"/>
        <v/>
      </c>
      <c r="F1053" s="13" t="str">
        <f t="shared" si="33"/>
        <v/>
      </c>
      <c r="G1053">
        <v>6.1447000000000002E-2</v>
      </c>
      <c r="H1053">
        <v>-0.67123200000000005</v>
      </c>
    </row>
    <row r="1054" spans="1:8" x14ac:dyDescent="0.35">
      <c r="A1054" t="s">
        <v>2423</v>
      </c>
      <c r="B1054" t="s">
        <v>2423</v>
      </c>
      <c r="C1054" t="s">
        <v>2424</v>
      </c>
      <c r="D1054" t="s">
        <v>2425</v>
      </c>
      <c r="E1054" s="11" t="str">
        <f t="shared" si="32"/>
        <v/>
      </c>
      <c r="F1054" s="13" t="str">
        <f t="shared" si="33"/>
        <v/>
      </c>
      <c r="G1054">
        <v>8.2161700000000001E-3</v>
      </c>
      <c r="H1054">
        <v>-0.67381899999999995</v>
      </c>
    </row>
    <row r="1055" spans="1:8" x14ac:dyDescent="0.35">
      <c r="A1055" t="s">
        <v>3049</v>
      </c>
      <c r="B1055" t="s">
        <v>3049</v>
      </c>
      <c r="C1055" t="s">
        <v>3050</v>
      </c>
      <c r="D1055" t="s">
        <v>3051</v>
      </c>
      <c r="E1055" s="11" t="str">
        <f t="shared" si="32"/>
        <v/>
      </c>
      <c r="F1055" s="13" t="str">
        <f t="shared" si="33"/>
        <v/>
      </c>
      <c r="G1055">
        <v>6.3204100000000003E-3</v>
      </c>
      <c r="H1055">
        <v>-0.67627099999999996</v>
      </c>
    </row>
    <row r="1056" spans="1:8" x14ac:dyDescent="0.35">
      <c r="A1056" t="s">
        <v>1194</v>
      </c>
      <c r="B1056" t="s">
        <v>1194</v>
      </c>
      <c r="C1056" t="s">
        <v>1195</v>
      </c>
      <c r="D1056" t="s">
        <v>1196</v>
      </c>
      <c r="E1056" s="11" t="str">
        <f t="shared" si="32"/>
        <v/>
      </c>
      <c r="F1056" s="13" t="str">
        <f t="shared" si="33"/>
        <v/>
      </c>
      <c r="G1056">
        <v>2.3450599999999999E-2</v>
      </c>
      <c r="H1056">
        <v>-0.68164999999999998</v>
      </c>
    </row>
    <row r="1057" spans="1:8" x14ac:dyDescent="0.35">
      <c r="A1057" t="s">
        <v>2436</v>
      </c>
      <c r="B1057" t="s">
        <v>2436</v>
      </c>
      <c r="C1057" t="s">
        <v>2437</v>
      </c>
      <c r="D1057" t="s">
        <v>2438</v>
      </c>
      <c r="E1057" s="11" t="str">
        <f t="shared" si="32"/>
        <v/>
      </c>
      <c r="F1057" s="13" t="str">
        <f t="shared" si="33"/>
        <v/>
      </c>
      <c r="G1057">
        <v>5.7109699999999999E-2</v>
      </c>
      <c r="H1057">
        <v>-0.68887200000000004</v>
      </c>
    </row>
    <row r="1058" spans="1:8" x14ac:dyDescent="0.35">
      <c r="A1058" t="s">
        <v>3559</v>
      </c>
      <c r="B1058" t="s">
        <v>3559</v>
      </c>
      <c r="C1058" t="s">
        <v>3560</v>
      </c>
      <c r="D1058" t="s">
        <v>3561</v>
      </c>
      <c r="E1058" s="11" t="str">
        <f t="shared" si="32"/>
        <v/>
      </c>
      <c r="F1058" s="13" t="str">
        <f t="shared" si="33"/>
        <v/>
      </c>
      <c r="G1058">
        <v>5.9351800000000003E-2</v>
      </c>
      <c r="H1058">
        <v>-0.69049400000000005</v>
      </c>
    </row>
    <row r="1059" spans="1:8" x14ac:dyDescent="0.35">
      <c r="A1059" t="s">
        <v>2397</v>
      </c>
      <c r="B1059" t="s">
        <v>2397</v>
      </c>
      <c r="C1059" t="s">
        <v>2398</v>
      </c>
      <c r="D1059" t="s">
        <v>2396</v>
      </c>
      <c r="E1059" s="11" t="str">
        <f t="shared" si="32"/>
        <v/>
      </c>
      <c r="F1059" s="13" t="str">
        <f t="shared" si="33"/>
        <v/>
      </c>
      <c r="G1059">
        <v>5.7342199999999999E-3</v>
      </c>
      <c r="H1059">
        <v>-0.698098</v>
      </c>
    </row>
    <row r="1060" spans="1:8" x14ac:dyDescent="0.35">
      <c r="A1060" t="s">
        <v>3436</v>
      </c>
      <c r="B1060" t="s">
        <v>3436</v>
      </c>
      <c r="C1060" t="s">
        <v>3437</v>
      </c>
      <c r="D1060" t="s">
        <v>3438</v>
      </c>
      <c r="E1060" s="11" t="str">
        <f t="shared" si="32"/>
        <v/>
      </c>
      <c r="F1060" s="13" t="str">
        <f t="shared" si="33"/>
        <v/>
      </c>
      <c r="G1060">
        <v>6.4659099999999997E-2</v>
      </c>
      <c r="H1060">
        <v>-0.70069000000000004</v>
      </c>
    </row>
    <row r="1061" spans="1:8" x14ac:dyDescent="0.35">
      <c r="A1061" t="s">
        <v>1917</v>
      </c>
      <c r="B1061" t="s">
        <v>1917</v>
      </c>
      <c r="C1061" t="s">
        <v>1918</v>
      </c>
      <c r="D1061" t="s">
        <v>1919</v>
      </c>
      <c r="E1061" s="11" t="str">
        <f t="shared" si="32"/>
        <v/>
      </c>
      <c r="F1061" s="13" t="str">
        <f t="shared" si="33"/>
        <v/>
      </c>
      <c r="G1061">
        <v>2.6268900000000001E-2</v>
      </c>
      <c r="H1061">
        <v>-0.705542</v>
      </c>
    </row>
    <row r="1062" spans="1:8" x14ac:dyDescent="0.35">
      <c r="A1062" t="s">
        <v>2214</v>
      </c>
      <c r="B1062" t="s">
        <v>2214</v>
      </c>
      <c r="C1062" t="s">
        <v>2215</v>
      </c>
      <c r="D1062" t="s">
        <v>2216</v>
      </c>
      <c r="E1062" s="11" t="str">
        <f t="shared" si="32"/>
        <v/>
      </c>
      <c r="F1062" s="13" t="str">
        <f t="shared" si="33"/>
        <v/>
      </c>
      <c r="G1062">
        <v>2.2141999999999998E-2</v>
      </c>
      <c r="H1062">
        <v>-0.71500699999999995</v>
      </c>
    </row>
    <row r="1063" spans="1:8" x14ac:dyDescent="0.35">
      <c r="A1063" t="s">
        <v>3528</v>
      </c>
      <c r="B1063" t="s">
        <v>3528</v>
      </c>
      <c r="C1063" t="s">
        <v>3529</v>
      </c>
      <c r="D1063" t="s">
        <v>3530</v>
      </c>
      <c r="E1063" s="11" t="str">
        <f t="shared" si="32"/>
        <v/>
      </c>
      <c r="F1063" s="13" t="str">
        <f t="shared" si="33"/>
        <v/>
      </c>
      <c r="G1063">
        <v>1.6320600000000001E-2</v>
      </c>
      <c r="H1063">
        <v>-0.71569899999999997</v>
      </c>
    </row>
    <row r="1064" spans="1:8" x14ac:dyDescent="0.35">
      <c r="A1064" t="s">
        <v>1191</v>
      </c>
      <c r="B1064" t="s">
        <v>1191</v>
      </c>
      <c r="C1064" t="s">
        <v>1192</v>
      </c>
      <c r="D1064" t="s">
        <v>1193</v>
      </c>
      <c r="E1064" s="11" t="str">
        <f t="shared" si="32"/>
        <v/>
      </c>
      <c r="F1064" s="13" t="str">
        <f t="shared" si="33"/>
        <v/>
      </c>
      <c r="G1064">
        <v>3.9587600000000001E-2</v>
      </c>
      <c r="H1064">
        <v>-0.71640099999999995</v>
      </c>
    </row>
    <row r="1065" spans="1:8" x14ac:dyDescent="0.35">
      <c r="A1065" t="s">
        <v>1699</v>
      </c>
      <c r="B1065" t="s">
        <v>1699</v>
      </c>
      <c r="C1065" t="s">
        <v>1700</v>
      </c>
      <c r="D1065" t="s">
        <v>1701</v>
      </c>
      <c r="E1065" s="11" t="str">
        <f t="shared" si="32"/>
        <v/>
      </c>
      <c r="F1065" s="13" t="str">
        <f t="shared" si="33"/>
        <v/>
      </c>
      <c r="G1065">
        <v>4.8362599999999999E-2</v>
      </c>
      <c r="H1065">
        <v>-0.72453199999999995</v>
      </c>
    </row>
    <row r="1066" spans="1:8" x14ac:dyDescent="0.35">
      <c r="A1066" t="s">
        <v>3731</v>
      </c>
      <c r="B1066" t="s">
        <v>3731</v>
      </c>
      <c r="C1066" t="s">
        <v>3732</v>
      </c>
      <c r="D1066" t="s">
        <v>3733</v>
      </c>
      <c r="E1066" s="11" t="str">
        <f t="shared" si="32"/>
        <v/>
      </c>
      <c r="F1066" s="13" t="str">
        <f t="shared" si="33"/>
        <v/>
      </c>
      <c r="G1066">
        <v>1.0815E-2</v>
      </c>
      <c r="H1066">
        <v>-0.72518800000000005</v>
      </c>
    </row>
    <row r="1067" spans="1:8" x14ac:dyDescent="0.35">
      <c r="A1067" t="s">
        <v>2956</v>
      </c>
      <c r="B1067" t="s">
        <v>2956</v>
      </c>
      <c r="C1067" t="s">
        <v>2957</v>
      </c>
      <c r="D1067" t="s">
        <v>2958</v>
      </c>
      <c r="E1067" s="11" t="str">
        <f t="shared" si="32"/>
        <v/>
      </c>
      <c r="F1067" s="13" t="str">
        <f t="shared" si="33"/>
        <v/>
      </c>
      <c r="G1067">
        <v>3.7491899999999999E-3</v>
      </c>
      <c r="H1067">
        <v>-0.72598099999999999</v>
      </c>
    </row>
    <row r="1068" spans="1:8" x14ac:dyDescent="0.35">
      <c r="A1068" t="s">
        <v>2926</v>
      </c>
      <c r="B1068" t="s">
        <v>2926</v>
      </c>
      <c r="C1068" t="s">
        <v>2927</v>
      </c>
      <c r="D1068" t="s">
        <v>2928</v>
      </c>
      <c r="E1068" s="11" t="str">
        <f t="shared" si="32"/>
        <v/>
      </c>
      <c r="F1068" s="13" t="str">
        <f t="shared" si="33"/>
        <v/>
      </c>
      <c r="G1068">
        <v>3.4634699999999997E-2</v>
      </c>
      <c r="H1068">
        <v>-0.73052499999999998</v>
      </c>
    </row>
    <row r="1069" spans="1:8" x14ac:dyDescent="0.35">
      <c r="A1069" t="s">
        <v>2764</v>
      </c>
      <c r="B1069" t="s">
        <v>2764</v>
      </c>
      <c r="C1069" t="s">
        <v>2765</v>
      </c>
      <c r="D1069" t="s">
        <v>2766</v>
      </c>
      <c r="E1069" s="11" t="str">
        <f t="shared" si="32"/>
        <v/>
      </c>
      <c r="F1069" s="13" t="str">
        <f t="shared" si="33"/>
        <v/>
      </c>
      <c r="G1069">
        <v>2.75555E-2</v>
      </c>
      <c r="H1069">
        <v>-0.73262799999999995</v>
      </c>
    </row>
    <row r="1070" spans="1:8" x14ac:dyDescent="0.35">
      <c r="A1070" t="s">
        <v>3863</v>
      </c>
      <c r="B1070" t="s">
        <v>3863</v>
      </c>
      <c r="C1070" t="s">
        <v>3864</v>
      </c>
      <c r="D1070" t="s">
        <v>3865</v>
      </c>
      <c r="E1070" s="11" t="str">
        <f t="shared" si="32"/>
        <v/>
      </c>
      <c r="F1070" s="13" t="str">
        <f t="shared" si="33"/>
        <v/>
      </c>
      <c r="G1070">
        <v>5.0193700000000004E-3</v>
      </c>
      <c r="H1070">
        <v>-0.73548899999999995</v>
      </c>
    </row>
    <row r="1071" spans="1:8" x14ac:dyDescent="0.35">
      <c r="A1071" t="s">
        <v>1733</v>
      </c>
      <c r="B1071" t="s">
        <v>1733</v>
      </c>
      <c r="C1071" t="s">
        <v>1734</v>
      </c>
      <c r="D1071" t="s">
        <v>1735</v>
      </c>
      <c r="E1071" s="11" t="str">
        <f t="shared" si="32"/>
        <v/>
      </c>
      <c r="F1071" s="13" t="str">
        <f t="shared" si="33"/>
        <v/>
      </c>
      <c r="G1071">
        <v>8.5635799999999998E-2</v>
      </c>
      <c r="H1071">
        <v>-0.73619500000000004</v>
      </c>
    </row>
    <row r="1072" spans="1:8" x14ac:dyDescent="0.35">
      <c r="A1072" t="s">
        <v>1300</v>
      </c>
      <c r="B1072" t="s">
        <v>1300</v>
      </c>
      <c r="C1072" t="s">
        <v>1301</v>
      </c>
      <c r="D1072" t="s">
        <v>1302</v>
      </c>
      <c r="E1072" s="11" t="str">
        <f t="shared" si="32"/>
        <v/>
      </c>
      <c r="F1072" s="13" t="str">
        <f t="shared" si="33"/>
        <v/>
      </c>
      <c r="G1072">
        <v>1.33445E-2</v>
      </c>
      <c r="H1072">
        <v>-0.73741400000000001</v>
      </c>
    </row>
    <row r="1073" spans="1:8" x14ac:dyDescent="0.35">
      <c r="A1073" t="s">
        <v>1466</v>
      </c>
      <c r="B1073" t="s">
        <v>1466</v>
      </c>
      <c r="C1073" t="s">
        <v>1467</v>
      </c>
      <c r="D1073" t="s">
        <v>1468</v>
      </c>
      <c r="E1073" s="11" t="str">
        <f t="shared" si="32"/>
        <v/>
      </c>
      <c r="F1073" s="13" t="str">
        <f t="shared" si="33"/>
        <v/>
      </c>
      <c r="G1073">
        <v>6.3917399999999999E-3</v>
      </c>
      <c r="H1073">
        <v>-0.73851699999999998</v>
      </c>
    </row>
    <row r="1074" spans="1:8" x14ac:dyDescent="0.35">
      <c r="A1074" t="s">
        <v>3043</v>
      </c>
      <c r="B1074" t="s">
        <v>3043</v>
      </c>
      <c r="C1074" t="s">
        <v>3044</v>
      </c>
      <c r="D1074" t="s">
        <v>3045</v>
      </c>
      <c r="E1074" s="11" t="str">
        <f t="shared" si="32"/>
        <v/>
      </c>
      <c r="F1074" s="13" t="str">
        <f t="shared" si="33"/>
        <v/>
      </c>
      <c r="G1074">
        <v>7.9396999999999992E-3</v>
      </c>
      <c r="H1074">
        <v>-0.74343800000000004</v>
      </c>
    </row>
    <row r="1075" spans="1:8" x14ac:dyDescent="0.35">
      <c r="A1075" t="s">
        <v>3285</v>
      </c>
      <c r="B1075" t="s">
        <v>3285</v>
      </c>
      <c r="C1075" t="s">
        <v>3286</v>
      </c>
      <c r="D1075" t="s">
        <v>3287</v>
      </c>
      <c r="E1075" s="11" t="str">
        <f t="shared" si="32"/>
        <v/>
      </c>
      <c r="F1075" s="13" t="str">
        <f t="shared" si="33"/>
        <v/>
      </c>
      <c r="G1075">
        <v>6.7280899999999999E-3</v>
      </c>
      <c r="H1075">
        <v>-0.74425399999999997</v>
      </c>
    </row>
    <row r="1076" spans="1:8" x14ac:dyDescent="0.35">
      <c r="A1076" t="s">
        <v>2947</v>
      </c>
      <c r="B1076" t="s">
        <v>2947</v>
      </c>
      <c r="C1076" t="s">
        <v>2948</v>
      </c>
      <c r="D1076" t="s">
        <v>2949</v>
      </c>
      <c r="E1076" s="11" t="str">
        <f t="shared" si="32"/>
        <v/>
      </c>
      <c r="F1076" s="13" t="str">
        <f t="shared" si="33"/>
        <v/>
      </c>
      <c r="G1076">
        <v>3.4544199999999997E-2</v>
      </c>
      <c r="H1076">
        <v>-0.74667399999999995</v>
      </c>
    </row>
    <row r="1077" spans="1:8" x14ac:dyDescent="0.35">
      <c r="A1077" t="s">
        <v>1319</v>
      </c>
      <c r="B1077" t="s">
        <v>1319</v>
      </c>
      <c r="C1077" t="s">
        <v>1320</v>
      </c>
      <c r="D1077" t="s">
        <v>1321</v>
      </c>
      <c r="E1077" s="11" t="str">
        <f t="shared" si="32"/>
        <v/>
      </c>
      <c r="F1077" s="13" t="str">
        <f t="shared" si="33"/>
        <v/>
      </c>
      <c r="G1077">
        <v>3.53447E-2</v>
      </c>
      <c r="H1077">
        <v>-0.74759200000000003</v>
      </c>
    </row>
    <row r="1078" spans="1:8" x14ac:dyDescent="0.35">
      <c r="A1078" t="s">
        <v>1337</v>
      </c>
      <c r="B1078" t="s">
        <v>1337</v>
      </c>
      <c r="C1078" t="s">
        <v>1338</v>
      </c>
      <c r="D1078" t="s">
        <v>1339</v>
      </c>
      <c r="E1078" s="11" t="str">
        <f t="shared" si="32"/>
        <v/>
      </c>
      <c r="F1078" s="13" t="str">
        <f t="shared" si="33"/>
        <v/>
      </c>
      <c r="G1078">
        <v>3.3615899999999998E-3</v>
      </c>
      <c r="H1078">
        <v>-0.75280800000000003</v>
      </c>
    </row>
    <row r="1079" spans="1:8" x14ac:dyDescent="0.35">
      <c r="A1079" t="s">
        <v>1200</v>
      </c>
      <c r="B1079" t="s">
        <v>1200</v>
      </c>
      <c r="C1079" t="s">
        <v>1201</v>
      </c>
      <c r="D1079" t="s">
        <v>1202</v>
      </c>
      <c r="E1079" s="11" t="str">
        <f t="shared" si="32"/>
        <v/>
      </c>
      <c r="F1079" s="13" t="str">
        <f t="shared" si="33"/>
        <v/>
      </c>
      <c r="G1079">
        <v>0.108513</v>
      </c>
      <c r="H1079">
        <v>-0.75512699999999999</v>
      </c>
    </row>
    <row r="1080" spans="1:8" x14ac:dyDescent="0.35">
      <c r="A1080" t="s">
        <v>1653</v>
      </c>
      <c r="B1080" t="s">
        <v>1653</v>
      </c>
      <c r="C1080" t="s">
        <v>1654</v>
      </c>
      <c r="D1080" t="s">
        <v>1655</v>
      </c>
      <c r="E1080" s="11" t="str">
        <f t="shared" si="32"/>
        <v/>
      </c>
      <c r="F1080" s="13" t="str">
        <f t="shared" si="33"/>
        <v/>
      </c>
      <c r="G1080">
        <v>7.0520299999999994E-2</v>
      </c>
      <c r="H1080">
        <v>-0.757189</v>
      </c>
    </row>
    <row r="1081" spans="1:8" x14ac:dyDescent="0.35">
      <c r="A1081" t="s">
        <v>1409</v>
      </c>
      <c r="B1081" t="s">
        <v>1409</v>
      </c>
      <c r="C1081" t="s">
        <v>1410</v>
      </c>
      <c r="D1081" t="s">
        <v>1411</v>
      </c>
      <c r="E1081" s="11" t="str">
        <f t="shared" si="32"/>
        <v/>
      </c>
      <c r="F1081" s="13" t="str">
        <f t="shared" si="33"/>
        <v/>
      </c>
      <c r="G1081">
        <v>2.7163799999999998E-2</v>
      </c>
      <c r="H1081">
        <v>-0.76419300000000001</v>
      </c>
    </row>
    <row r="1082" spans="1:8" x14ac:dyDescent="0.35">
      <c r="A1082" t="s">
        <v>3309</v>
      </c>
      <c r="B1082" t="s">
        <v>3309</v>
      </c>
      <c r="C1082" t="s">
        <v>3310</v>
      </c>
      <c r="D1082" t="s">
        <v>3311</v>
      </c>
      <c r="E1082" s="11" t="str">
        <f t="shared" si="32"/>
        <v/>
      </c>
      <c r="F1082" s="13" t="str">
        <f t="shared" si="33"/>
        <v/>
      </c>
      <c r="G1082">
        <v>2.9507200000000001E-2</v>
      </c>
      <c r="H1082">
        <v>-0.76493900000000004</v>
      </c>
    </row>
    <row r="1083" spans="1:8" x14ac:dyDescent="0.35">
      <c r="A1083" t="s">
        <v>3071</v>
      </c>
      <c r="B1083" t="s">
        <v>3071</v>
      </c>
      <c r="C1083" t="s">
        <v>3072</v>
      </c>
      <c r="D1083" t="s">
        <v>3073</v>
      </c>
      <c r="E1083" s="11" t="str">
        <f t="shared" si="32"/>
        <v/>
      </c>
      <c r="F1083" s="13" t="str">
        <f t="shared" si="33"/>
        <v/>
      </c>
      <c r="G1083">
        <v>1.85431E-2</v>
      </c>
      <c r="H1083">
        <v>-0.769872</v>
      </c>
    </row>
    <row r="1084" spans="1:8" x14ac:dyDescent="0.35">
      <c r="A1084" t="s">
        <v>3800</v>
      </c>
      <c r="B1084" t="s">
        <v>3800</v>
      </c>
      <c r="C1084" t="s">
        <v>3801</v>
      </c>
      <c r="D1084" t="s">
        <v>3802</v>
      </c>
      <c r="E1084" s="11" t="str">
        <f t="shared" si="32"/>
        <v/>
      </c>
      <c r="F1084" s="13" t="str">
        <f t="shared" si="33"/>
        <v/>
      </c>
      <c r="G1084">
        <v>7.2337799999999994E-2</v>
      </c>
      <c r="H1084">
        <v>-0.79051300000000002</v>
      </c>
    </row>
    <row r="1085" spans="1:8" x14ac:dyDescent="0.35">
      <c r="A1085" t="s">
        <v>591</v>
      </c>
      <c r="B1085" t="s">
        <v>591</v>
      </c>
      <c r="C1085" t="s">
        <v>592</v>
      </c>
      <c r="D1085" t="s">
        <v>593</v>
      </c>
      <c r="E1085" s="11" t="str">
        <f t="shared" si="32"/>
        <v/>
      </c>
      <c r="F1085" s="13" t="str">
        <f t="shared" si="33"/>
        <v/>
      </c>
      <c r="G1085">
        <v>2.0225099999999999E-2</v>
      </c>
      <c r="H1085">
        <v>-0.792215</v>
      </c>
    </row>
    <row r="1086" spans="1:8" x14ac:dyDescent="0.35">
      <c r="A1086" t="s">
        <v>3587</v>
      </c>
      <c r="B1086" t="s">
        <v>3587</v>
      </c>
      <c r="C1086" t="s">
        <v>3588</v>
      </c>
      <c r="D1086" t="s">
        <v>3589</v>
      </c>
      <c r="E1086" s="11" t="str">
        <f t="shared" si="32"/>
        <v/>
      </c>
      <c r="F1086" s="13" t="str">
        <f t="shared" si="33"/>
        <v/>
      </c>
      <c r="G1086">
        <v>9.0402300000000005E-2</v>
      </c>
      <c r="H1086">
        <v>-0.79488199999999998</v>
      </c>
    </row>
    <row r="1087" spans="1:8" x14ac:dyDescent="0.35">
      <c r="A1087" t="s">
        <v>3108</v>
      </c>
      <c r="B1087" t="s">
        <v>3108</v>
      </c>
      <c r="C1087" t="s">
        <v>3109</v>
      </c>
      <c r="D1087" t="s">
        <v>3110</v>
      </c>
      <c r="E1087" s="11" t="str">
        <f t="shared" si="32"/>
        <v/>
      </c>
      <c r="F1087" s="13" t="str">
        <f t="shared" si="33"/>
        <v/>
      </c>
      <c r="G1087">
        <v>2.1412299999999999E-2</v>
      </c>
      <c r="H1087">
        <v>-0.79614600000000002</v>
      </c>
    </row>
    <row r="1088" spans="1:8" x14ac:dyDescent="0.35">
      <c r="A1088" t="s">
        <v>3870</v>
      </c>
      <c r="B1088" t="s">
        <v>3870</v>
      </c>
      <c r="C1088" t="s">
        <v>3871</v>
      </c>
      <c r="D1088" t="s">
        <v>3872</v>
      </c>
      <c r="E1088" s="11" t="str">
        <f t="shared" si="32"/>
        <v/>
      </c>
      <c r="F1088" s="13" t="str">
        <f t="shared" si="33"/>
        <v/>
      </c>
      <c r="G1088">
        <v>3.4761500000000001E-2</v>
      </c>
      <c r="H1088">
        <v>-0.79792700000000005</v>
      </c>
    </row>
    <row r="1089" spans="1:8" x14ac:dyDescent="0.35">
      <c r="A1089" t="s">
        <v>1742</v>
      </c>
      <c r="B1089" t="s">
        <v>1742</v>
      </c>
      <c r="C1089" t="s">
        <v>1743</v>
      </c>
      <c r="D1089" t="s">
        <v>1744</v>
      </c>
      <c r="E1089" s="11" t="str">
        <f t="shared" si="32"/>
        <v/>
      </c>
      <c r="F1089" s="13" t="str">
        <f t="shared" si="33"/>
        <v/>
      </c>
      <c r="G1089">
        <v>5.2863399999999998E-2</v>
      </c>
      <c r="H1089">
        <v>-0.80035500000000004</v>
      </c>
    </row>
    <row r="1090" spans="1:8" x14ac:dyDescent="0.35">
      <c r="A1090" t="s">
        <v>638</v>
      </c>
      <c r="B1090" t="s">
        <v>638</v>
      </c>
      <c r="C1090" t="s">
        <v>639</v>
      </c>
      <c r="D1090" t="s">
        <v>640</v>
      </c>
      <c r="E1090" s="11" t="str">
        <f t="shared" ref="E1090:E1153" si="34">IF(AND(H1090&gt;=1,G1090&gt;1.3),"+","")</f>
        <v/>
      </c>
      <c r="F1090" s="13" t="str">
        <f t="shared" ref="F1090:F1153" si="35">IF(AND(H1090&gt;=1.5,G1090&gt;1.3),"+","")</f>
        <v/>
      </c>
      <c r="G1090">
        <v>8.9290800000000004E-2</v>
      </c>
      <c r="H1090">
        <v>-0.806446</v>
      </c>
    </row>
    <row r="1091" spans="1:8" x14ac:dyDescent="0.35">
      <c r="A1091" t="s">
        <v>2319</v>
      </c>
      <c r="B1091" t="s">
        <v>2319</v>
      </c>
      <c r="C1091" t="s">
        <v>2320</v>
      </c>
      <c r="D1091" t="s">
        <v>2321</v>
      </c>
      <c r="E1091" s="11" t="str">
        <f t="shared" si="34"/>
        <v/>
      </c>
      <c r="F1091" s="13" t="str">
        <f t="shared" si="35"/>
        <v/>
      </c>
      <c r="G1091">
        <v>7.0050500000000002E-2</v>
      </c>
      <c r="H1091">
        <v>-0.81522099999999997</v>
      </c>
    </row>
    <row r="1092" spans="1:8" x14ac:dyDescent="0.35">
      <c r="A1092" t="s">
        <v>3383</v>
      </c>
      <c r="B1092" t="s">
        <v>3383</v>
      </c>
      <c r="C1092" t="s">
        <v>3384</v>
      </c>
      <c r="D1092" t="s">
        <v>3385</v>
      </c>
      <c r="E1092" s="11" t="str">
        <f t="shared" si="34"/>
        <v/>
      </c>
      <c r="F1092" s="13" t="str">
        <f t="shared" si="35"/>
        <v/>
      </c>
      <c r="G1092">
        <v>2.7378599999999999E-2</v>
      </c>
      <c r="H1092">
        <v>-0.81974400000000003</v>
      </c>
    </row>
    <row r="1093" spans="1:8" x14ac:dyDescent="0.35">
      <c r="A1093" t="s">
        <v>1331</v>
      </c>
      <c r="B1093" t="s">
        <v>1331</v>
      </c>
      <c r="C1093" t="s">
        <v>1332</v>
      </c>
      <c r="D1093" t="s">
        <v>1333</v>
      </c>
      <c r="E1093" s="11" t="str">
        <f t="shared" si="34"/>
        <v/>
      </c>
      <c r="F1093" s="13" t="str">
        <f t="shared" si="35"/>
        <v/>
      </c>
      <c r="G1093">
        <v>4.07164E-2</v>
      </c>
      <c r="H1093">
        <v>-0.82609999999999995</v>
      </c>
    </row>
    <row r="1094" spans="1:8" x14ac:dyDescent="0.35">
      <c r="A1094" t="s">
        <v>603</v>
      </c>
      <c r="B1094" t="s">
        <v>603</v>
      </c>
      <c r="C1094" t="s">
        <v>604</v>
      </c>
      <c r="D1094" t="s">
        <v>605</v>
      </c>
      <c r="E1094" s="11" t="str">
        <f t="shared" si="34"/>
        <v/>
      </c>
      <c r="F1094" s="13" t="str">
        <f t="shared" si="35"/>
        <v/>
      </c>
      <c r="G1094">
        <v>1.7408799999999999E-2</v>
      </c>
      <c r="H1094">
        <v>-0.82979099999999995</v>
      </c>
    </row>
    <row r="1095" spans="1:8" x14ac:dyDescent="0.35">
      <c r="A1095" t="s">
        <v>1173</v>
      </c>
      <c r="B1095" t="s">
        <v>1173</v>
      </c>
      <c r="C1095" t="s">
        <v>1174</v>
      </c>
      <c r="D1095" t="s">
        <v>1175</v>
      </c>
      <c r="E1095" s="11" t="str">
        <f t="shared" si="34"/>
        <v/>
      </c>
      <c r="F1095" s="13" t="str">
        <f t="shared" si="35"/>
        <v/>
      </c>
      <c r="G1095">
        <v>2.0715399999999998E-2</v>
      </c>
      <c r="H1095">
        <v>-0.83809900000000004</v>
      </c>
    </row>
    <row r="1096" spans="1:8" x14ac:dyDescent="0.35">
      <c r="A1096" t="s">
        <v>1665</v>
      </c>
      <c r="B1096" t="s">
        <v>1665</v>
      </c>
      <c r="C1096" t="s">
        <v>1666</v>
      </c>
      <c r="D1096" t="s">
        <v>1667</v>
      </c>
      <c r="E1096" s="11" t="str">
        <f t="shared" si="34"/>
        <v/>
      </c>
      <c r="F1096" s="13" t="str">
        <f t="shared" si="35"/>
        <v/>
      </c>
      <c r="G1096">
        <v>5.9365399999999997E-3</v>
      </c>
      <c r="H1096">
        <v>-0.83852400000000005</v>
      </c>
    </row>
    <row r="1097" spans="1:8" x14ac:dyDescent="0.35">
      <c r="A1097" t="s">
        <v>3248</v>
      </c>
      <c r="B1097" t="s">
        <v>3248</v>
      </c>
      <c r="C1097" t="s">
        <v>3249</v>
      </c>
      <c r="D1097" t="s">
        <v>3250</v>
      </c>
      <c r="E1097" s="11" t="str">
        <f t="shared" si="34"/>
        <v/>
      </c>
      <c r="F1097" s="13" t="str">
        <f t="shared" si="35"/>
        <v/>
      </c>
      <c r="G1097">
        <v>4.8592400000000001E-2</v>
      </c>
      <c r="H1097">
        <v>-0.84260299999999999</v>
      </c>
    </row>
    <row r="1098" spans="1:8" x14ac:dyDescent="0.35">
      <c r="A1098" t="s">
        <v>1387</v>
      </c>
      <c r="B1098" t="s">
        <v>1388</v>
      </c>
      <c r="C1098" t="s">
        <v>1389</v>
      </c>
      <c r="D1098" t="s">
        <v>1390</v>
      </c>
      <c r="E1098" s="11" t="str">
        <f t="shared" si="34"/>
        <v/>
      </c>
      <c r="F1098" s="13" t="str">
        <f t="shared" si="35"/>
        <v/>
      </c>
      <c r="G1098">
        <v>2.7020700000000002E-2</v>
      </c>
      <c r="H1098">
        <v>-0.84842600000000001</v>
      </c>
    </row>
    <row r="1099" spans="1:8" x14ac:dyDescent="0.35">
      <c r="A1099" t="s">
        <v>2175</v>
      </c>
      <c r="B1099" t="s">
        <v>2175</v>
      </c>
      <c r="C1099" t="s">
        <v>2176</v>
      </c>
      <c r="D1099" t="s">
        <v>2177</v>
      </c>
      <c r="E1099" s="11" t="str">
        <f t="shared" si="34"/>
        <v/>
      </c>
      <c r="F1099" s="13" t="str">
        <f t="shared" si="35"/>
        <v/>
      </c>
      <c r="G1099">
        <v>1.3822900000000001E-2</v>
      </c>
      <c r="H1099">
        <v>-0.85364200000000001</v>
      </c>
    </row>
    <row r="1100" spans="1:8" x14ac:dyDescent="0.35">
      <c r="A1100" t="s">
        <v>3689</v>
      </c>
      <c r="B1100" t="s">
        <v>3689</v>
      </c>
      <c r="C1100" t="s">
        <v>3690</v>
      </c>
      <c r="D1100" t="s">
        <v>3691</v>
      </c>
      <c r="E1100" s="11" t="str">
        <f t="shared" si="34"/>
        <v/>
      </c>
      <c r="F1100" s="13" t="str">
        <f t="shared" si="35"/>
        <v/>
      </c>
      <c r="G1100">
        <v>1.7891600000000001E-2</v>
      </c>
      <c r="H1100">
        <v>-0.85503899999999999</v>
      </c>
    </row>
    <row r="1101" spans="1:8" x14ac:dyDescent="0.35">
      <c r="A1101" t="s">
        <v>1282</v>
      </c>
      <c r="B1101" t="s">
        <v>1282</v>
      </c>
      <c r="C1101" t="s">
        <v>1283</v>
      </c>
      <c r="D1101" t="s">
        <v>1284</v>
      </c>
      <c r="E1101" s="11" t="str">
        <f t="shared" si="34"/>
        <v/>
      </c>
      <c r="F1101" s="13" t="str">
        <f t="shared" si="35"/>
        <v/>
      </c>
      <c r="G1101">
        <v>2.8370600000000002E-3</v>
      </c>
      <c r="H1101">
        <v>-0.85550199999999998</v>
      </c>
    </row>
    <row r="1102" spans="1:8" x14ac:dyDescent="0.35">
      <c r="A1102" t="s">
        <v>1127</v>
      </c>
      <c r="B1102" t="s">
        <v>1127</v>
      </c>
      <c r="C1102" t="s">
        <v>1128</v>
      </c>
      <c r="D1102" t="s">
        <v>1129</v>
      </c>
      <c r="E1102" s="11" t="str">
        <f t="shared" si="34"/>
        <v/>
      </c>
      <c r="F1102" s="13" t="str">
        <f t="shared" si="35"/>
        <v/>
      </c>
      <c r="G1102">
        <v>5.73923E-2</v>
      </c>
      <c r="H1102">
        <v>-0.85638700000000001</v>
      </c>
    </row>
    <row r="1103" spans="1:8" x14ac:dyDescent="0.35">
      <c r="A1103" t="s">
        <v>3398</v>
      </c>
      <c r="B1103" t="s">
        <v>3398</v>
      </c>
      <c r="C1103" t="s">
        <v>3399</v>
      </c>
      <c r="D1103" t="s">
        <v>3400</v>
      </c>
      <c r="E1103" s="11" t="str">
        <f t="shared" si="34"/>
        <v/>
      </c>
      <c r="F1103" s="13" t="str">
        <f t="shared" si="35"/>
        <v/>
      </c>
      <c r="G1103">
        <v>1.1803900000000001E-2</v>
      </c>
      <c r="H1103">
        <v>-0.86367700000000003</v>
      </c>
    </row>
    <row r="1104" spans="1:8" x14ac:dyDescent="0.35">
      <c r="A1104" t="s">
        <v>2548</v>
      </c>
      <c r="B1104" t="s">
        <v>2548</v>
      </c>
      <c r="C1104" t="s">
        <v>2549</v>
      </c>
      <c r="D1104" t="s">
        <v>2550</v>
      </c>
      <c r="E1104" s="11" t="str">
        <f t="shared" si="34"/>
        <v/>
      </c>
      <c r="F1104" s="13" t="str">
        <f t="shared" si="35"/>
        <v/>
      </c>
      <c r="G1104">
        <v>8.2563700000000004E-2</v>
      </c>
      <c r="H1104">
        <v>-0.86694499999999997</v>
      </c>
    </row>
    <row r="1105" spans="1:8" x14ac:dyDescent="0.35">
      <c r="A1105" t="s">
        <v>2247</v>
      </c>
      <c r="B1105" t="s">
        <v>2247</v>
      </c>
      <c r="C1105" t="s">
        <v>2248</v>
      </c>
      <c r="D1105" t="s">
        <v>2249</v>
      </c>
      <c r="E1105" s="11" t="str">
        <f t="shared" si="34"/>
        <v/>
      </c>
      <c r="F1105" s="13" t="str">
        <f t="shared" si="35"/>
        <v/>
      </c>
      <c r="G1105">
        <v>3.8840899999999998E-2</v>
      </c>
      <c r="H1105">
        <v>-0.86885599999999996</v>
      </c>
    </row>
    <row r="1106" spans="1:8" x14ac:dyDescent="0.35">
      <c r="A1106" t="s">
        <v>1867</v>
      </c>
      <c r="B1106" t="s">
        <v>1867</v>
      </c>
      <c r="C1106" t="s">
        <v>1868</v>
      </c>
      <c r="D1106" t="s">
        <v>1869</v>
      </c>
      <c r="E1106" s="11" t="str">
        <f t="shared" si="34"/>
        <v/>
      </c>
      <c r="F1106" s="13" t="str">
        <f t="shared" si="35"/>
        <v/>
      </c>
      <c r="G1106">
        <v>2.5699799999999998E-2</v>
      </c>
      <c r="H1106">
        <v>-0.87156800000000001</v>
      </c>
    </row>
    <row r="1107" spans="1:8" x14ac:dyDescent="0.35">
      <c r="A1107" t="s">
        <v>1720</v>
      </c>
      <c r="B1107" t="s">
        <v>1720</v>
      </c>
      <c r="C1107" t="s">
        <v>1721</v>
      </c>
      <c r="D1107" t="s">
        <v>1722</v>
      </c>
      <c r="E1107" s="11" t="str">
        <f t="shared" si="34"/>
        <v/>
      </c>
      <c r="F1107" s="13" t="str">
        <f t="shared" si="35"/>
        <v/>
      </c>
      <c r="G1107">
        <v>3.3577099999999999E-2</v>
      </c>
      <c r="H1107">
        <v>-0.87499000000000005</v>
      </c>
    </row>
    <row r="1108" spans="1:8" x14ac:dyDescent="0.35">
      <c r="A1108" t="s">
        <v>1527</v>
      </c>
      <c r="B1108" t="s">
        <v>1527</v>
      </c>
      <c r="C1108" t="s">
        <v>1528</v>
      </c>
      <c r="D1108" t="s">
        <v>1529</v>
      </c>
      <c r="E1108" s="11" t="str">
        <f t="shared" si="34"/>
        <v/>
      </c>
      <c r="F1108" s="13" t="str">
        <f t="shared" si="35"/>
        <v/>
      </c>
      <c r="G1108">
        <v>5.9215700000000001E-3</v>
      </c>
      <c r="H1108">
        <v>-0.88005</v>
      </c>
    </row>
    <row r="1109" spans="1:8" x14ac:dyDescent="0.35">
      <c r="A1109" t="s">
        <v>978</v>
      </c>
      <c r="B1109" t="s">
        <v>979</v>
      </c>
      <c r="C1109" t="s">
        <v>980</v>
      </c>
      <c r="D1109" t="s">
        <v>981</v>
      </c>
      <c r="E1109" s="11" t="str">
        <f t="shared" si="34"/>
        <v/>
      </c>
      <c r="F1109" s="13" t="str">
        <f t="shared" si="35"/>
        <v/>
      </c>
      <c r="G1109">
        <v>1.6302700000000001E-3</v>
      </c>
      <c r="H1109">
        <v>-0.89023300000000005</v>
      </c>
    </row>
    <row r="1110" spans="1:8" x14ac:dyDescent="0.35">
      <c r="A1110" t="s">
        <v>1711</v>
      </c>
      <c r="B1110" t="s">
        <v>1711</v>
      </c>
      <c r="C1110" t="s">
        <v>1712</v>
      </c>
      <c r="D1110" t="s">
        <v>1713</v>
      </c>
      <c r="E1110" s="11" t="str">
        <f t="shared" si="34"/>
        <v/>
      </c>
      <c r="F1110" s="13" t="str">
        <f t="shared" si="35"/>
        <v/>
      </c>
      <c r="G1110">
        <v>3.7813800000000002E-2</v>
      </c>
      <c r="H1110">
        <v>-0.89857299999999996</v>
      </c>
    </row>
    <row r="1111" spans="1:8" x14ac:dyDescent="0.35">
      <c r="A1111" t="s">
        <v>3522</v>
      </c>
      <c r="B1111" t="s">
        <v>3522</v>
      </c>
      <c r="C1111" t="s">
        <v>3523</v>
      </c>
      <c r="D1111" t="s">
        <v>3524</v>
      </c>
      <c r="E1111" s="11" t="str">
        <f t="shared" si="34"/>
        <v/>
      </c>
      <c r="F1111" s="13" t="str">
        <f t="shared" si="35"/>
        <v/>
      </c>
      <c r="G1111">
        <v>4.1157899999999997E-2</v>
      </c>
      <c r="H1111">
        <v>-0.90210199999999996</v>
      </c>
    </row>
    <row r="1112" spans="1:8" x14ac:dyDescent="0.35">
      <c r="A1112" t="s">
        <v>1163</v>
      </c>
      <c r="B1112" t="s">
        <v>1164</v>
      </c>
      <c r="C1112" t="s">
        <v>1165</v>
      </c>
      <c r="D1112" t="s">
        <v>1166</v>
      </c>
      <c r="E1112" s="11" t="str">
        <f t="shared" si="34"/>
        <v/>
      </c>
      <c r="F1112" s="13" t="str">
        <f t="shared" si="35"/>
        <v/>
      </c>
      <c r="G1112">
        <v>7.3449700000000001E-3</v>
      </c>
      <c r="H1112">
        <v>-0.904586</v>
      </c>
    </row>
    <row r="1113" spans="1:8" x14ac:dyDescent="0.35">
      <c r="A1113" t="s">
        <v>1965</v>
      </c>
      <c r="B1113" t="s">
        <v>1965</v>
      </c>
      <c r="C1113" t="s">
        <v>1966</v>
      </c>
      <c r="D1113" t="s">
        <v>1967</v>
      </c>
      <c r="E1113" s="11" t="str">
        <f t="shared" si="34"/>
        <v/>
      </c>
      <c r="F1113" s="13" t="str">
        <f t="shared" si="35"/>
        <v/>
      </c>
      <c r="G1113">
        <v>9.26804E-3</v>
      </c>
      <c r="H1113">
        <v>-0.90464199999999995</v>
      </c>
    </row>
    <row r="1114" spans="1:8" x14ac:dyDescent="0.35">
      <c r="A1114" t="s">
        <v>1739</v>
      </c>
      <c r="B1114" t="s">
        <v>1739</v>
      </c>
      <c r="C1114" t="s">
        <v>1740</v>
      </c>
      <c r="D1114" t="s">
        <v>1741</v>
      </c>
      <c r="E1114" s="11" t="str">
        <f t="shared" si="34"/>
        <v/>
      </c>
      <c r="F1114" s="13" t="str">
        <f t="shared" si="35"/>
        <v/>
      </c>
      <c r="G1114">
        <v>2.2350499999999999E-2</v>
      </c>
      <c r="H1114">
        <v>-0.92047900000000005</v>
      </c>
    </row>
    <row r="1115" spans="1:8" x14ac:dyDescent="0.35">
      <c r="A1115" t="s">
        <v>2898</v>
      </c>
      <c r="B1115" t="s">
        <v>2898</v>
      </c>
      <c r="C1115" t="s">
        <v>2899</v>
      </c>
      <c r="D1115" t="s">
        <v>2900</v>
      </c>
      <c r="E1115" s="11" t="str">
        <f t="shared" si="34"/>
        <v/>
      </c>
      <c r="F1115" s="13" t="str">
        <f t="shared" si="35"/>
        <v/>
      </c>
      <c r="G1115">
        <v>1.15742E-2</v>
      </c>
      <c r="H1115">
        <v>-0.92122899999999996</v>
      </c>
    </row>
    <row r="1116" spans="1:8" x14ac:dyDescent="0.35">
      <c r="A1116" t="s">
        <v>2271</v>
      </c>
      <c r="B1116" t="s">
        <v>2271</v>
      </c>
      <c r="C1116" t="s">
        <v>2272</v>
      </c>
      <c r="D1116" t="s">
        <v>2273</v>
      </c>
      <c r="E1116" s="11" t="str">
        <f t="shared" si="34"/>
        <v/>
      </c>
      <c r="F1116" s="13" t="str">
        <f t="shared" si="35"/>
        <v/>
      </c>
      <c r="G1116">
        <v>2.38529E-2</v>
      </c>
      <c r="H1116">
        <v>-0.92310300000000001</v>
      </c>
    </row>
    <row r="1117" spans="1:8" x14ac:dyDescent="0.35">
      <c r="A1117" t="s">
        <v>3483</v>
      </c>
      <c r="B1117" t="s">
        <v>3483</v>
      </c>
      <c r="C1117" t="s">
        <v>3484</v>
      </c>
      <c r="D1117" t="s">
        <v>3485</v>
      </c>
      <c r="E1117" s="11" t="str">
        <f t="shared" si="34"/>
        <v/>
      </c>
      <c r="F1117" s="13" t="str">
        <f t="shared" si="35"/>
        <v/>
      </c>
      <c r="G1117">
        <v>5.3795400000000004E-3</v>
      </c>
      <c r="H1117">
        <v>-0.92354800000000004</v>
      </c>
    </row>
    <row r="1118" spans="1:8" x14ac:dyDescent="0.35">
      <c r="A1118" t="s">
        <v>2904</v>
      </c>
      <c r="B1118" t="s">
        <v>2905</v>
      </c>
      <c r="C1118" t="s">
        <v>2906</v>
      </c>
      <c r="D1118" t="s">
        <v>2907</v>
      </c>
      <c r="E1118" s="11" t="str">
        <f t="shared" si="34"/>
        <v/>
      </c>
      <c r="F1118" s="13" t="str">
        <f t="shared" si="35"/>
        <v/>
      </c>
      <c r="G1118">
        <v>5.2654199999999998E-2</v>
      </c>
      <c r="H1118">
        <v>-0.93109500000000001</v>
      </c>
    </row>
    <row r="1119" spans="1:8" x14ac:dyDescent="0.35">
      <c r="A1119" t="s">
        <v>3046</v>
      </c>
      <c r="B1119" t="s">
        <v>3046</v>
      </c>
      <c r="C1119" t="s">
        <v>3047</v>
      </c>
      <c r="D1119" t="s">
        <v>3048</v>
      </c>
      <c r="E1119" s="11" t="str">
        <f t="shared" si="34"/>
        <v/>
      </c>
      <c r="F1119" s="13" t="str">
        <f t="shared" si="35"/>
        <v/>
      </c>
      <c r="G1119">
        <v>8.3907800000000005E-3</v>
      </c>
      <c r="H1119">
        <v>-0.93172999999999995</v>
      </c>
    </row>
    <row r="1120" spans="1:8" x14ac:dyDescent="0.35">
      <c r="A1120" t="s">
        <v>2920</v>
      </c>
      <c r="B1120" t="s">
        <v>2920</v>
      </c>
      <c r="C1120" t="s">
        <v>2921</v>
      </c>
      <c r="D1120" t="s">
        <v>2922</v>
      </c>
      <c r="E1120" s="11" t="str">
        <f t="shared" si="34"/>
        <v/>
      </c>
      <c r="F1120" s="13" t="str">
        <f t="shared" si="35"/>
        <v/>
      </c>
      <c r="G1120">
        <v>3.9898000000000001E-4</v>
      </c>
      <c r="H1120">
        <v>-0.93460900000000002</v>
      </c>
    </row>
    <row r="1121" spans="1:8" x14ac:dyDescent="0.35">
      <c r="A1121" t="s">
        <v>3306</v>
      </c>
      <c r="B1121" t="s">
        <v>3306</v>
      </c>
      <c r="C1121" t="s">
        <v>3307</v>
      </c>
      <c r="D1121" t="s">
        <v>3308</v>
      </c>
      <c r="E1121" s="11" t="str">
        <f t="shared" si="34"/>
        <v/>
      </c>
      <c r="F1121" s="13" t="str">
        <f t="shared" si="35"/>
        <v/>
      </c>
      <c r="G1121">
        <v>3.5887799999999997E-2</v>
      </c>
      <c r="H1121">
        <v>-0.938971</v>
      </c>
    </row>
    <row r="1122" spans="1:8" x14ac:dyDescent="0.35">
      <c r="A1122" t="s">
        <v>2551</v>
      </c>
      <c r="B1122" t="s">
        <v>2551</v>
      </c>
      <c r="C1122" t="s">
        <v>2552</v>
      </c>
      <c r="D1122" t="s">
        <v>2553</v>
      </c>
      <c r="E1122" s="11" t="str">
        <f t="shared" si="34"/>
        <v/>
      </c>
      <c r="F1122" s="13" t="str">
        <f t="shared" si="35"/>
        <v/>
      </c>
      <c r="G1122">
        <v>3.3757000000000002E-2</v>
      </c>
      <c r="H1122">
        <v>-0.93978399999999995</v>
      </c>
    </row>
    <row r="1123" spans="1:8" x14ac:dyDescent="0.35">
      <c r="A1123" t="s">
        <v>2307</v>
      </c>
      <c r="B1123" t="s">
        <v>2307</v>
      </c>
      <c r="C1123" t="s">
        <v>2308</v>
      </c>
      <c r="D1123" t="s">
        <v>2309</v>
      </c>
      <c r="E1123" s="11" t="str">
        <f t="shared" si="34"/>
        <v/>
      </c>
      <c r="F1123" s="13" t="str">
        <f t="shared" si="35"/>
        <v/>
      </c>
      <c r="G1123">
        <v>3.3295900000000003E-2</v>
      </c>
      <c r="H1123">
        <v>-0.94712799999999997</v>
      </c>
    </row>
    <row r="1124" spans="1:8" x14ac:dyDescent="0.35">
      <c r="A1124" t="s">
        <v>3005</v>
      </c>
      <c r="B1124" t="s">
        <v>3005</v>
      </c>
      <c r="C1124" t="s">
        <v>3006</v>
      </c>
      <c r="D1124" t="s">
        <v>3007</v>
      </c>
      <c r="E1124" s="11" t="str">
        <f t="shared" si="34"/>
        <v/>
      </c>
      <c r="F1124" s="13" t="str">
        <f t="shared" si="35"/>
        <v/>
      </c>
      <c r="G1124">
        <v>7.7289200000000002E-3</v>
      </c>
      <c r="H1124">
        <v>-0.96091300000000002</v>
      </c>
    </row>
    <row r="1125" spans="1:8" x14ac:dyDescent="0.35">
      <c r="A1125" t="s">
        <v>703</v>
      </c>
      <c r="B1125" t="s">
        <v>703</v>
      </c>
      <c r="C1125" t="s">
        <v>704</v>
      </c>
      <c r="D1125" t="s">
        <v>705</v>
      </c>
      <c r="E1125" s="11" t="str">
        <f t="shared" si="34"/>
        <v/>
      </c>
      <c r="F1125" s="13" t="str">
        <f t="shared" si="35"/>
        <v/>
      </c>
      <c r="G1125">
        <v>1.6222E-2</v>
      </c>
      <c r="H1125">
        <v>-0.96208000000000005</v>
      </c>
    </row>
    <row r="1126" spans="1:8" x14ac:dyDescent="0.35">
      <c r="A1126" t="s">
        <v>3395</v>
      </c>
      <c r="B1126" t="s">
        <v>3395</v>
      </c>
      <c r="C1126" t="s">
        <v>3396</v>
      </c>
      <c r="D1126" t="s">
        <v>3397</v>
      </c>
      <c r="E1126" s="11" t="str">
        <f t="shared" si="34"/>
        <v/>
      </c>
      <c r="F1126" s="13" t="str">
        <f t="shared" si="35"/>
        <v/>
      </c>
      <c r="G1126">
        <v>1.77772E-2</v>
      </c>
      <c r="H1126">
        <v>-0.96965900000000005</v>
      </c>
    </row>
    <row r="1127" spans="1:8" x14ac:dyDescent="0.35">
      <c r="A1127" t="s">
        <v>1850</v>
      </c>
      <c r="B1127" t="s">
        <v>1851</v>
      </c>
      <c r="C1127" t="s">
        <v>1852</v>
      </c>
      <c r="D1127" t="s">
        <v>1853</v>
      </c>
      <c r="E1127" s="11" t="str">
        <f t="shared" si="34"/>
        <v/>
      </c>
      <c r="F1127" s="13" t="str">
        <f t="shared" si="35"/>
        <v/>
      </c>
      <c r="G1127">
        <v>4.5532099999999999E-2</v>
      </c>
      <c r="H1127">
        <v>-0.97310099999999999</v>
      </c>
    </row>
    <row r="1128" spans="1:8" x14ac:dyDescent="0.35">
      <c r="A1128" t="s">
        <v>1322</v>
      </c>
      <c r="B1128" t="s">
        <v>1322</v>
      </c>
      <c r="C1128" t="s">
        <v>1323</v>
      </c>
      <c r="D1128" t="s">
        <v>1324</v>
      </c>
      <c r="E1128" s="11" t="str">
        <f t="shared" si="34"/>
        <v/>
      </c>
      <c r="F1128" s="13" t="str">
        <f t="shared" si="35"/>
        <v/>
      </c>
      <c r="G1128">
        <v>8.0892299999999993E-3</v>
      </c>
      <c r="H1128">
        <v>-0.99796499999999999</v>
      </c>
    </row>
    <row r="1129" spans="1:8" x14ac:dyDescent="0.35">
      <c r="A1129" t="s">
        <v>3417</v>
      </c>
      <c r="B1129" t="s">
        <v>3417</v>
      </c>
      <c r="C1129" t="s">
        <v>3418</v>
      </c>
      <c r="D1129" t="s">
        <v>3419</v>
      </c>
      <c r="E1129" s="11" t="str">
        <f t="shared" si="34"/>
        <v/>
      </c>
      <c r="F1129" s="13" t="str">
        <f t="shared" si="35"/>
        <v/>
      </c>
      <c r="G1129">
        <v>1.28104E-3</v>
      </c>
      <c r="H1129">
        <v>-0.99796499999999999</v>
      </c>
    </row>
    <row r="1130" spans="1:8" x14ac:dyDescent="0.35">
      <c r="A1130" t="s">
        <v>3707</v>
      </c>
      <c r="B1130" t="s">
        <v>3707</v>
      </c>
      <c r="C1130" t="s">
        <v>3708</v>
      </c>
      <c r="D1130" t="s">
        <v>3709</v>
      </c>
      <c r="E1130" s="11" t="str">
        <f t="shared" si="34"/>
        <v/>
      </c>
      <c r="F1130" s="13" t="str">
        <f t="shared" si="35"/>
        <v/>
      </c>
      <c r="G1130">
        <v>5.1034899999999996E-3</v>
      </c>
      <c r="H1130">
        <v>-1.00417</v>
      </c>
    </row>
    <row r="1131" spans="1:8" x14ac:dyDescent="0.35">
      <c r="A1131" t="s">
        <v>2451</v>
      </c>
      <c r="B1131" t="s">
        <v>2451</v>
      </c>
      <c r="C1131" t="s">
        <v>2452</v>
      </c>
      <c r="D1131" t="s">
        <v>2453</v>
      </c>
      <c r="E1131" s="11" t="str">
        <f t="shared" si="34"/>
        <v/>
      </c>
      <c r="F1131" s="13" t="str">
        <f t="shared" si="35"/>
        <v/>
      </c>
      <c r="G1131">
        <v>6.2626599999999998E-3</v>
      </c>
      <c r="H1131">
        <v>-1.00732</v>
      </c>
    </row>
    <row r="1132" spans="1:8" x14ac:dyDescent="0.35">
      <c r="A1132" t="s">
        <v>2160</v>
      </c>
      <c r="B1132" t="s">
        <v>2160</v>
      </c>
      <c r="C1132" t="s">
        <v>2161</v>
      </c>
      <c r="D1132" t="s">
        <v>2162</v>
      </c>
      <c r="E1132" s="11" t="str">
        <f t="shared" si="34"/>
        <v/>
      </c>
      <c r="F1132" s="13" t="str">
        <f t="shared" si="35"/>
        <v/>
      </c>
      <c r="G1132">
        <v>5.3360499999999998E-2</v>
      </c>
      <c r="H1132">
        <v>-1.0100100000000001</v>
      </c>
    </row>
    <row r="1133" spans="1:8" x14ac:dyDescent="0.35">
      <c r="A1133" t="s">
        <v>3315</v>
      </c>
      <c r="B1133" t="s">
        <v>3315</v>
      </c>
      <c r="C1133" t="s">
        <v>3316</v>
      </c>
      <c r="D1133" t="s">
        <v>3317</v>
      </c>
      <c r="E1133" s="11" t="str">
        <f t="shared" si="34"/>
        <v/>
      </c>
      <c r="F1133" s="13" t="str">
        <f t="shared" si="35"/>
        <v/>
      </c>
      <c r="G1133">
        <v>1.26921E-2</v>
      </c>
      <c r="H1133">
        <v>-1.0119400000000001</v>
      </c>
    </row>
    <row r="1134" spans="1:8" x14ac:dyDescent="0.35">
      <c r="A1134" t="s">
        <v>585</v>
      </c>
      <c r="B1134" t="s">
        <v>585</v>
      </c>
      <c r="C1134" t="s">
        <v>586</v>
      </c>
      <c r="D1134" t="s">
        <v>587</v>
      </c>
      <c r="E1134" s="11" t="str">
        <f t="shared" si="34"/>
        <v/>
      </c>
      <c r="F1134" s="13" t="str">
        <f t="shared" si="35"/>
        <v/>
      </c>
      <c r="G1134">
        <v>4.2249099999999998E-2</v>
      </c>
      <c r="H1134">
        <v>-1.0191399999999999</v>
      </c>
    </row>
    <row r="1135" spans="1:8" x14ac:dyDescent="0.35">
      <c r="A1135" t="s">
        <v>1723</v>
      </c>
      <c r="B1135" t="s">
        <v>1723</v>
      </c>
      <c r="C1135" t="s">
        <v>1724</v>
      </c>
      <c r="D1135" t="s">
        <v>1725</v>
      </c>
      <c r="E1135" s="11" t="str">
        <f t="shared" si="34"/>
        <v/>
      </c>
      <c r="F1135" s="13" t="str">
        <f t="shared" si="35"/>
        <v/>
      </c>
      <c r="G1135">
        <v>3.6868999999999999E-2</v>
      </c>
      <c r="H1135">
        <v>-1.0212600000000001</v>
      </c>
    </row>
    <row r="1136" spans="1:8" x14ac:dyDescent="0.35">
      <c r="A1136" t="s">
        <v>3665</v>
      </c>
      <c r="B1136" t="s">
        <v>3665</v>
      </c>
      <c r="C1136" t="s">
        <v>3666</v>
      </c>
      <c r="D1136" t="s">
        <v>3667</v>
      </c>
      <c r="E1136" s="11" t="str">
        <f t="shared" si="34"/>
        <v/>
      </c>
      <c r="F1136" s="13" t="str">
        <f t="shared" si="35"/>
        <v/>
      </c>
      <c r="G1136">
        <v>1.6077600000000001E-2</v>
      </c>
      <c r="H1136">
        <v>-1.0236799999999999</v>
      </c>
    </row>
    <row r="1137" spans="1:8" x14ac:dyDescent="0.35">
      <c r="A1137" t="s">
        <v>1668</v>
      </c>
      <c r="B1137" t="s">
        <v>1669</v>
      </c>
      <c r="C1137" t="s">
        <v>1670</v>
      </c>
      <c r="D1137" t="s">
        <v>1671</v>
      </c>
      <c r="E1137" s="11" t="str">
        <f t="shared" si="34"/>
        <v/>
      </c>
      <c r="F1137" s="13" t="str">
        <f t="shared" si="35"/>
        <v/>
      </c>
      <c r="G1137">
        <v>2.6620200000000002E-3</v>
      </c>
      <c r="H1137">
        <v>-1.02617</v>
      </c>
    </row>
    <row r="1138" spans="1:8" x14ac:dyDescent="0.35">
      <c r="A1138" t="s">
        <v>1999</v>
      </c>
      <c r="B1138" t="s">
        <v>1999</v>
      </c>
      <c r="C1138" t="s">
        <v>2000</v>
      </c>
      <c r="D1138" t="s">
        <v>2001</v>
      </c>
      <c r="E1138" s="11" t="str">
        <f t="shared" si="34"/>
        <v/>
      </c>
      <c r="F1138" s="13" t="str">
        <f t="shared" si="35"/>
        <v/>
      </c>
      <c r="G1138">
        <v>1.3793E-2</v>
      </c>
      <c r="H1138">
        <v>-1.03704</v>
      </c>
    </row>
    <row r="1139" spans="1:8" x14ac:dyDescent="0.35">
      <c r="A1139" t="s">
        <v>1623</v>
      </c>
      <c r="B1139" t="s">
        <v>1623</v>
      </c>
      <c r="C1139" t="s">
        <v>1624</v>
      </c>
      <c r="D1139" t="s">
        <v>1625</v>
      </c>
      <c r="E1139" s="11" t="str">
        <f t="shared" si="34"/>
        <v/>
      </c>
      <c r="F1139" s="13" t="str">
        <f t="shared" si="35"/>
        <v/>
      </c>
      <c r="G1139">
        <v>2.10657E-2</v>
      </c>
      <c r="H1139">
        <v>-1.04488</v>
      </c>
    </row>
    <row r="1140" spans="1:8" x14ac:dyDescent="0.35">
      <c r="A1140" t="s">
        <v>3531</v>
      </c>
      <c r="B1140" t="s">
        <v>3531</v>
      </c>
      <c r="C1140" t="s">
        <v>3532</v>
      </c>
      <c r="D1140" t="s">
        <v>3533</v>
      </c>
      <c r="E1140" s="11" t="str">
        <f t="shared" si="34"/>
        <v/>
      </c>
      <c r="F1140" s="13" t="str">
        <f t="shared" si="35"/>
        <v/>
      </c>
      <c r="G1140">
        <v>1.7948499999999999E-2</v>
      </c>
      <c r="H1140">
        <v>-1.0488200000000001</v>
      </c>
    </row>
    <row r="1141" spans="1:8" x14ac:dyDescent="0.35">
      <c r="A1141" t="s">
        <v>2286</v>
      </c>
      <c r="B1141" t="s">
        <v>2286</v>
      </c>
      <c r="C1141" t="s">
        <v>2287</v>
      </c>
      <c r="D1141" t="s">
        <v>2288</v>
      </c>
      <c r="E1141" s="11" t="str">
        <f t="shared" si="34"/>
        <v/>
      </c>
      <c r="F1141" s="13" t="str">
        <f t="shared" si="35"/>
        <v/>
      </c>
      <c r="G1141">
        <v>4.6361800000000002E-2</v>
      </c>
      <c r="H1141">
        <v>-1.0490299999999999</v>
      </c>
    </row>
    <row r="1142" spans="1:8" x14ac:dyDescent="0.35">
      <c r="A1142" t="s">
        <v>3197</v>
      </c>
      <c r="B1142" t="s">
        <v>3197</v>
      </c>
      <c r="C1142" t="s">
        <v>3198</v>
      </c>
      <c r="D1142" t="s">
        <v>3199</v>
      </c>
      <c r="E1142" s="11" t="str">
        <f t="shared" si="34"/>
        <v/>
      </c>
      <c r="F1142" s="13" t="str">
        <f t="shared" si="35"/>
        <v/>
      </c>
      <c r="G1142">
        <v>2.1991199999999999E-2</v>
      </c>
      <c r="H1142">
        <v>-1.0558399999999999</v>
      </c>
    </row>
    <row r="1143" spans="1:8" x14ac:dyDescent="0.35">
      <c r="A1143" t="s">
        <v>1760</v>
      </c>
      <c r="B1143" t="s">
        <v>1760</v>
      </c>
      <c r="C1143" t="s">
        <v>1761</v>
      </c>
      <c r="D1143" t="s">
        <v>1762</v>
      </c>
      <c r="E1143" s="11" t="str">
        <f t="shared" si="34"/>
        <v/>
      </c>
      <c r="F1143" s="13" t="str">
        <f t="shared" si="35"/>
        <v/>
      </c>
      <c r="G1143">
        <v>2.3112000000000001E-2</v>
      </c>
      <c r="H1143">
        <v>-1.0624199999999999</v>
      </c>
    </row>
    <row r="1144" spans="1:8" x14ac:dyDescent="0.35">
      <c r="A1144" t="s">
        <v>1751</v>
      </c>
      <c r="B1144" t="s">
        <v>1751</v>
      </c>
      <c r="C1144" t="s">
        <v>1752</v>
      </c>
      <c r="D1144" t="s">
        <v>1753</v>
      </c>
      <c r="E1144" s="11" t="str">
        <f t="shared" si="34"/>
        <v/>
      </c>
      <c r="F1144" s="13" t="str">
        <f t="shared" si="35"/>
        <v/>
      </c>
      <c r="G1144">
        <v>3.7494600000000003E-2</v>
      </c>
      <c r="H1144">
        <v>-1.06446</v>
      </c>
    </row>
    <row r="1145" spans="1:8" x14ac:dyDescent="0.35">
      <c r="A1145" t="s">
        <v>3352</v>
      </c>
      <c r="B1145" t="s">
        <v>3352</v>
      </c>
      <c r="C1145" t="s">
        <v>3353</v>
      </c>
      <c r="D1145" t="s">
        <v>3354</v>
      </c>
      <c r="E1145" s="11" t="str">
        <f t="shared" si="34"/>
        <v/>
      </c>
      <c r="F1145" s="13" t="str">
        <f t="shared" si="35"/>
        <v/>
      </c>
      <c r="G1145">
        <v>1.56554E-2</v>
      </c>
      <c r="H1145">
        <v>-1.06938</v>
      </c>
    </row>
    <row r="1146" spans="1:8" x14ac:dyDescent="0.35">
      <c r="A1146" t="s">
        <v>3056</v>
      </c>
      <c r="B1146" t="s">
        <v>3056</v>
      </c>
      <c r="C1146" t="s">
        <v>3057</v>
      </c>
      <c r="D1146" t="s">
        <v>3058</v>
      </c>
      <c r="E1146" s="11" t="str">
        <f t="shared" si="34"/>
        <v/>
      </c>
      <c r="F1146" s="13" t="str">
        <f t="shared" si="35"/>
        <v/>
      </c>
      <c r="G1146">
        <v>7.5523500000000002E-3</v>
      </c>
      <c r="H1146">
        <v>-1.0746899999999999</v>
      </c>
    </row>
    <row r="1147" spans="1:8" x14ac:dyDescent="0.35">
      <c r="A1147" t="s">
        <v>3377</v>
      </c>
      <c r="B1147" t="s">
        <v>3377</v>
      </c>
      <c r="C1147" t="s">
        <v>3378</v>
      </c>
      <c r="D1147" t="s">
        <v>3379</v>
      </c>
      <c r="E1147" s="11" t="str">
        <f t="shared" si="34"/>
        <v/>
      </c>
      <c r="F1147" s="13" t="str">
        <f t="shared" si="35"/>
        <v/>
      </c>
      <c r="G1147">
        <v>1.9978699999999999E-2</v>
      </c>
      <c r="H1147">
        <v>-1.07944</v>
      </c>
    </row>
    <row r="1148" spans="1:8" x14ac:dyDescent="0.35">
      <c r="A1148" t="s">
        <v>2169</v>
      </c>
      <c r="B1148" t="s">
        <v>2169</v>
      </c>
      <c r="C1148" t="s">
        <v>2170</v>
      </c>
      <c r="D1148" t="s">
        <v>2171</v>
      </c>
      <c r="E1148" s="11" t="str">
        <f t="shared" si="34"/>
        <v/>
      </c>
      <c r="F1148" s="13" t="str">
        <f t="shared" si="35"/>
        <v/>
      </c>
      <c r="G1148">
        <v>1.7515099999999999E-2</v>
      </c>
      <c r="H1148">
        <v>-1.0794900000000001</v>
      </c>
    </row>
    <row r="1149" spans="1:8" x14ac:dyDescent="0.35">
      <c r="A1149" t="s">
        <v>2106</v>
      </c>
      <c r="B1149" t="s">
        <v>2106</v>
      </c>
      <c r="C1149" t="s">
        <v>2107</v>
      </c>
      <c r="D1149" t="s">
        <v>2108</v>
      </c>
      <c r="E1149" s="11" t="str">
        <f t="shared" si="34"/>
        <v/>
      </c>
      <c r="F1149" s="13" t="str">
        <f t="shared" si="35"/>
        <v/>
      </c>
      <c r="G1149">
        <v>1.37611E-2</v>
      </c>
      <c r="H1149">
        <v>-1.08243</v>
      </c>
    </row>
    <row r="1150" spans="1:8" x14ac:dyDescent="0.35">
      <c r="A1150" t="s">
        <v>606</v>
      </c>
      <c r="B1150" t="s">
        <v>606</v>
      </c>
      <c r="C1150" t="s">
        <v>607</v>
      </c>
      <c r="D1150" t="s">
        <v>608</v>
      </c>
      <c r="E1150" s="11" t="str">
        <f t="shared" si="34"/>
        <v/>
      </c>
      <c r="F1150" s="13" t="str">
        <f t="shared" si="35"/>
        <v/>
      </c>
      <c r="G1150">
        <v>1.4476899999999999E-2</v>
      </c>
      <c r="H1150">
        <v>-1.08426</v>
      </c>
    </row>
    <row r="1151" spans="1:8" x14ac:dyDescent="0.35">
      <c r="A1151" t="s">
        <v>1154</v>
      </c>
      <c r="B1151" t="s">
        <v>1154</v>
      </c>
      <c r="C1151" t="s">
        <v>1155</v>
      </c>
      <c r="D1151" t="s">
        <v>1156</v>
      </c>
      <c r="E1151" s="11" t="str">
        <f t="shared" si="34"/>
        <v/>
      </c>
      <c r="F1151" s="13" t="str">
        <f t="shared" si="35"/>
        <v/>
      </c>
      <c r="G1151">
        <v>1.5813000000000001E-2</v>
      </c>
      <c r="H1151">
        <v>-1.09172</v>
      </c>
    </row>
    <row r="1152" spans="1:8" x14ac:dyDescent="0.35">
      <c r="A1152" t="s">
        <v>2999</v>
      </c>
      <c r="B1152" t="s">
        <v>2999</v>
      </c>
      <c r="C1152" t="s">
        <v>3000</v>
      </c>
      <c r="D1152" t="s">
        <v>3001</v>
      </c>
      <c r="E1152" s="11" t="str">
        <f t="shared" si="34"/>
        <v/>
      </c>
      <c r="F1152" s="13" t="str">
        <f t="shared" si="35"/>
        <v/>
      </c>
      <c r="G1152">
        <v>1.6134200000000001E-2</v>
      </c>
      <c r="H1152">
        <v>-1.0928800000000001</v>
      </c>
    </row>
    <row r="1153" spans="1:8" x14ac:dyDescent="0.35">
      <c r="A1153" t="s">
        <v>895</v>
      </c>
      <c r="B1153" t="s">
        <v>895</v>
      </c>
      <c r="C1153" t="s">
        <v>896</v>
      </c>
      <c r="D1153" t="s">
        <v>897</v>
      </c>
      <c r="E1153" s="11" t="str">
        <f t="shared" si="34"/>
        <v/>
      </c>
      <c r="F1153" s="13" t="str">
        <f t="shared" si="35"/>
        <v/>
      </c>
      <c r="G1153">
        <v>1.6988099999999999E-2</v>
      </c>
      <c r="H1153">
        <v>-1.10724</v>
      </c>
    </row>
    <row r="1154" spans="1:8" x14ac:dyDescent="0.35">
      <c r="A1154" t="s">
        <v>1303</v>
      </c>
      <c r="B1154" t="s">
        <v>1303</v>
      </c>
      <c r="C1154" t="s">
        <v>1304</v>
      </c>
      <c r="D1154" t="s">
        <v>1305</v>
      </c>
      <c r="E1154" s="11" t="str">
        <f t="shared" ref="E1154:E1217" si="36">IF(AND(H1154&gt;=1,G1154&gt;1.3),"+","")</f>
        <v/>
      </c>
      <c r="F1154" s="13" t="str">
        <f t="shared" ref="F1154:F1217" si="37">IF(AND(H1154&gt;=1.5,G1154&gt;1.3),"+","")</f>
        <v/>
      </c>
      <c r="G1154">
        <v>6.0627600000000004E-3</v>
      </c>
      <c r="H1154">
        <v>-1.1104799999999999</v>
      </c>
    </row>
    <row r="1155" spans="1:8" x14ac:dyDescent="0.35">
      <c r="A1155" t="s">
        <v>3380</v>
      </c>
      <c r="B1155" t="s">
        <v>3380</v>
      </c>
      <c r="C1155" t="s">
        <v>3381</v>
      </c>
      <c r="D1155" t="s">
        <v>3382</v>
      </c>
      <c r="E1155" s="11" t="str">
        <f t="shared" si="36"/>
        <v/>
      </c>
      <c r="F1155" s="13" t="str">
        <f t="shared" si="37"/>
        <v/>
      </c>
      <c r="G1155">
        <v>1.12861E-2</v>
      </c>
      <c r="H1155">
        <v>-1.1128400000000001</v>
      </c>
    </row>
    <row r="1156" spans="1:8" x14ac:dyDescent="0.35">
      <c r="A1156" t="s">
        <v>1334</v>
      </c>
      <c r="B1156" t="s">
        <v>1334</v>
      </c>
      <c r="C1156" t="s">
        <v>1335</v>
      </c>
      <c r="D1156" t="s">
        <v>1336</v>
      </c>
      <c r="E1156" s="11" t="str">
        <f t="shared" si="36"/>
        <v/>
      </c>
      <c r="F1156" s="13" t="str">
        <f t="shared" si="37"/>
        <v/>
      </c>
      <c r="G1156">
        <v>1.2272399999999999E-2</v>
      </c>
      <c r="H1156">
        <v>-1.1235900000000001</v>
      </c>
    </row>
    <row r="1157" spans="1:8" x14ac:dyDescent="0.35">
      <c r="A1157" t="s">
        <v>1463</v>
      </c>
      <c r="B1157" t="s">
        <v>1463</v>
      </c>
      <c r="C1157" t="s">
        <v>1464</v>
      </c>
      <c r="D1157" t="s">
        <v>1465</v>
      </c>
      <c r="E1157" s="11" t="str">
        <f t="shared" si="36"/>
        <v/>
      </c>
      <c r="F1157" s="13" t="str">
        <f t="shared" si="37"/>
        <v/>
      </c>
      <c r="G1157">
        <v>2.4525399999999999E-2</v>
      </c>
      <c r="H1157">
        <v>-1.1273299999999999</v>
      </c>
    </row>
    <row r="1158" spans="1:8" x14ac:dyDescent="0.35">
      <c r="A1158" t="s">
        <v>1545</v>
      </c>
      <c r="B1158" t="s">
        <v>1545</v>
      </c>
      <c r="C1158" t="s">
        <v>1546</v>
      </c>
      <c r="D1158" t="s">
        <v>1547</v>
      </c>
      <c r="E1158" s="11" t="str">
        <f t="shared" si="36"/>
        <v/>
      </c>
      <c r="F1158" s="13" t="str">
        <f t="shared" si="37"/>
        <v/>
      </c>
      <c r="G1158">
        <v>2.3339700000000001E-2</v>
      </c>
      <c r="H1158">
        <v>-1.1284799999999999</v>
      </c>
    </row>
    <row r="1159" spans="1:8" x14ac:dyDescent="0.35">
      <c r="A1159" t="s">
        <v>3619</v>
      </c>
      <c r="B1159" t="s">
        <v>3620</v>
      </c>
      <c r="C1159" t="s">
        <v>3621</v>
      </c>
      <c r="D1159" t="s">
        <v>3622</v>
      </c>
      <c r="E1159" s="11" t="str">
        <f t="shared" si="36"/>
        <v/>
      </c>
      <c r="F1159" s="13" t="str">
        <f t="shared" si="37"/>
        <v/>
      </c>
      <c r="G1159">
        <v>1.8063200000000001E-2</v>
      </c>
      <c r="H1159">
        <v>-1.1299999999999999</v>
      </c>
    </row>
    <row r="1160" spans="1:8" x14ac:dyDescent="0.35">
      <c r="A1160" t="s">
        <v>2704</v>
      </c>
      <c r="B1160" t="s">
        <v>2704</v>
      </c>
      <c r="C1160" t="s">
        <v>2705</v>
      </c>
      <c r="D1160" t="s">
        <v>2706</v>
      </c>
      <c r="E1160" s="11" t="str">
        <f t="shared" si="36"/>
        <v/>
      </c>
      <c r="F1160" s="13" t="str">
        <f t="shared" si="37"/>
        <v/>
      </c>
      <c r="G1160">
        <v>8.3332100000000006E-3</v>
      </c>
      <c r="H1160">
        <v>-1.13565</v>
      </c>
    </row>
    <row r="1161" spans="1:8" x14ac:dyDescent="0.35">
      <c r="A1161" t="s">
        <v>3775</v>
      </c>
      <c r="B1161" t="s">
        <v>3775</v>
      </c>
      <c r="C1161" t="s">
        <v>3776</v>
      </c>
      <c r="D1161" t="s">
        <v>3777</v>
      </c>
      <c r="E1161" s="11" t="str">
        <f t="shared" si="36"/>
        <v/>
      </c>
      <c r="F1161" s="13" t="str">
        <f t="shared" si="37"/>
        <v/>
      </c>
      <c r="G1161">
        <v>1.6189599999999998E-2</v>
      </c>
      <c r="H1161">
        <v>-1.14184</v>
      </c>
    </row>
    <row r="1162" spans="1:8" x14ac:dyDescent="0.35">
      <c r="A1162" t="s">
        <v>1736</v>
      </c>
      <c r="B1162" t="s">
        <v>1736</v>
      </c>
      <c r="C1162" t="s">
        <v>1737</v>
      </c>
      <c r="D1162" t="s">
        <v>1738</v>
      </c>
      <c r="E1162" s="11" t="str">
        <f t="shared" si="36"/>
        <v/>
      </c>
      <c r="F1162" s="13" t="str">
        <f t="shared" si="37"/>
        <v/>
      </c>
      <c r="G1162">
        <v>1.38154E-2</v>
      </c>
      <c r="H1162">
        <v>-1.1420300000000001</v>
      </c>
    </row>
    <row r="1163" spans="1:8" x14ac:dyDescent="0.35">
      <c r="A1163" t="s">
        <v>3236</v>
      </c>
      <c r="B1163" t="s">
        <v>3236</v>
      </c>
      <c r="C1163" t="s">
        <v>3237</v>
      </c>
      <c r="D1163" t="s">
        <v>3238</v>
      </c>
      <c r="E1163" s="11" t="str">
        <f t="shared" si="36"/>
        <v/>
      </c>
      <c r="F1163" s="13" t="str">
        <f t="shared" si="37"/>
        <v/>
      </c>
      <c r="G1163">
        <v>1.01478E-2</v>
      </c>
      <c r="H1163">
        <v>-1.1496500000000001</v>
      </c>
    </row>
    <row r="1164" spans="1:8" x14ac:dyDescent="0.35">
      <c r="A1164" t="s">
        <v>2274</v>
      </c>
      <c r="B1164" t="s">
        <v>2274</v>
      </c>
      <c r="C1164" t="s">
        <v>2275</v>
      </c>
      <c r="D1164" t="s">
        <v>2276</v>
      </c>
      <c r="E1164" s="11" t="str">
        <f t="shared" si="36"/>
        <v/>
      </c>
      <c r="F1164" s="13" t="str">
        <f t="shared" si="37"/>
        <v/>
      </c>
      <c r="G1164">
        <v>4.6677999999999997E-2</v>
      </c>
      <c r="H1164">
        <v>-1.15029</v>
      </c>
    </row>
    <row r="1165" spans="1:8" x14ac:dyDescent="0.35">
      <c r="A1165" t="s">
        <v>3312</v>
      </c>
      <c r="B1165" t="s">
        <v>3312</v>
      </c>
      <c r="C1165" t="s">
        <v>3313</v>
      </c>
      <c r="D1165" t="s">
        <v>3314</v>
      </c>
      <c r="E1165" s="11" t="str">
        <f t="shared" si="36"/>
        <v/>
      </c>
      <c r="F1165" s="13" t="str">
        <f t="shared" si="37"/>
        <v/>
      </c>
      <c r="G1165">
        <v>2.3313500000000001E-2</v>
      </c>
      <c r="H1165">
        <v>-1.15069</v>
      </c>
    </row>
    <row r="1166" spans="1:8" x14ac:dyDescent="0.35">
      <c r="A1166" t="s">
        <v>2232</v>
      </c>
      <c r="B1166" t="s">
        <v>2232</v>
      </c>
      <c r="C1166" t="s">
        <v>2233</v>
      </c>
      <c r="D1166" t="s">
        <v>2234</v>
      </c>
      <c r="E1166" s="11" t="str">
        <f t="shared" si="36"/>
        <v/>
      </c>
      <c r="F1166" s="13" t="str">
        <f t="shared" si="37"/>
        <v/>
      </c>
      <c r="G1166">
        <v>3.8993199999999999E-2</v>
      </c>
      <c r="H1166">
        <v>-1.1513100000000001</v>
      </c>
    </row>
    <row r="1167" spans="1:8" x14ac:dyDescent="0.35">
      <c r="A1167" t="s">
        <v>2698</v>
      </c>
      <c r="B1167" t="s">
        <v>2698</v>
      </c>
      <c r="C1167" t="s">
        <v>2699</v>
      </c>
      <c r="D1167" t="s">
        <v>2700</v>
      </c>
      <c r="E1167" s="11" t="str">
        <f t="shared" si="36"/>
        <v/>
      </c>
      <c r="F1167" s="13" t="str">
        <f t="shared" si="37"/>
        <v/>
      </c>
      <c r="G1167">
        <v>7.4165799999999999E-3</v>
      </c>
      <c r="H1167">
        <v>-1.16513</v>
      </c>
    </row>
    <row r="1168" spans="1:8" x14ac:dyDescent="0.35">
      <c r="A1168" t="s">
        <v>2223</v>
      </c>
      <c r="B1168" t="s">
        <v>2223</v>
      </c>
      <c r="C1168" t="s">
        <v>2224</v>
      </c>
      <c r="D1168" t="s">
        <v>2225</v>
      </c>
      <c r="E1168" s="11" t="str">
        <f t="shared" si="36"/>
        <v/>
      </c>
      <c r="F1168" s="13" t="str">
        <f t="shared" si="37"/>
        <v/>
      </c>
      <c r="G1168">
        <v>2.1575199999999999E-2</v>
      </c>
      <c r="H1168">
        <v>-1.1711400000000001</v>
      </c>
    </row>
    <row r="1169" spans="1:8" x14ac:dyDescent="0.35">
      <c r="A1169" t="s">
        <v>625</v>
      </c>
      <c r="B1169" t="s">
        <v>625</v>
      </c>
      <c r="C1169" t="s">
        <v>626</v>
      </c>
      <c r="D1169" t="s">
        <v>627</v>
      </c>
      <c r="E1169" s="11" t="str">
        <f t="shared" si="36"/>
        <v/>
      </c>
      <c r="F1169" s="13" t="str">
        <f t="shared" si="37"/>
        <v/>
      </c>
      <c r="G1169">
        <v>8.53043E-2</v>
      </c>
      <c r="H1169">
        <v>-1.17316</v>
      </c>
    </row>
    <row r="1170" spans="1:8" x14ac:dyDescent="0.35">
      <c r="A1170" t="s">
        <v>2277</v>
      </c>
      <c r="B1170" t="s">
        <v>2277</v>
      </c>
      <c r="C1170" t="s">
        <v>2278</v>
      </c>
      <c r="D1170" t="s">
        <v>2279</v>
      </c>
      <c r="E1170" s="11" t="str">
        <f t="shared" si="36"/>
        <v/>
      </c>
      <c r="F1170" s="13" t="str">
        <f t="shared" si="37"/>
        <v/>
      </c>
      <c r="G1170">
        <v>2.2346999999999999E-2</v>
      </c>
      <c r="H1170">
        <v>-1.1932799999999999</v>
      </c>
    </row>
    <row r="1171" spans="1:8" x14ac:dyDescent="0.35">
      <c r="A1171" t="s">
        <v>1929</v>
      </c>
      <c r="B1171" t="s">
        <v>1929</v>
      </c>
      <c r="C1171" t="s">
        <v>1930</v>
      </c>
      <c r="D1171" t="s">
        <v>1931</v>
      </c>
      <c r="E1171" s="11" t="str">
        <f t="shared" si="36"/>
        <v/>
      </c>
      <c r="F1171" s="13" t="str">
        <f t="shared" si="37"/>
        <v/>
      </c>
      <c r="G1171">
        <v>6.7126499999999997E-3</v>
      </c>
      <c r="H1171">
        <v>-1.1946300000000001</v>
      </c>
    </row>
    <row r="1172" spans="1:8" x14ac:dyDescent="0.35">
      <c r="A1172" t="s">
        <v>745</v>
      </c>
      <c r="B1172" t="s">
        <v>745</v>
      </c>
      <c r="C1172" t="s">
        <v>746</v>
      </c>
      <c r="D1172" t="s">
        <v>747</v>
      </c>
      <c r="E1172" s="11" t="str">
        <f t="shared" si="36"/>
        <v/>
      </c>
      <c r="F1172" s="13" t="str">
        <f t="shared" si="37"/>
        <v/>
      </c>
      <c r="G1172">
        <v>9.3570600000000004E-3</v>
      </c>
      <c r="H1172">
        <v>-1.1959200000000001</v>
      </c>
    </row>
    <row r="1173" spans="1:8" x14ac:dyDescent="0.35">
      <c r="A1173" t="s">
        <v>2777</v>
      </c>
      <c r="B1173" t="s">
        <v>2777</v>
      </c>
      <c r="C1173" t="s">
        <v>2778</v>
      </c>
      <c r="D1173" t="s">
        <v>2779</v>
      </c>
      <c r="E1173" s="11" t="str">
        <f t="shared" si="36"/>
        <v/>
      </c>
      <c r="F1173" s="13" t="str">
        <f t="shared" si="37"/>
        <v/>
      </c>
      <c r="G1173">
        <v>2.2414300000000002E-2</v>
      </c>
      <c r="H1173">
        <v>-1.21357</v>
      </c>
    </row>
    <row r="1174" spans="1:8" x14ac:dyDescent="0.35">
      <c r="A1174" t="s">
        <v>2044</v>
      </c>
      <c r="B1174" t="s">
        <v>2045</v>
      </c>
      <c r="C1174" t="s">
        <v>2046</v>
      </c>
      <c r="D1174" t="s">
        <v>2047</v>
      </c>
      <c r="E1174" s="11" t="str">
        <f t="shared" si="36"/>
        <v/>
      </c>
      <c r="F1174" s="13" t="str">
        <f t="shared" si="37"/>
        <v/>
      </c>
      <c r="G1174">
        <v>4.5314200000000004E-3</v>
      </c>
      <c r="H1174">
        <v>-1.2238100000000001</v>
      </c>
    </row>
    <row r="1175" spans="1:8" x14ac:dyDescent="0.35">
      <c r="A1175" t="s">
        <v>2895</v>
      </c>
      <c r="B1175" t="s">
        <v>2895</v>
      </c>
      <c r="C1175" t="s">
        <v>2896</v>
      </c>
      <c r="D1175" t="s">
        <v>2897</v>
      </c>
      <c r="E1175" s="11" t="str">
        <f t="shared" si="36"/>
        <v/>
      </c>
      <c r="F1175" s="13" t="str">
        <f t="shared" si="37"/>
        <v/>
      </c>
      <c r="G1175">
        <v>1.65172E-3</v>
      </c>
      <c r="H1175">
        <v>-1.2257800000000001</v>
      </c>
    </row>
    <row r="1176" spans="1:8" x14ac:dyDescent="0.35">
      <c r="A1176" t="s">
        <v>2488</v>
      </c>
      <c r="B1176" t="s">
        <v>2488</v>
      </c>
      <c r="C1176" t="s">
        <v>2489</v>
      </c>
      <c r="D1176" t="s">
        <v>2490</v>
      </c>
      <c r="E1176" s="11" t="str">
        <f t="shared" si="36"/>
        <v/>
      </c>
      <c r="F1176" s="13" t="str">
        <f t="shared" si="37"/>
        <v/>
      </c>
      <c r="G1176">
        <v>2.61648E-3</v>
      </c>
      <c r="H1176">
        <v>-1.22793</v>
      </c>
    </row>
    <row r="1177" spans="1:8" x14ac:dyDescent="0.35">
      <c r="A1177" t="s">
        <v>2686</v>
      </c>
      <c r="B1177" t="s">
        <v>2686</v>
      </c>
      <c r="C1177" t="s">
        <v>2687</v>
      </c>
      <c r="D1177" t="s">
        <v>2688</v>
      </c>
      <c r="E1177" s="11" t="str">
        <f t="shared" si="36"/>
        <v/>
      </c>
      <c r="F1177" s="13" t="str">
        <f t="shared" si="37"/>
        <v/>
      </c>
      <c r="G1177">
        <v>2.2592200000000002E-3</v>
      </c>
      <c r="H1177">
        <v>-1.2383200000000001</v>
      </c>
    </row>
    <row r="1178" spans="1:8" x14ac:dyDescent="0.35">
      <c r="A1178" t="s">
        <v>1635</v>
      </c>
      <c r="B1178" t="s">
        <v>1635</v>
      </c>
      <c r="C1178" t="s">
        <v>1636</v>
      </c>
      <c r="D1178" t="s">
        <v>1637</v>
      </c>
      <c r="E1178" s="11" t="str">
        <f t="shared" si="36"/>
        <v/>
      </c>
      <c r="F1178" s="13" t="str">
        <f t="shared" si="37"/>
        <v/>
      </c>
      <c r="G1178">
        <v>8.7333600000000008E-3</v>
      </c>
      <c r="H1178">
        <v>-1.2413400000000001</v>
      </c>
    </row>
    <row r="1179" spans="1:8" x14ac:dyDescent="0.35">
      <c r="A1179" t="s">
        <v>1864</v>
      </c>
      <c r="B1179" t="s">
        <v>1864</v>
      </c>
      <c r="C1179" t="s">
        <v>1865</v>
      </c>
      <c r="D1179" t="s">
        <v>1866</v>
      </c>
      <c r="E1179" s="11" t="str">
        <f t="shared" si="36"/>
        <v/>
      </c>
      <c r="F1179" s="13" t="str">
        <f t="shared" si="37"/>
        <v/>
      </c>
      <c r="G1179">
        <v>5.76722E-3</v>
      </c>
      <c r="H1179">
        <v>-1.24742</v>
      </c>
    </row>
    <row r="1180" spans="1:8" x14ac:dyDescent="0.35">
      <c r="A1180" t="s">
        <v>2005</v>
      </c>
      <c r="B1180" t="s">
        <v>2006</v>
      </c>
      <c r="C1180" t="s">
        <v>2007</v>
      </c>
      <c r="D1180" t="s">
        <v>2008</v>
      </c>
      <c r="E1180" s="11" t="str">
        <f t="shared" si="36"/>
        <v/>
      </c>
      <c r="F1180" s="13" t="str">
        <f t="shared" si="37"/>
        <v/>
      </c>
      <c r="G1180">
        <v>3.4259900000000003E-2</v>
      </c>
      <c r="H1180">
        <v>-1.24847</v>
      </c>
    </row>
    <row r="1181" spans="1:8" x14ac:dyDescent="0.35">
      <c r="A1181" t="s">
        <v>2959</v>
      </c>
      <c r="B1181" t="s">
        <v>2960</v>
      </c>
      <c r="C1181" t="s">
        <v>2961</v>
      </c>
      <c r="D1181" t="s">
        <v>2962</v>
      </c>
      <c r="E1181" s="11" t="str">
        <f t="shared" si="36"/>
        <v/>
      </c>
      <c r="F1181" s="13" t="str">
        <f t="shared" si="37"/>
        <v/>
      </c>
      <c r="G1181">
        <v>1.37944E-2</v>
      </c>
      <c r="H1181">
        <v>-1.25681</v>
      </c>
    </row>
    <row r="1182" spans="1:8" x14ac:dyDescent="0.35">
      <c r="A1182" t="s">
        <v>2265</v>
      </c>
      <c r="B1182" t="s">
        <v>2265</v>
      </c>
      <c r="C1182" t="s">
        <v>2266</v>
      </c>
      <c r="D1182" t="s">
        <v>2267</v>
      </c>
      <c r="E1182" s="11" t="str">
        <f t="shared" si="36"/>
        <v/>
      </c>
      <c r="F1182" s="13" t="str">
        <f t="shared" si="37"/>
        <v/>
      </c>
      <c r="G1182">
        <v>2.4843400000000002E-2</v>
      </c>
      <c r="H1182">
        <v>-1.2592300000000001</v>
      </c>
    </row>
    <row r="1183" spans="1:8" x14ac:dyDescent="0.35">
      <c r="A1183" t="s">
        <v>3583</v>
      </c>
      <c r="B1183" t="s">
        <v>3584</v>
      </c>
      <c r="C1183" t="s">
        <v>3585</v>
      </c>
      <c r="D1183" t="s">
        <v>3586</v>
      </c>
      <c r="E1183" s="11" t="str">
        <f t="shared" si="36"/>
        <v/>
      </c>
      <c r="F1183" s="13" t="str">
        <f t="shared" si="37"/>
        <v/>
      </c>
      <c r="G1183">
        <v>7.7606300000000001E-3</v>
      </c>
      <c r="H1183">
        <v>-1.2655400000000001</v>
      </c>
    </row>
    <row r="1184" spans="1:8" x14ac:dyDescent="0.35">
      <c r="A1184" t="s">
        <v>2457</v>
      </c>
      <c r="B1184" t="s">
        <v>2457</v>
      </c>
      <c r="C1184" t="s">
        <v>2458</v>
      </c>
      <c r="D1184" t="s">
        <v>2459</v>
      </c>
      <c r="E1184" s="11" t="str">
        <f t="shared" si="36"/>
        <v/>
      </c>
      <c r="F1184" s="13" t="str">
        <f t="shared" si="37"/>
        <v/>
      </c>
      <c r="G1184">
        <v>1.8808200000000001E-3</v>
      </c>
      <c r="H1184">
        <v>-1.2703800000000001</v>
      </c>
    </row>
    <row r="1185" spans="1:8" x14ac:dyDescent="0.35">
      <c r="A1185" t="s">
        <v>972</v>
      </c>
      <c r="B1185" t="s">
        <v>972</v>
      </c>
      <c r="C1185" t="s">
        <v>973</v>
      </c>
      <c r="D1185" t="s">
        <v>974</v>
      </c>
      <c r="E1185" s="11" t="str">
        <f t="shared" si="36"/>
        <v/>
      </c>
      <c r="F1185" s="13" t="str">
        <f t="shared" si="37"/>
        <v/>
      </c>
      <c r="G1185">
        <v>1.65603E-2</v>
      </c>
      <c r="H1185">
        <v>-1.27336</v>
      </c>
    </row>
    <row r="1186" spans="1:8" x14ac:dyDescent="0.35">
      <c r="A1186" t="s">
        <v>3571</v>
      </c>
      <c r="B1186" t="s">
        <v>3571</v>
      </c>
      <c r="C1186" t="s">
        <v>3572</v>
      </c>
      <c r="D1186" t="s">
        <v>3573</v>
      </c>
      <c r="E1186" s="11" t="str">
        <f t="shared" si="36"/>
        <v/>
      </c>
      <c r="F1186" s="13" t="str">
        <f t="shared" si="37"/>
        <v/>
      </c>
      <c r="G1186">
        <v>7.9336100000000007E-3</v>
      </c>
      <c r="H1186">
        <v>-1.2768699999999999</v>
      </c>
    </row>
    <row r="1187" spans="1:8" x14ac:dyDescent="0.35">
      <c r="A1187" t="s">
        <v>3740</v>
      </c>
      <c r="B1187" t="s">
        <v>3740</v>
      </c>
      <c r="C1187" t="s">
        <v>3741</v>
      </c>
      <c r="D1187" t="s">
        <v>3742</v>
      </c>
      <c r="E1187" s="11" t="str">
        <f t="shared" si="36"/>
        <v/>
      </c>
      <c r="F1187" s="13" t="str">
        <f t="shared" si="37"/>
        <v/>
      </c>
      <c r="G1187">
        <v>1.2795600000000001E-2</v>
      </c>
      <c r="H1187">
        <v>-1.2874000000000001</v>
      </c>
    </row>
    <row r="1188" spans="1:8" x14ac:dyDescent="0.35">
      <c r="A1188" t="s">
        <v>2908</v>
      </c>
      <c r="B1188" t="s">
        <v>2908</v>
      </c>
      <c r="C1188" t="s">
        <v>2909</v>
      </c>
      <c r="D1188" t="s">
        <v>2910</v>
      </c>
      <c r="E1188" s="11" t="str">
        <f t="shared" si="36"/>
        <v/>
      </c>
      <c r="F1188" s="13" t="str">
        <f t="shared" si="37"/>
        <v/>
      </c>
      <c r="G1188">
        <v>2.78986E-4</v>
      </c>
      <c r="H1188">
        <v>-1.28816</v>
      </c>
    </row>
    <row r="1189" spans="1:8" x14ac:dyDescent="0.35">
      <c r="A1189" t="s">
        <v>2238</v>
      </c>
      <c r="B1189" t="s">
        <v>2238</v>
      </c>
      <c r="C1189" t="s">
        <v>2239</v>
      </c>
      <c r="D1189" t="s">
        <v>2240</v>
      </c>
      <c r="E1189" s="11" t="str">
        <f t="shared" si="36"/>
        <v/>
      </c>
      <c r="F1189" s="13" t="str">
        <f t="shared" si="37"/>
        <v/>
      </c>
      <c r="G1189">
        <v>5.8277800000000003E-3</v>
      </c>
      <c r="H1189">
        <v>-1.2999099999999999</v>
      </c>
    </row>
    <row r="1190" spans="1:8" x14ac:dyDescent="0.35">
      <c r="A1190" t="s">
        <v>2193</v>
      </c>
      <c r="B1190" t="s">
        <v>2193</v>
      </c>
      <c r="C1190" t="s">
        <v>2194</v>
      </c>
      <c r="D1190" t="s">
        <v>2195</v>
      </c>
      <c r="E1190" s="11" t="str">
        <f t="shared" si="36"/>
        <v/>
      </c>
      <c r="F1190" s="13" t="str">
        <f t="shared" si="37"/>
        <v/>
      </c>
      <c r="G1190">
        <v>1.6346900000000001E-2</v>
      </c>
      <c r="H1190">
        <v>-1.3069299999999999</v>
      </c>
    </row>
    <row r="1191" spans="1:8" x14ac:dyDescent="0.35">
      <c r="A1191" t="s">
        <v>1197</v>
      </c>
      <c r="B1191" t="s">
        <v>1197</v>
      </c>
      <c r="C1191" t="s">
        <v>1198</v>
      </c>
      <c r="D1191" t="s">
        <v>1199</v>
      </c>
      <c r="E1191" s="11" t="str">
        <f t="shared" si="36"/>
        <v/>
      </c>
      <c r="F1191" s="13" t="str">
        <f t="shared" si="37"/>
        <v/>
      </c>
      <c r="G1191">
        <v>6.0957700000000004E-3</v>
      </c>
      <c r="H1191">
        <v>-1.3105199999999999</v>
      </c>
    </row>
    <row r="1192" spans="1:8" x14ac:dyDescent="0.35">
      <c r="A1192" t="s">
        <v>1524</v>
      </c>
      <c r="B1192" t="s">
        <v>1524</v>
      </c>
      <c r="C1192" t="s">
        <v>1525</v>
      </c>
      <c r="D1192" t="s">
        <v>1526</v>
      </c>
      <c r="E1192" s="11" t="str">
        <f t="shared" si="36"/>
        <v/>
      </c>
      <c r="F1192" s="13" t="str">
        <f t="shared" si="37"/>
        <v/>
      </c>
      <c r="G1192">
        <v>1.19244E-2</v>
      </c>
      <c r="H1192">
        <v>-1.31124</v>
      </c>
    </row>
    <row r="1193" spans="1:8" x14ac:dyDescent="0.35">
      <c r="A1193" t="s">
        <v>1215</v>
      </c>
      <c r="B1193" t="s">
        <v>1215</v>
      </c>
      <c r="C1193" t="s">
        <v>1216</v>
      </c>
      <c r="D1193" t="s">
        <v>1217</v>
      </c>
      <c r="E1193" s="11" t="str">
        <f t="shared" si="36"/>
        <v/>
      </c>
      <c r="F1193" s="13" t="str">
        <f t="shared" si="37"/>
        <v/>
      </c>
      <c r="G1193">
        <v>1.2318300000000001E-2</v>
      </c>
      <c r="H1193">
        <v>-1.3123100000000001</v>
      </c>
    </row>
    <row r="1194" spans="1:8" x14ac:dyDescent="0.35">
      <c r="A1194" t="s">
        <v>3368</v>
      </c>
      <c r="B1194" t="s">
        <v>3368</v>
      </c>
      <c r="C1194" t="s">
        <v>3369</v>
      </c>
      <c r="D1194" t="s">
        <v>3370</v>
      </c>
      <c r="E1194" s="11" t="str">
        <f t="shared" si="36"/>
        <v/>
      </c>
      <c r="F1194" s="13" t="str">
        <f t="shared" si="37"/>
        <v/>
      </c>
      <c r="G1194">
        <v>1.17416E-2</v>
      </c>
      <c r="H1194">
        <v>-1.3150299999999999</v>
      </c>
    </row>
    <row r="1195" spans="1:8" x14ac:dyDescent="0.35">
      <c r="A1195" t="s">
        <v>1841</v>
      </c>
      <c r="B1195" t="s">
        <v>1841</v>
      </c>
      <c r="C1195" t="s">
        <v>1842</v>
      </c>
      <c r="D1195" t="s">
        <v>1843</v>
      </c>
      <c r="E1195" s="11" t="str">
        <f t="shared" si="36"/>
        <v/>
      </c>
      <c r="F1195" s="13" t="str">
        <f t="shared" si="37"/>
        <v/>
      </c>
      <c r="G1195">
        <v>2.8216100000000001E-2</v>
      </c>
      <c r="H1195">
        <v>-1.31809</v>
      </c>
    </row>
    <row r="1196" spans="1:8" x14ac:dyDescent="0.35">
      <c r="A1196" t="s">
        <v>988</v>
      </c>
      <c r="B1196" t="s">
        <v>988</v>
      </c>
      <c r="C1196" t="s">
        <v>989</v>
      </c>
      <c r="D1196" t="s">
        <v>990</v>
      </c>
      <c r="E1196" s="11" t="str">
        <f t="shared" si="36"/>
        <v/>
      </c>
      <c r="F1196" s="13" t="str">
        <f t="shared" si="37"/>
        <v/>
      </c>
      <c r="G1196">
        <v>2.5690499999999998E-3</v>
      </c>
      <c r="H1196">
        <v>-1.3385100000000001</v>
      </c>
    </row>
    <row r="1197" spans="1:8" x14ac:dyDescent="0.35">
      <c r="A1197" t="s">
        <v>935</v>
      </c>
      <c r="B1197" t="s">
        <v>936</v>
      </c>
      <c r="C1197" t="s">
        <v>937</v>
      </c>
      <c r="D1197" t="s">
        <v>938</v>
      </c>
      <c r="E1197" s="11" t="str">
        <f t="shared" si="36"/>
        <v/>
      </c>
      <c r="F1197" s="13" t="str">
        <f t="shared" si="37"/>
        <v/>
      </c>
      <c r="G1197">
        <v>3.4361799999999998E-2</v>
      </c>
      <c r="H1197">
        <v>-1.3441000000000001</v>
      </c>
    </row>
    <row r="1198" spans="1:8" x14ac:dyDescent="0.35">
      <c r="A1198" t="s">
        <v>2316</v>
      </c>
      <c r="B1198" t="s">
        <v>2316</v>
      </c>
      <c r="C1198" t="s">
        <v>2317</v>
      </c>
      <c r="D1198" t="s">
        <v>2318</v>
      </c>
      <c r="E1198" s="11" t="str">
        <f t="shared" si="36"/>
        <v/>
      </c>
      <c r="F1198" s="13" t="str">
        <f t="shared" si="37"/>
        <v/>
      </c>
      <c r="G1198">
        <v>3.63189E-3</v>
      </c>
      <c r="H1198">
        <v>-1.3456999999999999</v>
      </c>
    </row>
    <row r="1199" spans="1:8" x14ac:dyDescent="0.35">
      <c r="A1199" t="s">
        <v>2283</v>
      </c>
      <c r="B1199" t="s">
        <v>2283</v>
      </c>
      <c r="C1199" t="s">
        <v>2284</v>
      </c>
      <c r="D1199" t="s">
        <v>2285</v>
      </c>
      <c r="E1199" s="11" t="str">
        <f t="shared" si="36"/>
        <v/>
      </c>
      <c r="F1199" s="13" t="str">
        <f t="shared" si="37"/>
        <v/>
      </c>
      <c r="G1199">
        <v>1.5166499999999999E-2</v>
      </c>
      <c r="H1199">
        <v>-1.3472900000000001</v>
      </c>
    </row>
    <row r="1200" spans="1:8" x14ac:dyDescent="0.35">
      <c r="A1200" t="s">
        <v>2226</v>
      </c>
      <c r="B1200" t="s">
        <v>2226</v>
      </c>
      <c r="C1200" t="s">
        <v>2227</v>
      </c>
      <c r="D1200" t="s">
        <v>2228</v>
      </c>
      <c r="E1200" s="11" t="str">
        <f t="shared" si="36"/>
        <v/>
      </c>
      <c r="F1200" s="13" t="str">
        <f t="shared" si="37"/>
        <v/>
      </c>
      <c r="G1200">
        <v>2.2136300000000001E-2</v>
      </c>
      <c r="H1200">
        <v>-1.3569500000000001</v>
      </c>
    </row>
    <row r="1201" spans="1:8" x14ac:dyDescent="0.35">
      <c r="A1201" t="s">
        <v>1136</v>
      </c>
      <c r="B1201" t="s">
        <v>1136</v>
      </c>
      <c r="C1201" t="s">
        <v>1137</v>
      </c>
      <c r="D1201" t="s">
        <v>1138</v>
      </c>
      <c r="E1201" s="11" t="str">
        <f t="shared" si="36"/>
        <v/>
      </c>
      <c r="F1201" s="13" t="str">
        <f t="shared" si="37"/>
        <v/>
      </c>
      <c r="G1201">
        <v>2.01425E-3</v>
      </c>
      <c r="H1201">
        <v>-1.36368</v>
      </c>
    </row>
    <row r="1202" spans="1:8" x14ac:dyDescent="0.35">
      <c r="A1202" t="s">
        <v>2268</v>
      </c>
      <c r="B1202" t="s">
        <v>2268</v>
      </c>
      <c r="C1202" t="s">
        <v>2269</v>
      </c>
      <c r="D1202" t="s">
        <v>2270</v>
      </c>
      <c r="E1202" s="11" t="str">
        <f t="shared" si="36"/>
        <v/>
      </c>
      <c r="F1202" s="13" t="str">
        <f t="shared" si="37"/>
        <v/>
      </c>
      <c r="G1202">
        <v>1.03099E-2</v>
      </c>
      <c r="H1202">
        <v>-1.3678300000000001</v>
      </c>
    </row>
    <row r="1203" spans="1:8" x14ac:dyDescent="0.35">
      <c r="A1203" t="s">
        <v>2118</v>
      </c>
      <c r="B1203" t="s">
        <v>2118</v>
      </c>
      <c r="C1203" t="s">
        <v>2119</v>
      </c>
      <c r="D1203" t="s">
        <v>2120</v>
      </c>
      <c r="E1203" s="11" t="str">
        <f t="shared" si="36"/>
        <v/>
      </c>
      <c r="F1203" s="13" t="str">
        <f t="shared" si="37"/>
        <v/>
      </c>
      <c r="G1203">
        <v>1.9019500000000002E-2</v>
      </c>
      <c r="H1203">
        <v>-1.3689199999999999</v>
      </c>
    </row>
    <row r="1204" spans="1:8" x14ac:dyDescent="0.35">
      <c r="A1204" t="s">
        <v>2139</v>
      </c>
      <c r="B1204" t="s">
        <v>2139</v>
      </c>
      <c r="C1204" t="s">
        <v>2140</v>
      </c>
      <c r="D1204" t="s">
        <v>2141</v>
      </c>
      <c r="E1204" s="11" t="str">
        <f t="shared" si="36"/>
        <v/>
      </c>
      <c r="F1204" s="13" t="str">
        <f t="shared" si="37"/>
        <v/>
      </c>
      <c r="G1204">
        <v>3.04373E-2</v>
      </c>
      <c r="H1204">
        <v>-1.3692899999999999</v>
      </c>
    </row>
    <row r="1205" spans="1:8" x14ac:dyDescent="0.35">
      <c r="A1205" t="s">
        <v>3203</v>
      </c>
      <c r="B1205" t="s">
        <v>3203</v>
      </c>
      <c r="C1205" t="s">
        <v>3204</v>
      </c>
      <c r="D1205" t="s">
        <v>3205</v>
      </c>
      <c r="E1205" s="11" t="str">
        <f t="shared" si="36"/>
        <v/>
      </c>
      <c r="F1205" s="13" t="str">
        <f t="shared" si="37"/>
        <v/>
      </c>
      <c r="G1205">
        <v>4.5030499999999998E-3</v>
      </c>
      <c r="H1205">
        <v>-1.38507</v>
      </c>
    </row>
    <row r="1206" spans="1:8" x14ac:dyDescent="0.35">
      <c r="A1206" t="s">
        <v>2244</v>
      </c>
      <c r="B1206" t="s">
        <v>2244</v>
      </c>
      <c r="C1206" t="s">
        <v>2245</v>
      </c>
      <c r="D1206" t="s">
        <v>2246</v>
      </c>
      <c r="E1206" s="11" t="str">
        <f t="shared" si="36"/>
        <v/>
      </c>
      <c r="F1206" s="13" t="str">
        <f t="shared" si="37"/>
        <v/>
      </c>
      <c r="G1206">
        <v>4.8011199999999999E-4</v>
      </c>
      <c r="H1206">
        <v>-1.39575</v>
      </c>
    </row>
    <row r="1207" spans="1:8" x14ac:dyDescent="0.35">
      <c r="A1207" t="s">
        <v>1638</v>
      </c>
      <c r="B1207" t="s">
        <v>1638</v>
      </c>
      <c r="C1207" t="s">
        <v>1639</v>
      </c>
      <c r="D1207" t="s">
        <v>1640</v>
      </c>
      <c r="E1207" s="11" t="str">
        <f t="shared" si="36"/>
        <v/>
      </c>
      <c r="F1207" s="13" t="str">
        <f t="shared" si="37"/>
        <v/>
      </c>
      <c r="G1207">
        <v>2.3422200000000001E-2</v>
      </c>
      <c r="H1207">
        <v>-1.3973899999999999</v>
      </c>
    </row>
    <row r="1208" spans="1:8" x14ac:dyDescent="0.35">
      <c r="A1208" t="s">
        <v>2154</v>
      </c>
      <c r="B1208" t="s">
        <v>2154</v>
      </c>
      <c r="C1208" t="s">
        <v>2155</v>
      </c>
      <c r="D1208" t="s">
        <v>2156</v>
      </c>
      <c r="E1208" s="11" t="str">
        <f t="shared" si="36"/>
        <v/>
      </c>
      <c r="F1208" s="13" t="str">
        <f t="shared" si="37"/>
        <v/>
      </c>
      <c r="G1208">
        <v>1.46304E-2</v>
      </c>
      <c r="H1208">
        <v>-1.39971</v>
      </c>
    </row>
    <row r="1209" spans="1:8" x14ac:dyDescent="0.35">
      <c r="A1209" t="s">
        <v>2190</v>
      </c>
      <c r="B1209" t="s">
        <v>2190</v>
      </c>
      <c r="C1209" t="s">
        <v>2191</v>
      </c>
      <c r="D1209" t="s">
        <v>2192</v>
      </c>
      <c r="E1209" s="11" t="str">
        <f t="shared" si="36"/>
        <v/>
      </c>
      <c r="F1209" s="13" t="str">
        <f t="shared" si="37"/>
        <v/>
      </c>
      <c r="G1209">
        <v>8.2661200000000001E-3</v>
      </c>
      <c r="H1209">
        <v>-1.4012800000000001</v>
      </c>
    </row>
    <row r="1210" spans="1:8" x14ac:dyDescent="0.35">
      <c r="A1210" t="s">
        <v>2888</v>
      </c>
      <c r="B1210" t="s">
        <v>2888</v>
      </c>
      <c r="C1210" t="s">
        <v>2889</v>
      </c>
      <c r="D1210" t="s">
        <v>2890</v>
      </c>
      <c r="E1210" s="11" t="str">
        <f t="shared" si="36"/>
        <v/>
      </c>
      <c r="F1210" s="13" t="str">
        <f t="shared" si="37"/>
        <v/>
      </c>
      <c r="G1210">
        <v>3.5466200000000003E-2</v>
      </c>
      <c r="H1210">
        <v>-1.4067000000000001</v>
      </c>
    </row>
    <row r="1211" spans="1:8" x14ac:dyDescent="0.35">
      <c r="A1211" t="s">
        <v>1230</v>
      </c>
      <c r="B1211" t="s">
        <v>1230</v>
      </c>
      <c r="C1211" t="s">
        <v>1231</v>
      </c>
      <c r="D1211" t="s">
        <v>1232</v>
      </c>
      <c r="E1211" s="11" t="str">
        <f t="shared" si="36"/>
        <v/>
      </c>
      <c r="F1211" s="13" t="str">
        <f t="shared" si="37"/>
        <v/>
      </c>
      <c r="G1211">
        <v>9.2796200000000006E-3</v>
      </c>
      <c r="H1211">
        <v>-1.41092</v>
      </c>
    </row>
    <row r="1212" spans="1:8" x14ac:dyDescent="0.35">
      <c r="A1212" t="s">
        <v>1118</v>
      </c>
      <c r="B1212" t="s">
        <v>1118</v>
      </c>
      <c r="C1212" t="s">
        <v>1119</v>
      </c>
      <c r="D1212" t="s">
        <v>1120</v>
      </c>
      <c r="E1212" s="11" t="str">
        <f t="shared" si="36"/>
        <v/>
      </c>
      <c r="F1212" s="13" t="str">
        <f t="shared" si="37"/>
        <v/>
      </c>
      <c r="G1212">
        <v>1.7623199999999999E-2</v>
      </c>
      <c r="H1212">
        <v>-1.4159600000000001</v>
      </c>
    </row>
    <row r="1213" spans="1:8" x14ac:dyDescent="0.35">
      <c r="A1213" t="s">
        <v>3866</v>
      </c>
      <c r="B1213" t="s">
        <v>3867</v>
      </c>
      <c r="C1213" t="s">
        <v>3868</v>
      </c>
      <c r="D1213" t="s">
        <v>3869</v>
      </c>
      <c r="E1213" s="11" t="str">
        <f t="shared" si="36"/>
        <v/>
      </c>
      <c r="F1213" s="13" t="str">
        <f t="shared" si="37"/>
        <v/>
      </c>
      <c r="G1213">
        <v>4.4478399999999998E-3</v>
      </c>
      <c r="H1213">
        <v>-1.42025</v>
      </c>
    </row>
    <row r="1214" spans="1:8" x14ac:dyDescent="0.35">
      <c r="A1214" t="s">
        <v>2235</v>
      </c>
      <c r="B1214" t="s">
        <v>2235</v>
      </c>
      <c r="C1214" t="s">
        <v>2236</v>
      </c>
      <c r="D1214" t="s">
        <v>2237</v>
      </c>
      <c r="E1214" s="11" t="str">
        <f t="shared" si="36"/>
        <v/>
      </c>
      <c r="F1214" s="13" t="str">
        <f t="shared" si="37"/>
        <v/>
      </c>
      <c r="G1214">
        <v>1.11685E-2</v>
      </c>
      <c r="H1214">
        <v>-1.42174</v>
      </c>
    </row>
    <row r="1215" spans="1:8" x14ac:dyDescent="0.35">
      <c r="A1215" t="s">
        <v>2211</v>
      </c>
      <c r="B1215" t="s">
        <v>2211</v>
      </c>
      <c r="C1215" t="s">
        <v>2212</v>
      </c>
      <c r="D1215" t="s">
        <v>2213</v>
      </c>
      <c r="E1215" s="11" t="str">
        <f t="shared" si="36"/>
        <v/>
      </c>
      <c r="F1215" s="13" t="str">
        <f t="shared" si="37"/>
        <v/>
      </c>
      <c r="G1215">
        <v>2.0980700000000001E-2</v>
      </c>
      <c r="H1215">
        <v>-1.4326099999999999</v>
      </c>
    </row>
    <row r="1216" spans="1:8" x14ac:dyDescent="0.35">
      <c r="A1216" t="s">
        <v>3374</v>
      </c>
      <c r="B1216" t="s">
        <v>3374</v>
      </c>
      <c r="C1216" t="s">
        <v>3375</v>
      </c>
      <c r="D1216" t="s">
        <v>3376</v>
      </c>
      <c r="E1216" s="11" t="str">
        <f t="shared" si="36"/>
        <v/>
      </c>
      <c r="F1216" s="13" t="str">
        <f t="shared" si="37"/>
        <v/>
      </c>
      <c r="G1216">
        <v>1.7496000000000001E-2</v>
      </c>
      <c r="H1216">
        <v>-1.47557</v>
      </c>
    </row>
    <row r="1217" spans="1:8" x14ac:dyDescent="0.35">
      <c r="A1217" t="s">
        <v>2256</v>
      </c>
      <c r="B1217" t="s">
        <v>2256</v>
      </c>
      <c r="C1217" t="s">
        <v>2257</v>
      </c>
      <c r="D1217" t="s">
        <v>2258</v>
      </c>
      <c r="E1217" s="11" t="str">
        <f t="shared" si="36"/>
        <v/>
      </c>
      <c r="F1217" s="13" t="str">
        <f t="shared" si="37"/>
        <v/>
      </c>
      <c r="G1217">
        <v>4.7115600000000001E-3</v>
      </c>
      <c r="H1217">
        <v>-1.48821</v>
      </c>
    </row>
    <row r="1218" spans="1:8" x14ac:dyDescent="0.35">
      <c r="A1218" t="s">
        <v>2148</v>
      </c>
      <c r="B1218" t="s">
        <v>2148</v>
      </c>
      <c r="C1218" t="s">
        <v>2149</v>
      </c>
      <c r="D1218" t="s">
        <v>2150</v>
      </c>
      <c r="E1218" s="11" t="str">
        <f t="shared" ref="E1218:E1263" si="38">IF(AND(H1218&gt;=1,G1218&gt;1.3),"+","")</f>
        <v/>
      </c>
      <c r="F1218" s="13" t="str">
        <f t="shared" ref="F1218:F1263" si="39">IF(AND(H1218&gt;=1.5,G1218&gt;1.3),"+","")</f>
        <v/>
      </c>
      <c r="G1218">
        <v>8.3032499999999999E-3</v>
      </c>
      <c r="H1218">
        <v>-1.5139800000000001</v>
      </c>
    </row>
    <row r="1219" spans="1:8" x14ac:dyDescent="0.35">
      <c r="A1219" t="s">
        <v>3439</v>
      </c>
      <c r="B1219" t="s">
        <v>3439</v>
      </c>
      <c r="C1219" t="s">
        <v>3440</v>
      </c>
      <c r="D1219" t="s">
        <v>3441</v>
      </c>
      <c r="E1219" s="11" t="str">
        <f t="shared" si="38"/>
        <v/>
      </c>
      <c r="F1219" s="13" t="str">
        <f t="shared" si="39"/>
        <v/>
      </c>
      <c r="G1219">
        <v>9.8852899999999997E-3</v>
      </c>
      <c r="H1219">
        <v>-1.52295</v>
      </c>
    </row>
    <row r="1220" spans="1:8" x14ac:dyDescent="0.35">
      <c r="A1220" t="s">
        <v>2522</v>
      </c>
      <c r="B1220" t="s">
        <v>2523</v>
      </c>
      <c r="C1220" t="s">
        <v>2524</v>
      </c>
      <c r="D1220" t="s">
        <v>2525</v>
      </c>
      <c r="E1220" s="11" t="str">
        <f t="shared" si="38"/>
        <v/>
      </c>
      <c r="F1220" s="13" t="str">
        <f t="shared" si="39"/>
        <v/>
      </c>
      <c r="G1220">
        <v>1.2718999999999999E-2</v>
      </c>
      <c r="H1220">
        <v>-1.54054</v>
      </c>
    </row>
    <row r="1221" spans="1:8" x14ac:dyDescent="0.35">
      <c r="A1221" t="s">
        <v>2199</v>
      </c>
      <c r="B1221" t="s">
        <v>2199</v>
      </c>
      <c r="C1221" t="s">
        <v>2200</v>
      </c>
      <c r="D1221" t="s">
        <v>2201</v>
      </c>
      <c r="E1221" s="11" t="str">
        <f t="shared" si="38"/>
        <v/>
      </c>
      <c r="F1221" s="13" t="str">
        <f t="shared" si="39"/>
        <v/>
      </c>
      <c r="G1221">
        <v>1.19337E-2</v>
      </c>
      <c r="H1221">
        <v>-1.5464800000000001</v>
      </c>
    </row>
    <row r="1222" spans="1:8" x14ac:dyDescent="0.35">
      <c r="A1222" t="s">
        <v>2526</v>
      </c>
      <c r="B1222" t="s">
        <v>2527</v>
      </c>
      <c r="C1222" t="s">
        <v>2528</v>
      </c>
      <c r="D1222" t="s">
        <v>2529</v>
      </c>
      <c r="E1222" s="11" t="str">
        <f t="shared" si="38"/>
        <v/>
      </c>
      <c r="F1222" s="13" t="str">
        <f t="shared" si="39"/>
        <v/>
      </c>
      <c r="G1222">
        <v>1.8965900000000001E-2</v>
      </c>
      <c r="H1222">
        <v>-1.5706500000000001</v>
      </c>
    </row>
    <row r="1223" spans="1:8" x14ac:dyDescent="0.35">
      <c r="A1223" t="s">
        <v>2366</v>
      </c>
      <c r="B1223" t="s">
        <v>2366</v>
      </c>
      <c r="C1223" t="s">
        <v>2367</v>
      </c>
      <c r="D1223" t="s">
        <v>2368</v>
      </c>
      <c r="E1223" s="11" t="str">
        <f t="shared" si="38"/>
        <v/>
      </c>
      <c r="F1223" s="13" t="str">
        <f t="shared" si="39"/>
        <v/>
      </c>
      <c r="G1223">
        <v>4.8641300000000004E-3</v>
      </c>
      <c r="H1223">
        <v>-1.57189</v>
      </c>
    </row>
    <row r="1224" spans="1:8" x14ac:dyDescent="0.35">
      <c r="A1224" t="s">
        <v>2229</v>
      </c>
      <c r="B1224" t="s">
        <v>2229</v>
      </c>
      <c r="C1224" t="s">
        <v>2230</v>
      </c>
      <c r="D1224" t="s">
        <v>2231</v>
      </c>
      <c r="E1224" s="11" t="str">
        <f t="shared" si="38"/>
        <v/>
      </c>
      <c r="F1224" s="13" t="str">
        <f t="shared" si="39"/>
        <v/>
      </c>
      <c r="G1224">
        <v>9.6757700000000002E-3</v>
      </c>
      <c r="H1224">
        <v>-1.5758399999999999</v>
      </c>
    </row>
    <row r="1225" spans="1:8" x14ac:dyDescent="0.35">
      <c r="A1225" t="s">
        <v>2136</v>
      </c>
      <c r="B1225" t="s">
        <v>2136</v>
      </c>
      <c r="C1225" t="s">
        <v>2137</v>
      </c>
      <c r="D1225" t="s">
        <v>2138</v>
      </c>
      <c r="E1225" s="11" t="str">
        <f t="shared" si="38"/>
        <v/>
      </c>
      <c r="F1225" s="13" t="str">
        <f t="shared" si="39"/>
        <v/>
      </c>
      <c r="G1225">
        <v>2.24344E-2</v>
      </c>
      <c r="H1225">
        <v>-1.61372</v>
      </c>
    </row>
    <row r="1226" spans="1:8" x14ac:dyDescent="0.35">
      <c r="A1226" t="s">
        <v>2202</v>
      </c>
      <c r="B1226" t="s">
        <v>2202</v>
      </c>
      <c r="C1226" t="s">
        <v>2203</v>
      </c>
      <c r="D1226" t="s">
        <v>2204</v>
      </c>
      <c r="E1226" s="11" t="str">
        <f t="shared" si="38"/>
        <v/>
      </c>
      <c r="F1226" s="13" t="str">
        <f t="shared" si="39"/>
        <v/>
      </c>
      <c r="G1226">
        <v>1.6467800000000001E-2</v>
      </c>
      <c r="H1226">
        <v>-1.62429</v>
      </c>
    </row>
    <row r="1227" spans="1:8" x14ac:dyDescent="0.35">
      <c r="A1227" t="s">
        <v>2124</v>
      </c>
      <c r="B1227" t="s">
        <v>2124</v>
      </c>
      <c r="C1227" t="s">
        <v>2125</v>
      </c>
      <c r="D1227" t="s">
        <v>2126</v>
      </c>
      <c r="E1227" s="11" t="str">
        <f t="shared" si="38"/>
        <v/>
      </c>
      <c r="F1227" s="13" t="str">
        <f t="shared" si="39"/>
        <v/>
      </c>
      <c r="G1227">
        <v>2.5214899999999998E-2</v>
      </c>
      <c r="H1227">
        <v>-1.6309499999999999</v>
      </c>
    </row>
    <row r="1228" spans="1:8" x14ac:dyDescent="0.35">
      <c r="A1228" t="s">
        <v>2142</v>
      </c>
      <c r="B1228" t="s">
        <v>2142</v>
      </c>
      <c r="C1228" t="s">
        <v>2143</v>
      </c>
      <c r="D1228" t="s">
        <v>2144</v>
      </c>
      <c r="E1228" s="11" t="str">
        <f t="shared" si="38"/>
        <v/>
      </c>
      <c r="F1228" s="13" t="str">
        <f t="shared" si="39"/>
        <v/>
      </c>
      <c r="G1228">
        <v>1.21053E-3</v>
      </c>
      <c r="H1228">
        <v>-1.63611</v>
      </c>
    </row>
    <row r="1229" spans="1:8" x14ac:dyDescent="0.35">
      <c r="A1229" t="s">
        <v>3662</v>
      </c>
      <c r="B1229" t="s">
        <v>3662</v>
      </c>
      <c r="C1229" t="s">
        <v>3663</v>
      </c>
      <c r="D1229" t="s">
        <v>3664</v>
      </c>
      <c r="E1229" s="11" t="str">
        <f t="shared" si="38"/>
        <v/>
      </c>
      <c r="F1229" s="13" t="str">
        <f t="shared" si="39"/>
        <v/>
      </c>
      <c r="G1229">
        <v>4.7562000000000004E-3</v>
      </c>
      <c r="H1229">
        <v>-1.64449</v>
      </c>
    </row>
    <row r="1230" spans="1:8" x14ac:dyDescent="0.35">
      <c r="A1230" t="s">
        <v>2196</v>
      </c>
      <c r="B1230" t="s">
        <v>2196</v>
      </c>
      <c r="C1230" t="s">
        <v>2197</v>
      </c>
      <c r="D1230" t="s">
        <v>2198</v>
      </c>
      <c r="E1230" s="11" t="str">
        <f t="shared" si="38"/>
        <v/>
      </c>
      <c r="F1230" s="13" t="str">
        <f t="shared" si="39"/>
        <v/>
      </c>
      <c r="G1230">
        <v>1.69996E-2</v>
      </c>
      <c r="H1230">
        <v>-1.6466099999999999</v>
      </c>
    </row>
    <row r="1231" spans="1:8" x14ac:dyDescent="0.35">
      <c r="A1231" t="s">
        <v>3279</v>
      </c>
      <c r="B1231" t="s">
        <v>3279</v>
      </c>
      <c r="C1231" t="s">
        <v>3280</v>
      </c>
      <c r="D1231" t="s">
        <v>3281</v>
      </c>
      <c r="E1231" s="11" t="str">
        <f t="shared" si="38"/>
        <v/>
      </c>
      <c r="F1231" s="13" t="str">
        <f t="shared" si="39"/>
        <v/>
      </c>
      <c r="G1231">
        <v>4.8496600000000004E-3</v>
      </c>
      <c r="H1231">
        <v>-1.6484799999999999</v>
      </c>
    </row>
    <row r="1232" spans="1:8" x14ac:dyDescent="0.35">
      <c r="A1232" t="s">
        <v>1766</v>
      </c>
      <c r="B1232" t="s">
        <v>1766</v>
      </c>
      <c r="C1232" t="s">
        <v>1767</v>
      </c>
      <c r="D1232" t="s">
        <v>1768</v>
      </c>
      <c r="E1232" s="11" t="str">
        <f t="shared" si="38"/>
        <v/>
      </c>
      <c r="F1232" s="13" t="str">
        <f t="shared" si="39"/>
        <v/>
      </c>
      <c r="G1232">
        <v>1.15335E-2</v>
      </c>
      <c r="H1232">
        <v>-1.6862200000000001</v>
      </c>
    </row>
    <row r="1233" spans="1:8" x14ac:dyDescent="0.35">
      <c r="A1233" t="s">
        <v>1442</v>
      </c>
      <c r="B1233" t="s">
        <v>1442</v>
      </c>
      <c r="C1233" t="s">
        <v>1443</v>
      </c>
      <c r="D1233" t="s">
        <v>1444</v>
      </c>
      <c r="E1233" s="11" t="str">
        <f t="shared" si="38"/>
        <v/>
      </c>
      <c r="F1233" s="13" t="str">
        <f t="shared" si="39"/>
        <v/>
      </c>
      <c r="G1233">
        <v>1.5733E-2</v>
      </c>
      <c r="H1233">
        <v>-1.7017500000000001</v>
      </c>
    </row>
    <row r="1234" spans="1:8" x14ac:dyDescent="0.35">
      <c r="A1234" t="s">
        <v>2145</v>
      </c>
      <c r="B1234" t="s">
        <v>2145</v>
      </c>
      <c r="C1234" t="s">
        <v>2146</v>
      </c>
      <c r="D1234" t="s">
        <v>2147</v>
      </c>
      <c r="E1234" s="11" t="str">
        <f t="shared" si="38"/>
        <v/>
      </c>
      <c r="F1234" s="13" t="str">
        <f t="shared" si="39"/>
        <v/>
      </c>
      <c r="G1234">
        <v>8.62783E-4</v>
      </c>
      <c r="H1234">
        <v>-1.7142200000000001</v>
      </c>
    </row>
    <row r="1235" spans="1:8" x14ac:dyDescent="0.35">
      <c r="A1235" t="s">
        <v>1530</v>
      </c>
      <c r="B1235" t="s">
        <v>1530</v>
      </c>
      <c r="C1235" t="s">
        <v>1531</v>
      </c>
      <c r="D1235" t="s">
        <v>1532</v>
      </c>
      <c r="E1235" s="11" t="str">
        <f t="shared" si="38"/>
        <v/>
      </c>
      <c r="F1235" s="13" t="str">
        <f t="shared" si="39"/>
        <v/>
      </c>
      <c r="G1235">
        <v>7.7047699999999997E-3</v>
      </c>
      <c r="H1235">
        <v>-1.7244999999999999</v>
      </c>
    </row>
    <row r="1236" spans="1:8" x14ac:dyDescent="0.35">
      <c r="A1236" t="s">
        <v>3498</v>
      </c>
      <c r="B1236" t="s">
        <v>3498</v>
      </c>
      <c r="C1236" t="s">
        <v>3499</v>
      </c>
      <c r="D1236" t="s">
        <v>3500</v>
      </c>
      <c r="E1236" s="11" t="str">
        <f t="shared" si="38"/>
        <v/>
      </c>
      <c r="F1236" s="13" t="str">
        <f t="shared" si="39"/>
        <v/>
      </c>
      <c r="G1236">
        <v>1.31352E-2</v>
      </c>
      <c r="H1236">
        <v>-1.72794</v>
      </c>
    </row>
    <row r="1237" spans="1:8" x14ac:dyDescent="0.35">
      <c r="A1237" t="s">
        <v>3650</v>
      </c>
      <c r="B1237" t="s">
        <v>3650</v>
      </c>
      <c r="C1237" t="s">
        <v>3651</v>
      </c>
      <c r="D1237" t="s">
        <v>3652</v>
      </c>
      <c r="E1237" s="11" t="str">
        <f t="shared" si="38"/>
        <v/>
      </c>
      <c r="F1237" s="13" t="str">
        <f t="shared" si="39"/>
        <v/>
      </c>
      <c r="G1237">
        <v>6.5047000000000004E-3</v>
      </c>
      <c r="H1237">
        <v>-1.7477400000000001</v>
      </c>
    </row>
    <row r="1238" spans="1:8" x14ac:dyDescent="0.35">
      <c r="A1238" t="s">
        <v>2241</v>
      </c>
      <c r="B1238" t="s">
        <v>2241</v>
      </c>
      <c r="C1238" t="s">
        <v>2242</v>
      </c>
      <c r="D1238" t="s">
        <v>2243</v>
      </c>
      <c r="E1238" s="11" t="str">
        <f t="shared" si="38"/>
        <v/>
      </c>
      <c r="F1238" s="13" t="str">
        <f t="shared" si="39"/>
        <v/>
      </c>
      <c r="G1238">
        <v>2.5156100000000002E-3</v>
      </c>
      <c r="H1238">
        <v>-1.7691600000000001</v>
      </c>
    </row>
    <row r="1239" spans="1:8" x14ac:dyDescent="0.35">
      <c r="A1239" t="s">
        <v>2151</v>
      </c>
      <c r="B1239" t="s">
        <v>2151</v>
      </c>
      <c r="C1239" t="s">
        <v>2152</v>
      </c>
      <c r="D1239" t="s">
        <v>2153</v>
      </c>
      <c r="E1239" s="11" t="str">
        <f t="shared" si="38"/>
        <v/>
      </c>
      <c r="F1239" s="13" t="str">
        <f t="shared" si="39"/>
        <v/>
      </c>
      <c r="G1239">
        <v>1.5706000000000001E-2</v>
      </c>
      <c r="H1239">
        <v>-1.7782800000000001</v>
      </c>
    </row>
    <row r="1240" spans="1:8" x14ac:dyDescent="0.35">
      <c r="A1240" t="s">
        <v>2130</v>
      </c>
      <c r="B1240" t="s">
        <v>2130</v>
      </c>
      <c r="C1240" t="s">
        <v>2131</v>
      </c>
      <c r="D1240" t="s">
        <v>2132</v>
      </c>
      <c r="E1240" s="11" t="str">
        <f t="shared" si="38"/>
        <v/>
      </c>
      <c r="F1240" s="13" t="str">
        <f t="shared" si="39"/>
        <v/>
      </c>
      <c r="G1240">
        <v>1.0624400000000001E-2</v>
      </c>
      <c r="H1240">
        <v>-1.80409</v>
      </c>
    </row>
    <row r="1241" spans="1:8" x14ac:dyDescent="0.35">
      <c r="A1241" t="s">
        <v>2950</v>
      </c>
      <c r="B1241" t="s">
        <v>2950</v>
      </c>
      <c r="C1241" t="s">
        <v>2951</v>
      </c>
      <c r="D1241" t="s">
        <v>2952</v>
      </c>
      <c r="E1241" s="11" t="str">
        <f t="shared" si="38"/>
        <v/>
      </c>
      <c r="F1241" s="13" t="str">
        <f t="shared" si="39"/>
        <v/>
      </c>
      <c r="G1241">
        <v>1.8611999999999999E-3</v>
      </c>
      <c r="H1241">
        <v>-1.8090999999999999</v>
      </c>
    </row>
    <row r="1242" spans="1:8" x14ac:dyDescent="0.35">
      <c r="A1242" t="s">
        <v>2157</v>
      </c>
      <c r="B1242" t="s">
        <v>2157</v>
      </c>
      <c r="C1242" t="s">
        <v>2158</v>
      </c>
      <c r="D1242" t="s">
        <v>2159</v>
      </c>
      <c r="E1242" s="11" t="str">
        <f t="shared" si="38"/>
        <v/>
      </c>
      <c r="F1242" s="13" t="str">
        <f t="shared" si="39"/>
        <v/>
      </c>
      <c r="G1242">
        <v>4.97914E-3</v>
      </c>
      <c r="H1242">
        <v>-1.8176399999999999</v>
      </c>
    </row>
    <row r="1243" spans="1:8" x14ac:dyDescent="0.35">
      <c r="A1243" t="s">
        <v>2184</v>
      </c>
      <c r="B1243" t="s">
        <v>2184</v>
      </c>
      <c r="C1243" t="s">
        <v>2185</v>
      </c>
      <c r="D1243" t="s">
        <v>2186</v>
      </c>
      <c r="E1243" s="11" t="str">
        <f t="shared" si="38"/>
        <v/>
      </c>
      <c r="F1243" s="13" t="str">
        <f t="shared" si="39"/>
        <v/>
      </c>
      <c r="G1243">
        <v>1.2871799999999999E-2</v>
      </c>
      <c r="H1243">
        <v>-1.82813</v>
      </c>
    </row>
    <row r="1244" spans="1:8" x14ac:dyDescent="0.35">
      <c r="A1244" t="s">
        <v>2295</v>
      </c>
      <c r="B1244" t="s">
        <v>2295</v>
      </c>
      <c r="C1244" t="s">
        <v>2296</v>
      </c>
      <c r="D1244" t="s">
        <v>2297</v>
      </c>
      <c r="E1244" s="11" t="str">
        <f t="shared" si="38"/>
        <v/>
      </c>
      <c r="F1244" s="13" t="str">
        <f t="shared" si="39"/>
        <v/>
      </c>
      <c r="G1244">
        <v>2.40614E-2</v>
      </c>
      <c r="H1244">
        <v>-1.8605700000000001</v>
      </c>
    </row>
    <row r="1245" spans="1:8" x14ac:dyDescent="0.35">
      <c r="A1245" t="s">
        <v>3534</v>
      </c>
      <c r="B1245" t="s">
        <v>3534</v>
      </c>
      <c r="C1245" t="s">
        <v>3535</v>
      </c>
      <c r="D1245" t="s">
        <v>3536</v>
      </c>
      <c r="E1245" s="11" t="str">
        <f t="shared" si="38"/>
        <v/>
      </c>
      <c r="F1245" s="13" t="str">
        <f t="shared" si="39"/>
        <v/>
      </c>
      <c r="G1245">
        <v>1.5000599999999999E-2</v>
      </c>
      <c r="H1245">
        <v>-1.86259</v>
      </c>
    </row>
    <row r="1246" spans="1:8" x14ac:dyDescent="0.35">
      <c r="A1246" t="s">
        <v>1923</v>
      </c>
      <c r="B1246" t="s">
        <v>1923</v>
      </c>
      <c r="C1246" t="s">
        <v>1924</v>
      </c>
      <c r="D1246" t="s">
        <v>1925</v>
      </c>
      <c r="E1246" s="11" t="str">
        <f t="shared" si="38"/>
        <v/>
      </c>
      <c r="F1246" s="13" t="str">
        <f t="shared" si="39"/>
        <v/>
      </c>
      <c r="G1246">
        <v>9.4445299999999996E-3</v>
      </c>
      <c r="H1246">
        <v>-1.8650199999999999</v>
      </c>
    </row>
    <row r="1247" spans="1:8" x14ac:dyDescent="0.35">
      <c r="A1247" t="s">
        <v>2292</v>
      </c>
      <c r="B1247" t="s">
        <v>2292</v>
      </c>
      <c r="C1247" t="s">
        <v>2293</v>
      </c>
      <c r="D1247" t="s">
        <v>2294</v>
      </c>
      <c r="E1247" s="11" t="str">
        <f t="shared" si="38"/>
        <v/>
      </c>
      <c r="F1247" s="13" t="str">
        <f t="shared" si="39"/>
        <v/>
      </c>
      <c r="G1247">
        <v>2.23562E-2</v>
      </c>
      <c r="H1247">
        <v>-1.8879900000000001</v>
      </c>
    </row>
    <row r="1248" spans="1:8" x14ac:dyDescent="0.35">
      <c r="A1248" t="s">
        <v>2253</v>
      </c>
      <c r="B1248" t="s">
        <v>2253</v>
      </c>
      <c r="C1248" t="s">
        <v>2254</v>
      </c>
      <c r="D1248" t="s">
        <v>2255</v>
      </c>
      <c r="E1248" s="11" t="str">
        <f t="shared" si="38"/>
        <v/>
      </c>
      <c r="F1248" s="13" t="str">
        <f t="shared" si="39"/>
        <v/>
      </c>
      <c r="G1248">
        <v>1.2648299999999999E-2</v>
      </c>
      <c r="H1248">
        <v>-1.9034500000000001</v>
      </c>
    </row>
    <row r="1249" spans="1:8" x14ac:dyDescent="0.35">
      <c r="A1249" t="s">
        <v>2250</v>
      </c>
      <c r="B1249" t="s">
        <v>2250</v>
      </c>
      <c r="C1249" t="s">
        <v>2251</v>
      </c>
      <c r="D1249" t="s">
        <v>2252</v>
      </c>
      <c r="E1249" s="11" t="str">
        <f t="shared" si="38"/>
        <v/>
      </c>
      <c r="F1249" s="13" t="str">
        <f t="shared" si="39"/>
        <v/>
      </c>
      <c r="G1249">
        <v>1.8482500000000001E-3</v>
      </c>
      <c r="H1249">
        <v>-1.9331199999999999</v>
      </c>
    </row>
    <row r="1250" spans="1:8" x14ac:dyDescent="0.35">
      <c r="A1250" t="s">
        <v>2127</v>
      </c>
      <c r="B1250" t="s">
        <v>2127</v>
      </c>
      <c r="C1250" t="s">
        <v>2128</v>
      </c>
      <c r="D1250" t="s">
        <v>2129</v>
      </c>
      <c r="E1250" s="11" t="str">
        <f t="shared" si="38"/>
        <v/>
      </c>
      <c r="F1250" s="13" t="str">
        <f t="shared" si="39"/>
        <v/>
      </c>
      <c r="G1250">
        <v>1.51688E-2</v>
      </c>
      <c r="H1250">
        <v>-1.93371</v>
      </c>
    </row>
    <row r="1251" spans="1:8" x14ac:dyDescent="0.35">
      <c r="A1251" t="s">
        <v>2181</v>
      </c>
      <c r="B1251" t="s">
        <v>2181</v>
      </c>
      <c r="C1251" t="s">
        <v>2182</v>
      </c>
      <c r="D1251" t="s">
        <v>2183</v>
      </c>
      <c r="E1251" s="11" t="str">
        <f t="shared" si="38"/>
        <v/>
      </c>
      <c r="F1251" s="13" t="str">
        <f t="shared" si="39"/>
        <v/>
      </c>
      <c r="G1251">
        <v>1.42316E-2</v>
      </c>
      <c r="H1251">
        <v>-1.95041</v>
      </c>
    </row>
    <row r="1252" spans="1:8" x14ac:dyDescent="0.35">
      <c r="A1252" t="s">
        <v>2208</v>
      </c>
      <c r="B1252" t="s">
        <v>2208</v>
      </c>
      <c r="C1252" t="s">
        <v>2209</v>
      </c>
      <c r="D1252" t="s">
        <v>2210</v>
      </c>
      <c r="E1252" s="11" t="str">
        <f t="shared" si="38"/>
        <v/>
      </c>
      <c r="F1252" s="13" t="str">
        <f t="shared" si="39"/>
        <v/>
      </c>
      <c r="G1252">
        <v>9.2701499999999996E-3</v>
      </c>
      <c r="H1252">
        <v>-1.98262</v>
      </c>
    </row>
    <row r="1253" spans="1:8" x14ac:dyDescent="0.35">
      <c r="A1253" t="s">
        <v>2109</v>
      </c>
      <c r="B1253" t="s">
        <v>2109</v>
      </c>
      <c r="C1253" t="s">
        <v>2110</v>
      </c>
      <c r="D1253" t="s">
        <v>2111</v>
      </c>
      <c r="E1253" s="11" t="str">
        <f t="shared" si="38"/>
        <v/>
      </c>
      <c r="F1253" s="13" t="str">
        <f t="shared" si="39"/>
        <v/>
      </c>
      <c r="G1253">
        <v>7.4418699999999997E-3</v>
      </c>
      <c r="H1253">
        <v>-2.0080900000000002</v>
      </c>
    </row>
    <row r="1254" spans="1:8" x14ac:dyDescent="0.35">
      <c r="A1254" t="s">
        <v>2262</v>
      </c>
      <c r="B1254" t="s">
        <v>2262</v>
      </c>
      <c r="C1254" t="s">
        <v>2263</v>
      </c>
      <c r="D1254" t="s">
        <v>2264</v>
      </c>
      <c r="E1254" s="11" t="str">
        <f t="shared" si="38"/>
        <v/>
      </c>
      <c r="F1254" s="13" t="str">
        <f t="shared" si="39"/>
        <v/>
      </c>
      <c r="G1254">
        <v>5.4602599999999998E-3</v>
      </c>
      <c r="H1254">
        <v>-2.0138199999999999</v>
      </c>
    </row>
    <row r="1255" spans="1:8" x14ac:dyDescent="0.35">
      <c r="A1255" t="s">
        <v>2187</v>
      </c>
      <c r="B1255" t="s">
        <v>2187</v>
      </c>
      <c r="C1255" t="s">
        <v>2188</v>
      </c>
      <c r="D1255" t="s">
        <v>2189</v>
      </c>
      <c r="E1255" s="11" t="str">
        <f t="shared" si="38"/>
        <v/>
      </c>
      <c r="F1255" s="13" t="str">
        <f t="shared" si="39"/>
        <v/>
      </c>
      <c r="G1255">
        <v>1.3341799999999999E-2</v>
      </c>
      <c r="H1255">
        <v>-2.0145599999999999</v>
      </c>
    </row>
    <row r="1256" spans="1:8" x14ac:dyDescent="0.35">
      <c r="A1256" t="s">
        <v>2280</v>
      </c>
      <c r="B1256" t="s">
        <v>2280</v>
      </c>
      <c r="C1256" t="s">
        <v>2281</v>
      </c>
      <c r="D1256" t="s">
        <v>2282</v>
      </c>
      <c r="E1256" s="11" t="str">
        <f t="shared" si="38"/>
        <v/>
      </c>
      <c r="F1256" s="13" t="str">
        <f t="shared" si="39"/>
        <v/>
      </c>
      <c r="G1256">
        <v>8.2787499999999997E-3</v>
      </c>
      <c r="H1256">
        <v>-2.1735600000000002</v>
      </c>
    </row>
    <row r="1257" spans="1:8" x14ac:dyDescent="0.35">
      <c r="A1257" t="s">
        <v>2178</v>
      </c>
      <c r="B1257" t="s">
        <v>2178</v>
      </c>
      <c r="C1257" t="s">
        <v>2179</v>
      </c>
      <c r="D1257" t="s">
        <v>2180</v>
      </c>
      <c r="E1257" s="11" t="str">
        <f t="shared" si="38"/>
        <v/>
      </c>
      <c r="F1257" s="13" t="str">
        <f t="shared" si="39"/>
        <v/>
      </c>
      <c r="G1257">
        <v>7.3996699999999997E-3</v>
      </c>
      <c r="H1257">
        <v>-2.1940400000000002</v>
      </c>
    </row>
    <row r="1258" spans="1:8" x14ac:dyDescent="0.35">
      <c r="A1258" t="s">
        <v>2133</v>
      </c>
      <c r="B1258" t="s">
        <v>2133</v>
      </c>
      <c r="C1258" t="s">
        <v>2134</v>
      </c>
      <c r="D1258" t="s">
        <v>2135</v>
      </c>
      <c r="E1258" s="11" t="str">
        <f t="shared" si="38"/>
        <v/>
      </c>
      <c r="F1258" s="13" t="str">
        <f t="shared" si="39"/>
        <v/>
      </c>
      <c r="G1258">
        <v>1.7386700000000001E-3</v>
      </c>
      <c r="H1258">
        <v>-2.2120700000000002</v>
      </c>
    </row>
    <row r="1259" spans="1:8" x14ac:dyDescent="0.35">
      <c r="A1259" t="s">
        <v>1478</v>
      </c>
      <c r="B1259" t="s">
        <v>1478</v>
      </c>
      <c r="C1259" t="s">
        <v>1479</v>
      </c>
      <c r="D1259" t="s">
        <v>1480</v>
      </c>
      <c r="E1259" s="11" t="str">
        <f t="shared" si="38"/>
        <v/>
      </c>
      <c r="F1259" s="13" t="str">
        <f t="shared" si="39"/>
        <v/>
      </c>
      <c r="G1259">
        <v>3.9213700000000004E-3</v>
      </c>
      <c r="H1259">
        <v>-2.2441</v>
      </c>
    </row>
    <row r="1260" spans="1:8" x14ac:dyDescent="0.35">
      <c r="A1260" t="s">
        <v>2172</v>
      </c>
      <c r="B1260" t="s">
        <v>2172</v>
      </c>
      <c r="C1260" t="s">
        <v>2173</v>
      </c>
      <c r="D1260" t="s">
        <v>2174</v>
      </c>
      <c r="E1260" s="11" t="str">
        <f t="shared" si="38"/>
        <v/>
      </c>
      <c r="F1260" s="13" t="str">
        <f t="shared" si="39"/>
        <v/>
      </c>
      <c r="G1260">
        <v>3.2586400000000001E-3</v>
      </c>
      <c r="H1260">
        <v>-2.5216099999999999</v>
      </c>
    </row>
    <row r="1261" spans="1:8" x14ac:dyDescent="0.35">
      <c r="A1261" t="s">
        <v>2259</v>
      </c>
      <c r="B1261" t="s">
        <v>2259</v>
      </c>
      <c r="C1261" t="s">
        <v>2260</v>
      </c>
      <c r="D1261" t="s">
        <v>2261</v>
      </c>
      <c r="E1261" s="11" t="str">
        <f t="shared" si="38"/>
        <v/>
      </c>
      <c r="F1261" s="13" t="str">
        <f t="shared" si="39"/>
        <v/>
      </c>
      <c r="G1261">
        <v>9.4530800000000009E-3</v>
      </c>
      <c r="H1261">
        <v>-2.5256500000000002</v>
      </c>
    </row>
    <row r="1262" spans="1:8" x14ac:dyDescent="0.35">
      <c r="A1262" t="s">
        <v>1595</v>
      </c>
      <c r="B1262" t="s">
        <v>1595</v>
      </c>
      <c r="C1262" t="s">
        <v>1596</v>
      </c>
      <c r="D1262" t="s">
        <v>1597</v>
      </c>
      <c r="E1262" s="11" t="str">
        <f t="shared" si="38"/>
        <v/>
      </c>
      <c r="F1262" s="13" t="str">
        <f t="shared" si="39"/>
        <v/>
      </c>
      <c r="G1262">
        <v>5.6871999999999999E-4</v>
      </c>
      <c r="H1262">
        <v>-2.64995</v>
      </c>
    </row>
    <row r="1263" spans="1:8" x14ac:dyDescent="0.35">
      <c r="A1263" t="s">
        <v>1122</v>
      </c>
      <c r="B1263" t="s">
        <v>1122</v>
      </c>
      <c r="C1263" t="s">
        <v>1123</v>
      </c>
      <c r="D1263" t="s">
        <v>1121</v>
      </c>
      <c r="E1263" s="11" t="str">
        <f t="shared" si="38"/>
        <v/>
      </c>
      <c r="F1263" s="13" t="str">
        <f t="shared" si="39"/>
        <v/>
      </c>
      <c r="G1263">
        <v>2.6810500000000001E-2</v>
      </c>
      <c r="H1263">
        <v>-2.72634</v>
      </c>
    </row>
  </sheetData>
  <autoFilter ref="A1:I1263" xr:uid="{00000000-0009-0000-0000-000002000000}">
    <sortState xmlns:xlrd2="http://schemas.microsoft.com/office/spreadsheetml/2017/richdata2" ref="A2:J1263">
      <sortCondition descending="1" ref="H1"/>
    </sortState>
  </autoFilter>
  <phoneticPr fontId="1" type="noConversion"/>
  <conditionalFormatting sqref="D1:D1048576">
    <cfRule type="containsText" dxfId="7" priority="1" operator="containsText" text="KXD1">
      <formula>NOT(ISERROR(SEARCH("KXD1",D1)))</formula>
    </cfRule>
    <cfRule type="containsText" dxfId="6" priority="2" operator="containsText" text="BLOC1S2">
      <formula>NOT(ISERROR(SEARCH("BLOC1S2",D1)))</formula>
    </cfRule>
    <cfRule type="containsText" dxfId="5" priority="3" operator="containsText" text="BLOC1S1">
      <formula>NOT(ISERROR(SEARCH("BLOC1S1",D1)))</formula>
    </cfRule>
    <cfRule type="containsText" dxfId="4" priority="6" operator="containsText" text="SNAPIN">
      <formula>NOT(ISERROR(SEARCH("SNAPIN",D1)))</formula>
    </cfRule>
  </conditionalFormatting>
  <conditionalFormatting sqref="D2">
    <cfRule type="containsText" dxfId="3" priority="7" operator="containsText" text="BLOC1S1">
      <formula>NOT(ISERROR(SEARCH("BLOC1S1",D2)))</formula>
    </cfRule>
  </conditionalFormatting>
  <conditionalFormatting sqref="D3">
    <cfRule type="containsText" dxfId="2" priority="9" operator="containsText" text="BLOC1S2">
      <formula>NOT(ISERROR(SEARCH("BLOC1S2",D3)))</formula>
    </cfRule>
  </conditionalFormatting>
  <conditionalFormatting sqref="D8">
    <cfRule type="containsText" dxfId="1" priority="8" operator="containsText" text="KXD1">
      <formula>NOT(ISERROR(SEARCH("KXD1",D8)))</formula>
    </cfRule>
  </conditionalFormatting>
  <conditionalFormatting sqref="D9">
    <cfRule type="containsText" dxfId="0" priority="10" operator="containsText" text="SNAPIN">
      <formula>NOT(ISERROR(SEARCH("SNAPIN",D9)))</formula>
    </cfRule>
    <cfRule type="colorScale" priority="11">
      <colorScale>
        <cfvo type="min"/>
        <cfvo type="max"/>
        <color rgb="FF92D050"/>
        <color rgb="FFFFFF00"/>
      </colorScale>
    </cfRule>
  </conditionalFormatting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71E7748503BB438DC9AB50EB55E55F" ma:contentTypeVersion="13" ma:contentTypeDescription="Create a new document." ma:contentTypeScope="" ma:versionID="b7a63d84d00ceef1bc09fb8355e82cf0">
  <xsd:schema xmlns:xsd="http://www.w3.org/2001/XMLSchema" xmlns:xs="http://www.w3.org/2001/XMLSchema" xmlns:p="http://schemas.microsoft.com/office/2006/metadata/properties" xmlns:ns3="ea7cf6cb-def2-4233-b087-7c9f40f6b7d4" xmlns:ns4="4f217ca6-2774-42fb-91e5-259e442bc8f4" targetNamespace="http://schemas.microsoft.com/office/2006/metadata/properties" ma:root="true" ma:fieldsID="f9ab010b31d17c798f11dc4d835fcd4e" ns3:_="" ns4:_="">
    <xsd:import namespace="ea7cf6cb-def2-4233-b087-7c9f40f6b7d4"/>
    <xsd:import namespace="4f217ca6-2774-42fb-91e5-259e442bc8f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LengthInSeconds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7cf6cb-def2-4233-b087-7c9f40f6b7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4" nillable="true" ma:displayName="Length (seconds)" ma:internalName="MediaLengthInSeconds" ma:readOnly="true">
      <xsd:simpleType>
        <xsd:restriction base="dms:Unknown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217ca6-2774-42fb-91e5-259e442bc8f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F22BAFF-8A99-4AE8-99BD-4064E4DB9A1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28DB6C1-1164-4901-B43D-DCFCFD196FED}">
  <ds:schemaRefs>
    <ds:schemaRef ds:uri="http://purl.org/dc/terms/"/>
    <ds:schemaRef ds:uri="ea7cf6cb-def2-4233-b087-7c9f40f6b7d4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4f217ca6-2774-42fb-91e5-259e442bc8f4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24C8D5E9-A1CB-4A5A-94E5-5D5799DFA0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7cf6cb-def2-4233-b087-7c9f40f6b7d4"/>
    <ds:schemaRef ds:uri="4f217ca6-2774-42fb-91e5-259e442bc8f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legend</vt:lpstr>
      <vt:lpstr>Basal</vt:lpstr>
      <vt:lpstr>STAR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ine Cirillo</dc:creator>
  <cp:lastModifiedBy>Calcagni, Alessia</cp:lastModifiedBy>
  <dcterms:created xsi:type="dcterms:W3CDTF">2021-01-04T13:42:43Z</dcterms:created>
  <dcterms:modified xsi:type="dcterms:W3CDTF">2023-06-12T02:54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71E7748503BB438DC9AB50EB55E55F</vt:lpwstr>
  </property>
</Properties>
</file>